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429"/>
  <workbookPr/>
  <mc:AlternateContent xmlns:mc="http://schemas.openxmlformats.org/markup-compatibility/2006">
    <mc:Choice Requires="x15">
      <x15ac:absPath xmlns:x15ac="http://schemas.microsoft.com/office/spreadsheetml/2010/11/ac" url="https://unamurbe-my.sharepoint.com/personal/tom_desmet_unamur_be/Documents/Documents/Unamur/LipoBac/Paper 2024-2025/Raw data growths &amp; amylase tests/"/>
    </mc:Choice>
  </mc:AlternateContent>
  <xr:revisionPtr revIDLastSave="2024" documentId="11_AD4D9D64A577C15A4A54187EA8DD41145BDEDD8F" xr6:coauthVersionLast="47" xr6:coauthVersionMax="47" xr10:uidLastSave="{4452C015-246A-4D19-A759-A905C7F81309}"/>
  <bookViews>
    <workbookView xWindow="-120" yWindow="-120" windowWidth="29040" windowHeight="15720" activeTab="7" xr2:uid="{00000000-000D-0000-FFFF-FFFF00000000}"/>
  </bookViews>
  <sheets>
    <sheet name="Figure 2c" sheetId="3" r:id="rId1"/>
    <sheet name="Figure 4a" sheetId="1" r:id="rId2"/>
    <sheet name="Figure 5a" sheetId="2" r:id="rId3"/>
    <sheet name="Figure 5c" sheetId="10" r:id="rId4"/>
    <sheet name="Figure 6c" sheetId="5" r:id="rId5"/>
    <sheet name="Figure 7c" sheetId="6" r:id="rId6"/>
    <sheet name="Figure 9b" sheetId="8" r:id="rId7"/>
    <sheet name="Figure 9c" sheetId="7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Q3" i="10" l="1"/>
  <c r="EP3" i="10"/>
  <c r="EL3" i="10"/>
  <c r="EK3" i="10"/>
  <c r="EG3" i="10"/>
  <c r="EF3" i="10"/>
  <c r="EB3" i="10"/>
  <c r="EA3" i="10"/>
  <c r="DV3" i="10"/>
  <c r="DU3" i="10"/>
  <c r="DQ3" i="10"/>
  <c r="DP3" i="10"/>
  <c r="DL3" i="10"/>
  <c r="DK3" i="10"/>
  <c r="DG3" i="10"/>
  <c r="DF3" i="10"/>
  <c r="DA3" i="10"/>
  <c r="CZ3" i="10"/>
  <c r="CV3" i="10"/>
  <c r="CU3" i="10"/>
  <c r="CQ3" i="10"/>
  <c r="CP3" i="10"/>
  <c r="CL3" i="10"/>
  <c r="CK3" i="10"/>
  <c r="BK3" i="10"/>
  <c r="BJ3" i="10"/>
  <c r="BF3" i="10"/>
  <c r="BE3" i="10"/>
  <c r="BA3" i="10"/>
  <c r="AZ3" i="10"/>
  <c r="AV3" i="10"/>
  <c r="AU3" i="10"/>
  <c r="AP3" i="10"/>
  <c r="AO3" i="10"/>
  <c r="AK3" i="10"/>
  <c r="AJ3" i="10"/>
  <c r="AF3" i="10"/>
  <c r="AE3" i="10"/>
  <c r="AA3" i="10"/>
  <c r="Z3" i="10"/>
  <c r="U3" i="10"/>
  <c r="T3" i="10"/>
  <c r="P3" i="10"/>
  <c r="O3" i="10"/>
  <c r="K3" i="10"/>
  <c r="J3" i="10"/>
  <c r="F3" i="10"/>
  <c r="E3" i="10"/>
  <c r="CF3" i="10"/>
  <c r="CE3" i="10"/>
  <c r="CA3" i="10"/>
  <c r="BZ3" i="10"/>
  <c r="BV3" i="10"/>
  <c r="BU3" i="10"/>
  <c r="BQ3" i="10"/>
  <c r="BP3" i="10"/>
  <c r="AA17" i="8"/>
  <c r="AA18" i="8"/>
  <c r="AA16" i="8"/>
  <c r="Z17" i="8"/>
  <c r="Z18" i="8"/>
  <c r="Z16" i="8"/>
  <c r="Y17" i="8"/>
  <c r="Y18" i="8"/>
  <c r="Y16" i="8"/>
  <c r="AF5" i="8"/>
  <c r="AE5" i="8"/>
  <c r="AD5" i="8"/>
  <c r="AC5" i="8"/>
  <c r="AB5" i="8"/>
  <c r="AA5" i="8"/>
  <c r="Z5" i="8"/>
  <c r="Y5" i="8"/>
  <c r="X5" i="8"/>
  <c r="W5" i="8"/>
  <c r="Z20" i="8" l="1"/>
  <c r="Z19" i="8" l="1"/>
  <c r="AA20" i="8"/>
  <c r="AA19" i="8"/>
  <c r="Y19" i="8"/>
  <c r="Y20" i="8"/>
  <c r="M5" i="8" l="1"/>
  <c r="L5" i="8"/>
  <c r="J5" i="8"/>
  <c r="I5" i="8"/>
  <c r="H5" i="8"/>
  <c r="E5" i="8"/>
  <c r="B16" i="8"/>
  <c r="C19" i="8" s="1"/>
  <c r="S5" i="8"/>
  <c r="R5" i="8"/>
  <c r="Q5" i="8"/>
  <c r="P5" i="8"/>
  <c r="O5" i="8"/>
  <c r="N5" i="8"/>
  <c r="K5" i="8"/>
  <c r="G5" i="8"/>
  <c r="F5" i="8"/>
  <c r="D5" i="8"/>
  <c r="C5" i="8"/>
  <c r="B5" i="8"/>
  <c r="C17" i="8" l="1"/>
  <c r="C18" i="8"/>
  <c r="C20" i="8"/>
  <c r="C21" i="8"/>
  <c r="D18" i="8"/>
  <c r="E19" i="8"/>
  <c r="F18" i="8"/>
  <c r="B17" i="8"/>
  <c r="E18" i="8"/>
  <c r="B19" i="8"/>
  <c r="D17" i="8"/>
  <c r="E17" i="8"/>
  <c r="F17" i="8"/>
  <c r="D19" i="8"/>
  <c r="B18" i="8"/>
  <c r="F19" i="8"/>
  <c r="AK20" i="6"/>
  <c r="AK19" i="6"/>
  <c r="AK18" i="6"/>
  <c r="AK17" i="6"/>
  <c r="AK16" i="6"/>
  <c r="AJ18" i="6"/>
  <c r="AJ17" i="6"/>
  <c r="AJ16" i="6"/>
  <c r="Y20" i="6"/>
  <c r="Y19" i="6"/>
  <c r="Y18" i="6"/>
  <c r="Y17" i="6"/>
  <c r="Y16" i="6"/>
  <c r="X17" i="6"/>
  <c r="X18" i="6"/>
  <c r="X16" i="6"/>
  <c r="W20" i="6"/>
  <c r="W19" i="6"/>
  <c r="W17" i="6"/>
  <c r="W18" i="6"/>
  <c r="W16" i="6"/>
  <c r="AM4" i="6"/>
  <c r="AL4" i="6"/>
  <c r="AK4" i="6"/>
  <c r="AJ4" i="6"/>
  <c r="AI4" i="6"/>
  <c r="AH4" i="6"/>
  <c r="AG4" i="6"/>
  <c r="AC4" i="6"/>
  <c r="AB4" i="6"/>
  <c r="AA4" i="6"/>
  <c r="Z4" i="6"/>
  <c r="Y4" i="6"/>
  <c r="X4" i="6"/>
  <c r="F21" i="8" l="1"/>
  <c r="E21" i="8"/>
  <c r="E20" i="8"/>
  <c r="D21" i="8"/>
  <c r="D20" i="8"/>
  <c r="F20" i="8"/>
  <c r="B20" i="8"/>
  <c r="B21" i="8"/>
  <c r="AJ20" i="6"/>
  <c r="AJ19" i="6"/>
  <c r="X19" i="6" l="1"/>
  <c r="X20" i="6"/>
  <c r="W4" i="6" l="1"/>
  <c r="V4" i="6"/>
  <c r="U4" i="6"/>
  <c r="T4" i="6"/>
  <c r="D18" i="6" l="1"/>
  <c r="D17" i="6"/>
  <c r="J4" i="6"/>
  <c r="I4" i="6"/>
  <c r="H4" i="6"/>
  <c r="B16" i="6"/>
  <c r="B19" i="6" s="1"/>
  <c r="P4" i="6"/>
  <c r="O4" i="6"/>
  <c r="N4" i="6"/>
  <c r="M4" i="6"/>
  <c r="L4" i="6"/>
  <c r="K4" i="6"/>
  <c r="G4" i="6"/>
  <c r="F4" i="6"/>
  <c r="E4" i="6"/>
  <c r="D4" i="6"/>
  <c r="C4" i="6"/>
  <c r="B4" i="6"/>
  <c r="E21" i="5"/>
  <c r="E20" i="5"/>
  <c r="E19" i="5"/>
  <c r="E18" i="5"/>
  <c r="E17" i="5"/>
  <c r="D21" i="5"/>
  <c r="D20" i="5"/>
  <c r="D19" i="5"/>
  <c r="D18" i="5"/>
  <c r="D17" i="5"/>
  <c r="C21" i="5"/>
  <c r="C20" i="5"/>
  <c r="C18" i="5"/>
  <c r="C19" i="5"/>
  <c r="C17" i="5"/>
  <c r="B18" i="5"/>
  <c r="B19" i="5"/>
  <c r="B17" i="5"/>
  <c r="AJ21" i="5"/>
  <c r="AJ20" i="5"/>
  <c r="AJ19" i="5"/>
  <c r="AJ18" i="5"/>
  <c r="AJ17" i="5"/>
  <c r="AK5" i="5"/>
  <c r="AJ5" i="5"/>
  <c r="AI5" i="5"/>
  <c r="AH5" i="5"/>
  <c r="V18" i="5"/>
  <c r="V20" i="5"/>
  <c r="V19" i="5"/>
  <c r="U17" i="5"/>
  <c r="AA5" i="5"/>
  <c r="Z5" i="5"/>
  <c r="Y5" i="5"/>
  <c r="X5" i="5"/>
  <c r="W5" i="5"/>
  <c r="V5" i="5"/>
  <c r="AG5" i="5"/>
  <c r="AF5" i="5"/>
  <c r="AE5" i="5"/>
  <c r="U5" i="5"/>
  <c r="T5" i="5"/>
  <c r="S5" i="5"/>
  <c r="E17" i="6" l="1"/>
  <c r="D19" i="6"/>
  <c r="D20" i="6" s="1"/>
  <c r="C17" i="6"/>
  <c r="E19" i="6"/>
  <c r="C18" i="6"/>
  <c r="E18" i="6"/>
  <c r="C19" i="6"/>
  <c r="B17" i="6"/>
  <c r="B18" i="6"/>
  <c r="N5" i="5"/>
  <c r="M5" i="5"/>
  <c r="L5" i="5"/>
  <c r="K5" i="5"/>
  <c r="J5" i="5"/>
  <c r="I5" i="5"/>
  <c r="H5" i="5"/>
  <c r="G5" i="5"/>
  <c r="F5" i="5"/>
  <c r="E5" i="5"/>
  <c r="D5" i="5"/>
  <c r="C5" i="5"/>
  <c r="B5" i="5"/>
  <c r="C21" i="6" l="1"/>
  <c r="C20" i="6"/>
  <c r="D21" i="6"/>
  <c r="B21" i="6"/>
  <c r="B20" i="6"/>
  <c r="B21" i="5"/>
  <c r="B20" i="5"/>
  <c r="V22" i="5"/>
  <c r="V21" i="5"/>
  <c r="E20" i="6" l="1"/>
  <c r="E21" i="6"/>
  <c r="F297" i="2"/>
  <c r="E297" i="2"/>
  <c r="F296" i="2"/>
  <c r="E296" i="2"/>
  <c r="F295" i="2"/>
  <c r="E295" i="2"/>
  <c r="F294" i="2"/>
  <c r="E294" i="2"/>
  <c r="F293" i="2"/>
  <c r="E293" i="2"/>
  <c r="F292" i="2"/>
  <c r="E292" i="2"/>
  <c r="F291" i="2"/>
  <c r="E291" i="2"/>
  <c r="F290" i="2"/>
  <c r="E290" i="2"/>
  <c r="F289" i="2"/>
  <c r="E289" i="2"/>
  <c r="F288" i="2"/>
  <c r="E288" i="2"/>
  <c r="F287" i="2"/>
  <c r="E287" i="2"/>
  <c r="F286" i="2"/>
  <c r="E286" i="2"/>
  <c r="F285" i="2"/>
  <c r="E285" i="2"/>
  <c r="F284" i="2"/>
  <c r="E284" i="2"/>
  <c r="F283" i="2"/>
  <c r="E283" i="2"/>
  <c r="F282" i="2"/>
  <c r="E282" i="2"/>
  <c r="F281" i="2"/>
  <c r="E281" i="2"/>
  <c r="F280" i="2"/>
  <c r="E280" i="2"/>
  <c r="F279" i="2"/>
  <c r="E279" i="2"/>
  <c r="F278" i="2"/>
  <c r="E278" i="2"/>
  <c r="F277" i="2"/>
  <c r="E277" i="2"/>
  <c r="F276" i="2"/>
  <c r="E276" i="2"/>
  <c r="F275" i="2"/>
  <c r="E275" i="2"/>
  <c r="F274" i="2"/>
  <c r="E274" i="2"/>
  <c r="F273" i="2"/>
  <c r="E273" i="2"/>
  <c r="F272" i="2"/>
  <c r="E272" i="2"/>
  <c r="F271" i="2"/>
  <c r="E271" i="2"/>
  <c r="F270" i="2"/>
  <c r="E270" i="2"/>
  <c r="F269" i="2"/>
  <c r="E269" i="2"/>
  <c r="F268" i="2"/>
  <c r="E268" i="2"/>
  <c r="F267" i="2"/>
  <c r="E267" i="2"/>
  <c r="F266" i="2"/>
  <c r="E266" i="2"/>
  <c r="F265" i="2"/>
  <c r="E265" i="2"/>
  <c r="F264" i="2"/>
  <c r="E264" i="2"/>
  <c r="F263" i="2"/>
  <c r="E263" i="2"/>
  <c r="F262" i="2"/>
  <c r="E262" i="2"/>
  <c r="F261" i="2"/>
  <c r="E261" i="2"/>
  <c r="F260" i="2"/>
  <c r="E260" i="2"/>
  <c r="F259" i="2"/>
  <c r="E259" i="2"/>
  <c r="F258" i="2"/>
  <c r="E258" i="2"/>
  <c r="F257" i="2"/>
  <c r="E257" i="2"/>
  <c r="F256" i="2"/>
  <c r="E256" i="2"/>
  <c r="F255" i="2"/>
  <c r="E255" i="2"/>
  <c r="F254" i="2"/>
  <c r="E254" i="2"/>
  <c r="F253" i="2"/>
  <c r="E253" i="2"/>
  <c r="F252" i="2"/>
  <c r="E252" i="2"/>
  <c r="F251" i="2"/>
  <c r="E251" i="2"/>
  <c r="F250" i="2"/>
  <c r="E250" i="2"/>
  <c r="F249" i="2"/>
  <c r="E249" i="2"/>
  <c r="F248" i="2"/>
  <c r="E248" i="2"/>
  <c r="F247" i="2"/>
  <c r="E247" i="2"/>
  <c r="F246" i="2"/>
  <c r="E246" i="2"/>
  <c r="F245" i="2"/>
  <c r="E245" i="2"/>
  <c r="F244" i="2"/>
  <c r="E244" i="2"/>
  <c r="F243" i="2"/>
  <c r="E243" i="2"/>
  <c r="F242" i="2"/>
  <c r="E242" i="2"/>
  <c r="F241" i="2"/>
  <c r="E241" i="2"/>
  <c r="F240" i="2"/>
  <c r="E240" i="2"/>
  <c r="F239" i="2"/>
  <c r="E239" i="2"/>
  <c r="F238" i="2"/>
  <c r="E238" i="2"/>
  <c r="F237" i="2"/>
  <c r="E237" i="2"/>
  <c r="F236" i="2"/>
  <c r="E236" i="2"/>
  <c r="F235" i="2"/>
  <c r="E235" i="2"/>
  <c r="F234" i="2"/>
  <c r="E234" i="2"/>
  <c r="F233" i="2"/>
  <c r="E233" i="2"/>
  <c r="F232" i="2"/>
  <c r="E232" i="2"/>
  <c r="F231" i="2"/>
  <c r="E231" i="2"/>
  <c r="F230" i="2"/>
  <c r="E230" i="2"/>
  <c r="F229" i="2"/>
  <c r="E229" i="2"/>
  <c r="F228" i="2"/>
  <c r="E228" i="2"/>
  <c r="F227" i="2"/>
  <c r="E227" i="2"/>
  <c r="F226" i="2"/>
  <c r="E226" i="2"/>
  <c r="F225" i="2"/>
  <c r="E225" i="2"/>
  <c r="F224" i="2"/>
  <c r="E224" i="2"/>
  <c r="F223" i="2"/>
  <c r="E223" i="2"/>
  <c r="F222" i="2"/>
  <c r="E222" i="2"/>
  <c r="F221" i="2"/>
  <c r="E221" i="2"/>
  <c r="F220" i="2"/>
  <c r="E220" i="2"/>
  <c r="F219" i="2"/>
  <c r="E219" i="2"/>
  <c r="F218" i="2"/>
  <c r="E218" i="2"/>
  <c r="F217" i="2"/>
  <c r="E217" i="2"/>
  <c r="F216" i="2"/>
  <c r="E216" i="2"/>
  <c r="F215" i="2"/>
  <c r="E215" i="2"/>
  <c r="F214" i="2"/>
  <c r="E214" i="2"/>
  <c r="F213" i="2"/>
  <c r="E213" i="2"/>
  <c r="F212" i="2"/>
  <c r="E212" i="2"/>
  <c r="F211" i="2"/>
  <c r="E211" i="2"/>
  <c r="F210" i="2"/>
  <c r="E210" i="2"/>
  <c r="F209" i="2"/>
  <c r="E209" i="2"/>
  <c r="F208" i="2"/>
  <c r="E208" i="2"/>
  <c r="F207" i="2"/>
  <c r="E207" i="2"/>
  <c r="F206" i="2"/>
  <c r="E206" i="2"/>
  <c r="F205" i="2"/>
  <c r="E205" i="2"/>
  <c r="F204" i="2"/>
  <c r="E204" i="2"/>
  <c r="F203" i="2"/>
  <c r="E203" i="2"/>
  <c r="F202" i="2"/>
  <c r="E202" i="2"/>
  <c r="F201" i="2"/>
  <c r="E201" i="2"/>
  <c r="F200" i="2"/>
  <c r="E200" i="2"/>
  <c r="F199" i="2"/>
  <c r="E199" i="2"/>
  <c r="F198" i="2"/>
  <c r="E198" i="2"/>
  <c r="F197" i="2"/>
  <c r="E197" i="2"/>
  <c r="F196" i="2"/>
  <c r="E196" i="2"/>
  <c r="F195" i="2"/>
  <c r="E195" i="2"/>
  <c r="F194" i="2"/>
  <c r="E194" i="2"/>
  <c r="F193" i="2"/>
  <c r="E193" i="2"/>
  <c r="F192" i="2"/>
  <c r="E192" i="2"/>
  <c r="F191" i="2"/>
  <c r="E191" i="2"/>
  <c r="F190" i="2"/>
  <c r="E190" i="2"/>
  <c r="F189" i="2"/>
  <c r="E189" i="2"/>
  <c r="F188" i="2"/>
  <c r="E188" i="2"/>
  <c r="F187" i="2"/>
  <c r="E187" i="2"/>
  <c r="F186" i="2"/>
  <c r="E186" i="2"/>
  <c r="F185" i="2"/>
  <c r="E185" i="2"/>
  <c r="F184" i="2"/>
  <c r="E184" i="2"/>
  <c r="F183" i="2"/>
  <c r="E183" i="2"/>
  <c r="F182" i="2"/>
  <c r="E182" i="2"/>
  <c r="F181" i="2"/>
  <c r="E181" i="2"/>
  <c r="F180" i="2"/>
  <c r="E180" i="2"/>
  <c r="F179" i="2"/>
  <c r="E179" i="2"/>
  <c r="F178" i="2"/>
  <c r="E178" i="2"/>
  <c r="F177" i="2"/>
  <c r="E177" i="2"/>
  <c r="F176" i="2"/>
  <c r="E176" i="2"/>
  <c r="F175" i="2"/>
  <c r="E175" i="2"/>
  <c r="F174" i="2"/>
  <c r="E174" i="2"/>
  <c r="F173" i="2"/>
  <c r="E173" i="2"/>
  <c r="F172" i="2"/>
  <c r="E172" i="2"/>
  <c r="F171" i="2"/>
  <c r="E171" i="2"/>
  <c r="F170" i="2"/>
  <c r="E170" i="2"/>
  <c r="F169" i="2"/>
  <c r="E169" i="2"/>
  <c r="F168" i="2"/>
  <c r="E168" i="2"/>
  <c r="F167" i="2"/>
  <c r="E167" i="2"/>
  <c r="F166" i="2"/>
  <c r="E166" i="2"/>
  <c r="F165" i="2"/>
  <c r="E165" i="2"/>
  <c r="F164" i="2"/>
  <c r="E164" i="2"/>
  <c r="F163" i="2"/>
  <c r="E163" i="2"/>
  <c r="F162" i="2"/>
  <c r="E162" i="2"/>
  <c r="F161" i="2"/>
  <c r="E161" i="2"/>
  <c r="F160" i="2"/>
  <c r="E160" i="2"/>
  <c r="F159" i="2"/>
  <c r="E159" i="2"/>
  <c r="F158" i="2"/>
  <c r="E158" i="2"/>
  <c r="F157" i="2"/>
  <c r="E157" i="2"/>
  <c r="F156" i="2"/>
  <c r="E156" i="2"/>
  <c r="F155" i="2"/>
  <c r="E155" i="2"/>
  <c r="F154" i="2"/>
  <c r="E154" i="2"/>
  <c r="F153" i="2"/>
  <c r="E153" i="2"/>
  <c r="F147" i="2" l="1"/>
  <c r="E147" i="2"/>
  <c r="F146" i="2"/>
  <c r="E146" i="2"/>
  <c r="F145" i="2"/>
  <c r="E145" i="2"/>
  <c r="F144" i="2"/>
  <c r="E144" i="2"/>
  <c r="F143" i="2"/>
  <c r="E143" i="2"/>
  <c r="F142" i="2"/>
  <c r="E142" i="2"/>
  <c r="F141" i="2"/>
  <c r="E141" i="2"/>
  <c r="F140" i="2"/>
  <c r="E140" i="2"/>
  <c r="F139" i="2"/>
  <c r="E139" i="2"/>
  <c r="F138" i="2"/>
  <c r="E138" i="2"/>
  <c r="F137" i="2"/>
  <c r="E137" i="2"/>
  <c r="F136" i="2"/>
  <c r="E136" i="2"/>
  <c r="F135" i="2"/>
  <c r="E135" i="2"/>
  <c r="F134" i="2"/>
  <c r="E134" i="2"/>
  <c r="F133" i="2"/>
  <c r="E133" i="2"/>
  <c r="F132" i="2"/>
  <c r="E132" i="2"/>
  <c r="F131" i="2"/>
  <c r="E131" i="2"/>
  <c r="F130" i="2"/>
  <c r="E130" i="2"/>
  <c r="F129" i="2"/>
  <c r="E129" i="2"/>
  <c r="F128" i="2"/>
  <c r="E128" i="2"/>
  <c r="F127" i="2"/>
  <c r="E127" i="2"/>
  <c r="F126" i="2"/>
  <c r="E126" i="2"/>
  <c r="F125" i="2"/>
  <c r="E125" i="2"/>
  <c r="F124" i="2"/>
  <c r="E124" i="2"/>
  <c r="F123" i="2"/>
  <c r="E123" i="2"/>
  <c r="F122" i="2"/>
  <c r="E122" i="2"/>
  <c r="F121" i="2"/>
  <c r="E121" i="2"/>
  <c r="F120" i="2"/>
  <c r="E120" i="2"/>
  <c r="F119" i="2"/>
  <c r="E119" i="2"/>
  <c r="F118" i="2"/>
  <c r="E118" i="2"/>
  <c r="F117" i="2"/>
  <c r="E117" i="2"/>
  <c r="F116" i="2"/>
  <c r="E116" i="2"/>
  <c r="F115" i="2"/>
  <c r="E115" i="2"/>
  <c r="F114" i="2"/>
  <c r="E114" i="2"/>
  <c r="F113" i="2"/>
  <c r="E113" i="2"/>
  <c r="F112" i="2"/>
  <c r="E112" i="2"/>
  <c r="F111" i="2"/>
  <c r="E111" i="2"/>
  <c r="F110" i="2"/>
  <c r="E110" i="2"/>
  <c r="F109" i="2"/>
  <c r="E109" i="2"/>
  <c r="F108" i="2"/>
  <c r="E108" i="2"/>
  <c r="F107" i="2"/>
  <c r="E107" i="2"/>
  <c r="F106" i="2"/>
  <c r="E106" i="2"/>
  <c r="F105" i="2"/>
  <c r="E105" i="2"/>
  <c r="F104" i="2"/>
  <c r="E104" i="2"/>
  <c r="F103" i="2"/>
  <c r="E103" i="2"/>
  <c r="F102" i="2"/>
  <c r="E102" i="2"/>
  <c r="F101" i="2"/>
  <c r="E101" i="2"/>
  <c r="F100" i="2"/>
  <c r="E100" i="2"/>
  <c r="F99" i="2"/>
  <c r="E99" i="2"/>
  <c r="F98" i="2"/>
  <c r="E98" i="2"/>
  <c r="F97" i="2"/>
  <c r="E97" i="2"/>
  <c r="F96" i="2"/>
  <c r="E96" i="2"/>
  <c r="F95" i="2"/>
  <c r="E95" i="2"/>
  <c r="F94" i="2"/>
  <c r="E94" i="2"/>
  <c r="F93" i="2"/>
  <c r="E93" i="2"/>
  <c r="F92" i="2"/>
  <c r="E92" i="2"/>
  <c r="F91" i="2"/>
  <c r="E91" i="2"/>
  <c r="F90" i="2"/>
  <c r="E90" i="2"/>
  <c r="F89" i="2"/>
  <c r="E89" i="2"/>
  <c r="F88" i="2"/>
  <c r="E88" i="2"/>
  <c r="F87" i="2"/>
  <c r="E87" i="2"/>
  <c r="F86" i="2"/>
  <c r="E86" i="2"/>
  <c r="F85" i="2"/>
  <c r="E85" i="2"/>
  <c r="F84" i="2"/>
  <c r="E84" i="2"/>
  <c r="F83" i="2"/>
  <c r="E83" i="2"/>
  <c r="F82" i="2"/>
  <c r="E82" i="2"/>
  <c r="F81" i="2"/>
  <c r="E81" i="2"/>
  <c r="F80" i="2"/>
  <c r="E80" i="2"/>
  <c r="F79" i="2"/>
  <c r="E79" i="2"/>
  <c r="F78" i="2"/>
  <c r="E78" i="2"/>
  <c r="F77" i="2"/>
  <c r="E77" i="2"/>
  <c r="F76" i="2"/>
  <c r="E76" i="2"/>
  <c r="F75" i="2"/>
  <c r="E75" i="2"/>
  <c r="F74" i="2"/>
  <c r="E74" i="2"/>
  <c r="F73" i="2"/>
  <c r="E73" i="2"/>
  <c r="F72" i="2"/>
  <c r="E72" i="2"/>
  <c r="F71" i="2"/>
  <c r="E71" i="2"/>
  <c r="F70" i="2"/>
  <c r="E70" i="2"/>
  <c r="F69" i="2"/>
  <c r="E69" i="2"/>
  <c r="F68" i="2"/>
  <c r="E68" i="2"/>
  <c r="F67" i="2"/>
  <c r="E67" i="2"/>
  <c r="F66" i="2"/>
  <c r="E66" i="2"/>
  <c r="F65" i="2"/>
  <c r="E65" i="2"/>
  <c r="F64" i="2"/>
  <c r="E64" i="2"/>
  <c r="F63" i="2"/>
  <c r="E63" i="2"/>
  <c r="F62" i="2"/>
  <c r="E62" i="2"/>
  <c r="F61" i="2"/>
  <c r="E61" i="2"/>
  <c r="F60" i="2"/>
  <c r="E60" i="2"/>
  <c r="F59" i="2"/>
  <c r="E59" i="2"/>
  <c r="F58" i="2"/>
  <c r="E58" i="2"/>
  <c r="F57" i="2"/>
  <c r="E57" i="2"/>
  <c r="F56" i="2"/>
  <c r="E56" i="2"/>
  <c r="F55" i="2"/>
  <c r="E55" i="2"/>
  <c r="F54" i="2"/>
  <c r="E54" i="2"/>
  <c r="F53" i="2"/>
  <c r="E53" i="2"/>
  <c r="F52" i="2"/>
  <c r="E52" i="2"/>
  <c r="F51" i="2"/>
  <c r="E51" i="2"/>
  <c r="F50" i="2"/>
  <c r="E50" i="2"/>
  <c r="F49" i="2"/>
  <c r="E49" i="2"/>
  <c r="F48" i="2"/>
  <c r="E48" i="2"/>
  <c r="F47" i="2"/>
  <c r="E47" i="2"/>
  <c r="F46" i="2"/>
  <c r="E46" i="2"/>
  <c r="F45" i="2"/>
  <c r="E45" i="2"/>
  <c r="F44" i="2"/>
  <c r="E44" i="2"/>
  <c r="F43" i="2"/>
  <c r="E43" i="2"/>
  <c r="F42" i="2"/>
  <c r="E42" i="2"/>
  <c r="F41" i="2"/>
  <c r="E41" i="2"/>
  <c r="F40" i="2"/>
  <c r="E40" i="2"/>
  <c r="F39" i="2"/>
  <c r="E39" i="2"/>
  <c r="F38" i="2"/>
  <c r="E38" i="2"/>
  <c r="F37" i="2"/>
  <c r="E37" i="2"/>
  <c r="F36" i="2"/>
  <c r="E36" i="2"/>
  <c r="F35" i="2"/>
  <c r="E35" i="2"/>
  <c r="F34" i="2"/>
  <c r="E34" i="2"/>
  <c r="F33" i="2"/>
  <c r="E33" i="2"/>
  <c r="F32" i="2"/>
  <c r="E32" i="2"/>
  <c r="F31" i="2"/>
  <c r="E31" i="2"/>
  <c r="F30" i="2"/>
  <c r="E30" i="2"/>
  <c r="F29" i="2"/>
  <c r="E29" i="2"/>
  <c r="F28" i="2"/>
  <c r="E28" i="2"/>
  <c r="F27" i="2"/>
  <c r="E27" i="2"/>
  <c r="F26" i="2"/>
  <c r="E26" i="2"/>
  <c r="F25" i="2"/>
  <c r="E25" i="2"/>
  <c r="F24" i="2"/>
  <c r="E24" i="2"/>
  <c r="F23" i="2"/>
  <c r="E23" i="2"/>
  <c r="F22" i="2"/>
  <c r="E22" i="2"/>
  <c r="F21" i="2"/>
  <c r="E21" i="2"/>
  <c r="F20" i="2"/>
  <c r="E20" i="2"/>
  <c r="F19" i="2"/>
  <c r="E19" i="2"/>
  <c r="F18" i="2"/>
  <c r="E18" i="2"/>
  <c r="F17" i="2"/>
  <c r="E17" i="2"/>
  <c r="F16" i="2"/>
  <c r="E16" i="2"/>
  <c r="F15" i="2"/>
  <c r="E15" i="2"/>
  <c r="F14" i="2"/>
  <c r="E14" i="2"/>
  <c r="F13" i="2"/>
  <c r="E13" i="2"/>
  <c r="F12" i="2"/>
  <c r="E12" i="2"/>
  <c r="F11" i="2"/>
  <c r="E11" i="2"/>
  <c r="F10" i="2"/>
  <c r="E10" i="2"/>
  <c r="F9" i="2"/>
  <c r="E9" i="2"/>
  <c r="F8" i="2"/>
  <c r="E8" i="2"/>
  <c r="F7" i="2"/>
  <c r="E7" i="2"/>
  <c r="F6" i="2"/>
  <c r="E6" i="2"/>
  <c r="F5" i="2"/>
  <c r="E5" i="2"/>
  <c r="F4" i="2"/>
  <c r="E4" i="2"/>
  <c r="F3" i="2"/>
  <c r="E3" i="2"/>
  <c r="F297" i="1"/>
  <c r="E297" i="1"/>
  <c r="F296" i="1"/>
  <c r="E296" i="1"/>
  <c r="F295" i="1"/>
  <c r="E295" i="1"/>
  <c r="F294" i="1"/>
  <c r="E294" i="1"/>
  <c r="F293" i="1"/>
  <c r="E293" i="1"/>
  <c r="F292" i="1"/>
  <c r="E292" i="1"/>
  <c r="F291" i="1"/>
  <c r="E291" i="1"/>
  <c r="F290" i="1"/>
  <c r="E290" i="1"/>
  <c r="F289" i="1"/>
  <c r="E289" i="1"/>
  <c r="F288" i="1"/>
  <c r="E288" i="1"/>
  <c r="F287" i="1"/>
  <c r="E287" i="1"/>
  <c r="F286" i="1"/>
  <c r="E286" i="1"/>
  <c r="F285" i="1"/>
  <c r="E285" i="1"/>
  <c r="F284" i="1"/>
  <c r="E284" i="1"/>
  <c r="F283" i="1"/>
  <c r="E283" i="1"/>
  <c r="F282" i="1"/>
  <c r="E282" i="1"/>
  <c r="F281" i="1"/>
  <c r="E281" i="1"/>
  <c r="F280" i="1"/>
  <c r="E280" i="1"/>
  <c r="F279" i="1"/>
  <c r="E279" i="1"/>
  <c r="F278" i="1"/>
  <c r="E278" i="1"/>
  <c r="F277" i="1"/>
  <c r="E277" i="1"/>
  <c r="F276" i="1"/>
  <c r="E276" i="1"/>
  <c r="F275" i="1"/>
  <c r="E275" i="1"/>
  <c r="F274" i="1"/>
  <c r="E274" i="1"/>
  <c r="F273" i="1"/>
  <c r="E273" i="1"/>
  <c r="F272" i="1"/>
  <c r="E272" i="1"/>
  <c r="F271" i="1"/>
  <c r="E271" i="1"/>
  <c r="F270" i="1"/>
  <c r="E270" i="1"/>
  <c r="F269" i="1"/>
  <c r="E269" i="1"/>
  <c r="F268" i="1"/>
  <c r="E268" i="1"/>
  <c r="F267" i="1"/>
  <c r="E267" i="1"/>
  <c r="F266" i="1"/>
  <c r="E266" i="1"/>
  <c r="F265" i="1"/>
  <c r="E265" i="1"/>
  <c r="F264" i="1"/>
  <c r="E264" i="1"/>
  <c r="F263" i="1"/>
  <c r="E263" i="1"/>
  <c r="F262" i="1"/>
  <c r="E262" i="1"/>
  <c r="F261" i="1"/>
  <c r="E261" i="1"/>
  <c r="F260" i="1"/>
  <c r="E260" i="1"/>
  <c r="F259" i="1"/>
  <c r="E259" i="1"/>
  <c r="F258" i="1"/>
  <c r="E258" i="1"/>
  <c r="F257" i="1"/>
  <c r="E257" i="1"/>
  <c r="F256" i="1"/>
  <c r="E256" i="1"/>
  <c r="F255" i="1"/>
  <c r="E255" i="1"/>
  <c r="F254" i="1"/>
  <c r="E254" i="1"/>
  <c r="F253" i="1"/>
  <c r="E253" i="1"/>
  <c r="F252" i="1"/>
  <c r="E252" i="1"/>
  <c r="F251" i="1"/>
  <c r="E251" i="1"/>
  <c r="F250" i="1"/>
  <c r="E250" i="1"/>
  <c r="F249" i="1"/>
  <c r="E249" i="1"/>
  <c r="F248" i="1"/>
  <c r="E248" i="1"/>
  <c r="F247" i="1"/>
  <c r="E247" i="1"/>
  <c r="F246" i="1"/>
  <c r="E246" i="1"/>
  <c r="F245" i="1"/>
  <c r="E245" i="1"/>
  <c r="F244" i="1"/>
  <c r="E244" i="1"/>
  <c r="F243" i="1"/>
  <c r="E243" i="1"/>
  <c r="F242" i="1"/>
  <c r="E242" i="1"/>
  <c r="F241" i="1"/>
  <c r="E241" i="1"/>
  <c r="F240" i="1"/>
  <c r="E240" i="1"/>
  <c r="F239" i="1"/>
  <c r="E239" i="1"/>
  <c r="F238" i="1"/>
  <c r="E238" i="1"/>
  <c r="F237" i="1"/>
  <c r="E237" i="1"/>
  <c r="F236" i="1"/>
  <c r="E236" i="1"/>
  <c r="F235" i="1"/>
  <c r="E235" i="1"/>
  <c r="F234" i="1"/>
  <c r="E234" i="1"/>
  <c r="F233" i="1"/>
  <c r="E233" i="1"/>
  <c r="F232" i="1"/>
  <c r="E232" i="1"/>
  <c r="F231" i="1"/>
  <c r="E231" i="1"/>
  <c r="F230" i="1"/>
  <c r="E230" i="1"/>
  <c r="F229" i="1"/>
  <c r="E229" i="1"/>
  <c r="F228" i="1"/>
  <c r="E228" i="1"/>
  <c r="F227" i="1"/>
  <c r="E227" i="1"/>
  <c r="F226" i="1"/>
  <c r="E226" i="1"/>
  <c r="F225" i="1"/>
  <c r="E225" i="1"/>
  <c r="F224" i="1"/>
  <c r="E224" i="1"/>
  <c r="F223" i="1"/>
  <c r="E223" i="1"/>
  <c r="F222" i="1"/>
  <c r="E222" i="1"/>
  <c r="F221" i="1"/>
  <c r="E221" i="1"/>
  <c r="F220" i="1"/>
  <c r="E220" i="1"/>
  <c r="F219" i="1"/>
  <c r="E219" i="1"/>
  <c r="F218" i="1"/>
  <c r="E218" i="1"/>
  <c r="F217" i="1"/>
  <c r="E217" i="1"/>
  <c r="F216" i="1"/>
  <c r="E216" i="1"/>
  <c r="F215" i="1"/>
  <c r="E215" i="1"/>
  <c r="F214" i="1"/>
  <c r="E214" i="1"/>
  <c r="F213" i="1"/>
  <c r="E213" i="1"/>
  <c r="F212" i="1"/>
  <c r="E212" i="1"/>
  <c r="F211" i="1"/>
  <c r="E211" i="1"/>
  <c r="F210" i="1"/>
  <c r="E210" i="1"/>
  <c r="F209" i="1"/>
  <c r="E209" i="1"/>
  <c r="F208" i="1"/>
  <c r="E208" i="1"/>
  <c r="F207" i="1"/>
  <c r="E207" i="1"/>
  <c r="F206" i="1"/>
  <c r="E206" i="1"/>
  <c r="F205" i="1"/>
  <c r="E205" i="1"/>
  <c r="F204" i="1"/>
  <c r="E204" i="1"/>
  <c r="F203" i="1"/>
  <c r="E203" i="1"/>
  <c r="F202" i="1"/>
  <c r="E202" i="1"/>
  <c r="F201" i="1"/>
  <c r="E201" i="1"/>
  <c r="F200" i="1"/>
  <c r="E200" i="1"/>
  <c r="F199" i="1"/>
  <c r="E199" i="1"/>
  <c r="F198" i="1"/>
  <c r="E198" i="1"/>
  <c r="F197" i="1"/>
  <c r="E197" i="1"/>
  <c r="F196" i="1"/>
  <c r="E196" i="1"/>
  <c r="F195" i="1"/>
  <c r="E195" i="1"/>
  <c r="F194" i="1"/>
  <c r="E194" i="1"/>
  <c r="F193" i="1"/>
  <c r="E193" i="1"/>
  <c r="F192" i="1"/>
  <c r="E192" i="1"/>
  <c r="F191" i="1"/>
  <c r="E191" i="1"/>
  <c r="F190" i="1"/>
  <c r="E190" i="1"/>
  <c r="F189" i="1"/>
  <c r="E189" i="1"/>
  <c r="F188" i="1"/>
  <c r="E188" i="1"/>
  <c r="F187" i="1"/>
  <c r="E187" i="1"/>
  <c r="F186" i="1"/>
  <c r="E186" i="1"/>
  <c r="F185" i="1"/>
  <c r="E185" i="1"/>
  <c r="F184" i="1"/>
  <c r="E184" i="1"/>
  <c r="F183" i="1"/>
  <c r="E183" i="1"/>
  <c r="F182" i="1"/>
  <c r="E182" i="1"/>
  <c r="F181" i="1"/>
  <c r="E181" i="1"/>
  <c r="F180" i="1"/>
  <c r="E180" i="1"/>
  <c r="F179" i="1"/>
  <c r="E179" i="1"/>
  <c r="F178" i="1"/>
  <c r="E178" i="1"/>
  <c r="F177" i="1"/>
  <c r="E177" i="1"/>
  <c r="F176" i="1"/>
  <c r="E176" i="1"/>
  <c r="F175" i="1"/>
  <c r="E175" i="1"/>
  <c r="F174" i="1"/>
  <c r="E174" i="1"/>
  <c r="F173" i="1"/>
  <c r="E173" i="1"/>
  <c r="F172" i="1"/>
  <c r="E172" i="1"/>
  <c r="F171" i="1"/>
  <c r="E171" i="1"/>
  <c r="F170" i="1"/>
  <c r="E170" i="1"/>
  <c r="F169" i="1"/>
  <c r="E169" i="1"/>
  <c r="F168" i="1"/>
  <c r="E168" i="1"/>
  <c r="F167" i="1"/>
  <c r="E167" i="1"/>
  <c r="F166" i="1"/>
  <c r="E166" i="1"/>
  <c r="F165" i="1"/>
  <c r="E165" i="1"/>
  <c r="F164" i="1"/>
  <c r="E164" i="1"/>
  <c r="F163" i="1"/>
  <c r="E163" i="1"/>
  <c r="F162" i="1"/>
  <c r="E162" i="1"/>
  <c r="F161" i="1"/>
  <c r="E161" i="1"/>
  <c r="F160" i="1"/>
  <c r="E160" i="1"/>
  <c r="F159" i="1"/>
  <c r="E159" i="1"/>
  <c r="F158" i="1"/>
  <c r="E158" i="1"/>
  <c r="F157" i="1"/>
  <c r="E157" i="1"/>
  <c r="F156" i="1"/>
  <c r="E156" i="1"/>
  <c r="F155" i="1"/>
  <c r="E155" i="1"/>
  <c r="F154" i="1"/>
  <c r="E154" i="1"/>
  <c r="F153" i="1"/>
  <c r="E153" i="1"/>
  <c r="BN147" i="1" l="1"/>
  <c r="BM147" i="1"/>
  <c r="BH147" i="1"/>
  <c r="BG147" i="1"/>
  <c r="BB147" i="1"/>
  <c r="BA147" i="1"/>
  <c r="AV147" i="1"/>
  <c r="AU147" i="1"/>
  <c r="AP147" i="1"/>
  <c r="AO147" i="1"/>
  <c r="AJ147" i="1"/>
  <c r="AI147" i="1"/>
  <c r="AD147" i="1"/>
  <c r="AC147" i="1"/>
  <c r="X147" i="1"/>
  <c r="W147" i="1"/>
  <c r="R147" i="1"/>
  <c r="Q147" i="1"/>
  <c r="L147" i="1"/>
  <c r="K147" i="1"/>
  <c r="F147" i="1"/>
  <c r="E147" i="1"/>
  <c r="BN146" i="1"/>
  <c r="BM146" i="1"/>
  <c r="BH146" i="1"/>
  <c r="BG146" i="1"/>
  <c r="BB146" i="1"/>
  <c r="BA146" i="1"/>
  <c r="AV146" i="1"/>
  <c r="AU146" i="1"/>
  <c r="AP146" i="1"/>
  <c r="AO146" i="1"/>
  <c r="AJ146" i="1"/>
  <c r="AI146" i="1"/>
  <c r="AD146" i="1"/>
  <c r="AC146" i="1"/>
  <c r="X146" i="1"/>
  <c r="W146" i="1"/>
  <c r="R146" i="1"/>
  <c r="Q146" i="1"/>
  <c r="L146" i="1"/>
  <c r="K146" i="1"/>
  <c r="F146" i="1"/>
  <c r="E146" i="1"/>
  <c r="BN145" i="1"/>
  <c r="BM145" i="1"/>
  <c r="BH145" i="1"/>
  <c r="BG145" i="1"/>
  <c r="BB145" i="1"/>
  <c r="BA145" i="1"/>
  <c r="AV145" i="1"/>
  <c r="AU145" i="1"/>
  <c r="AP145" i="1"/>
  <c r="AO145" i="1"/>
  <c r="AJ145" i="1"/>
  <c r="AI145" i="1"/>
  <c r="AD145" i="1"/>
  <c r="AC145" i="1"/>
  <c r="X145" i="1"/>
  <c r="W145" i="1"/>
  <c r="R145" i="1"/>
  <c r="Q145" i="1"/>
  <c r="L145" i="1"/>
  <c r="K145" i="1"/>
  <c r="F145" i="1"/>
  <c r="E145" i="1"/>
  <c r="BN144" i="1"/>
  <c r="BM144" i="1"/>
  <c r="BH144" i="1"/>
  <c r="BG144" i="1"/>
  <c r="BB144" i="1"/>
  <c r="BA144" i="1"/>
  <c r="AV144" i="1"/>
  <c r="AU144" i="1"/>
  <c r="AP144" i="1"/>
  <c r="AO144" i="1"/>
  <c r="AJ144" i="1"/>
  <c r="AI144" i="1"/>
  <c r="AD144" i="1"/>
  <c r="AC144" i="1"/>
  <c r="X144" i="1"/>
  <c r="W144" i="1"/>
  <c r="R144" i="1"/>
  <c r="Q144" i="1"/>
  <c r="L144" i="1"/>
  <c r="K144" i="1"/>
  <c r="F144" i="1"/>
  <c r="E144" i="1"/>
  <c r="BN143" i="1"/>
  <c r="BM143" i="1"/>
  <c r="BH143" i="1"/>
  <c r="BG143" i="1"/>
  <c r="BB143" i="1"/>
  <c r="BA143" i="1"/>
  <c r="AV143" i="1"/>
  <c r="AU143" i="1"/>
  <c r="AP143" i="1"/>
  <c r="AO143" i="1"/>
  <c r="AJ143" i="1"/>
  <c r="AI143" i="1"/>
  <c r="AD143" i="1"/>
  <c r="AC143" i="1"/>
  <c r="X143" i="1"/>
  <c r="W143" i="1"/>
  <c r="R143" i="1"/>
  <c r="Q143" i="1"/>
  <c r="L143" i="1"/>
  <c r="K143" i="1"/>
  <c r="F143" i="1"/>
  <c r="E143" i="1"/>
  <c r="BN142" i="1"/>
  <c r="BM142" i="1"/>
  <c r="BH142" i="1"/>
  <c r="BG142" i="1"/>
  <c r="BB142" i="1"/>
  <c r="BA142" i="1"/>
  <c r="AV142" i="1"/>
  <c r="AU142" i="1"/>
  <c r="AP142" i="1"/>
  <c r="AO142" i="1"/>
  <c r="AJ142" i="1"/>
  <c r="AI142" i="1"/>
  <c r="AD142" i="1"/>
  <c r="AC142" i="1"/>
  <c r="X142" i="1"/>
  <c r="W142" i="1"/>
  <c r="R142" i="1"/>
  <c r="Q142" i="1"/>
  <c r="L142" i="1"/>
  <c r="K142" i="1"/>
  <c r="F142" i="1"/>
  <c r="E142" i="1"/>
  <c r="BN141" i="1"/>
  <c r="BM141" i="1"/>
  <c r="BH141" i="1"/>
  <c r="BG141" i="1"/>
  <c r="BB141" i="1"/>
  <c r="BA141" i="1"/>
  <c r="AV141" i="1"/>
  <c r="AU141" i="1"/>
  <c r="AP141" i="1"/>
  <c r="AO141" i="1"/>
  <c r="AJ141" i="1"/>
  <c r="AI141" i="1"/>
  <c r="AD141" i="1"/>
  <c r="AC141" i="1"/>
  <c r="X141" i="1"/>
  <c r="W141" i="1"/>
  <c r="R141" i="1"/>
  <c r="Q141" i="1"/>
  <c r="L141" i="1"/>
  <c r="K141" i="1"/>
  <c r="F141" i="1"/>
  <c r="E141" i="1"/>
  <c r="BN140" i="1"/>
  <c r="BM140" i="1"/>
  <c r="BH140" i="1"/>
  <c r="BG140" i="1"/>
  <c r="BB140" i="1"/>
  <c r="BA140" i="1"/>
  <c r="AV140" i="1"/>
  <c r="AU140" i="1"/>
  <c r="AP140" i="1"/>
  <c r="AO140" i="1"/>
  <c r="AJ140" i="1"/>
  <c r="AI140" i="1"/>
  <c r="AD140" i="1"/>
  <c r="AC140" i="1"/>
  <c r="X140" i="1"/>
  <c r="W140" i="1"/>
  <c r="R140" i="1"/>
  <c r="Q140" i="1"/>
  <c r="L140" i="1"/>
  <c r="K140" i="1"/>
  <c r="F140" i="1"/>
  <c r="E140" i="1"/>
  <c r="BN139" i="1"/>
  <c r="BM139" i="1"/>
  <c r="BH139" i="1"/>
  <c r="BG139" i="1"/>
  <c r="BB139" i="1"/>
  <c r="BA139" i="1"/>
  <c r="AV139" i="1"/>
  <c r="AU139" i="1"/>
  <c r="AP139" i="1"/>
  <c r="AO139" i="1"/>
  <c r="AJ139" i="1"/>
  <c r="AI139" i="1"/>
  <c r="AD139" i="1"/>
  <c r="AC139" i="1"/>
  <c r="X139" i="1"/>
  <c r="W139" i="1"/>
  <c r="R139" i="1"/>
  <c r="Q139" i="1"/>
  <c r="L139" i="1"/>
  <c r="K139" i="1"/>
  <c r="F139" i="1"/>
  <c r="E139" i="1"/>
  <c r="BN138" i="1"/>
  <c r="BM138" i="1"/>
  <c r="BH138" i="1"/>
  <c r="BG138" i="1"/>
  <c r="BB138" i="1"/>
  <c r="BA138" i="1"/>
  <c r="AV138" i="1"/>
  <c r="AU138" i="1"/>
  <c r="AP138" i="1"/>
  <c r="AO138" i="1"/>
  <c r="AJ138" i="1"/>
  <c r="AI138" i="1"/>
  <c r="AD138" i="1"/>
  <c r="AC138" i="1"/>
  <c r="X138" i="1"/>
  <c r="W138" i="1"/>
  <c r="R138" i="1"/>
  <c r="Q138" i="1"/>
  <c r="L138" i="1"/>
  <c r="K138" i="1"/>
  <c r="F138" i="1"/>
  <c r="E138" i="1"/>
  <c r="BN137" i="1"/>
  <c r="BM137" i="1"/>
  <c r="BH137" i="1"/>
  <c r="BG137" i="1"/>
  <c r="BB137" i="1"/>
  <c r="BA137" i="1"/>
  <c r="AV137" i="1"/>
  <c r="AU137" i="1"/>
  <c r="AP137" i="1"/>
  <c r="AO137" i="1"/>
  <c r="AJ137" i="1"/>
  <c r="AI137" i="1"/>
  <c r="AD137" i="1"/>
  <c r="AC137" i="1"/>
  <c r="X137" i="1"/>
  <c r="W137" i="1"/>
  <c r="R137" i="1"/>
  <c r="Q137" i="1"/>
  <c r="L137" i="1"/>
  <c r="K137" i="1"/>
  <c r="F137" i="1"/>
  <c r="E137" i="1"/>
  <c r="BN136" i="1"/>
  <c r="BM136" i="1"/>
  <c r="BH136" i="1"/>
  <c r="BG136" i="1"/>
  <c r="BB136" i="1"/>
  <c r="BA136" i="1"/>
  <c r="AV136" i="1"/>
  <c r="AU136" i="1"/>
  <c r="AP136" i="1"/>
  <c r="AO136" i="1"/>
  <c r="AJ136" i="1"/>
  <c r="AI136" i="1"/>
  <c r="AD136" i="1"/>
  <c r="AC136" i="1"/>
  <c r="X136" i="1"/>
  <c r="W136" i="1"/>
  <c r="R136" i="1"/>
  <c r="Q136" i="1"/>
  <c r="L136" i="1"/>
  <c r="K136" i="1"/>
  <c r="F136" i="1"/>
  <c r="E136" i="1"/>
  <c r="BN135" i="1"/>
  <c r="BM135" i="1"/>
  <c r="BH135" i="1"/>
  <c r="BG135" i="1"/>
  <c r="BB135" i="1"/>
  <c r="BA135" i="1"/>
  <c r="AV135" i="1"/>
  <c r="AU135" i="1"/>
  <c r="AP135" i="1"/>
  <c r="AO135" i="1"/>
  <c r="AJ135" i="1"/>
  <c r="AI135" i="1"/>
  <c r="AD135" i="1"/>
  <c r="AC135" i="1"/>
  <c r="X135" i="1"/>
  <c r="W135" i="1"/>
  <c r="R135" i="1"/>
  <c r="Q135" i="1"/>
  <c r="L135" i="1"/>
  <c r="K135" i="1"/>
  <c r="F135" i="1"/>
  <c r="E135" i="1"/>
  <c r="BN134" i="1"/>
  <c r="BM134" i="1"/>
  <c r="BH134" i="1"/>
  <c r="BG134" i="1"/>
  <c r="BB134" i="1"/>
  <c r="BA134" i="1"/>
  <c r="AV134" i="1"/>
  <c r="AU134" i="1"/>
  <c r="AP134" i="1"/>
  <c r="AO134" i="1"/>
  <c r="AJ134" i="1"/>
  <c r="AI134" i="1"/>
  <c r="AD134" i="1"/>
  <c r="AC134" i="1"/>
  <c r="X134" i="1"/>
  <c r="W134" i="1"/>
  <c r="R134" i="1"/>
  <c r="Q134" i="1"/>
  <c r="L134" i="1"/>
  <c r="K134" i="1"/>
  <c r="F134" i="1"/>
  <c r="E134" i="1"/>
  <c r="BN133" i="1"/>
  <c r="BM133" i="1"/>
  <c r="BH133" i="1"/>
  <c r="BG133" i="1"/>
  <c r="BB133" i="1"/>
  <c r="BA133" i="1"/>
  <c r="AV133" i="1"/>
  <c r="AU133" i="1"/>
  <c r="AP133" i="1"/>
  <c r="AO133" i="1"/>
  <c r="AJ133" i="1"/>
  <c r="AI133" i="1"/>
  <c r="AD133" i="1"/>
  <c r="AC133" i="1"/>
  <c r="X133" i="1"/>
  <c r="W133" i="1"/>
  <c r="R133" i="1"/>
  <c r="Q133" i="1"/>
  <c r="L133" i="1"/>
  <c r="K133" i="1"/>
  <c r="F133" i="1"/>
  <c r="E133" i="1"/>
  <c r="BN132" i="1"/>
  <c r="BM132" i="1"/>
  <c r="BH132" i="1"/>
  <c r="BG132" i="1"/>
  <c r="BB132" i="1"/>
  <c r="BA132" i="1"/>
  <c r="AV132" i="1"/>
  <c r="AU132" i="1"/>
  <c r="AP132" i="1"/>
  <c r="AO132" i="1"/>
  <c r="AJ132" i="1"/>
  <c r="AI132" i="1"/>
  <c r="AD132" i="1"/>
  <c r="AC132" i="1"/>
  <c r="X132" i="1"/>
  <c r="W132" i="1"/>
  <c r="R132" i="1"/>
  <c r="Q132" i="1"/>
  <c r="L132" i="1"/>
  <c r="K132" i="1"/>
  <c r="F132" i="1"/>
  <c r="E132" i="1"/>
  <c r="BN131" i="1"/>
  <c r="BM131" i="1"/>
  <c r="BH131" i="1"/>
  <c r="BG131" i="1"/>
  <c r="BB131" i="1"/>
  <c r="BA131" i="1"/>
  <c r="AV131" i="1"/>
  <c r="AU131" i="1"/>
  <c r="AP131" i="1"/>
  <c r="AO131" i="1"/>
  <c r="AJ131" i="1"/>
  <c r="AI131" i="1"/>
  <c r="AD131" i="1"/>
  <c r="AC131" i="1"/>
  <c r="X131" i="1"/>
  <c r="W131" i="1"/>
  <c r="R131" i="1"/>
  <c r="Q131" i="1"/>
  <c r="L131" i="1"/>
  <c r="K131" i="1"/>
  <c r="F131" i="1"/>
  <c r="E131" i="1"/>
  <c r="BN130" i="1"/>
  <c r="BM130" i="1"/>
  <c r="BH130" i="1"/>
  <c r="BG130" i="1"/>
  <c r="BB130" i="1"/>
  <c r="BA130" i="1"/>
  <c r="AV130" i="1"/>
  <c r="AU130" i="1"/>
  <c r="AP130" i="1"/>
  <c r="AO130" i="1"/>
  <c r="AJ130" i="1"/>
  <c r="AI130" i="1"/>
  <c r="AD130" i="1"/>
  <c r="AC130" i="1"/>
  <c r="X130" i="1"/>
  <c r="W130" i="1"/>
  <c r="R130" i="1"/>
  <c r="Q130" i="1"/>
  <c r="L130" i="1"/>
  <c r="K130" i="1"/>
  <c r="F130" i="1"/>
  <c r="E130" i="1"/>
  <c r="BN129" i="1"/>
  <c r="BM129" i="1"/>
  <c r="BH129" i="1"/>
  <c r="BG129" i="1"/>
  <c r="BB129" i="1"/>
  <c r="BA129" i="1"/>
  <c r="AV129" i="1"/>
  <c r="AU129" i="1"/>
  <c r="AP129" i="1"/>
  <c r="AO129" i="1"/>
  <c r="AJ129" i="1"/>
  <c r="AI129" i="1"/>
  <c r="AD129" i="1"/>
  <c r="AC129" i="1"/>
  <c r="X129" i="1"/>
  <c r="W129" i="1"/>
  <c r="R129" i="1"/>
  <c r="Q129" i="1"/>
  <c r="L129" i="1"/>
  <c r="K129" i="1"/>
  <c r="F129" i="1"/>
  <c r="E129" i="1"/>
  <c r="BN128" i="1"/>
  <c r="BM128" i="1"/>
  <c r="BH128" i="1"/>
  <c r="BG128" i="1"/>
  <c r="BB128" i="1"/>
  <c r="BA128" i="1"/>
  <c r="AV128" i="1"/>
  <c r="AU128" i="1"/>
  <c r="AP128" i="1"/>
  <c r="AO128" i="1"/>
  <c r="AJ128" i="1"/>
  <c r="AI128" i="1"/>
  <c r="AD128" i="1"/>
  <c r="AC128" i="1"/>
  <c r="X128" i="1"/>
  <c r="W128" i="1"/>
  <c r="R128" i="1"/>
  <c r="Q128" i="1"/>
  <c r="L128" i="1"/>
  <c r="K128" i="1"/>
  <c r="F128" i="1"/>
  <c r="E128" i="1"/>
  <c r="BN127" i="1"/>
  <c r="BM127" i="1"/>
  <c r="BH127" i="1"/>
  <c r="BG127" i="1"/>
  <c r="BB127" i="1"/>
  <c r="BA127" i="1"/>
  <c r="AV127" i="1"/>
  <c r="AU127" i="1"/>
  <c r="AP127" i="1"/>
  <c r="AO127" i="1"/>
  <c r="AJ127" i="1"/>
  <c r="AI127" i="1"/>
  <c r="AD127" i="1"/>
  <c r="AC127" i="1"/>
  <c r="X127" i="1"/>
  <c r="W127" i="1"/>
  <c r="R127" i="1"/>
  <c r="Q127" i="1"/>
  <c r="L127" i="1"/>
  <c r="K127" i="1"/>
  <c r="F127" i="1"/>
  <c r="E127" i="1"/>
  <c r="BN126" i="1"/>
  <c r="BM126" i="1"/>
  <c r="BH126" i="1"/>
  <c r="BG126" i="1"/>
  <c r="BB126" i="1"/>
  <c r="BA126" i="1"/>
  <c r="AV126" i="1"/>
  <c r="AU126" i="1"/>
  <c r="AP126" i="1"/>
  <c r="AO126" i="1"/>
  <c r="AJ126" i="1"/>
  <c r="AI126" i="1"/>
  <c r="AD126" i="1"/>
  <c r="AC126" i="1"/>
  <c r="X126" i="1"/>
  <c r="W126" i="1"/>
  <c r="R126" i="1"/>
  <c r="Q126" i="1"/>
  <c r="L126" i="1"/>
  <c r="K126" i="1"/>
  <c r="F126" i="1"/>
  <c r="E126" i="1"/>
  <c r="BN125" i="1"/>
  <c r="BM125" i="1"/>
  <c r="BH125" i="1"/>
  <c r="BG125" i="1"/>
  <c r="BB125" i="1"/>
  <c r="BA125" i="1"/>
  <c r="AV125" i="1"/>
  <c r="AU125" i="1"/>
  <c r="AP125" i="1"/>
  <c r="AO125" i="1"/>
  <c r="AJ125" i="1"/>
  <c r="AI125" i="1"/>
  <c r="AD125" i="1"/>
  <c r="AC125" i="1"/>
  <c r="X125" i="1"/>
  <c r="W125" i="1"/>
  <c r="R125" i="1"/>
  <c r="Q125" i="1"/>
  <c r="L125" i="1"/>
  <c r="K125" i="1"/>
  <c r="F125" i="1"/>
  <c r="E125" i="1"/>
  <c r="BN124" i="1"/>
  <c r="BM124" i="1"/>
  <c r="BH124" i="1"/>
  <c r="BG124" i="1"/>
  <c r="BB124" i="1"/>
  <c r="BA124" i="1"/>
  <c r="AV124" i="1"/>
  <c r="AU124" i="1"/>
  <c r="AP124" i="1"/>
  <c r="AO124" i="1"/>
  <c r="AJ124" i="1"/>
  <c r="AI124" i="1"/>
  <c r="AD124" i="1"/>
  <c r="AC124" i="1"/>
  <c r="X124" i="1"/>
  <c r="W124" i="1"/>
  <c r="R124" i="1"/>
  <c r="Q124" i="1"/>
  <c r="L124" i="1"/>
  <c r="K124" i="1"/>
  <c r="F124" i="1"/>
  <c r="E124" i="1"/>
  <c r="BN123" i="1"/>
  <c r="BM123" i="1"/>
  <c r="BH123" i="1"/>
  <c r="BG123" i="1"/>
  <c r="BB123" i="1"/>
  <c r="BA123" i="1"/>
  <c r="AV123" i="1"/>
  <c r="AU123" i="1"/>
  <c r="AP123" i="1"/>
  <c r="AO123" i="1"/>
  <c r="AJ123" i="1"/>
  <c r="AI123" i="1"/>
  <c r="AD123" i="1"/>
  <c r="AC123" i="1"/>
  <c r="X123" i="1"/>
  <c r="W123" i="1"/>
  <c r="R123" i="1"/>
  <c r="Q123" i="1"/>
  <c r="L123" i="1"/>
  <c r="K123" i="1"/>
  <c r="F123" i="1"/>
  <c r="E123" i="1"/>
  <c r="BN122" i="1"/>
  <c r="BM122" i="1"/>
  <c r="BH122" i="1"/>
  <c r="BG122" i="1"/>
  <c r="BB122" i="1"/>
  <c r="BA122" i="1"/>
  <c r="AV122" i="1"/>
  <c r="AU122" i="1"/>
  <c r="AP122" i="1"/>
  <c r="AO122" i="1"/>
  <c r="AJ122" i="1"/>
  <c r="AI122" i="1"/>
  <c r="AD122" i="1"/>
  <c r="AC122" i="1"/>
  <c r="X122" i="1"/>
  <c r="W122" i="1"/>
  <c r="R122" i="1"/>
  <c r="Q122" i="1"/>
  <c r="L122" i="1"/>
  <c r="K122" i="1"/>
  <c r="F122" i="1"/>
  <c r="E122" i="1"/>
  <c r="BN121" i="1"/>
  <c r="BM121" i="1"/>
  <c r="BH121" i="1"/>
  <c r="BG121" i="1"/>
  <c r="BB121" i="1"/>
  <c r="BA121" i="1"/>
  <c r="AV121" i="1"/>
  <c r="AU121" i="1"/>
  <c r="AP121" i="1"/>
  <c r="AO121" i="1"/>
  <c r="AJ121" i="1"/>
  <c r="AI121" i="1"/>
  <c r="AD121" i="1"/>
  <c r="AC121" i="1"/>
  <c r="X121" i="1"/>
  <c r="W121" i="1"/>
  <c r="R121" i="1"/>
  <c r="Q121" i="1"/>
  <c r="L121" i="1"/>
  <c r="K121" i="1"/>
  <c r="F121" i="1"/>
  <c r="E121" i="1"/>
  <c r="BN120" i="1"/>
  <c r="BM120" i="1"/>
  <c r="BH120" i="1"/>
  <c r="BG120" i="1"/>
  <c r="BB120" i="1"/>
  <c r="BA120" i="1"/>
  <c r="AV120" i="1"/>
  <c r="AU120" i="1"/>
  <c r="AP120" i="1"/>
  <c r="AO120" i="1"/>
  <c r="AJ120" i="1"/>
  <c r="AI120" i="1"/>
  <c r="AD120" i="1"/>
  <c r="AC120" i="1"/>
  <c r="X120" i="1"/>
  <c r="W120" i="1"/>
  <c r="R120" i="1"/>
  <c r="Q120" i="1"/>
  <c r="L120" i="1"/>
  <c r="K120" i="1"/>
  <c r="F120" i="1"/>
  <c r="E120" i="1"/>
  <c r="BN119" i="1"/>
  <c r="BM119" i="1"/>
  <c r="BH119" i="1"/>
  <c r="BG119" i="1"/>
  <c r="BB119" i="1"/>
  <c r="BA119" i="1"/>
  <c r="AV119" i="1"/>
  <c r="AU119" i="1"/>
  <c r="AP119" i="1"/>
  <c r="AO119" i="1"/>
  <c r="AJ119" i="1"/>
  <c r="AI119" i="1"/>
  <c r="AD119" i="1"/>
  <c r="AC119" i="1"/>
  <c r="X119" i="1"/>
  <c r="W119" i="1"/>
  <c r="R119" i="1"/>
  <c r="Q119" i="1"/>
  <c r="L119" i="1"/>
  <c r="K119" i="1"/>
  <c r="F119" i="1"/>
  <c r="E119" i="1"/>
  <c r="BN118" i="1"/>
  <c r="BM118" i="1"/>
  <c r="BH118" i="1"/>
  <c r="BG118" i="1"/>
  <c r="BB118" i="1"/>
  <c r="BA118" i="1"/>
  <c r="AV118" i="1"/>
  <c r="AU118" i="1"/>
  <c r="AP118" i="1"/>
  <c r="AO118" i="1"/>
  <c r="AJ118" i="1"/>
  <c r="AI118" i="1"/>
  <c r="AD118" i="1"/>
  <c r="AC118" i="1"/>
  <c r="X118" i="1"/>
  <c r="W118" i="1"/>
  <c r="R118" i="1"/>
  <c r="Q118" i="1"/>
  <c r="L118" i="1"/>
  <c r="K118" i="1"/>
  <c r="F118" i="1"/>
  <c r="E118" i="1"/>
  <c r="BN117" i="1"/>
  <c r="BM117" i="1"/>
  <c r="BH117" i="1"/>
  <c r="BG117" i="1"/>
  <c r="BB117" i="1"/>
  <c r="BA117" i="1"/>
  <c r="AV117" i="1"/>
  <c r="AU117" i="1"/>
  <c r="AP117" i="1"/>
  <c r="AO117" i="1"/>
  <c r="AJ117" i="1"/>
  <c r="AI117" i="1"/>
  <c r="AD117" i="1"/>
  <c r="AC117" i="1"/>
  <c r="X117" i="1"/>
  <c r="W117" i="1"/>
  <c r="R117" i="1"/>
  <c r="Q117" i="1"/>
  <c r="L117" i="1"/>
  <c r="K117" i="1"/>
  <c r="F117" i="1"/>
  <c r="E117" i="1"/>
  <c r="BN116" i="1"/>
  <c r="BM116" i="1"/>
  <c r="BH116" i="1"/>
  <c r="BG116" i="1"/>
  <c r="BB116" i="1"/>
  <c r="BA116" i="1"/>
  <c r="AV116" i="1"/>
  <c r="AU116" i="1"/>
  <c r="AP116" i="1"/>
  <c r="AO116" i="1"/>
  <c r="AJ116" i="1"/>
  <c r="AI116" i="1"/>
  <c r="AD116" i="1"/>
  <c r="AC116" i="1"/>
  <c r="X116" i="1"/>
  <c r="W116" i="1"/>
  <c r="R116" i="1"/>
  <c r="Q116" i="1"/>
  <c r="L116" i="1"/>
  <c r="K116" i="1"/>
  <c r="F116" i="1"/>
  <c r="E116" i="1"/>
  <c r="BN115" i="1"/>
  <c r="BM115" i="1"/>
  <c r="BH115" i="1"/>
  <c r="BG115" i="1"/>
  <c r="BB115" i="1"/>
  <c r="BA115" i="1"/>
  <c r="AV115" i="1"/>
  <c r="AU115" i="1"/>
  <c r="AP115" i="1"/>
  <c r="AO115" i="1"/>
  <c r="AJ115" i="1"/>
  <c r="AI115" i="1"/>
  <c r="AD115" i="1"/>
  <c r="AC115" i="1"/>
  <c r="X115" i="1"/>
  <c r="W115" i="1"/>
  <c r="R115" i="1"/>
  <c r="Q115" i="1"/>
  <c r="L115" i="1"/>
  <c r="K115" i="1"/>
  <c r="F115" i="1"/>
  <c r="E115" i="1"/>
  <c r="BN114" i="1"/>
  <c r="BM114" i="1"/>
  <c r="BH114" i="1"/>
  <c r="BG114" i="1"/>
  <c r="BB114" i="1"/>
  <c r="BA114" i="1"/>
  <c r="AV114" i="1"/>
  <c r="AU114" i="1"/>
  <c r="AP114" i="1"/>
  <c r="AO114" i="1"/>
  <c r="AJ114" i="1"/>
  <c r="AI114" i="1"/>
  <c r="AD114" i="1"/>
  <c r="AC114" i="1"/>
  <c r="X114" i="1"/>
  <c r="W114" i="1"/>
  <c r="R114" i="1"/>
  <c r="Q114" i="1"/>
  <c r="L114" i="1"/>
  <c r="K114" i="1"/>
  <c r="F114" i="1"/>
  <c r="E114" i="1"/>
  <c r="BN113" i="1"/>
  <c r="BM113" i="1"/>
  <c r="BH113" i="1"/>
  <c r="BG113" i="1"/>
  <c r="BB113" i="1"/>
  <c r="BA113" i="1"/>
  <c r="AV113" i="1"/>
  <c r="AU113" i="1"/>
  <c r="AP113" i="1"/>
  <c r="AO113" i="1"/>
  <c r="AJ113" i="1"/>
  <c r="AI113" i="1"/>
  <c r="AD113" i="1"/>
  <c r="AC113" i="1"/>
  <c r="X113" i="1"/>
  <c r="W113" i="1"/>
  <c r="R113" i="1"/>
  <c r="Q113" i="1"/>
  <c r="L113" i="1"/>
  <c r="K113" i="1"/>
  <c r="F113" i="1"/>
  <c r="E113" i="1"/>
  <c r="BN112" i="1"/>
  <c r="BM112" i="1"/>
  <c r="BH112" i="1"/>
  <c r="BG112" i="1"/>
  <c r="BB112" i="1"/>
  <c r="BA112" i="1"/>
  <c r="AV112" i="1"/>
  <c r="AU112" i="1"/>
  <c r="AP112" i="1"/>
  <c r="AO112" i="1"/>
  <c r="AJ112" i="1"/>
  <c r="AI112" i="1"/>
  <c r="AD112" i="1"/>
  <c r="AC112" i="1"/>
  <c r="X112" i="1"/>
  <c r="W112" i="1"/>
  <c r="R112" i="1"/>
  <c r="Q112" i="1"/>
  <c r="L112" i="1"/>
  <c r="K112" i="1"/>
  <c r="F112" i="1"/>
  <c r="E112" i="1"/>
  <c r="BN111" i="1"/>
  <c r="BM111" i="1"/>
  <c r="BH111" i="1"/>
  <c r="BG111" i="1"/>
  <c r="BB111" i="1"/>
  <c r="BA111" i="1"/>
  <c r="AV111" i="1"/>
  <c r="AU111" i="1"/>
  <c r="AP111" i="1"/>
  <c r="AO111" i="1"/>
  <c r="AJ111" i="1"/>
  <c r="AI111" i="1"/>
  <c r="AD111" i="1"/>
  <c r="AC111" i="1"/>
  <c r="X111" i="1"/>
  <c r="W111" i="1"/>
  <c r="R111" i="1"/>
  <c r="Q111" i="1"/>
  <c r="L111" i="1"/>
  <c r="K111" i="1"/>
  <c r="F111" i="1"/>
  <c r="E111" i="1"/>
  <c r="BN110" i="1"/>
  <c r="BM110" i="1"/>
  <c r="BH110" i="1"/>
  <c r="BG110" i="1"/>
  <c r="BB110" i="1"/>
  <c r="BA110" i="1"/>
  <c r="AV110" i="1"/>
  <c r="AU110" i="1"/>
  <c r="AP110" i="1"/>
  <c r="AO110" i="1"/>
  <c r="AJ110" i="1"/>
  <c r="AI110" i="1"/>
  <c r="AD110" i="1"/>
  <c r="AC110" i="1"/>
  <c r="X110" i="1"/>
  <c r="W110" i="1"/>
  <c r="R110" i="1"/>
  <c r="Q110" i="1"/>
  <c r="L110" i="1"/>
  <c r="K110" i="1"/>
  <c r="F110" i="1"/>
  <c r="E110" i="1"/>
  <c r="BN109" i="1"/>
  <c r="BM109" i="1"/>
  <c r="BH109" i="1"/>
  <c r="BG109" i="1"/>
  <c r="BB109" i="1"/>
  <c r="BA109" i="1"/>
  <c r="AV109" i="1"/>
  <c r="AU109" i="1"/>
  <c r="AP109" i="1"/>
  <c r="AO109" i="1"/>
  <c r="AJ109" i="1"/>
  <c r="AI109" i="1"/>
  <c r="AD109" i="1"/>
  <c r="AC109" i="1"/>
  <c r="X109" i="1"/>
  <c r="W109" i="1"/>
  <c r="R109" i="1"/>
  <c r="Q109" i="1"/>
  <c r="L109" i="1"/>
  <c r="K109" i="1"/>
  <c r="F109" i="1"/>
  <c r="E109" i="1"/>
  <c r="BN108" i="1"/>
  <c r="BM108" i="1"/>
  <c r="BH108" i="1"/>
  <c r="BG108" i="1"/>
  <c r="BB108" i="1"/>
  <c r="BA108" i="1"/>
  <c r="AV108" i="1"/>
  <c r="AU108" i="1"/>
  <c r="AP108" i="1"/>
  <c r="AO108" i="1"/>
  <c r="AJ108" i="1"/>
  <c r="AI108" i="1"/>
  <c r="AD108" i="1"/>
  <c r="AC108" i="1"/>
  <c r="X108" i="1"/>
  <c r="W108" i="1"/>
  <c r="R108" i="1"/>
  <c r="Q108" i="1"/>
  <c r="L108" i="1"/>
  <c r="K108" i="1"/>
  <c r="F108" i="1"/>
  <c r="E108" i="1"/>
  <c r="BN107" i="1"/>
  <c r="BM107" i="1"/>
  <c r="BH107" i="1"/>
  <c r="BG107" i="1"/>
  <c r="BB107" i="1"/>
  <c r="BA107" i="1"/>
  <c r="AV107" i="1"/>
  <c r="AU107" i="1"/>
  <c r="AP107" i="1"/>
  <c r="AO107" i="1"/>
  <c r="AJ107" i="1"/>
  <c r="AI107" i="1"/>
  <c r="AD107" i="1"/>
  <c r="AC107" i="1"/>
  <c r="X107" i="1"/>
  <c r="W107" i="1"/>
  <c r="R107" i="1"/>
  <c r="Q107" i="1"/>
  <c r="L107" i="1"/>
  <c r="K107" i="1"/>
  <c r="F107" i="1"/>
  <c r="E107" i="1"/>
  <c r="BN106" i="1"/>
  <c r="BM106" i="1"/>
  <c r="BH106" i="1"/>
  <c r="BG106" i="1"/>
  <c r="BB106" i="1"/>
  <c r="BA106" i="1"/>
  <c r="AV106" i="1"/>
  <c r="AU106" i="1"/>
  <c r="AP106" i="1"/>
  <c r="AO106" i="1"/>
  <c r="AJ106" i="1"/>
  <c r="AI106" i="1"/>
  <c r="AD106" i="1"/>
  <c r="AC106" i="1"/>
  <c r="X106" i="1"/>
  <c r="W106" i="1"/>
  <c r="R106" i="1"/>
  <c r="Q106" i="1"/>
  <c r="L106" i="1"/>
  <c r="K106" i="1"/>
  <c r="F106" i="1"/>
  <c r="E106" i="1"/>
  <c r="BN105" i="1"/>
  <c r="BM105" i="1"/>
  <c r="BH105" i="1"/>
  <c r="BG105" i="1"/>
  <c r="BB105" i="1"/>
  <c r="BA105" i="1"/>
  <c r="AV105" i="1"/>
  <c r="AU105" i="1"/>
  <c r="AP105" i="1"/>
  <c r="AO105" i="1"/>
  <c r="AJ105" i="1"/>
  <c r="AI105" i="1"/>
  <c r="AD105" i="1"/>
  <c r="AC105" i="1"/>
  <c r="X105" i="1"/>
  <c r="W105" i="1"/>
  <c r="R105" i="1"/>
  <c r="Q105" i="1"/>
  <c r="L105" i="1"/>
  <c r="K105" i="1"/>
  <c r="F105" i="1"/>
  <c r="E105" i="1"/>
  <c r="BN104" i="1"/>
  <c r="BM104" i="1"/>
  <c r="BH104" i="1"/>
  <c r="BG104" i="1"/>
  <c r="BB104" i="1"/>
  <c r="BA104" i="1"/>
  <c r="AV104" i="1"/>
  <c r="AU104" i="1"/>
  <c r="AP104" i="1"/>
  <c r="AO104" i="1"/>
  <c r="AJ104" i="1"/>
  <c r="AI104" i="1"/>
  <c r="AD104" i="1"/>
  <c r="AC104" i="1"/>
  <c r="X104" i="1"/>
  <c r="W104" i="1"/>
  <c r="R104" i="1"/>
  <c r="Q104" i="1"/>
  <c r="L104" i="1"/>
  <c r="K104" i="1"/>
  <c r="F104" i="1"/>
  <c r="E104" i="1"/>
  <c r="BN103" i="1"/>
  <c r="BM103" i="1"/>
  <c r="BH103" i="1"/>
  <c r="BG103" i="1"/>
  <c r="BB103" i="1"/>
  <c r="BA103" i="1"/>
  <c r="AV103" i="1"/>
  <c r="AU103" i="1"/>
  <c r="AP103" i="1"/>
  <c r="AO103" i="1"/>
  <c r="AJ103" i="1"/>
  <c r="AI103" i="1"/>
  <c r="AD103" i="1"/>
  <c r="AC103" i="1"/>
  <c r="X103" i="1"/>
  <c r="W103" i="1"/>
  <c r="R103" i="1"/>
  <c r="Q103" i="1"/>
  <c r="L103" i="1"/>
  <c r="K103" i="1"/>
  <c r="F103" i="1"/>
  <c r="E103" i="1"/>
  <c r="BN102" i="1"/>
  <c r="BM102" i="1"/>
  <c r="BH102" i="1"/>
  <c r="BG102" i="1"/>
  <c r="BB102" i="1"/>
  <c r="BA102" i="1"/>
  <c r="AV102" i="1"/>
  <c r="AU102" i="1"/>
  <c r="AP102" i="1"/>
  <c r="AO102" i="1"/>
  <c r="AJ102" i="1"/>
  <c r="AI102" i="1"/>
  <c r="AD102" i="1"/>
  <c r="AC102" i="1"/>
  <c r="X102" i="1"/>
  <c r="W102" i="1"/>
  <c r="R102" i="1"/>
  <c r="Q102" i="1"/>
  <c r="L102" i="1"/>
  <c r="K102" i="1"/>
  <c r="F102" i="1"/>
  <c r="E102" i="1"/>
  <c r="BN101" i="1"/>
  <c r="BM101" i="1"/>
  <c r="BH101" i="1"/>
  <c r="BG101" i="1"/>
  <c r="BB101" i="1"/>
  <c r="BA101" i="1"/>
  <c r="AV101" i="1"/>
  <c r="AU101" i="1"/>
  <c r="AP101" i="1"/>
  <c r="AO101" i="1"/>
  <c r="AJ101" i="1"/>
  <c r="AI101" i="1"/>
  <c r="AD101" i="1"/>
  <c r="AC101" i="1"/>
  <c r="X101" i="1"/>
  <c r="W101" i="1"/>
  <c r="R101" i="1"/>
  <c r="Q101" i="1"/>
  <c r="L101" i="1"/>
  <c r="K101" i="1"/>
  <c r="F101" i="1"/>
  <c r="E101" i="1"/>
  <c r="BN100" i="1"/>
  <c r="BM100" i="1"/>
  <c r="BH100" i="1"/>
  <c r="BG100" i="1"/>
  <c r="BB100" i="1"/>
  <c r="BA100" i="1"/>
  <c r="AV100" i="1"/>
  <c r="AU100" i="1"/>
  <c r="AP100" i="1"/>
  <c r="AO100" i="1"/>
  <c r="AJ100" i="1"/>
  <c r="AI100" i="1"/>
  <c r="AD100" i="1"/>
  <c r="AC100" i="1"/>
  <c r="X100" i="1"/>
  <c r="W100" i="1"/>
  <c r="R100" i="1"/>
  <c r="Q100" i="1"/>
  <c r="L100" i="1"/>
  <c r="K100" i="1"/>
  <c r="F100" i="1"/>
  <c r="E100" i="1"/>
  <c r="BN99" i="1"/>
  <c r="BM99" i="1"/>
  <c r="BH99" i="1"/>
  <c r="BG99" i="1"/>
  <c r="BB99" i="1"/>
  <c r="BA99" i="1"/>
  <c r="AV99" i="1"/>
  <c r="AU99" i="1"/>
  <c r="AP99" i="1"/>
  <c r="AO99" i="1"/>
  <c r="AJ99" i="1"/>
  <c r="AI99" i="1"/>
  <c r="AD99" i="1"/>
  <c r="AC99" i="1"/>
  <c r="X99" i="1"/>
  <c r="W99" i="1"/>
  <c r="R99" i="1"/>
  <c r="Q99" i="1"/>
  <c r="L99" i="1"/>
  <c r="K99" i="1"/>
  <c r="F99" i="1"/>
  <c r="E99" i="1"/>
  <c r="BN98" i="1"/>
  <c r="BM98" i="1"/>
  <c r="BH98" i="1"/>
  <c r="BG98" i="1"/>
  <c r="BB98" i="1"/>
  <c r="BA98" i="1"/>
  <c r="AV98" i="1"/>
  <c r="AU98" i="1"/>
  <c r="AP98" i="1"/>
  <c r="AO98" i="1"/>
  <c r="AJ98" i="1"/>
  <c r="AI98" i="1"/>
  <c r="AD98" i="1"/>
  <c r="AC98" i="1"/>
  <c r="X98" i="1"/>
  <c r="W98" i="1"/>
  <c r="R98" i="1"/>
  <c r="Q98" i="1"/>
  <c r="L98" i="1"/>
  <c r="K98" i="1"/>
  <c r="F98" i="1"/>
  <c r="E98" i="1"/>
  <c r="BN97" i="1"/>
  <c r="BM97" i="1"/>
  <c r="BH97" i="1"/>
  <c r="BG97" i="1"/>
  <c r="BB97" i="1"/>
  <c r="BA97" i="1"/>
  <c r="AV97" i="1"/>
  <c r="AU97" i="1"/>
  <c r="AP97" i="1"/>
  <c r="AO97" i="1"/>
  <c r="AJ97" i="1"/>
  <c r="AI97" i="1"/>
  <c r="AD97" i="1"/>
  <c r="AC97" i="1"/>
  <c r="X97" i="1"/>
  <c r="W97" i="1"/>
  <c r="R97" i="1"/>
  <c r="Q97" i="1"/>
  <c r="L97" i="1"/>
  <c r="K97" i="1"/>
  <c r="F97" i="1"/>
  <c r="E97" i="1"/>
  <c r="BN96" i="1"/>
  <c r="BM96" i="1"/>
  <c r="BH96" i="1"/>
  <c r="BG96" i="1"/>
  <c r="BB96" i="1"/>
  <c r="BA96" i="1"/>
  <c r="AV96" i="1"/>
  <c r="AU96" i="1"/>
  <c r="AP96" i="1"/>
  <c r="AO96" i="1"/>
  <c r="AJ96" i="1"/>
  <c r="AI96" i="1"/>
  <c r="AD96" i="1"/>
  <c r="AC96" i="1"/>
  <c r="X96" i="1"/>
  <c r="W96" i="1"/>
  <c r="R96" i="1"/>
  <c r="Q96" i="1"/>
  <c r="L96" i="1"/>
  <c r="K96" i="1"/>
  <c r="F96" i="1"/>
  <c r="E96" i="1"/>
  <c r="BN95" i="1"/>
  <c r="BM95" i="1"/>
  <c r="BH95" i="1"/>
  <c r="BG95" i="1"/>
  <c r="BB95" i="1"/>
  <c r="BA95" i="1"/>
  <c r="AV95" i="1"/>
  <c r="AU95" i="1"/>
  <c r="AP95" i="1"/>
  <c r="AO95" i="1"/>
  <c r="AJ95" i="1"/>
  <c r="AI95" i="1"/>
  <c r="AD95" i="1"/>
  <c r="AC95" i="1"/>
  <c r="X95" i="1"/>
  <c r="W95" i="1"/>
  <c r="R95" i="1"/>
  <c r="Q95" i="1"/>
  <c r="L95" i="1"/>
  <c r="K95" i="1"/>
  <c r="F95" i="1"/>
  <c r="E95" i="1"/>
  <c r="BN94" i="1"/>
  <c r="BM94" i="1"/>
  <c r="BH94" i="1"/>
  <c r="BG94" i="1"/>
  <c r="BB94" i="1"/>
  <c r="BA94" i="1"/>
  <c r="AV94" i="1"/>
  <c r="AU94" i="1"/>
  <c r="AP94" i="1"/>
  <c r="AO94" i="1"/>
  <c r="AJ94" i="1"/>
  <c r="AI94" i="1"/>
  <c r="AD94" i="1"/>
  <c r="AC94" i="1"/>
  <c r="X94" i="1"/>
  <c r="W94" i="1"/>
  <c r="R94" i="1"/>
  <c r="Q94" i="1"/>
  <c r="L94" i="1"/>
  <c r="K94" i="1"/>
  <c r="F94" i="1"/>
  <c r="E94" i="1"/>
  <c r="BN93" i="1"/>
  <c r="BM93" i="1"/>
  <c r="BH93" i="1"/>
  <c r="BG93" i="1"/>
  <c r="BB93" i="1"/>
  <c r="BA93" i="1"/>
  <c r="AV93" i="1"/>
  <c r="AU93" i="1"/>
  <c r="AP93" i="1"/>
  <c r="AO93" i="1"/>
  <c r="AJ93" i="1"/>
  <c r="AI93" i="1"/>
  <c r="AD93" i="1"/>
  <c r="AC93" i="1"/>
  <c r="X93" i="1"/>
  <c r="W93" i="1"/>
  <c r="R93" i="1"/>
  <c r="Q93" i="1"/>
  <c r="L93" i="1"/>
  <c r="K93" i="1"/>
  <c r="F93" i="1"/>
  <c r="E93" i="1"/>
  <c r="BN92" i="1"/>
  <c r="BM92" i="1"/>
  <c r="BH92" i="1"/>
  <c r="BG92" i="1"/>
  <c r="BB92" i="1"/>
  <c r="BA92" i="1"/>
  <c r="AV92" i="1"/>
  <c r="AU92" i="1"/>
  <c r="AP92" i="1"/>
  <c r="AO92" i="1"/>
  <c r="AJ92" i="1"/>
  <c r="AI92" i="1"/>
  <c r="AD92" i="1"/>
  <c r="AC92" i="1"/>
  <c r="X92" i="1"/>
  <c r="W92" i="1"/>
  <c r="R92" i="1"/>
  <c r="Q92" i="1"/>
  <c r="L92" i="1"/>
  <c r="K92" i="1"/>
  <c r="F92" i="1"/>
  <c r="E92" i="1"/>
  <c r="BN91" i="1"/>
  <c r="BM91" i="1"/>
  <c r="BH91" i="1"/>
  <c r="BG91" i="1"/>
  <c r="BB91" i="1"/>
  <c r="BA91" i="1"/>
  <c r="AV91" i="1"/>
  <c r="AU91" i="1"/>
  <c r="AP91" i="1"/>
  <c r="AO91" i="1"/>
  <c r="AJ91" i="1"/>
  <c r="AI91" i="1"/>
  <c r="AD91" i="1"/>
  <c r="AC91" i="1"/>
  <c r="X91" i="1"/>
  <c r="W91" i="1"/>
  <c r="R91" i="1"/>
  <c r="Q91" i="1"/>
  <c r="L91" i="1"/>
  <c r="K91" i="1"/>
  <c r="F91" i="1"/>
  <c r="E91" i="1"/>
  <c r="BN90" i="1"/>
  <c r="BM90" i="1"/>
  <c r="BH90" i="1"/>
  <c r="BG90" i="1"/>
  <c r="BB90" i="1"/>
  <c r="BA90" i="1"/>
  <c r="AV90" i="1"/>
  <c r="AU90" i="1"/>
  <c r="AP90" i="1"/>
  <c r="AO90" i="1"/>
  <c r="AJ90" i="1"/>
  <c r="AI90" i="1"/>
  <c r="AD90" i="1"/>
  <c r="AC90" i="1"/>
  <c r="X90" i="1"/>
  <c r="W90" i="1"/>
  <c r="R90" i="1"/>
  <c r="Q90" i="1"/>
  <c r="L90" i="1"/>
  <c r="K90" i="1"/>
  <c r="F90" i="1"/>
  <c r="E90" i="1"/>
  <c r="BN89" i="1"/>
  <c r="BM89" i="1"/>
  <c r="BH89" i="1"/>
  <c r="BG89" i="1"/>
  <c r="BB89" i="1"/>
  <c r="BA89" i="1"/>
  <c r="AV89" i="1"/>
  <c r="AU89" i="1"/>
  <c r="AP89" i="1"/>
  <c r="AO89" i="1"/>
  <c r="AJ89" i="1"/>
  <c r="AI89" i="1"/>
  <c r="AD89" i="1"/>
  <c r="AC89" i="1"/>
  <c r="X89" i="1"/>
  <c r="W89" i="1"/>
  <c r="R89" i="1"/>
  <c r="Q89" i="1"/>
  <c r="L89" i="1"/>
  <c r="K89" i="1"/>
  <c r="F89" i="1"/>
  <c r="E89" i="1"/>
  <c r="BN88" i="1"/>
  <c r="BM88" i="1"/>
  <c r="BH88" i="1"/>
  <c r="BG88" i="1"/>
  <c r="BB88" i="1"/>
  <c r="BA88" i="1"/>
  <c r="AV88" i="1"/>
  <c r="AU88" i="1"/>
  <c r="AP88" i="1"/>
  <c r="AO88" i="1"/>
  <c r="AJ88" i="1"/>
  <c r="AI88" i="1"/>
  <c r="AD88" i="1"/>
  <c r="AC88" i="1"/>
  <c r="X88" i="1"/>
  <c r="W88" i="1"/>
  <c r="R88" i="1"/>
  <c r="Q88" i="1"/>
  <c r="L88" i="1"/>
  <c r="K88" i="1"/>
  <c r="F88" i="1"/>
  <c r="E88" i="1"/>
  <c r="BN87" i="1"/>
  <c r="BM87" i="1"/>
  <c r="BH87" i="1"/>
  <c r="BG87" i="1"/>
  <c r="BB87" i="1"/>
  <c r="BA87" i="1"/>
  <c r="AV87" i="1"/>
  <c r="AU87" i="1"/>
  <c r="AP87" i="1"/>
  <c r="AO87" i="1"/>
  <c r="AJ87" i="1"/>
  <c r="AI87" i="1"/>
  <c r="AD87" i="1"/>
  <c r="AC87" i="1"/>
  <c r="X87" i="1"/>
  <c r="W87" i="1"/>
  <c r="R87" i="1"/>
  <c r="Q87" i="1"/>
  <c r="L87" i="1"/>
  <c r="K87" i="1"/>
  <c r="F87" i="1"/>
  <c r="E87" i="1"/>
  <c r="BN86" i="1"/>
  <c r="BM86" i="1"/>
  <c r="BH86" i="1"/>
  <c r="BG86" i="1"/>
  <c r="BB86" i="1"/>
  <c r="BA86" i="1"/>
  <c r="AV86" i="1"/>
  <c r="AU86" i="1"/>
  <c r="AP86" i="1"/>
  <c r="AO86" i="1"/>
  <c r="AJ86" i="1"/>
  <c r="AI86" i="1"/>
  <c r="AD86" i="1"/>
  <c r="AC86" i="1"/>
  <c r="X86" i="1"/>
  <c r="W86" i="1"/>
  <c r="R86" i="1"/>
  <c r="Q86" i="1"/>
  <c r="L86" i="1"/>
  <c r="K86" i="1"/>
  <c r="F86" i="1"/>
  <c r="E86" i="1"/>
  <c r="BN85" i="1"/>
  <c r="BM85" i="1"/>
  <c r="BH85" i="1"/>
  <c r="BG85" i="1"/>
  <c r="BB85" i="1"/>
  <c r="BA85" i="1"/>
  <c r="AV85" i="1"/>
  <c r="AU85" i="1"/>
  <c r="AP85" i="1"/>
  <c r="AO85" i="1"/>
  <c r="AJ85" i="1"/>
  <c r="AI85" i="1"/>
  <c r="AD85" i="1"/>
  <c r="AC85" i="1"/>
  <c r="X85" i="1"/>
  <c r="W85" i="1"/>
  <c r="R85" i="1"/>
  <c r="Q85" i="1"/>
  <c r="L85" i="1"/>
  <c r="K85" i="1"/>
  <c r="F85" i="1"/>
  <c r="E85" i="1"/>
  <c r="BN84" i="1"/>
  <c r="BM84" i="1"/>
  <c r="BH84" i="1"/>
  <c r="BG84" i="1"/>
  <c r="BB84" i="1"/>
  <c r="BA84" i="1"/>
  <c r="AV84" i="1"/>
  <c r="AU84" i="1"/>
  <c r="AP84" i="1"/>
  <c r="AO84" i="1"/>
  <c r="AJ84" i="1"/>
  <c r="AI84" i="1"/>
  <c r="AD84" i="1"/>
  <c r="AC84" i="1"/>
  <c r="X84" i="1"/>
  <c r="W84" i="1"/>
  <c r="R84" i="1"/>
  <c r="Q84" i="1"/>
  <c r="L84" i="1"/>
  <c r="K84" i="1"/>
  <c r="F84" i="1"/>
  <c r="E84" i="1"/>
  <c r="BN83" i="1"/>
  <c r="BM83" i="1"/>
  <c r="BH83" i="1"/>
  <c r="BG83" i="1"/>
  <c r="BB83" i="1"/>
  <c r="BA83" i="1"/>
  <c r="AV83" i="1"/>
  <c r="AU83" i="1"/>
  <c r="AP83" i="1"/>
  <c r="AO83" i="1"/>
  <c r="AJ83" i="1"/>
  <c r="AI83" i="1"/>
  <c r="AD83" i="1"/>
  <c r="AC83" i="1"/>
  <c r="X83" i="1"/>
  <c r="W83" i="1"/>
  <c r="R83" i="1"/>
  <c r="Q83" i="1"/>
  <c r="L83" i="1"/>
  <c r="K83" i="1"/>
  <c r="F83" i="1"/>
  <c r="E83" i="1"/>
  <c r="BN82" i="1"/>
  <c r="BM82" i="1"/>
  <c r="BH82" i="1"/>
  <c r="BG82" i="1"/>
  <c r="BB82" i="1"/>
  <c r="BA82" i="1"/>
  <c r="AV82" i="1"/>
  <c r="AU82" i="1"/>
  <c r="AP82" i="1"/>
  <c r="AO82" i="1"/>
  <c r="AJ82" i="1"/>
  <c r="AI82" i="1"/>
  <c r="AD82" i="1"/>
  <c r="AC82" i="1"/>
  <c r="X82" i="1"/>
  <c r="W82" i="1"/>
  <c r="R82" i="1"/>
  <c r="Q82" i="1"/>
  <c r="L82" i="1"/>
  <c r="K82" i="1"/>
  <c r="F82" i="1"/>
  <c r="E82" i="1"/>
  <c r="BN81" i="1"/>
  <c r="BM81" i="1"/>
  <c r="BH81" i="1"/>
  <c r="BG81" i="1"/>
  <c r="BB81" i="1"/>
  <c r="BA81" i="1"/>
  <c r="AV81" i="1"/>
  <c r="AU81" i="1"/>
  <c r="AP81" i="1"/>
  <c r="AO81" i="1"/>
  <c r="AJ81" i="1"/>
  <c r="AI81" i="1"/>
  <c r="AD81" i="1"/>
  <c r="AC81" i="1"/>
  <c r="X81" i="1"/>
  <c r="W81" i="1"/>
  <c r="R81" i="1"/>
  <c r="Q81" i="1"/>
  <c r="L81" i="1"/>
  <c r="K81" i="1"/>
  <c r="F81" i="1"/>
  <c r="E81" i="1"/>
  <c r="BN80" i="1"/>
  <c r="BM80" i="1"/>
  <c r="BH80" i="1"/>
  <c r="BG80" i="1"/>
  <c r="BB80" i="1"/>
  <c r="BA80" i="1"/>
  <c r="AV80" i="1"/>
  <c r="AU80" i="1"/>
  <c r="AP80" i="1"/>
  <c r="AO80" i="1"/>
  <c r="AJ80" i="1"/>
  <c r="AI80" i="1"/>
  <c r="AD80" i="1"/>
  <c r="AC80" i="1"/>
  <c r="X80" i="1"/>
  <c r="W80" i="1"/>
  <c r="R80" i="1"/>
  <c r="Q80" i="1"/>
  <c r="L80" i="1"/>
  <c r="K80" i="1"/>
  <c r="F80" i="1"/>
  <c r="E80" i="1"/>
  <c r="BN79" i="1"/>
  <c r="BM79" i="1"/>
  <c r="BH79" i="1"/>
  <c r="BG79" i="1"/>
  <c r="BB79" i="1"/>
  <c r="BA79" i="1"/>
  <c r="AV79" i="1"/>
  <c r="AU79" i="1"/>
  <c r="AP79" i="1"/>
  <c r="AO79" i="1"/>
  <c r="AJ79" i="1"/>
  <c r="AI79" i="1"/>
  <c r="AD79" i="1"/>
  <c r="AC79" i="1"/>
  <c r="X79" i="1"/>
  <c r="W79" i="1"/>
  <c r="R79" i="1"/>
  <c r="Q79" i="1"/>
  <c r="L79" i="1"/>
  <c r="K79" i="1"/>
  <c r="F79" i="1"/>
  <c r="E79" i="1"/>
  <c r="BN78" i="1"/>
  <c r="BM78" i="1"/>
  <c r="BH78" i="1"/>
  <c r="BG78" i="1"/>
  <c r="BB78" i="1"/>
  <c r="BA78" i="1"/>
  <c r="AV78" i="1"/>
  <c r="AU78" i="1"/>
  <c r="AP78" i="1"/>
  <c r="AO78" i="1"/>
  <c r="AJ78" i="1"/>
  <c r="AI78" i="1"/>
  <c r="AD78" i="1"/>
  <c r="AC78" i="1"/>
  <c r="X78" i="1"/>
  <c r="W78" i="1"/>
  <c r="R78" i="1"/>
  <c r="Q78" i="1"/>
  <c r="L78" i="1"/>
  <c r="K78" i="1"/>
  <c r="F78" i="1"/>
  <c r="E78" i="1"/>
  <c r="BN77" i="1"/>
  <c r="BM77" i="1"/>
  <c r="BH77" i="1"/>
  <c r="BG77" i="1"/>
  <c r="BB77" i="1"/>
  <c r="BA77" i="1"/>
  <c r="AV77" i="1"/>
  <c r="AU77" i="1"/>
  <c r="AP77" i="1"/>
  <c r="AO77" i="1"/>
  <c r="AJ77" i="1"/>
  <c r="AI77" i="1"/>
  <c r="AD77" i="1"/>
  <c r="AC77" i="1"/>
  <c r="X77" i="1"/>
  <c r="W77" i="1"/>
  <c r="R77" i="1"/>
  <c r="Q77" i="1"/>
  <c r="L77" i="1"/>
  <c r="K77" i="1"/>
  <c r="F77" i="1"/>
  <c r="E77" i="1"/>
  <c r="BN76" i="1"/>
  <c r="BM76" i="1"/>
  <c r="BH76" i="1"/>
  <c r="BG76" i="1"/>
  <c r="BB76" i="1"/>
  <c r="BA76" i="1"/>
  <c r="AV76" i="1"/>
  <c r="AU76" i="1"/>
  <c r="AP76" i="1"/>
  <c r="AO76" i="1"/>
  <c r="AJ76" i="1"/>
  <c r="AI76" i="1"/>
  <c r="AD76" i="1"/>
  <c r="AC76" i="1"/>
  <c r="X76" i="1"/>
  <c r="W76" i="1"/>
  <c r="R76" i="1"/>
  <c r="Q76" i="1"/>
  <c r="L76" i="1"/>
  <c r="K76" i="1"/>
  <c r="F76" i="1"/>
  <c r="E76" i="1"/>
  <c r="BN75" i="1"/>
  <c r="BM75" i="1"/>
  <c r="BH75" i="1"/>
  <c r="BG75" i="1"/>
  <c r="BB75" i="1"/>
  <c r="BA75" i="1"/>
  <c r="AV75" i="1"/>
  <c r="AU75" i="1"/>
  <c r="AP75" i="1"/>
  <c r="AO75" i="1"/>
  <c r="AJ75" i="1"/>
  <c r="AI75" i="1"/>
  <c r="AD75" i="1"/>
  <c r="AC75" i="1"/>
  <c r="X75" i="1"/>
  <c r="W75" i="1"/>
  <c r="R75" i="1"/>
  <c r="Q75" i="1"/>
  <c r="L75" i="1"/>
  <c r="K75" i="1"/>
  <c r="F75" i="1"/>
  <c r="E75" i="1"/>
  <c r="BN74" i="1"/>
  <c r="BM74" i="1"/>
  <c r="BH74" i="1"/>
  <c r="BG74" i="1"/>
  <c r="BB74" i="1"/>
  <c r="BA74" i="1"/>
  <c r="AV74" i="1"/>
  <c r="AU74" i="1"/>
  <c r="AP74" i="1"/>
  <c r="AO74" i="1"/>
  <c r="AJ74" i="1"/>
  <c r="AI74" i="1"/>
  <c r="AD74" i="1"/>
  <c r="AC74" i="1"/>
  <c r="X74" i="1"/>
  <c r="W74" i="1"/>
  <c r="R74" i="1"/>
  <c r="Q74" i="1"/>
  <c r="L74" i="1"/>
  <c r="K74" i="1"/>
  <c r="F74" i="1"/>
  <c r="E74" i="1"/>
  <c r="BN73" i="1"/>
  <c r="BM73" i="1"/>
  <c r="BH73" i="1"/>
  <c r="BG73" i="1"/>
  <c r="BB73" i="1"/>
  <c r="BA73" i="1"/>
  <c r="AV73" i="1"/>
  <c r="AU73" i="1"/>
  <c r="AP73" i="1"/>
  <c r="AO73" i="1"/>
  <c r="AJ73" i="1"/>
  <c r="AI73" i="1"/>
  <c r="AD73" i="1"/>
  <c r="AC73" i="1"/>
  <c r="X73" i="1"/>
  <c r="W73" i="1"/>
  <c r="R73" i="1"/>
  <c r="Q73" i="1"/>
  <c r="L73" i="1"/>
  <c r="K73" i="1"/>
  <c r="F73" i="1"/>
  <c r="E73" i="1"/>
  <c r="BN72" i="1"/>
  <c r="BM72" i="1"/>
  <c r="BH72" i="1"/>
  <c r="BG72" i="1"/>
  <c r="BB72" i="1"/>
  <c r="BA72" i="1"/>
  <c r="AV72" i="1"/>
  <c r="AU72" i="1"/>
  <c r="AP72" i="1"/>
  <c r="AO72" i="1"/>
  <c r="AJ72" i="1"/>
  <c r="AI72" i="1"/>
  <c r="AD72" i="1"/>
  <c r="AC72" i="1"/>
  <c r="X72" i="1"/>
  <c r="W72" i="1"/>
  <c r="R72" i="1"/>
  <c r="Q72" i="1"/>
  <c r="L72" i="1"/>
  <c r="K72" i="1"/>
  <c r="F72" i="1"/>
  <c r="E72" i="1"/>
  <c r="BN71" i="1"/>
  <c r="BM71" i="1"/>
  <c r="BH71" i="1"/>
  <c r="BG71" i="1"/>
  <c r="BB71" i="1"/>
  <c r="BA71" i="1"/>
  <c r="AV71" i="1"/>
  <c r="AU71" i="1"/>
  <c r="AP71" i="1"/>
  <c r="AO71" i="1"/>
  <c r="AJ71" i="1"/>
  <c r="AI71" i="1"/>
  <c r="AD71" i="1"/>
  <c r="AC71" i="1"/>
  <c r="X71" i="1"/>
  <c r="W71" i="1"/>
  <c r="R71" i="1"/>
  <c r="Q71" i="1"/>
  <c r="L71" i="1"/>
  <c r="K71" i="1"/>
  <c r="F71" i="1"/>
  <c r="E71" i="1"/>
  <c r="BN70" i="1"/>
  <c r="BM70" i="1"/>
  <c r="BH70" i="1"/>
  <c r="BG70" i="1"/>
  <c r="BB70" i="1"/>
  <c r="BA70" i="1"/>
  <c r="AV70" i="1"/>
  <c r="AU70" i="1"/>
  <c r="AP70" i="1"/>
  <c r="AO70" i="1"/>
  <c r="AJ70" i="1"/>
  <c r="AI70" i="1"/>
  <c r="AD70" i="1"/>
  <c r="AC70" i="1"/>
  <c r="X70" i="1"/>
  <c r="W70" i="1"/>
  <c r="R70" i="1"/>
  <c r="Q70" i="1"/>
  <c r="L70" i="1"/>
  <c r="K70" i="1"/>
  <c r="F70" i="1"/>
  <c r="E70" i="1"/>
  <c r="BN69" i="1"/>
  <c r="BM69" i="1"/>
  <c r="BH69" i="1"/>
  <c r="BG69" i="1"/>
  <c r="BB69" i="1"/>
  <c r="BA69" i="1"/>
  <c r="AV69" i="1"/>
  <c r="AU69" i="1"/>
  <c r="AP69" i="1"/>
  <c r="AO69" i="1"/>
  <c r="AJ69" i="1"/>
  <c r="AI69" i="1"/>
  <c r="AD69" i="1"/>
  <c r="AC69" i="1"/>
  <c r="X69" i="1"/>
  <c r="W69" i="1"/>
  <c r="R69" i="1"/>
  <c r="Q69" i="1"/>
  <c r="L69" i="1"/>
  <c r="K69" i="1"/>
  <c r="F69" i="1"/>
  <c r="E69" i="1"/>
  <c r="BN68" i="1"/>
  <c r="BM68" i="1"/>
  <c r="BH68" i="1"/>
  <c r="BG68" i="1"/>
  <c r="BB68" i="1"/>
  <c r="BA68" i="1"/>
  <c r="AV68" i="1"/>
  <c r="AU68" i="1"/>
  <c r="AP68" i="1"/>
  <c r="AO68" i="1"/>
  <c r="AJ68" i="1"/>
  <c r="AI68" i="1"/>
  <c r="AD68" i="1"/>
  <c r="AC68" i="1"/>
  <c r="X68" i="1"/>
  <c r="W68" i="1"/>
  <c r="R68" i="1"/>
  <c r="Q68" i="1"/>
  <c r="L68" i="1"/>
  <c r="K68" i="1"/>
  <c r="F68" i="1"/>
  <c r="E68" i="1"/>
  <c r="BN67" i="1"/>
  <c r="BM67" i="1"/>
  <c r="BH67" i="1"/>
  <c r="BG67" i="1"/>
  <c r="BB67" i="1"/>
  <c r="BA67" i="1"/>
  <c r="AV67" i="1"/>
  <c r="AU67" i="1"/>
  <c r="AP67" i="1"/>
  <c r="AO67" i="1"/>
  <c r="AJ67" i="1"/>
  <c r="AI67" i="1"/>
  <c r="AD67" i="1"/>
  <c r="AC67" i="1"/>
  <c r="X67" i="1"/>
  <c r="W67" i="1"/>
  <c r="R67" i="1"/>
  <c r="Q67" i="1"/>
  <c r="L67" i="1"/>
  <c r="K67" i="1"/>
  <c r="F67" i="1"/>
  <c r="E67" i="1"/>
  <c r="BN66" i="1"/>
  <c r="BM66" i="1"/>
  <c r="BH66" i="1"/>
  <c r="BG66" i="1"/>
  <c r="BB66" i="1"/>
  <c r="BA66" i="1"/>
  <c r="AV66" i="1"/>
  <c r="AU66" i="1"/>
  <c r="AP66" i="1"/>
  <c r="AO66" i="1"/>
  <c r="AJ66" i="1"/>
  <c r="AI66" i="1"/>
  <c r="AD66" i="1"/>
  <c r="AC66" i="1"/>
  <c r="X66" i="1"/>
  <c r="W66" i="1"/>
  <c r="R66" i="1"/>
  <c r="Q66" i="1"/>
  <c r="L66" i="1"/>
  <c r="K66" i="1"/>
  <c r="F66" i="1"/>
  <c r="E66" i="1"/>
  <c r="BN65" i="1"/>
  <c r="BM65" i="1"/>
  <c r="BH65" i="1"/>
  <c r="BG65" i="1"/>
  <c r="BB65" i="1"/>
  <c r="BA65" i="1"/>
  <c r="AV65" i="1"/>
  <c r="AU65" i="1"/>
  <c r="AP65" i="1"/>
  <c r="AO65" i="1"/>
  <c r="AJ65" i="1"/>
  <c r="AI65" i="1"/>
  <c r="AD65" i="1"/>
  <c r="AC65" i="1"/>
  <c r="X65" i="1"/>
  <c r="W65" i="1"/>
  <c r="R65" i="1"/>
  <c r="Q65" i="1"/>
  <c r="L65" i="1"/>
  <c r="K65" i="1"/>
  <c r="F65" i="1"/>
  <c r="E65" i="1"/>
  <c r="BN64" i="1"/>
  <c r="BM64" i="1"/>
  <c r="BH64" i="1"/>
  <c r="BG64" i="1"/>
  <c r="BB64" i="1"/>
  <c r="BA64" i="1"/>
  <c r="AV64" i="1"/>
  <c r="AU64" i="1"/>
  <c r="AP64" i="1"/>
  <c r="AO64" i="1"/>
  <c r="AJ64" i="1"/>
  <c r="AI64" i="1"/>
  <c r="AD64" i="1"/>
  <c r="AC64" i="1"/>
  <c r="X64" i="1"/>
  <c r="W64" i="1"/>
  <c r="R64" i="1"/>
  <c r="Q64" i="1"/>
  <c r="L64" i="1"/>
  <c r="K64" i="1"/>
  <c r="F64" i="1"/>
  <c r="E64" i="1"/>
  <c r="BN63" i="1"/>
  <c r="BM63" i="1"/>
  <c r="BH63" i="1"/>
  <c r="BG63" i="1"/>
  <c r="BB63" i="1"/>
  <c r="BA63" i="1"/>
  <c r="AV63" i="1"/>
  <c r="AU63" i="1"/>
  <c r="AP63" i="1"/>
  <c r="AO63" i="1"/>
  <c r="AJ63" i="1"/>
  <c r="AI63" i="1"/>
  <c r="AD63" i="1"/>
  <c r="AC63" i="1"/>
  <c r="X63" i="1"/>
  <c r="W63" i="1"/>
  <c r="R63" i="1"/>
  <c r="Q63" i="1"/>
  <c r="L63" i="1"/>
  <c r="K63" i="1"/>
  <c r="F63" i="1"/>
  <c r="E63" i="1"/>
  <c r="BN62" i="1"/>
  <c r="BM62" i="1"/>
  <c r="BH62" i="1"/>
  <c r="BG62" i="1"/>
  <c r="BB62" i="1"/>
  <c r="BA62" i="1"/>
  <c r="AV62" i="1"/>
  <c r="AU62" i="1"/>
  <c r="AP62" i="1"/>
  <c r="AO62" i="1"/>
  <c r="AJ62" i="1"/>
  <c r="AI62" i="1"/>
  <c r="AD62" i="1"/>
  <c r="AC62" i="1"/>
  <c r="X62" i="1"/>
  <c r="W62" i="1"/>
  <c r="R62" i="1"/>
  <c r="Q62" i="1"/>
  <c r="L62" i="1"/>
  <c r="K62" i="1"/>
  <c r="F62" i="1"/>
  <c r="E62" i="1"/>
  <c r="BN61" i="1"/>
  <c r="BM61" i="1"/>
  <c r="BH61" i="1"/>
  <c r="BG61" i="1"/>
  <c r="BB61" i="1"/>
  <c r="BA61" i="1"/>
  <c r="AV61" i="1"/>
  <c r="AU61" i="1"/>
  <c r="AP61" i="1"/>
  <c r="AO61" i="1"/>
  <c r="AJ61" i="1"/>
  <c r="AI61" i="1"/>
  <c r="AD61" i="1"/>
  <c r="AC61" i="1"/>
  <c r="X61" i="1"/>
  <c r="W61" i="1"/>
  <c r="R61" i="1"/>
  <c r="Q61" i="1"/>
  <c r="L61" i="1"/>
  <c r="K61" i="1"/>
  <c r="F61" i="1"/>
  <c r="E61" i="1"/>
  <c r="BN60" i="1"/>
  <c r="BM60" i="1"/>
  <c r="BH60" i="1"/>
  <c r="BG60" i="1"/>
  <c r="BB60" i="1"/>
  <c r="BA60" i="1"/>
  <c r="AV60" i="1"/>
  <c r="AU60" i="1"/>
  <c r="AP60" i="1"/>
  <c r="AO60" i="1"/>
  <c r="AJ60" i="1"/>
  <c r="AI60" i="1"/>
  <c r="AD60" i="1"/>
  <c r="AC60" i="1"/>
  <c r="X60" i="1"/>
  <c r="W60" i="1"/>
  <c r="R60" i="1"/>
  <c r="Q60" i="1"/>
  <c r="L60" i="1"/>
  <c r="K60" i="1"/>
  <c r="F60" i="1"/>
  <c r="E60" i="1"/>
  <c r="BN59" i="1"/>
  <c r="BM59" i="1"/>
  <c r="BH59" i="1"/>
  <c r="BG59" i="1"/>
  <c r="BB59" i="1"/>
  <c r="BA59" i="1"/>
  <c r="AV59" i="1"/>
  <c r="AU59" i="1"/>
  <c r="AP59" i="1"/>
  <c r="AO59" i="1"/>
  <c r="AJ59" i="1"/>
  <c r="AI59" i="1"/>
  <c r="AD59" i="1"/>
  <c r="AC59" i="1"/>
  <c r="X59" i="1"/>
  <c r="W59" i="1"/>
  <c r="R59" i="1"/>
  <c r="Q59" i="1"/>
  <c r="L59" i="1"/>
  <c r="K59" i="1"/>
  <c r="F59" i="1"/>
  <c r="E59" i="1"/>
  <c r="BN58" i="1"/>
  <c r="BM58" i="1"/>
  <c r="BH58" i="1"/>
  <c r="BG58" i="1"/>
  <c r="BB58" i="1"/>
  <c r="BA58" i="1"/>
  <c r="AV58" i="1"/>
  <c r="AU58" i="1"/>
  <c r="AP58" i="1"/>
  <c r="AO58" i="1"/>
  <c r="AJ58" i="1"/>
  <c r="AI58" i="1"/>
  <c r="AD58" i="1"/>
  <c r="AC58" i="1"/>
  <c r="X58" i="1"/>
  <c r="W58" i="1"/>
  <c r="R58" i="1"/>
  <c r="Q58" i="1"/>
  <c r="L58" i="1"/>
  <c r="K58" i="1"/>
  <c r="F58" i="1"/>
  <c r="E58" i="1"/>
  <c r="BN57" i="1"/>
  <c r="BM57" i="1"/>
  <c r="BH57" i="1"/>
  <c r="BG57" i="1"/>
  <c r="BB57" i="1"/>
  <c r="BA57" i="1"/>
  <c r="AV57" i="1"/>
  <c r="AU57" i="1"/>
  <c r="AP57" i="1"/>
  <c r="AO57" i="1"/>
  <c r="AJ57" i="1"/>
  <c r="AI57" i="1"/>
  <c r="AD57" i="1"/>
  <c r="AC57" i="1"/>
  <c r="X57" i="1"/>
  <c r="W57" i="1"/>
  <c r="R57" i="1"/>
  <c r="Q57" i="1"/>
  <c r="L57" i="1"/>
  <c r="K57" i="1"/>
  <c r="F57" i="1"/>
  <c r="E57" i="1"/>
  <c r="BN56" i="1"/>
  <c r="BM56" i="1"/>
  <c r="BH56" i="1"/>
  <c r="BG56" i="1"/>
  <c r="BB56" i="1"/>
  <c r="BA56" i="1"/>
  <c r="AV56" i="1"/>
  <c r="AU56" i="1"/>
  <c r="AP56" i="1"/>
  <c r="AO56" i="1"/>
  <c r="AJ56" i="1"/>
  <c r="AI56" i="1"/>
  <c r="AD56" i="1"/>
  <c r="AC56" i="1"/>
  <c r="X56" i="1"/>
  <c r="W56" i="1"/>
  <c r="R56" i="1"/>
  <c r="Q56" i="1"/>
  <c r="L56" i="1"/>
  <c r="K56" i="1"/>
  <c r="F56" i="1"/>
  <c r="E56" i="1"/>
  <c r="BN55" i="1"/>
  <c r="BM55" i="1"/>
  <c r="BH55" i="1"/>
  <c r="BG55" i="1"/>
  <c r="BB55" i="1"/>
  <c r="BA55" i="1"/>
  <c r="AV55" i="1"/>
  <c r="AU55" i="1"/>
  <c r="AP55" i="1"/>
  <c r="AO55" i="1"/>
  <c r="AJ55" i="1"/>
  <c r="AI55" i="1"/>
  <c r="AD55" i="1"/>
  <c r="AC55" i="1"/>
  <c r="X55" i="1"/>
  <c r="W55" i="1"/>
  <c r="R55" i="1"/>
  <c r="Q55" i="1"/>
  <c r="L55" i="1"/>
  <c r="K55" i="1"/>
  <c r="F55" i="1"/>
  <c r="E55" i="1"/>
  <c r="BN54" i="1"/>
  <c r="BM54" i="1"/>
  <c r="BH54" i="1"/>
  <c r="BG54" i="1"/>
  <c r="BB54" i="1"/>
  <c r="BA54" i="1"/>
  <c r="AV54" i="1"/>
  <c r="AU54" i="1"/>
  <c r="AP54" i="1"/>
  <c r="AO54" i="1"/>
  <c r="AJ54" i="1"/>
  <c r="AI54" i="1"/>
  <c r="AD54" i="1"/>
  <c r="AC54" i="1"/>
  <c r="X54" i="1"/>
  <c r="W54" i="1"/>
  <c r="R54" i="1"/>
  <c r="Q54" i="1"/>
  <c r="L54" i="1"/>
  <c r="K54" i="1"/>
  <c r="F54" i="1"/>
  <c r="E54" i="1"/>
  <c r="BN53" i="1"/>
  <c r="BM53" i="1"/>
  <c r="BH53" i="1"/>
  <c r="BG53" i="1"/>
  <c r="BB53" i="1"/>
  <c r="BA53" i="1"/>
  <c r="AV53" i="1"/>
  <c r="AU53" i="1"/>
  <c r="AP53" i="1"/>
  <c r="AO53" i="1"/>
  <c r="AJ53" i="1"/>
  <c r="AI53" i="1"/>
  <c r="AD53" i="1"/>
  <c r="AC53" i="1"/>
  <c r="X53" i="1"/>
  <c r="W53" i="1"/>
  <c r="R53" i="1"/>
  <c r="Q53" i="1"/>
  <c r="L53" i="1"/>
  <c r="K53" i="1"/>
  <c r="F53" i="1"/>
  <c r="E53" i="1"/>
  <c r="BN52" i="1"/>
  <c r="BM52" i="1"/>
  <c r="BH52" i="1"/>
  <c r="BG52" i="1"/>
  <c r="BB52" i="1"/>
  <c r="BA52" i="1"/>
  <c r="AV52" i="1"/>
  <c r="AU52" i="1"/>
  <c r="AP52" i="1"/>
  <c r="AO52" i="1"/>
  <c r="AJ52" i="1"/>
  <c r="AI52" i="1"/>
  <c r="AD52" i="1"/>
  <c r="AC52" i="1"/>
  <c r="X52" i="1"/>
  <c r="W52" i="1"/>
  <c r="R52" i="1"/>
  <c r="Q52" i="1"/>
  <c r="L52" i="1"/>
  <c r="K52" i="1"/>
  <c r="F52" i="1"/>
  <c r="E52" i="1"/>
  <c r="BN51" i="1"/>
  <c r="BM51" i="1"/>
  <c r="BH51" i="1"/>
  <c r="BG51" i="1"/>
  <c r="BB51" i="1"/>
  <c r="BA51" i="1"/>
  <c r="AV51" i="1"/>
  <c r="AU51" i="1"/>
  <c r="AP51" i="1"/>
  <c r="AO51" i="1"/>
  <c r="AJ51" i="1"/>
  <c r="AI51" i="1"/>
  <c r="AD51" i="1"/>
  <c r="AC51" i="1"/>
  <c r="X51" i="1"/>
  <c r="W51" i="1"/>
  <c r="R51" i="1"/>
  <c r="Q51" i="1"/>
  <c r="L51" i="1"/>
  <c r="K51" i="1"/>
  <c r="F51" i="1"/>
  <c r="E51" i="1"/>
  <c r="BN50" i="1"/>
  <c r="BM50" i="1"/>
  <c r="BH50" i="1"/>
  <c r="BG50" i="1"/>
  <c r="BB50" i="1"/>
  <c r="BA50" i="1"/>
  <c r="AV50" i="1"/>
  <c r="AU50" i="1"/>
  <c r="AP50" i="1"/>
  <c r="AO50" i="1"/>
  <c r="AJ50" i="1"/>
  <c r="AI50" i="1"/>
  <c r="AD50" i="1"/>
  <c r="AC50" i="1"/>
  <c r="X50" i="1"/>
  <c r="W50" i="1"/>
  <c r="R50" i="1"/>
  <c r="Q50" i="1"/>
  <c r="L50" i="1"/>
  <c r="K50" i="1"/>
  <c r="F50" i="1"/>
  <c r="E50" i="1"/>
  <c r="BN49" i="1"/>
  <c r="BM49" i="1"/>
  <c r="BH49" i="1"/>
  <c r="BG49" i="1"/>
  <c r="BB49" i="1"/>
  <c r="BA49" i="1"/>
  <c r="AV49" i="1"/>
  <c r="AU49" i="1"/>
  <c r="AP49" i="1"/>
  <c r="AO49" i="1"/>
  <c r="AJ49" i="1"/>
  <c r="AI49" i="1"/>
  <c r="AD49" i="1"/>
  <c r="AC49" i="1"/>
  <c r="X49" i="1"/>
  <c r="W49" i="1"/>
  <c r="R49" i="1"/>
  <c r="Q49" i="1"/>
  <c r="L49" i="1"/>
  <c r="K49" i="1"/>
  <c r="F49" i="1"/>
  <c r="E49" i="1"/>
  <c r="BN48" i="1"/>
  <c r="BM48" i="1"/>
  <c r="BH48" i="1"/>
  <c r="BG48" i="1"/>
  <c r="BB48" i="1"/>
  <c r="BA48" i="1"/>
  <c r="AV48" i="1"/>
  <c r="AU48" i="1"/>
  <c r="AP48" i="1"/>
  <c r="AO48" i="1"/>
  <c r="AJ48" i="1"/>
  <c r="AI48" i="1"/>
  <c r="AD48" i="1"/>
  <c r="AC48" i="1"/>
  <c r="X48" i="1"/>
  <c r="W48" i="1"/>
  <c r="R48" i="1"/>
  <c r="Q48" i="1"/>
  <c r="L48" i="1"/>
  <c r="K48" i="1"/>
  <c r="F48" i="1"/>
  <c r="E48" i="1"/>
  <c r="BN47" i="1"/>
  <c r="BM47" i="1"/>
  <c r="BH47" i="1"/>
  <c r="BG47" i="1"/>
  <c r="BB47" i="1"/>
  <c r="BA47" i="1"/>
  <c r="AV47" i="1"/>
  <c r="AU47" i="1"/>
  <c r="AP47" i="1"/>
  <c r="AO47" i="1"/>
  <c r="AJ47" i="1"/>
  <c r="AI47" i="1"/>
  <c r="AD47" i="1"/>
  <c r="AC47" i="1"/>
  <c r="X47" i="1"/>
  <c r="W47" i="1"/>
  <c r="R47" i="1"/>
  <c r="Q47" i="1"/>
  <c r="L47" i="1"/>
  <c r="K47" i="1"/>
  <c r="F47" i="1"/>
  <c r="E47" i="1"/>
  <c r="BN46" i="1"/>
  <c r="BM46" i="1"/>
  <c r="BH46" i="1"/>
  <c r="BG46" i="1"/>
  <c r="BB46" i="1"/>
  <c r="BA46" i="1"/>
  <c r="AV46" i="1"/>
  <c r="AU46" i="1"/>
  <c r="AP46" i="1"/>
  <c r="AO46" i="1"/>
  <c r="AJ46" i="1"/>
  <c r="AI46" i="1"/>
  <c r="AD46" i="1"/>
  <c r="AC46" i="1"/>
  <c r="X46" i="1"/>
  <c r="W46" i="1"/>
  <c r="R46" i="1"/>
  <c r="Q46" i="1"/>
  <c r="L46" i="1"/>
  <c r="K46" i="1"/>
  <c r="F46" i="1"/>
  <c r="E46" i="1"/>
  <c r="BN45" i="1"/>
  <c r="BM45" i="1"/>
  <c r="BH45" i="1"/>
  <c r="BG45" i="1"/>
  <c r="BB45" i="1"/>
  <c r="BA45" i="1"/>
  <c r="AV45" i="1"/>
  <c r="AU45" i="1"/>
  <c r="AP45" i="1"/>
  <c r="AO45" i="1"/>
  <c r="AJ45" i="1"/>
  <c r="AI45" i="1"/>
  <c r="AD45" i="1"/>
  <c r="AC45" i="1"/>
  <c r="X45" i="1"/>
  <c r="W45" i="1"/>
  <c r="R45" i="1"/>
  <c r="Q45" i="1"/>
  <c r="L45" i="1"/>
  <c r="K45" i="1"/>
  <c r="F45" i="1"/>
  <c r="E45" i="1"/>
  <c r="BN44" i="1"/>
  <c r="BM44" i="1"/>
  <c r="BH44" i="1"/>
  <c r="BG44" i="1"/>
  <c r="BB44" i="1"/>
  <c r="BA44" i="1"/>
  <c r="AV44" i="1"/>
  <c r="AU44" i="1"/>
  <c r="AP44" i="1"/>
  <c r="AO44" i="1"/>
  <c r="AJ44" i="1"/>
  <c r="AI44" i="1"/>
  <c r="AD44" i="1"/>
  <c r="AC44" i="1"/>
  <c r="X44" i="1"/>
  <c r="W44" i="1"/>
  <c r="R44" i="1"/>
  <c r="Q44" i="1"/>
  <c r="L44" i="1"/>
  <c r="K44" i="1"/>
  <c r="F44" i="1"/>
  <c r="E44" i="1"/>
  <c r="BN43" i="1"/>
  <c r="BM43" i="1"/>
  <c r="BH43" i="1"/>
  <c r="BG43" i="1"/>
  <c r="BB43" i="1"/>
  <c r="BA43" i="1"/>
  <c r="AV43" i="1"/>
  <c r="AU43" i="1"/>
  <c r="AP43" i="1"/>
  <c r="AO43" i="1"/>
  <c r="AJ43" i="1"/>
  <c r="AI43" i="1"/>
  <c r="AD43" i="1"/>
  <c r="AC43" i="1"/>
  <c r="X43" i="1"/>
  <c r="W43" i="1"/>
  <c r="R43" i="1"/>
  <c r="Q43" i="1"/>
  <c r="L43" i="1"/>
  <c r="K43" i="1"/>
  <c r="F43" i="1"/>
  <c r="E43" i="1"/>
  <c r="BN42" i="1"/>
  <c r="BM42" i="1"/>
  <c r="BH42" i="1"/>
  <c r="BG42" i="1"/>
  <c r="BB42" i="1"/>
  <c r="BA42" i="1"/>
  <c r="AV42" i="1"/>
  <c r="AU42" i="1"/>
  <c r="AP42" i="1"/>
  <c r="AO42" i="1"/>
  <c r="AJ42" i="1"/>
  <c r="AI42" i="1"/>
  <c r="AD42" i="1"/>
  <c r="AC42" i="1"/>
  <c r="X42" i="1"/>
  <c r="W42" i="1"/>
  <c r="R42" i="1"/>
  <c r="Q42" i="1"/>
  <c r="L42" i="1"/>
  <c r="K42" i="1"/>
  <c r="F42" i="1"/>
  <c r="E42" i="1"/>
  <c r="BN41" i="1"/>
  <c r="BM41" i="1"/>
  <c r="BH41" i="1"/>
  <c r="BG41" i="1"/>
  <c r="BB41" i="1"/>
  <c r="BA41" i="1"/>
  <c r="AV41" i="1"/>
  <c r="AU41" i="1"/>
  <c r="AP41" i="1"/>
  <c r="AO41" i="1"/>
  <c r="AJ41" i="1"/>
  <c r="AI41" i="1"/>
  <c r="AD41" i="1"/>
  <c r="AC41" i="1"/>
  <c r="X41" i="1"/>
  <c r="W41" i="1"/>
  <c r="R41" i="1"/>
  <c r="Q41" i="1"/>
  <c r="L41" i="1"/>
  <c r="K41" i="1"/>
  <c r="F41" i="1"/>
  <c r="E41" i="1"/>
  <c r="BN40" i="1"/>
  <c r="BM40" i="1"/>
  <c r="BH40" i="1"/>
  <c r="BG40" i="1"/>
  <c r="BB40" i="1"/>
  <c r="BA40" i="1"/>
  <c r="AV40" i="1"/>
  <c r="AU40" i="1"/>
  <c r="AP40" i="1"/>
  <c r="AO40" i="1"/>
  <c r="AJ40" i="1"/>
  <c r="AI40" i="1"/>
  <c r="AD40" i="1"/>
  <c r="AC40" i="1"/>
  <c r="X40" i="1"/>
  <c r="W40" i="1"/>
  <c r="R40" i="1"/>
  <c r="Q40" i="1"/>
  <c r="L40" i="1"/>
  <c r="K40" i="1"/>
  <c r="F40" i="1"/>
  <c r="E40" i="1"/>
  <c r="BN39" i="1"/>
  <c r="BM39" i="1"/>
  <c r="BH39" i="1"/>
  <c r="BG39" i="1"/>
  <c r="BB39" i="1"/>
  <c r="BA39" i="1"/>
  <c r="AV39" i="1"/>
  <c r="AU39" i="1"/>
  <c r="AP39" i="1"/>
  <c r="AO39" i="1"/>
  <c r="AJ39" i="1"/>
  <c r="AI39" i="1"/>
  <c r="AD39" i="1"/>
  <c r="AC39" i="1"/>
  <c r="X39" i="1"/>
  <c r="W39" i="1"/>
  <c r="R39" i="1"/>
  <c r="Q39" i="1"/>
  <c r="L39" i="1"/>
  <c r="K39" i="1"/>
  <c r="F39" i="1"/>
  <c r="E39" i="1"/>
  <c r="BN38" i="1"/>
  <c r="BM38" i="1"/>
  <c r="BH38" i="1"/>
  <c r="BG38" i="1"/>
  <c r="BB38" i="1"/>
  <c r="BA38" i="1"/>
  <c r="AV38" i="1"/>
  <c r="AU38" i="1"/>
  <c r="AP38" i="1"/>
  <c r="AO38" i="1"/>
  <c r="AJ38" i="1"/>
  <c r="AI38" i="1"/>
  <c r="AD38" i="1"/>
  <c r="AC38" i="1"/>
  <c r="X38" i="1"/>
  <c r="W38" i="1"/>
  <c r="R38" i="1"/>
  <c r="Q38" i="1"/>
  <c r="L38" i="1"/>
  <c r="K38" i="1"/>
  <c r="F38" i="1"/>
  <c r="E38" i="1"/>
  <c r="BN37" i="1"/>
  <c r="BM37" i="1"/>
  <c r="BH37" i="1"/>
  <c r="BG37" i="1"/>
  <c r="BB37" i="1"/>
  <c r="BA37" i="1"/>
  <c r="AV37" i="1"/>
  <c r="AU37" i="1"/>
  <c r="AP37" i="1"/>
  <c r="AO37" i="1"/>
  <c r="AJ37" i="1"/>
  <c r="AI37" i="1"/>
  <c r="AD37" i="1"/>
  <c r="AC37" i="1"/>
  <c r="X37" i="1"/>
  <c r="W37" i="1"/>
  <c r="R37" i="1"/>
  <c r="Q37" i="1"/>
  <c r="L37" i="1"/>
  <c r="K37" i="1"/>
  <c r="F37" i="1"/>
  <c r="E37" i="1"/>
  <c r="BN36" i="1"/>
  <c r="BM36" i="1"/>
  <c r="BH36" i="1"/>
  <c r="BG36" i="1"/>
  <c r="BB36" i="1"/>
  <c r="BA36" i="1"/>
  <c r="AV36" i="1"/>
  <c r="AU36" i="1"/>
  <c r="AP36" i="1"/>
  <c r="AO36" i="1"/>
  <c r="AJ36" i="1"/>
  <c r="AI36" i="1"/>
  <c r="AD36" i="1"/>
  <c r="AC36" i="1"/>
  <c r="X36" i="1"/>
  <c r="W36" i="1"/>
  <c r="R36" i="1"/>
  <c r="Q36" i="1"/>
  <c r="L36" i="1"/>
  <c r="K36" i="1"/>
  <c r="F36" i="1"/>
  <c r="E36" i="1"/>
  <c r="BN35" i="1"/>
  <c r="BM35" i="1"/>
  <c r="BH35" i="1"/>
  <c r="BG35" i="1"/>
  <c r="BB35" i="1"/>
  <c r="BA35" i="1"/>
  <c r="AV35" i="1"/>
  <c r="AU35" i="1"/>
  <c r="AP35" i="1"/>
  <c r="AO35" i="1"/>
  <c r="AJ35" i="1"/>
  <c r="AI35" i="1"/>
  <c r="AD35" i="1"/>
  <c r="AC35" i="1"/>
  <c r="X35" i="1"/>
  <c r="W35" i="1"/>
  <c r="R35" i="1"/>
  <c r="Q35" i="1"/>
  <c r="L35" i="1"/>
  <c r="K35" i="1"/>
  <c r="F35" i="1"/>
  <c r="E35" i="1"/>
  <c r="BN34" i="1"/>
  <c r="BM34" i="1"/>
  <c r="BH34" i="1"/>
  <c r="BG34" i="1"/>
  <c r="BB34" i="1"/>
  <c r="BA34" i="1"/>
  <c r="AV34" i="1"/>
  <c r="AU34" i="1"/>
  <c r="AP34" i="1"/>
  <c r="AO34" i="1"/>
  <c r="AJ34" i="1"/>
  <c r="AI34" i="1"/>
  <c r="AD34" i="1"/>
  <c r="AC34" i="1"/>
  <c r="X34" i="1"/>
  <c r="W34" i="1"/>
  <c r="R34" i="1"/>
  <c r="Q34" i="1"/>
  <c r="L34" i="1"/>
  <c r="K34" i="1"/>
  <c r="F34" i="1"/>
  <c r="E34" i="1"/>
  <c r="BN33" i="1"/>
  <c r="BM33" i="1"/>
  <c r="BH33" i="1"/>
  <c r="BG33" i="1"/>
  <c r="BB33" i="1"/>
  <c r="BA33" i="1"/>
  <c r="AV33" i="1"/>
  <c r="AU33" i="1"/>
  <c r="AP33" i="1"/>
  <c r="AO33" i="1"/>
  <c r="AJ33" i="1"/>
  <c r="AI33" i="1"/>
  <c r="AD33" i="1"/>
  <c r="AC33" i="1"/>
  <c r="X33" i="1"/>
  <c r="W33" i="1"/>
  <c r="R33" i="1"/>
  <c r="Q33" i="1"/>
  <c r="L33" i="1"/>
  <c r="K33" i="1"/>
  <c r="F33" i="1"/>
  <c r="E33" i="1"/>
  <c r="BN32" i="1"/>
  <c r="BM32" i="1"/>
  <c r="BH32" i="1"/>
  <c r="BG32" i="1"/>
  <c r="BB32" i="1"/>
  <c r="BA32" i="1"/>
  <c r="AV32" i="1"/>
  <c r="AU32" i="1"/>
  <c r="AP32" i="1"/>
  <c r="AO32" i="1"/>
  <c r="AJ32" i="1"/>
  <c r="AI32" i="1"/>
  <c r="AD32" i="1"/>
  <c r="AC32" i="1"/>
  <c r="X32" i="1"/>
  <c r="W32" i="1"/>
  <c r="R32" i="1"/>
  <c r="Q32" i="1"/>
  <c r="L32" i="1"/>
  <c r="K32" i="1"/>
  <c r="F32" i="1"/>
  <c r="E32" i="1"/>
  <c r="BN31" i="1"/>
  <c r="BM31" i="1"/>
  <c r="BH31" i="1"/>
  <c r="BG31" i="1"/>
  <c r="BB31" i="1"/>
  <c r="BA31" i="1"/>
  <c r="AV31" i="1"/>
  <c r="AU31" i="1"/>
  <c r="AP31" i="1"/>
  <c r="AO31" i="1"/>
  <c r="AJ31" i="1"/>
  <c r="AI31" i="1"/>
  <c r="AD31" i="1"/>
  <c r="AC31" i="1"/>
  <c r="X31" i="1"/>
  <c r="W31" i="1"/>
  <c r="R31" i="1"/>
  <c r="Q31" i="1"/>
  <c r="L31" i="1"/>
  <c r="K31" i="1"/>
  <c r="F31" i="1"/>
  <c r="E31" i="1"/>
  <c r="BN30" i="1"/>
  <c r="BM30" i="1"/>
  <c r="BH30" i="1"/>
  <c r="BG30" i="1"/>
  <c r="BB30" i="1"/>
  <c r="BA30" i="1"/>
  <c r="AV30" i="1"/>
  <c r="AU30" i="1"/>
  <c r="AP30" i="1"/>
  <c r="AO30" i="1"/>
  <c r="AJ30" i="1"/>
  <c r="AI30" i="1"/>
  <c r="AD30" i="1"/>
  <c r="AC30" i="1"/>
  <c r="X30" i="1"/>
  <c r="W30" i="1"/>
  <c r="R30" i="1"/>
  <c r="Q30" i="1"/>
  <c r="L30" i="1"/>
  <c r="K30" i="1"/>
  <c r="F30" i="1"/>
  <c r="E30" i="1"/>
  <c r="BN29" i="1"/>
  <c r="BM29" i="1"/>
  <c r="BH29" i="1"/>
  <c r="BG29" i="1"/>
  <c r="BB29" i="1"/>
  <c r="BA29" i="1"/>
  <c r="AV29" i="1"/>
  <c r="AU29" i="1"/>
  <c r="AP29" i="1"/>
  <c r="AO29" i="1"/>
  <c r="AJ29" i="1"/>
  <c r="AI29" i="1"/>
  <c r="AD29" i="1"/>
  <c r="AC29" i="1"/>
  <c r="X29" i="1"/>
  <c r="W29" i="1"/>
  <c r="R29" i="1"/>
  <c r="Q29" i="1"/>
  <c r="L29" i="1"/>
  <c r="K29" i="1"/>
  <c r="F29" i="1"/>
  <c r="E29" i="1"/>
  <c r="BN28" i="1"/>
  <c r="BM28" i="1"/>
  <c r="BH28" i="1"/>
  <c r="BG28" i="1"/>
  <c r="BB28" i="1"/>
  <c r="BA28" i="1"/>
  <c r="AV28" i="1"/>
  <c r="AU28" i="1"/>
  <c r="AP28" i="1"/>
  <c r="AO28" i="1"/>
  <c r="AJ28" i="1"/>
  <c r="AI28" i="1"/>
  <c r="AD28" i="1"/>
  <c r="AC28" i="1"/>
  <c r="X28" i="1"/>
  <c r="W28" i="1"/>
  <c r="R28" i="1"/>
  <c r="Q28" i="1"/>
  <c r="L28" i="1"/>
  <c r="K28" i="1"/>
  <c r="F28" i="1"/>
  <c r="E28" i="1"/>
  <c r="BN27" i="1"/>
  <c r="BM27" i="1"/>
  <c r="BH27" i="1"/>
  <c r="BG27" i="1"/>
  <c r="BB27" i="1"/>
  <c r="BA27" i="1"/>
  <c r="AV27" i="1"/>
  <c r="AU27" i="1"/>
  <c r="AP27" i="1"/>
  <c r="AO27" i="1"/>
  <c r="AJ27" i="1"/>
  <c r="AI27" i="1"/>
  <c r="AD27" i="1"/>
  <c r="AC27" i="1"/>
  <c r="X27" i="1"/>
  <c r="W27" i="1"/>
  <c r="R27" i="1"/>
  <c r="Q27" i="1"/>
  <c r="L27" i="1"/>
  <c r="K27" i="1"/>
  <c r="F27" i="1"/>
  <c r="E27" i="1"/>
  <c r="BN26" i="1"/>
  <c r="BM26" i="1"/>
  <c r="BH26" i="1"/>
  <c r="BG26" i="1"/>
  <c r="BB26" i="1"/>
  <c r="BA26" i="1"/>
  <c r="AV26" i="1"/>
  <c r="AU26" i="1"/>
  <c r="AP26" i="1"/>
  <c r="AO26" i="1"/>
  <c r="AJ26" i="1"/>
  <c r="AI26" i="1"/>
  <c r="AD26" i="1"/>
  <c r="AC26" i="1"/>
  <c r="X26" i="1"/>
  <c r="W26" i="1"/>
  <c r="R26" i="1"/>
  <c r="Q26" i="1"/>
  <c r="L26" i="1"/>
  <c r="K26" i="1"/>
  <c r="F26" i="1"/>
  <c r="E26" i="1"/>
  <c r="BN25" i="1"/>
  <c r="BM25" i="1"/>
  <c r="BH25" i="1"/>
  <c r="BG25" i="1"/>
  <c r="BB25" i="1"/>
  <c r="BA25" i="1"/>
  <c r="AV25" i="1"/>
  <c r="AU25" i="1"/>
  <c r="AP25" i="1"/>
  <c r="AO25" i="1"/>
  <c r="AJ25" i="1"/>
  <c r="AI25" i="1"/>
  <c r="AD25" i="1"/>
  <c r="AC25" i="1"/>
  <c r="X25" i="1"/>
  <c r="W25" i="1"/>
  <c r="R25" i="1"/>
  <c r="Q25" i="1"/>
  <c r="L25" i="1"/>
  <c r="K25" i="1"/>
  <c r="F25" i="1"/>
  <c r="E25" i="1"/>
  <c r="BN24" i="1"/>
  <c r="BM24" i="1"/>
  <c r="BH24" i="1"/>
  <c r="BG24" i="1"/>
  <c r="BB24" i="1"/>
  <c r="BA24" i="1"/>
  <c r="AV24" i="1"/>
  <c r="AU24" i="1"/>
  <c r="AP24" i="1"/>
  <c r="AO24" i="1"/>
  <c r="AJ24" i="1"/>
  <c r="AI24" i="1"/>
  <c r="AD24" i="1"/>
  <c r="AC24" i="1"/>
  <c r="X24" i="1"/>
  <c r="W24" i="1"/>
  <c r="R24" i="1"/>
  <c r="Q24" i="1"/>
  <c r="L24" i="1"/>
  <c r="K24" i="1"/>
  <c r="F24" i="1"/>
  <c r="E24" i="1"/>
  <c r="BN23" i="1"/>
  <c r="BM23" i="1"/>
  <c r="BH23" i="1"/>
  <c r="BG23" i="1"/>
  <c r="BB23" i="1"/>
  <c r="BA23" i="1"/>
  <c r="AV23" i="1"/>
  <c r="AU23" i="1"/>
  <c r="AP23" i="1"/>
  <c r="AO23" i="1"/>
  <c r="AJ23" i="1"/>
  <c r="AI23" i="1"/>
  <c r="AD23" i="1"/>
  <c r="AC23" i="1"/>
  <c r="X23" i="1"/>
  <c r="W23" i="1"/>
  <c r="R23" i="1"/>
  <c r="Q23" i="1"/>
  <c r="L23" i="1"/>
  <c r="K23" i="1"/>
  <c r="F23" i="1"/>
  <c r="E23" i="1"/>
  <c r="BN22" i="1"/>
  <c r="BM22" i="1"/>
  <c r="BH22" i="1"/>
  <c r="BG22" i="1"/>
  <c r="BB22" i="1"/>
  <c r="BA22" i="1"/>
  <c r="AV22" i="1"/>
  <c r="AU22" i="1"/>
  <c r="AP22" i="1"/>
  <c r="AO22" i="1"/>
  <c r="AJ22" i="1"/>
  <c r="AI22" i="1"/>
  <c r="AD22" i="1"/>
  <c r="AC22" i="1"/>
  <c r="X22" i="1"/>
  <c r="W22" i="1"/>
  <c r="R22" i="1"/>
  <c r="Q22" i="1"/>
  <c r="L22" i="1"/>
  <c r="K22" i="1"/>
  <c r="F22" i="1"/>
  <c r="E22" i="1"/>
  <c r="BN21" i="1"/>
  <c r="BM21" i="1"/>
  <c r="BH21" i="1"/>
  <c r="BG21" i="1"/>
  <c r="BB21" i="1"/>
  <c r="BA21" i="1"/>
  <c r="AV21" i="1"/>
  <c r="AU21" i="1"/>
  <c r="AP21" i="1"/>
  <c r="AO21" i="1"/>
  <c r="AJ21" i="1"/>
  <c r="AI21" i="1"/>
  <c r="AD21" i="1"/>
  <c r="AC21" i="1"/>
  <c r="X21" i="1"/>
  <c r="W21" i="1"/>
  <c r="R21" i="1"/>
  <c r="Q21" i="1"/>
  <c r="L21" i="1"/>
  <c r="K21" i="1"/>
  <c r="F21" i="1"/>
  <c r="E21" i="1"/>
  <c r="BN20" i="1"/>
  <c r="BM20" i="1"/>
  <c r="BH20" i="1"/>
  <c r="BG20" i="1"/>
  <c r="BB20" i="1"/>
  <c r="BA20" i="1"/>
  <c r="AV20" i="1"/>
  <c r="AU20" i="1"/>
  <c r="AP20" i="1"/>
  <c r="AO20" i="1"/>
  <c r="AJ20" i="1"/>
  <c r="AI20" i="1"/>
  <c r="AD20" i="1"/>
  <c r="AC20" i="1"/>
  <c r="X20" i="1"/>
  <c r="W20" i="1"/>
  <c r="R20" i="1"/>
  <c r="Q20" i="1"/>
  <c r="L20" i="1"/>
  <c r="K20" i="1"/>
  <c r="F20" i="1"/>
  <c r="E20" i="1"/>
  <c r="BN19" i="1"/>
  <c r="BM19" i="1"/>
  <c r="BH19" i="1"/>
  <c r="BG19" i="1"/>
  <c r="BB19" i="1"/>
  <c r="BA19" i="1"/>
  <c r="AV19" i="1"/>
  <c r="AU19" i="1"/>
  <c r="AP19" i="1"/>
  <c r="AO19" i="1"/>
  <c r="AJ19" i="1"/>
  <c r="AI19" i="1"/>
  <c r="AD19" i="1"/>
  <c r="AC19" i="1"/>
  <c r="X19" i="1"/>
  <c r="W19" i="1"/>
  <c r="R19" i="1"/>
  <c r="Q19" i="1"/>
  <c r="L19" i="1"/>
  <c r="K19" i="1"/>
  <c r="F19" i="1"/>
  <c r="E19" i="1"/>
  <c r="BN18" i="1"/>
  <c r="BM18" i="1"/>
  <c r="BH18" i="1"/>
  <c r="BG18" i="1"/>
  <c r="BB18" i="1"/>
  <c r="BA18" i="1"/>
  <c r="AV18" i="1"/>
  <c r="AU18" i="1"/>
  <c r="AP18" i="1"/>
  <c r="AO18" i="1"/>
  <c r="AJ18" i="1"/>
  <c r="AI18" i="1"/>
  <c r="AD18" i="1"/>
  <c r="AC18" i="1"/>
  <c r="X18" i="1"/>
  <c r="W18" i="1"/>
  <c r="R18" i="1"/>
  <c r="Q18" i="1"/>
  <c r="L18" i="1"/>
  <c r="K18" i="1"/>
  <c r="F18" i="1"/>
  <c r="E18" i="1"/>
  <c r="BN17" i="1"/>
  <c r="BM17" i="1"/>
  <c r="BH17" i="1"/>
  <c r="BG17" i="1"/>
  <c r="BB17" i="1"/>
  <c r="BA17" i="1"/>
  <c r="AV17" i="1"/>
  <c r="AU17" i="1"/>
  <c r="AP17" i="1"/>
  <c r="AO17" i="1"/>
  <c r="AJ17" i="1"/>
  <c r="AI17" i="1"/>
  <c r="AD17" i="1"/>
  <c r="AC17" i="1"/>
  <c r="X17" i="1"/>
  <c r="W17" i="1"/>
  <c r="R17" i="1"/>
  <c r="Q17" i="1"/>
  <c r="L17" i="1"/>
  <c r="K17" i="1"/>
  <c r="F17" i="1"/>
  <c r="E17" i="1"/>
  <c r="BN16" i="1"/>
  <c r="BM16" i="1"/>
  <c r="BH16" i="1"/>
  <c r="BG16" i="1"/>
  <c r="BB16" i="1"/>
  <c r="BA16" i="1"/>
  <c r="AV16" i="1"/>
  <c r="AU16" i="1"/>
  <c r="AP16" i="1"/>
  <c r="AO16" i="1"/>
  <c r="AJ16" i="1"/>
  <c r="AI16" i="1"/>
  <c r="AD16" i="1"/>
  <c r="AC16" i="1"/>
  <c r="X16" i="1"/>
  <c r="W16" i="1"/>
  <c r="R16" i="1"/>
  <c r="Q16" i="1"/>
  <c r="L16" i="1"/>
  <c r="K16" i="1"/>
  <c r="F16" i="1"/>
  <c r="E16" i="1"/>
  <c r="BN15" i="1"/>
  <c r="BM15" i="1"/>
  <c r="BH15" i="1"/>
  <c r="BG15" i="1"/>
  <c r="BB15" i="1"/>
  <c r="BA15" i="1"/>
  <c r="AV15" i="1"/>
  <c r="AU15" i="1"/>
  <c r="AP15" i="1"/>
  <c r="AO15" i="1"/>
  <c r="AJ15" i="1"/>
  <c r="AI15" i="1"/>
  <c r="AD15" i="1"/>
  <c r="AC15" i="1"/>
  <c r="X15" i="1"/>
  <c r="W15" i="1"/>
  <c r="R15" i="1"/>
  <c r="Q15" i="1"/>
  <c r="L15" i="1"/>
  <c r="K15" i="1"/>
  <c r="F15" i="1"/>
  <c r="E15" i="1"/>
  <c r="BN14" i="1"/>
  <c r="BM14" i="1"/>
  <c r="BH14" i="1"/>
  <c r="BG14" i="1"/>
  <c r="BB14" i="1"/>
  <c r="BA14" i="1"/>
  <c r="AV14" i="1"/>
  <c r="AU14" i="1"/>
  <c r="AP14" i="1"/>
  <c r="AO14" i="1"/>
  <c r="AJ14" i="1"/>
  <c r="AI14" i="1"/>
  <c r="AD14" i="1"/>
  <c r="AC14" i="1"/>
  <c r="X14" i="1"/>
  <c r="W14" i="1"/>
  <c r="R14" i="1"/>
  <c r="Q14" i="1"/>
  <c r="L14" i="1"/>
  <c r="K14" i="1"/>
  <c r="F14" i="1"/>
  <c r="E14" i="1"/>
  <c r="BN13" i="1"/>
  <c r="BM13" i="1"/>
  <c r="BH13" i="1"/>
  <c r="BG13" i="1"/>
  <c r="BB13" i="1"/>
  <c r="BA13" i="1"/>
  <c r="AV13" i="1"/>
  <c r="AU13" i="1"/>
  <c r="AP13" i="1"/>
  <c r="AO13" i="1"/>
  <c r="AJ13" i="1"/>
  <c r="AI13" i="1"/>
  <c r="AD13" i="1"/>
  <c r="AC13" i="1"/>
  <c r="X13" i="1"/>
  <c r="W13" i="1"/>
  <c r="R13" i="1"/>
  <c r="Q13" i="1"/>
  <c r="L13" i="1"/>
  <c r="K13" i="1"/>
  <c r="F13" i="1"/>
  <c r="E13" i="1"/>
  <c r="BN12" i="1"/>
  <c r="BM12" i="1"/>
  <c r="BH12" i="1"/>
  <c r="BG12" i="1"/>
  <c r="BB12" i="1"/>
  <c r="BA12" i="1"/>
  <c r="AV12" i="1"/>
  <c r="AU12" i="1"/>
  <c r="AP12" i="1"/>
  <c r="AO12" i="1"/>
  <c r="AJ12" i="1"/>
  <c r="AI12" i="1"/>
  <c r="AD12" i="1"/>
  <c r="AC12" i="1"/>
  <c r="X12" i="1"/>
  <c r="W12" i="1"/>
  <c r="R12" i="1"/>
  <c r="Q12" i="1"/>
  <c r="L12" i="1"/>
  <c r="K12" i="1"/>
  <c r="F12" i="1"/>
  <c r="E12" i="1"/>
  <c r="BN11" i="1"/>
  <c r="BM11" i="1"/>
  <c r="BH11" i="1"/>
  <c r="BG11" i="1"/>
  <c r="BB11" i="1"/>
  <c r="BA11" i="1"/>
  <c r="AV11" i="1"/>
  <c r="AU11" i="1"/>
  <c r="AP11" i="1"/>
  <c r="AO11" i="1"/>
  <c r="AJ11" i="1"/>
  <c r="AI11" i="1"/>
  <c r="AD11" i="1"/>
  <c r="AC11" i="1"/>
  <c r="X11" i="1"/>
  <c r="W11" i="1"/>
  <c r="R11" i="1"/>
  <c r="Q11" i="1"/>
  <c r="L11" i="1"/>
  <c r="K11" i="1"/>
  <c r="F11" i="1"/>
  <c r="E11" i="1"/>
  <c r="BN10" i="1"/>
  <c r="BM10" i="1"/>
  <c r="BH10" i="1"/>
  <c r="BG10" i="1"/>
  <c r="BB10" i="1"/>
  <c r="BA10" i="1"/>
  <c r="AV10" i="1"/>
  <c r="AU10" i="1"/>
  <c r="AP10" i="1"/>
  <c r="AO10" i="1"/>
  <c r="AJ10" i="1"/>
  <c r="AI10" i="1"/>
  <c r="AD10" i="1"/>
  <c r="AC10" i="1"/>
  <c r="X10" i="1"/>
  <c r="W10" i="1"/>
  <c r="R10" i="1"/>
  <c r="Q10" i="1"/>
  <c r="L10" i="1"/>
  <c r="K10" i="1"/>
  <c r="F10" i="1"/>
  <c r="E10" i="1"/>
  <c r="BN9" i="1"/>
  <c r="BM9" i="1"/>
  <c r="BH9" i="1"/>
  <c r="BG9" i="1"/>
  <c r="BB9" i="1"/>
  <c r="BA9" i="1"/>
  <c r="AV9" i="1"/>
  <c r="AU9" i="1"/>
  <c r="AP9" i="1"/>
  <c r="AO9" i="1"/>
  <c r="AJ9" i="1"/>
  <c r="AI9" i="1"/>
  <c r="AD9" i="1"/>
  <c r="AC9" i="1"/>
  <c r="X9" i="1"/>
  <c r="W9" i="1"/>
  <c r="R9" i="1"/>
  <c r="Q9" i="1"/>
  <c r="L9" i="1"/>
  <c r="K9" i="1"/>
  <c r="F9" i="1"/>
  <c r="E9" i="1"/>
  <c r="BN8" i="1"/>
  <c r="BM8" i="1"/>
  <c r="BH8" i="1"/>
  <c r="BG8" i="1"/>
  <c r="BB8" i="1"/>
  <c r="BA8" i="1"/>
  <c r="AV8" i="1"/>
  <c r="AU8" i="1"/>
  <c r="AP8" i="1"/>
  <c r="AO8" i="1"/>
  <c r="AJ8" i="1"/>
  <c r="AI8" i="1"/>
  <c r="AD8" i="1"/>
  <c r="AC8" i="1"/>
  <c r="X8" i="1"/>
  <c r="W8" i="1"/>
  <c r="R8" i="1"/>
  <c r="Q8" i="1"/>
  <c r="L8" i="1"/>
  <c r="K8" i="1"/>
  <c r="F8" i="1"/>
  <c r="E8" i="1"/>
  <c r="BN7" i="1"/>
  <c r="BM7" i="1"/>
  <c r="BH7" i="1"/>
  <c r="BG7" i="1"/>
  <c r="BB7" i="1"/>
  <c r="BA7" i="1"/>
  <c r="AV7" i="1"/>
  <c r="AU7" i="1"/>
  <c r="AP7" i="1"/>
  <c r="AO7" i="1"/>
  <c r="AJ7" i="1"/>
  <c r="AI7" i="1"/>
  <c r="AD7" i="1"/>
  <c r="AC7" i="1"/>
  <c r="X7" i="1"/>
  <c r="W7" i="1"/>
  <c r="R7" i="1"/>
  <c r="Q7" i="1"/>
  <c r="L7" i="1"/>
  <c r="K7" i="1"/>
  <c r="F7" i="1"/>
  <c r="E7" i="1"/>
  <c r="BN6" i="1"/>
  <c r="BM6" i="1"/>
  <c r="BH6" i="1"/>
  <c r="BG6" i="1"/>
  <c r="BB6" i="1"/>
  <c r="BA6" i="1"/>
  <c r="AV6" i="1"/>
  <c r="AU6" i="1"/>
  <c r="AP6" i="1"/>
  <c r="AO6" i="1"/>
  <c r="AJ6" i="1"/>
  <c r="AI6" i="1"/>
  <c r="AD6" i="1"/>
  <c r="AC6" i="1"/>
  <c r="X6" i="1"/>
  <c r="W6" i="1"/>
  <c r="R6" i="1"/>
  <c r="Q6" i="1"/>
  <c r="L6" i="1"/>
  <c r="K6" i="1"/>
  <c r="F6" i="1"/>
  <c r="E6" i="1"/>
  <c r="BN5" i="1"/>
  <c r="BM5" i="1"/>
  <c r="BH5" i="1"/>
  <c r="BG5" i="1"/>
  <c r="BB5" i="1"/>
  <c r="BA5" i="1"/>
  <c r="AV5" i="1"/>
  <c r="AU5" i="1"/>
  <c r="AP5" i="1"/>
  <c r="AO5" i="1"/>
  <c r="AJ5" i="1"/>
  <c r="AI5" i="1"/>
  <c r="AD5" i="1"/>
  <c r="AC5" i="1"/>
  <c r="X5" i="1"/>
  <c r="W5" i="1"/>
  <c r="R5" i="1"/>
  <c r="Q5" i="1"/>
  <c r="L5" i="1"/>
  <c r="K5" i="1"/>
  <c r="F5" i="1"/>
  <c r="E5" i="1"/>
  <c r="BN4" i="1"/>
  <c r="BM4" i="1"/>
  <c r="BH4" i="1"/>
  <c r="BG4" i="1"/>
  <c r="BB4" i="1"/>
  <c r="BA4" i="1"/>
  <c r="AV4" i="1"/>
  <c r="AU4" i="1"/>
  <c r="AP4" i="1"/>
  <c r="AO4" i="1"/>
  <c r="AJ4" i="1"/>
  <c r="AI4" i="1"/>
  <c r="AD4" i="1"/>
  <c r="AC4" i="1"/>
  <c r="X4" i="1"/>
  <c r="W4" i="1"/>
  <c r="R4" i="1"/>
  <c r="Q4" i="1"/>
  <c r="L4" i="1"/>
  <c r="K4" i="1"/>
  <c r="F4" i="1"/>
  <c r="E4" i="1"/>
  <c r="BN3" i="1"/>
  <c r="BM3" i="1"/>
  <c r="BH3" i="1"/>
  <c r="BG3" i="1"/>
  <c r="BB3" i="1"/>
  <c r="BA3" i="1"/>
  <c r="AV3" i="1"/>
  <c r="AU3" i="1"/>
  <c r="AP3" i="1"/>
  <c r="AO3" i="1"/>
  <c r="AJ3" i="1"/>
  <c r="AI3" i="1"/>
  <c r="AD3" i="1"/>
  <c r="AC3" i="1"/>
  <c r="X3" i="1"/>
  <c r="W3" i="1"/>
  <c r="R3" i="1"/>
  <c r="Q3" i="1"/>
  <c r="L3" i="1"/>
  <c r="K3" i="1"/>
  <c r="F3" i="1"/>
  <c r="E3" i="1"/>
  <c r="B17" i="3" l="1"/>
  <c r="AQ5" i="3"/>
  <c r="AP5" i="3"/>
  <c r="AO5" i="3"/>
  <c r="AN5" i="3"/>
  <c r="AM5" i="3"/>
  <c r="AL5" i="3"/>
  <c r="AK5" i="3"/>
  <c r="AJ5" i="3"/>
  <c r="AI5" i="3"/>
  <c r="AH5" i="3"/>
  <c r="AG5" i="3"/>
  <c r="AF5" i="3"/>
  <c r="AE5" i="3"/>
  <c r="AD5" i="3"/>
  <c r="AC5" i="3"/>
  <c r="AB5" i="3"/>
  <c r="AA5" i="3"/>
  <c r="Z5" i="3"/>
  <c r="Y5" i="3"/>
  <c r="X5" i="3"/>
  <c r="W5" i="3"/>
  <c r="V5" i="3"/>
  <c r="U5" i="3"/>
  <c r="T5" i="3"/>
  <c r="S5" i="3"/>
  <c r="R5" i="3"/>
  <c r="Q5" i="3"/>
  <c r="P5" i="3"/>
  <c r="O5" i="3"/>
  <c r="N5" i="3"/>
  <c r="M5" i="3"/>
  <c r="L5" i="3"/>
  <c r="K5" i="3"/>
  <c r="J5" i="3"/>
  <c r="I5" i="3"/>
  <c r="H5" i="3"/>
  <c r="G5" i="3"/>
  <c r="F5" i="3"/>
  <c r="E5" i="3"/>
  <c r="D5" i="3"/>
  <c r="C5" i="3"/>
  <c r="B5" i="3"/>
  <c r="N18" i="3" l="1"/>
  <c r="J18" i="3"/>
  <c r="F18" i="3"/>
  <c r="I20" i="3"/>
  <c r="B20" i="3"/>
  <c r="I18" i="3"/>
  <c r="L19" i="3"/>
  <c r="D20" i="3"/>
  <c r="D19" i="3"/>
  <c r="L18" i="3"/>
  <c r="H18" i="3"/>
  <c r="G18" i="3"/>
  <c r="K20" i="3"/>
  <c r="G20" i="3"/>
  <c r="F20" i="3"/>
  <c r="N20" i="3"/>
  <c r="J20" i="3"/>
  <c r="C18" i="3"/>
  <c r="M19" i="3"/>
  <c r="I19" i="3"/>
  <c r="E20" i="3"/>
  <c r="M20" i="3"/>
  <c r="E19" i="3"/>
  <c r="M18" i="3"/>
  <c r="E18" i="3"/>
  <c r="B19" i="3"/>
  <c r="H19" i="3"/>
  <c r="B18" i="3"/>
  <c r="L20" i="3"/>
  <c r="H20" i="3"/>
  <c r="D18" i="3"/>
  <c r="K19" i="3"/>
  <c r="G19" i="3"/>
  <c r="K18" i="3"/>
  <c r="C20" i="3"/>
  <c r="N19" i="3"/>
  <c r="J19" i="3"/>
  <c r="C19" i="3"/>
  <c r="F19" i="3"/>
  <c r="G21" i="3" l="1"/>
  <c r="G22" i="3"/>
  <c r="K21" i="3"/>
  <c r="K22" i="3"/>
  <c r="I21" i="3"/>
  <c r="I22" i="3"/>
  <c r="J21" i="3"/>
  <c r="J22" i="3"/>
  <c r="M22" i="3"/>
  <c r="M21" i="3"/>
  <c r="H21" i="3"/>
  <c r="H22" i="3"/>
  <c r="L22" i="3"/>
  <c r="L21" i="3"/>
  <c r="D21" i="3"/>
  <c r="D22" i="3"/>
  <c r="C21" i="3"/>
  <c r="C22" i="3"/>
  <c r="B22" i="3"/>
  <c r="B21" i="3"/>
  <c r="F21" i="3"/>
  <c r="F22" i="3"/>
  <c r="E21" i="3"/>
  <c r="E22" i="3"/>
  <c r="N22" i="3"/>
  <c r="N21" i="3"/>
</calcChain>
</file>

<file path=xl/sharedStrings.xml><?xml version="1.0" encoding="utf-8"?>
<sst xmlns="http://schemas.openxmlformats.org/spreadsheetml/2006/main" count="712" uniqueCount="98">
  <si>
    <t>WT</t>
  </si>
  <si>
    <t>gldJ-548</t>
  </si>
  <si>
    <t>Blank correction</t>
  </si>
  <si>
    <t>Mean</t>
  </si>
  <si>
    <t>rep1</t>
  </si>
  <si>
    <t>rep2</t>
  </si>
  <si>
    <t>rep3</t>
  </si>
  <si>
    <t>SD</t>
  </si>
  <si>
    <t>Ratio rep1 %</t>
  </si>
  <si>
    <t>Ratio rep2 %</t>
  </si>
  <si>
    <t>Ratio rep3 %</t>
  </si>
  <si>
    <t>Mean %</t>
  </si>
  <si>
    <t>Blank (H2O + starch)</t>
  </si>
  <si>
    <t>ΔgldJ</t>
  </si>
  <si>
    <t>raw values</t>
  </si>
  <si>
    <t>ΔlolA1</t>
  </si>
  <si>
    <t>ΔlolA1+lolA1</t>
  </si>
  <si>
    <t>ΔlolB1</t>
  </si>
  <si>
    <t>ΔlolB1+lolB1</t>
  </si>
  <si>
    <t>ΔlolA1ΔlolB1</t>
  </si>
  <si>
    <t>ΔlolA1ΔlolB1+lolA1lolB1</t>
  </si>
  <si>
    <t>ΔlolA2</t>
  </si>
  <si>
    <t>ΔlolB2</t>
  </si>
  <si>
    <t>ΔlolA2ΔlolB2</t>
  </si>
  <si>
    <t>ΔlolA3</t>
  </si>
  <si>
    <t>Time</t>
  </si>
  <si>
    <t>rep2 (same exp)</t>
  </si>
  <si>
    <t>rep3 (same exp)</t>
  </si>
  <si>
    <t>ΔlolB1+lolB1C17G</t>
  </si>
  <si>
    <t>ΔlolB1+lolB1Δ73-76-His</t>
  </si>
  <si>
    <t>ΔlolB1+lolB1Δ223-243-His</t>
  </si>
  <si>
    <t>ΔlolB1+lolB1L74E-His</t>
  </si>
  <si>
    <t>ΔlolB1+lolB1-His</t>
  </si>
  <si>
    <r>
      <rPr>
        <b/>
        <sz val="11"/>
        <color theme="1"/>
        <rFont val="Aptos Narrow"/>
        <family val="2"/>
      </rPr>
      <t>ΔlolB1</t>
    </r>
    <r>
      <rPr>
        <b/>
        <i/>
        <sz val="11"/>
        <color theme="1"/>
        <rFont val="Aptos Narrow"/>
        <family val="2"/>
      </rPr>
      <t>+</t>
    </r>
    <r>
      <rPr>
        <b/>
        <sz val="11"/>
        <color theme="1"/>
        <rFont val="Aptos Narrow"/>
        <family val="2"/>
      </rPr>
      <t>lolB1Δ73-76-His</t>
    </r>
  </si>
  <si>
    <t>ΔlolB1+lolBEc</t>
  </si>
  <si>
    <t>ΔlolA1ΔlolB1+lolAlolBEc</t>
  </si>
  <si>
    <t>ΔlolA1+lolAEc</t>
  </si>
  <si>
    <t>ΔlolA1 + lolACc</t>
  </si>
  <si>
    <t>ΔlolB1+lolBCc</t>
  </si>
  <si>
    <t>ΔlolA1+lolACc</t>
  </si>
  <si>
    <t>WT CYE SDS 0.001 %</t>
  </si>
  <si>
    <t>ΔlolA1ΔlolB1 CYE SDS 0.001 %</t>
  </si>
  <si>
    <t>ΔlolA1 CYE SDS 0.001 %</t>
  </si>
  <si>
    <t>ΔlolB1 CYE SDS 0.001 %</t>
  </si>
  <si>
    <t>WT CYE SDS 0.005 %</t>
  </si>
  <si>
    <t>ΔlolA1 CYE SDS 0.005 %</t>
  </si>
  <si>
    <t>ΔlolB1 CYE SDS 0.005 %</t>
  </si>
  <si>
    <t>ΔlolA1ΔlolB1 CYE SDS 0.005 %</t>
  </si>
  <si>
    <t>Time (hours)</t>
  </si>
  <si>
    <t>WT CYE EDTA 0.2 mM</t>
  </si>
  <si>
    <t>ΔlolA1 CYE EDTA 0.2 mM</t>
  </si>
  <si>
    <t>ΔlolB1 CYE EDTA 0.2 mM</t>
  </si>
  <si>
    <t>ΔlolA1ΔlolB1 CYE EDTA 0.2 mM</t>
  </si>
  <si>
    <t>WT CYE EDTA 1 mM</t>
  </si>
  <si>
    <t>ΔlolA1 CYE EDTA 1 mM</t>
  </si>
  <si>
    <t>ΔlolB1 CYE EDTA 1 mM</t>
  </si>
  <si>
    <t>ΔlolA1ΔlolB1 CYE EDTA 1 mM</t>
  </si>
  <si>
    <t>WT CYE PolyB 2 µg/ml</t>
  </si>
  <si>
    <t>ΔlolA1 CYE PolyB 2 µg/ml</t>
  </si>
  <si>
    <t>ΔlolB1 CYE PolyB 2 µg/ml</t>
  </si>
  <si>
    <t>ΔlolA1ΔlolB1 CYE PolyB 2 µg/ml</t>
  </si>
  <si>
    <t>WT CYE PolyB 20 µg/ml</t>
  </si>
  <si>
    <t>ΔlolA1 CYE PolyB 20 µg/ml</t>
  </si>
  <si>
    <t>ΔlolB1 CYE PolyB 20 µg/ml</t>
  </si>
  <si>
    <t>ΔlolA1ΔlolB1 CYE PolyB 20 µg/ml</t>
  </si>
  <si>
    <t>WT CYE PolyB 40 µg/ml</t>
  </si>
  <si>
    <t>ΔlolA1 CYE PolyB 40 µg/ml</t>
  </si>
  <si>
    <t>ΔlolB1 CYE PolyB 40 µg/ml</t>
  </si>
  <si>
    <t>ΔlolA1ΔlolB1 CYE PolyB 40 µg/ml</t>
  </si>
  <si>
    <t>WT CYE</t>
  </si>
  <si>
    <t>ΔlolA1 CYE</t>
  </si>
  <si>
    <t>ΔlolB1 CYE</t>
  </si>
  <si>
    <t>ΔlolA1ΔlolB1 CYE</t>
  </si>
  <si>
    <t>ΔlolA2 CYE</t>
  </si>
  <si>
    <t>ΔlolB2 CYE</t>
  </si>
  <si>
    <t>ΔlolA2ΔlolB2 CYE</t>
  </si>
  <si>
    <t>ΔlolA3 CYE</t>
  </si>
  <si>
    <t>ΔlolA1 + lolA1 CYE</t>
  </si>
  <si>
    <t>ΔlolB1 + lolB1 CYE</t>
  </si>
  <si>
    <t>ΔlolA1ΔlolB1 + lolA1lolB1 CYE</t>
  </si>
  <si>
    <t>WT MM</t>
  </si>
  <si>
    <t>ΔlolA1 MM</t>
  </si>
  <si>
    <t>ΔlolB1 MM</t>
  </si>
  <si>
    <t>ΔlolA1ΔlolB1 MM</t>
  </si>
  <si>
    <t>ΔlolA2 MM</t>
  </si>
  <si>
    <t>ΔlolB2 MM</t>
  </si>
  <si>
    <t>ΔlolA2ΔlolB2 MM</t>
  </si>
  <si>
    <t>ΔlolA3 MM</t>
  </si>
  <si>
    <t>ΔlolA1 + lolA1 MM</t>
  </si>
  <si>
    <t>ΔlolB1 + lolB1 MM</t>
  </si>
  <si>
    <t>ΔlolA1ΔlolB1 + lolA1lolB1 MM</t>
  </si>
  <si>
    <t>ΔlolA1 + lolA1 MM+MgSO4</t>
  </si>
  <si>
    <t>ΔlolA1ΔlolB1 MM+MgSO4</t>
  </si>
  <si>
    <t>ΔlolB1 MM+MgSO4</t>
  </si>
  <si>
    <t>ΔlolA1 MM+MgSO4</t>
  </si>
  <si>
    <t>WT MM+MgSO4</t>
  </si>
  <si>
    <r>
      <rPr>
        <b/>
        <sz val="11"/>
        <color theme="1"/>
        <rFont val="Aptos Narrow"/>
        <family val="2"/>
      </rPr>
      <t>Δ</t>
    </r>
    <r>
      <rPr>
        <b/>
        <sz val="11"/>
        <color theme="1"/>
        <rFont val="Calibri"/>
        <family val="2"/>
      </rPr>
      <t>lolA1 + lolAcc5</t>
    </r>
    <r>
      <rPr>
        <b/>
        <sz val="11"/>
        <color theme="1"/>
        <rFont val="Calibri"/>
        <family val="2"/>
        <scheme val="minor"/>
      </rPr>
      <t xml:space="preserve"> MM</t>
    </r>
  </si>
  <si>
    <t>ΔlolB1 + lolBcc5 M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"/>
  </numFmts>
  <fonts count="1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Aptos Narrow"/>
      <family val="2"/>
    </font>
    <font>
      <b/>
      <i/>
      <sz val="11"/>
      <color theme="1"/>
      <name val="Aptos Narrow"/>
      <family val="2"/>
    </font>
    <font>
      <b/>
      <sz val="11"/>
      <color rgb="FFFF00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Aptos Narrow"/>
      <family val="2"/>
    </font>
    <font>
      <b/>
      <sz val="11"/>
      <color theme="1"/>
      <name val="Calibri"/>
      <family val="2"/>
    </font>
    <font>
      <sz val="10"/>
      <name val="Arial"/>
      <family val="2"/>
    </font>
    <font>
      <sz val="10"/>
      <name val="Arial"/>
    </font>
  </fonts>
  <fills count="18">
    <fill>
      <patternFill patternType="none"/>
    </fill>
    <fill>
      <patternFill patternType="gray125"/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5"/>
      </patternFill>
    </fill>
    <fill>
      <patternFill patternType="solid">
        <fgColor theme="8"/>
      </patternFill>
    </fill>
    <fill>
      <patternFill patternType="solid">
        <fgColor theme="8" tint="0.39997558519241921"/>
        <bgColor indexed="65"/>
      </patternFill>
    </fill>
  </fills>
  <borders count="1">
    <border>
      <left/>
      <right/>
      <top/>
      <bottom/>
      <diagonal/>
    </border>
  </borders>
  <cellStyleXfs count="18">
    <xf numFmtId="0" fontId="0" fillId="0" borderId="0"/>
    <xf numFmtId="0" fontId="2" fillId="0" borderId="0" applyNumberFormat="0" applyFill="0" applyBorder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14" borderId="0" applyNumberFormat="0" applyBorder="0" applyAlignment="0" applyProtection="0"/>
    <xf numFmtId="0" fontId="8" fillId="15" borderId="0" applyNumberFormat="0" applyBorder="0" applyAlignment="0" applyProtection="0"/>
    <xf numFmtId="0" fontId="8" fillId="16" borderId="0" applyNumberFormat="0" applyBorder="0" applyAlignment="0" applyProtection="0"/>
    <xf numFmtId="0" fontId="1" fillId="17" borderId="0" applyNumberFormat="0" applyBorder="0" applyAlignment="0" applyProtection="0"/>
  </cellStyleXfs>
  <cellXfs count="45">
    <xf numFmtId="0" fontId="0" fillId="0" borderId="0" xfId="0"/>
    <xf numFmtId="0" fontId="3" fillId="0" borderId="0" xfId="0" applyFont="1"/>
    <xf numFmtId="0" fontId="4" fillId="0" borderId="0" xfId="0" applyFont="1"/>
    <xf numFmtId="0" fontId="5" fillId="0" borderId="0" xfId="0" applyFont="1"/>
    <xf numFmtId="164" fontId="0" fillId="0" borderId="0" xfId="0" applyNumberFormat="1"/>
    <xf numFmtId="0" fontId="3" fillId="2" borderId="0" xfId="2" applyFont="1" applyAlignment="1">
      <alignment horizontal="center"/>
    </xf>
    <xf numFmtId="0" fontId="9" fillId="0" borderId="0" xfId="0" applyFont="1"/>
    <xf numFmtId="0" fontId="3" fillId="7" borderId="0" xfId="7" applyFont="1"/>
    <xf numFmtId="0" fontId="3" fillId="12" borderId="0" xfId="12" applyFont="1"/>
    <xf numFmtId="0" fontId="3" fillId="5" borderId="0" xfId="5" applyFont="1"/>
    <xf numFmtId="0" fontId="3" fillId="13" borderId="0" xfId="13" applyFont="1"/>
    <xf numFmtId="0" fontId="3" fillId="11" borderId="0" xfId="11" applyFont="1"/>
    <xf numFmtId="0" fontId="3" fillId="6" borderId="0" xfId="6" applyFont="1"/>
    <xf numFmtId="0" fontId="3" fillId="14" borderId="0" xfId="14" applyFont="1"/>
    <xf numFmtId="0" fontId="3" fillId="17" borderId="0" xfId="17" applyFont="1"/>
    <xf numFmtId="0" fontId="7" fillId="16" borderId="0" xfId="16" applyFont="1"/>
    <xf numFmtId="0" fontId="7" fillId="15" borderId="0" xfId="15" applyFont="1" applyBorder="1" applyAlignment="1">
      <alignment horizontal="center" vertical="center" wrapText="1"/>
    </xf>
    <xf numFmtId="1" fontId="0" fillId="0" borderId="0" xfId="0" applyNumberFormat="1"/>
    <xf numFmtId="165" fontId="0" fillId="0" borderId="0" xfId="0" applyNumberFormat="1"/>
    <xf numFmtId="0" fontId="3" fillId="2" borderId="0" xfId="2" applyFont="1" applyAlignment="1"/>
    <xf numFmtId="0" fontId="3" fillId="3" borderId="0" xfId="3" applyFont="1" applyAlignment="1"/>
    <xf numFmtId="0" fontId="6" fillId="0" borderId="0" xfId="1" applyFont="1" applyAlignment="1"/>
    <xf numFmtId="0" fontId="3" fillId="13" borderId="0" xfId="13" applyFont="1" applyAlignment="1"/>
    <xf numFmtId="0" fontId="3" fillId="8" borderId="0" xfId="8" applyFont="1" applyAlignment="1">
      <alignment horizontal="center"/>
    </xf>
    <xf numFmtId="0" fontId="3" fillId="10" borderId="0" xfId="10" applyFont="1" applyAlignment="1">
      <alignment horizontal="center"/>
    </xf>
    <xf numFmtId="0" fontId="3" fillId="12" borderId="0" xfId="12" applyFont="1" applyAlignment="1">
      <alignment horizontal="center"/>
    </xf>
    <xf numFmtId="0" fontId="3" fillId="14" borderId="0" xfId="14" applyFont="1" applyAlignment="1">
      <alignment horizontal="center"/>
    </xf>
    <xf numFmtId="0" fontId="3" fillId="4" borderId="0" xfId="4" applyFont="1" applyAlignment="1">
      <alignment horizontal="center"/>
    </xf>
    <xf numFmtId="0" fontId="3" fillId="6" borderId="0" xfId="6" applyFont="1" applyAlignment="1">
      <alignment horizontal="center"/>
    </xf>
    <xf numFmtId="0" fontId="3" fillId="2" borderId="0" xfId="2" applyFont="1" applyAlignment="1">
      <alignment horizontal="center"/>
    </xf>
    <xf numFmtId="0" fontId="6" fillId="0" borderId="0" xfId="1" applyFont="1" applyAlignment="1">
      <alignment horizontal="center"/>
    </xf>
    <xf numFmtId="0" fontId="3" fillId="5" borderId="0" xfId="5" applyFont="1" applyAlignment="1">
      <alignment horizontal="center"/>
    </xf>
    <xf numFmtId="0" fontId="3" fillId="7" borderId="0" xfId="7" applyFont="1" applyAlignment="1">
      <alignment horizontal="center"/>
    </xf>
    <xf numFmtId="0" fontId="3" fillId="9" borderId="0" xfId="9" applyFont="1" applyAlignment="1">
      <alignment horizontal="center"/>
    </xf>
    <xf numFmtId="0" fontId="3" fillId="11" borderId="0" xfId="11" applyFont="1" applyAlignment="1">
      <alignment horizontal="center"/>
    </xf>
    <xf numFmtId="0" fontId="3" fillId="13" borderId="0" xfId="13" applyFont="1" applyAlignment="1">
      <alignment horizontal="center"/>
    </xf>
    <xf numFmtId="0" fontId="3" fillId="3" borderId="0" xfId="3" applyFont="1" applyAlignment="1">
      <alignment horizontal="center"/>
    </xf>
    <xf numFmtId="0" fontId="3" fillId="17" borderId="0" xfId="17" applyFont="1" applyAlignment="1">
      <alignment horizontal="center"/>
    </xf>
    <xf numFmtId="0" fontId="7" fillId="16" borderId="0" xfId="16" applyFont="1" applyAlignment="1">
      <alignment horizontal="center"/>
    </xf>
    <xf numFmtId="0" fontId="7" fillId="15" borderId="0" xfId="15" applyFont="1" applyAlignment="1">
      <alignment horizontal="center"/>
    </xf>
    <xf numFmtId="0" fontId="0" fillId="0" borderId="0" xfId="0"/>
    <xf numFmtId="0" fontId="12" fillId="0" borderId="0" xfId="0" applyFont="1"/>
    <xf numFmtId="0" fontId="11" fillId="0" borderId="0" xfId="0" applyFont="1"/>
    <xf numFmtId="0" fontId="3" fillId="2" borderId="0" xfId="2" applyFont="1"/>
    <xf numFmtId="0" fontId="3" fillId="9" borderId="0" xfId="9" applyFont="1"/>
  </cellXfs>
  <cellStyles count="18">
    <cellStyle name="20 % - Accent1" xfId="2" builtinId="30"/>
    <cellStyle name="20 % - Accent2" xfId="5" builtinId="34"/>
    <cellStyle name="20 % - Accent3" xfId="7" builtinId="38"/>
    <cellStyle name="20 % - Accent4" xfId="9" builtinId="42"/>
    <cellStyle name="20 % - Accent5" xfId="11" builtinId="46"/>
    <cellStyle name="20 % - Accent6" xfId="13" builtinId="50"/>
    <cellStyle name="40 % - Accent1" xfId="3" builtinId="31"/>
    <cellStyle name="40 % - Accent2" xfId="6" builtinId="35"/>
    <cellStyle name="40 % - Accent3" xfId="8" builtinId="39"/>
    <cellStyle name="40 % - Accent4" xfId="10" builtinId="43"/>
    <cellStyle name="40 % - Accent5" xfId="12" builtinId="47"/>
    <cellStyle name="40 % - Accent6" xfId="14" builtinId="51"/>
    <cellStyle name="60 % - Accent1" xfId="4" builtinId="32"/>
    <cellStyle name="60 % - Accent5" xfId="17" builtinId="48"/>
    <cellStyle name="Accent2" xfId="15" builtinId="33"/>
    <cellStyle name="Accent5" xfId="16" builtinId="45"/>
    <cellStyle name="Avertissement" xfId="1" builtinId="1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microsoft.com/office/2017/10/relationships/person" Target="persons/perso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D30BCE-FCB9-4ECA-B611-9C0F5B996082}">
  <dimension ref="A2:AQ23"/>
  <sheetViews>
    <sheetView workbookViewId="0">
      <selection activeCell="C13" sqref="C13:N13"/>
    </sheetView>
  </sheetViews>
  <sheetFormatPr baseColWidth="10" defaultRowHeight="14.4" x14ac:dyDescent="0.3"/>
  <cols>
    <col min="1" max="1" width="15.5546875" customWidth="1"/>
    <col min="7" max="7" width="12.21875" bestFit="1" customWidth="1"/>
    <col min="8" max="8" width="13.5546875" customWidth="1"/>
    <col min="9" max="9" width="12.21875" bestFit="1" customWidth="1"/>
    <col min="10" max="10" width="23.44140625" customWidth="1"/>
    <col min="11" max="11" width="11.6640625" customWidth="1"/>
    <col min="14" max="14" width="12.33203125" bestFit="1" customWidth="1"/>
  </cols>
  <sheetData>
    <row r="2" spans="1:43" x14ac:dyDescent="0.3">
      <c r="B2" s="30" t="s">
        <v>12</v>
      </c>
      <c r="C2" s="30"/>
      <c r="D2" s="30"/>
      <c r="E2" s="29" t="s">
        <v>0</v>
      </c>
      <c r="F2" s="29"/>
      <c r="G2" s="29"/>
      <c r="H2" s="31" t="s">
        <v>13</v>
      </c>
      <c r="I2" s="31"/>
      <c r="J2" s="31"/>
      <c r="K2" s="32" t="s">
        <v>1</v>
      </c>
      <c r="L2" s="32"/>
      <c r="M2" s="32"/>
      <c r="N2" s="33" t="s">
        <v>15</v>
      </c>
      <c r="O2" s="33"/>
      <c r="P2" s="33"/>
      <c r="Q2" s="34" t="s">
        <v>16</v>
      </c>
      <c r="R2" s="34"/>
      <c r="S2" s="34"/>
      <c r="T2" s="35" t="s">
        <v>17</v>
      </c>
      <c r="U2" s="35"/>
      <c r="V2" s="35"/>
      <c r="W2" s="36" t="s">
        <v>18</v>
      </c>
      <c r="X2" s="36"/>
      <c r="Y2" s="36"/>
      <c r="Z2" s="28" t="s">
        <v>19</v>
      </c>
      <c r="AA2" s="28"/>
      <c r="AB2" s="28"/>
      <c r="AC2" s="23" t="s">
        <v>20</v>
      </c>
      <c r="AD2" s="23"/>
      <c r="AE2" s="23"/>
      <c r="AF2" s="24" t="s">
        <v>21</v>
      </c>
      <c r="AG2" s="24"/>
      <c r="AH2" s="24"/>
      <c r="AI2" s="25" t="s">
        <v>22</v>
      </c>
      <c r="AJ2" s="25"/>
      <c r="AK2" s="25"/>
      <c r="AL2" s="26" t="s">
        <v>23</v>
      </c>
      <c r="AM2" s="26"/>
      <c r="AN2" s="26"/>
      <c r="AO2" s="27" t="s">
        <v>24</v>
      </c>
      <c r="AP2" s="27"/>
      <c r="AQ2" s="27"/>
    </row>
    <row r="3" spans="1:43" x14ac:dyDescent="0.3">
      <c r="B3" t="s">
        <v>4</v>
      </c>
      <c r="C3" t="s">
        <v>26</v>
      </c>
      <c r="D3" t="s">
        <v>6</v>
      </c>
      <c r="E3" t="s">
        <v>4</v>
      </c>
      <c r="F3" t="s">
        <v>5</v>
      </c>
      <c r="G3" t="s">
        <v>6</v>
      </c>
      <c r="H3" t="s">
        <v>4</v>
      </c>
      <c r="I3" t="s">
        <v>5</v>
      </c>
      <c r="J3" t="s">
        <v>6</v>
      </c>
      <c r="K3" t="s">
        <v>4</v>
      </c>
      <c r="L3" t="s">
        <v>5</v>
      </c>
      <c r="M3" t="s">
        <v>6</v>
      </c>
      <c r="N3" t="s">
        <v>4</v>
      </c>
      <c r="O3" t="s">
        <v>5</v>
      </c>
      <c r="P3" t="s">
        <v>6</v>
      </c>
      <c r="Q3" t="s">
        <v>4</v>
      </c>
      <c r="R3" t="s">
        <v>5</v>
      </c>
      <c r="S3" t="s">
        <v>6</v>
      </c>
      <c r="T3" t="s">
        <v>4</v>
      </c>
      <c r="U3" t="s">
        <v>5</v>
      </c>
      <c r="V3" t="s">
        <v>6</v>
      </c>
      <c r="W3" t="s">
        <v>4</v>
      </c>
      <c r="X3" t="s">
        <v>5</v>
      </c>
      <c r="Y3" t="s">
        <v>6</v>
      </c>
      <c r="Z3" t="s">
        <v>4</v>
      </c>
      <c r="AA3" t="s">
        <v>5</v>
      </c>
      <c r="AB3" t="s">
        <v>6</v>
      </c>
      <c r="AC3" t="s">
        <v>4</v>
      </c>
      <c r="AD3" t="s">
        <v>5</v>
      </c>
      <c r="AE3" t="s">
        <v>6</v>
      </c>
      <c r="AF3" t="s">
        <v>4</v>
      </c>
      <c r="AG3" t="s">
        <v>5</v>
      </c>
      <c r="AH3" t="s">
        <v>6</v>
      </c>
      <c r="AI3" t="s">
        <v>4</v>
      </c>
      <c r="AJ3" t="s">
        <v>5</v>
      </c>
      <c r="AK3" t="s">
        <v>6</v>
      </c>
      <c r="AL3" t="s">
        <v>4</v>
      </c>
      <c r="AM3" t="s">
        <v>5</v>
      </c>
      <c r="AN3" t="s">
        <v>6</v>
      </c>
      <c r="AO3" t="s">
        <v>4</v>
      </c>
      <c r="AP3" t="s">
        <v>5</v>
      </c>
      <c r="AQ3" t="s">
        <v>6</v>
      </c>
    </row>
    <row r="4" spans="1:43" x14ac:dyDescent="0.3">
      <c r="A4" s="1" t="s">
        <v>14</v>
      </c>
      <c r="B4">
        <v>7.0199999999999999E-2</v>
      </c>
      <c r="C4">
        <v>7.0199999999999999E-2</v>
      </c>
      <c r="D4">
        <v>7.4300000000000005E-2</v>
      </c>
      <c r="E4">
        <v>0.85329999999999995</v>
      </c>
      <c r="F4">
        <v>0.81200000000000006</v>
      </c>
      <c r="G4">
        <v>0.73719999999999997</v>
      </c>
      <c r="H4">
        <v>0.48430000000000001</v>
      </c>
      <c r="I4">
        <v>0.41520000000000001</v>
      </c>
      <c r="J4">
        <v>0.3861</v>
      </c>
      <c r="K4">
        <v>0.89149999999999996</v>
      </c>
      <c r="L4">
        <v>0.81940000000000002</v>
      </c>
      <c r="M4">
        <v>0.75860000000000005</v>
      </c>
      <c r="N4">
        <v>0.52669999999999995</v>
      </c>
      <c r="O4">
        <v>0.57950000000000002</v>
      </c>
      <c r="P4">
        <v>0.4224</v>
      </c>
      <c r="Q4">
        <v>0.85340000000000005</v>
      </c>
      <c r="R4">
        <v>0.76600000000000001</v>
      </c>
      <c r="S4">
        <v>0.76549999999999996</v>
      </c>
      <c r="T4" s="4">
        <v>0.42770000000000002</v>
      </c>
      <c r="U4">
        <v>0.42659999999999998</v>
      </c>
      <c r="V4">
        <v>0.41160000000000002</v>
      </c>
      <c r="W4" s="4">
        <v>0.75380000000000003</v>
      </c>
      <c r="X4">
        <v>0.70250000000000001</v>
      </c>
      <c r="Y4">
        <v>0.72850000000000004</v>
      </c>
      <c r="Z4" s="4">
        <v>0.4385</v>
      </c>
      <c r="AA4">
        <v>0.41370000000000001</v>
      </c>
      <c r="AB4">
        <v>0.41299999999999998</v>
      </c>
      <c r="AC4" s="4">
        <v>0.79259999999999997</v>
      </c>
      <c r="AD4">
        <v>0.66790000000000005</v>
      </c>
      <c r="AE4">
        <v>0.74239999999999995</v>
      </c>
      <c r="AF4" s="4">
        <v>0.81299999999999994</v>
      </c>
      <c r="AG4">
        <v>0.72519999999999996</v>
      </c>
      <c r="AH4">
        <v>0.749</v>
      </c>
      <c r="AI4" s="4">
        <v>0.7994</v>
      </c>
      <c r="AJ4">
        <v>0.78259999999999996</v>
      </c>
      <c r="AK4">
        <v>0.76819999999999999</v>
      </c>
      <c r="AL4" s="4">
        <v>0.79779999999999995</v>
      </c>
      <c r="AM4">
        <v>0.71660000000000001</v>
      </c>
      <c r="AN4">
        <v>0.73660000000000003</v>
      </c>
      <c r="AO4" s="4">
        <v>0.78500000000000003</v>
      </c>
      <c r="AP4">
        <v>0.70879999999999999</v>
      </c>
      <c r="AQ4">
        <v>0.74750000000000005</v>
      </c>
    </row>
    <row r="5" spans="1:43" x14ac:dyDescent="0.3">
      <c r="A5" s="1" t="s">
        <v>2</v>
      </c>
      <c r="B5">
        <f>B4-B4</f>
        <v>0</v>
      </c>
      <c r="C5">
        <f>C4-C4</f>
        <v>0</v>
      </c>
      <c r="D5">
        <f>D4-D4</f>
        <v>0</v>
      </c>
      <c r="E5">
        <f>E4-B4</f>
        <v>0.78309999999999991</v>
      </c>
      <c r="F5">
        <f>F4-C4</f>
        <v>0.74180000000000001</v>
      </c>
      <c r="G5">
        <f>G4-D4</f>
        <v>0.66289999999999993</v>
      </c>
      <c r="H5">
        <f>H4-B4</f>
        <v>0.41410000000000002</v>
      </c>
      <c r="I5">
        <f>I4-C4</f>
        <v>0.34500000000000003</v>
      </c>
      <c r="J5">
        <f>J4-D4</f>
        <v>0.31179999999999997</v>
      </c>
      <c r="K5">
        <f>K4-B4</f>
        <v>0.82129999999999992</v>
      </c>
      <c r="L5">
        <f>L4-C4</f>
        <v>0.74919999999999998</v>
      </c>
      <c r="M5">
        <f>M4-D4</f>
        <v>0.68430000000000002</v>
      </c>
      <c r="N5">
        <f>N4-B4</f>
        <v>0.45649999999999996</v>
      </c>
      <c r="O5">
        <f>O4-C4</f>
        <v>0.50929999999999997</v>
      </c>
      <c r="P5">
        <f>P4-D4</f>
        <v>0.34809999999999997</v>
      </c>
      <c r="Q5">
        <f>Q4-B4</f>
        <v>0.78320000000000001</v>
      </c>
      <c r="R5">
        <f>R4-C4</f>
        <v>0.69579999999999997</v>
      </c>
      <c r="S5">
        <f>S4-D4</f>
        <v>0.69119999999999993</v>
      </c>
      <c r="T5" s="4">
        <f>T4-B4</f>
        <v>0.35750000000000004</v>
      </c>
      <c r="U5">
        <f>U4-C4</f>
        <v>0.35639999999999999</v>
      </c>
      <c r="V5">
        <f>V4-D4</f>
        <v>0.33730000000000004</v>
      </c>
      <c r="W5" s="4">
        <f>W4-B4</f>
        <v>0.68359999999999999</v>
      </c>
      <c r="X5">
        <f>X4-C4</f>
        <v>0.63229999999999997</v>
      </c>
      <c r="Y5">
        <f>Y4-D4</f>
        <v>0.6542</v>
      </c>
      <c r="Z5" s="4">
        <f>Z4-B4</f>
        <v>0.36830000000000002</v>
      </c>
      <c r="AA5">
        <f>AA4-C4</f>
        <v>0.34350000000000003</v>
      </c>
      <c r="AB5">
        <f>AB4-D4</f>
        <v>0.3387</v>
      </c>
      <c r="AC5" s="4">
        <f>AC4-B4</f>
        <v>0.72239999999999993</v>
      </c>
      <c r="AD5">
        <f>AD4-C4</f>
        <v>0.59770000000000001</v>
      </c>
      <c r="AE5">
        <f>AE4-D4</f>
        <v>0.66809999999999992</v>
      </c>
      <c r="AF5" s="4">
        <f>AF4-B4</f>
        <v>0.7427999999999999</v>
      </c>
      <c r="AG5">
        <f>AG4-C4</f>
        <v>0.65499999999999992</v>
      </c>
      <c r="AH5">
        <f>AH4-D4</f>
        <v>0.67469999999999997</v>
      </c>
      <c r="AI5" s="4">
        <f>AI4-B4</f>
        <v>0.72919999999999996</v>
      </c>
      <c r="AJ5">
        <f>AJ4-C4</f>
        <v>0.71239999999999992</v>
      </c>
      <c r="AK5">
        <f>AK4-D4</f>
        <v>0.69389999999999996</v>
      </c>
      <c r="AL5" s="4">
        <f>AL4-B4</f>
        <v>0.72759999999999991</v>
      </c>
      <c r="AM5">
        <f>AM4-C4</f>
        <v>0.64639999999999997</v>
      </c>
      <c r="AN5">
        <f>AN4-D4</f>
        <v>0.6623</v>
      </c>
      <c r="AO5" s="4">
        <f>AO4-B4</f>
        <v>0.71479999999999999</v>
      </c>
      <c r="AP5">
        <f>AP4-C4</f>
        <v>0.63859999999999995</v>
      </c>
      <c r="AQ5">
        <f>AQ4-D4</f>
        <v>0.67320000000000002</v>
      </c>
    </row>
    <row r="11" spans="1:43" x14ac:dyDescent="0.3">
      <c r="Z11" s="2"/>
      <c r="AA11" s="2"/>
      <c r="AB11" s="2"/>
      <c r="AC11" s="2"/>
      <c r="AD11" s="2"/>
      <c r="AE11" s="2"/>
      <c r="AF11" s="2"/>
    </row>
    <row r="12" spans="1:43" x14ac:dyDescent="0.3">
      <c r="Z12" s="4"/>
      <c r="AA12" s="4"/>
      <c r="AB12" s="4"/>
      <c r="AC12" s="4"/>
      <c r="AD12" s="4"/>
      <c r="AE12" s="4"/>
      <c r="AF12" s="4"/>
    </row>
    <row r="13" spans="1:43" x14ac:dyDescent="0.3">
      <c r="B13" s="1" t="s">
        <v>0</v>
      </c>
      <c r="C13" s="2" t="s">
        <v>13</v>
      </c>
      <c r="D13" s="2" t="s">
        <v>1</v>
      </c>
      <c r="E13" s="2" t="s">
        <v>15</v>
      </c>
      <c r="F13" s="2" t="s">
        <v>16</v>
      </c>
      <c r="G13" s="2" t="s">
        <v>17</v>
      </c>
      <c r="H13" s="2" t="s">
        <v>18</v>
      </c>
      <c r="I13" s="2" t="s">
        <v>19</v>
      </c>
      <c r="J13" s="2" t="s">
        <v>20</v>
      </c>
      <c r="K13" s="2" t="s">
        <v>21</v>
      </c>
      <c r="L13" s="2" t="s">
        <v>22</v>
      </c>
      <c r="M13" s="2" t="s">
        <v>23</v>
      </c>
      <c r="N13" s="2" t="s">
        <v>24</v>
      </c>
      <c r="Z13" s="4"/>
      <c r="AA13" s="4"/>
      <c r="AB13" s="4"/>
      <c r="AC13" s="4"/>
      <c r="AD13" s="4"/>
      <c r="AE13" s="4"/>
      <c r="AF13" s="4"/>
    </row>
    <row r="14" spans="1:43" x14ac:dyDescent="0.3">
      <c r="A14" s="1" t="s">
        <v>4</v>
      </c>
      <c r="B14">
        <v>0.78309999999999991</v>
      </c>
      <c r="C14">
        <v>0.41410000000000002</v>
      </c>
      <c r="D14">
        <v>0.82130000000000003</v>
      </c>
      <c r="E14">
        <v>0.45649999999999996</v>
      </c>
      <c r="F14">
        <v>0.78320000000000001</v>
      </c>
      <c r="G14" s="6">
        <v>0.35750000000000004</v>
      </c>
      <c r="H14">
        <v>0.68359999999999999</v>
      </c>
      <c r="I14">
        <v>0.36830000000000002</v>
      </c>
      <c r="J14">
        <v>0.72239999999999993</v>
      </c>
      <c r="K14">
        <v>0.7427999999999999</v>
      </c>
      <c r="L14">
        <v>0.72919999999999996</v>
      </c>
      <c r="M14">
        <v>0.72759999999999991</v>
      </c>
      <c r="N14">
        <v>0.71479999999999999</v>
      </c>
    </row>
    <row r="15" spans="1:43" x14ac:dyDescent="0.3">
      <c r="A15" s="1" t="s">
        <v>5</v>
      </c>
      <c r="B15">
        <v>0.74180000000000001</v>
      </c>
      <c r="C15">
        <v>0.34500000000000003</v>
      </c>
      <c r="D15">
        <v>0.74919999999999998</v>
      </c>
      <c r="E15">
        <v>0.50929999999999997</v>
      </c>
      <c r="F15">
        <v>0.69579999999999997</v>
      </c>
      <c r="G15">
        <v>0.35639999999999999</v>
      </c>
      <c r="H15">
        <v>0.63229999999999997</v>
      </c>
      <c r="I15">
        <v>0.34350000000000003</v>
      </c>
      <c r="J15">
        <v>0.59770000000000001</v>
      </c>
      <c r="K15">
        <v>0.65499999999999992</v>
      </c>
      <c r="L15">
        <v>0.71239999999999992</v>
      </c>
      <c r="M15">
        <v>0.64639999999999997</v>
      </c>
      <c r="N15">
        <v>0.63859999999999995</v>
      </c>
    </row>
    <row r="16" spans="1:43" x14ac:dyDescent="0.3">
      <c r="A16" s="1" t="s">
        <v>6</v>
      </c>
      <c r="B16">
        <v>0.66289999999999993</v>
      </c>
      <c r="C16">
        <v>0.31179999999999997</v>
      </c>
      <c r="D16">
        <v>0.68430000000000002</v>
      </c>
      <c r="E16">
        <v>0.34809999999999997</v>
      </c>
      <c r="F16">
        <v>0.69119999999999993</v>
      </c>
      <c r="G16">
        <v>0.33730000000000004</v>
      </c>
      <c r="H16">
        <v>0.6542</v>
      </c>
      <c r="I16">
        <v>0.3387</v>
      </c>
      <c r="J16">
        <v>0.66809999999999992</v>
      </c>
      <c r="K16">
        <v>0.67469999999999997</v>
      </c>
      <c r="L16">
        <v>0.69389999999999996</v>
      </c>
      <c r="M16">
        <v>0.6623</v>
      </c>
      <c r="N16">
        <v>0.67320000000000002</v>
      </c>
      <c r="Z16" s="2"/>
      <c r="AA16" s="2"/>
      <c r="AB16" s="2"/>
      <c r="AC16" s="2"/>
      <c r="AD16" s="2"/>
      <c r="AE16" s="2"/>
      <c r="AF16" s="2"/>
    </row>
    <row r="17" spans="1:32" x14ac:dyDescent="0.3">
      <c r="A17" s="1" t="s">
        <v>3</v>
      </c>
      <c r="B17">
        <f>AVERAGE(B14:B16)</f>
        <v>0.72926666666666662</v>
      </c>
    </row>
    <row r="18" spans="1:32" x14ac:dyDescent="0.3">
      <c r="A18" s="1" t="s">
        <v>8</v>
      </c>
      <c r="B18">
        <f>(B17/B17)*100</f>
        <v>100</v>
      </c>
      <c r="C18">
        <f>(C14/B$17)*100</f>
        <v>56.783069750434237</v>
      </c>
      <c r="D18">
        <f>(D14/B$17)*100</f>
        <v>112.61998354511383</v>
      </c>
      <c r="E18">
        <f>(E14/B$17)*100</f>
        <v>62.597129536520704</v>
      </c>
      <c r="F18">
        <f>(F14/B$17)*100</f>
        <v>107.39555718072951</v>
      </c>
      <c r="G18">
        <f>(G14/B$17)*100</f>
        <v>49.021848432215023</v>
      </c>
      <c r="H18">
        <f>(H14/B$17)*100</f>
        <v>93.738001645488623</v>
      </c>
      <c r="I18">
        <f>(I14/B$17)*100</f>
        <v>50.502788189048367</v>
      </c>
      <c r="J18">
        <f>(J14/B$17)*100</f>
        <v>99.058414845963981</v>
      </c>
      <c r="K18">
        <f>(K14/B$17)*100</f>
        <v>101.85574549776031</v>
      </c>
      <c r="L18">
        <f>(L14/B$17)*100</f>
        <v>99.990858396562757</v>
      </c>
      <c r="M18">
        <f>(M14/B$17)*100</f>
        <v>99.771459914068927</v>
      </c>
      <c r="N18">
        <f>(N14/B$17)*100</f>
        <v>98.016272054118303</v>
      </c>
    </row>
    <row r="19" spans="1:32" x14ac:dyDescent="0.3">
      <c r="A19" s="1" t="s">
        <v>9</v>
      </c>
      <c r="B19">
        <f>(B17/B17)*100</f>
        <v>100</v>
      </c>
      <c r="C19">
        <f>(C15/B$17)*100</f>
        <v>47.307797787731978</v>
      </c>
      <c r="D19">
        <f>(D15/B$17)*100</f>
        <v>102.73333942773564</v>
      </c>
      <c r="E19">
        <f>(E15/B$17)*100</f>
        <v>69.837279458817079</v>
      </c>
      <c r="F19">
        <f>(F15/B$17)*100</f>
        <v>95.410915074504061</v>
      </c>
      <c r="G19">
        <f>(G15/B$17)*100</f>
        <v>48.871011975500508</v>
      </c>
      <c r="H19">
        <f>(H15/B$17)*100</f>
        <v>86.703537800530214</v>
      </c>
      <c r="I19">
        <f>(I15/B$17)*100</f>
        <v>47.102111710394013</v>
      </c>
      <c r="J19">
        <f>(J15/B$17)*100</f>
        <v>81.959045616601159</v>
      </c>
      <c r="K19">
        <f>(K15/B$17)*100</f>
        <v>89.816253770911416</v>
      </c>
      <c r="L19">
        <f>(L15/B$17)*100</f>
        <v>97.687174330377545</v>
      </c>
      <c r="M19">
        <f>(M15/B$17)*100</f>
        <v>88.636986927507095</v>
      </c>
      <c r="N19">
        <f>(N15/B$17)*100</f>
        <v>87.567419325349661</v>
      </c>
    </row>
    <row r="20" spans="1:32" x14ac:dyDescent="0.3">
      <c r="A20" s="1" t="s">
        <v>10</v>
      </c>
      <c r="B20">
        <f>(B17/B17)*100</f>
        <v>100</v>
      </c>
      <c r="C20">
        <f>(C16/B$17)*100</f>
        <v>42.755279275985011</v>
      </c>
      <c r="D20">
        <f>(D16/B$17)*100</f>
        <v>93.833988481579681</v>
      </c>
      <c r="E20">
        <f>(E16/B$17)*100</f>
        <v>47.732882347563759</v>
      </c>
      <c r="F20">
        <f>(F16/B$17)*100</f>
        <v>94.7801444373343</v>
      </c>
      <c r="G20">
        <f>(G16/B$17)*100</f>
        <v>46.251942590730422</v>
      </c>
      <c r="H20">
        <f>(H16/B$17)*100</f>
        <v>89.706554529664501</v>
      </c>
      <c r="I20">
        <f>(I16/B$17)*100</f>
        <v>46.443916262912516</v>
      </c>
      <c r="J20">
        <f>(J16/B$17)*100</f>
        <v>91.61257884632964</v>
      </c>
      <c r="K20">
        <f>(K16/B$17)*100</f>
        <v>92.517597586616702</v>
      </c>
      <c r="L20">
        <f>(L16/B$17)*100</f>
        <v>95.150379376542645</v>
      </c>
      <c r="M20">
        <f>(M16/B$17)*100</f>
        <v>90.817259347289522</v>
      </c>
      <c r="N20">
        <f>(N16/B$17)*100</f>
        <v>92.31191150927873</v>
      </c>
    </row>
    <row r="21" spans="1:32" x14ac:dyDescent="0.3">
      <c r="A21" s="1" t="s">
        <v>11</v>
      </c>
      <c r="B21">
        <f t="shared" ref="B21:G21" si="0">AVERAGE(B18:B20)</f>
        <v>100</v>
      </c>
      <c r="C21">
        <f t="shared" si="0"/>
        <v>48.948715604717073</v>
      </c>
      <c r="D21">
        <f t="shared" si="0"/>
        <v>103.06243715147639</v>
      </c>
      <c r="E21">
        <f t="shared" si="0"/>
        <v>60.055763780967176</v>
      </c>
      <c r="F21">
        <f t="shared" si="0"/>
        <v>99.195538897522624</v>
      </c>
      <c r="G21">
        <f t="shared" si="0"/>
        <v>48.048267666148654</v>
      </c>
      <c r="H21">
        <f t="shared" ref="H21:N21" si="1">AVERAGE(H18:H20)</f>
        <v>90.049364658561117</v>
      </c>
      <c r="I21">
        <f t="shared" si="1"/>
        <v>48.016272054118303</v>
      </c>
      <c r="J21">
        <f>AVERAGE(J18:J20)</f>
        <v>90.876679769631593</v>
      </c>
      <c r="K21">
        <f t="shared" si="1"/>
        <v>94.729865618429471</v>
      </c>
      <c r="L21">
        <f t="shared" si="1"/>
        <v>97.609470701160987</v>
      </c>
      <c r="M21">
        <f>AVERAGE(M18:M20)</f>
        <v>93.075235396288519</v>
      </c>
      <c r="N21">
        <f t="shared" si="1"/>
        <v>92.631867629582231</v>
      </c>
      <c r="Z21" s="2"/>
      <c r="AA21" s="2"/>
      <c r="AB21" s="2"/>
      <c r="AC21" s="2"/>
      <c r="AD21" s="2"/>
      <c r="AE21" s="2"/>
      <c r="AF21" s="2"/>
    </row>
    <row r="22" spans="1:32" x14ac:dyDescent="0.3">
      <c r="A22" s="1" t="s">
        <v>7</v>
      </c>
      <c r="B22">
        <f>STDEVA(B18:B20)</f>
        <v>0</v>
      </c>
      <c r="C22">
        <f>STDEVA(C18:C20)</f>
        <v>7.1564086566054455</v>
      </c>
      <c r="D22">
        <f>STDEVA(D18:D20)</f>
        <v>9.3973204487029598</v>
      </c>
      <c r="E22">
        <f>STDEVA(E18:E20)</f>
        <v>11.269205732464963</v>
      </c>
      <c r="F22">
        <f>STDEVA(F18:F20)</f>
        <v>7.1084240716824363</v>
      </c>
      <c r="G22">
        <f t="shared" ref="G22:K22" si="2">STDEVA(G18:G20)</f>
        <v>1.5574902059405626</v>
      </c>
      <c r="H22">
        <f t="shared" si="2"/>
        <v>3.5297392941777366</v>
      </c>
      <c r="I22">
        <f>STDEVA(I18:I20)</f>
        <v>2.1783886656705724</v>
      </c>
      <c r="J22">
        <f t="shared" si="2"/>
        <v>8.5734046678570941</v>
      </c>
      <c r="K22">
        <f t="shared" si="2"/>
        <v>6.3172729594067185</v>
      </c>
      <c r="L22">
        <f>STDEVA(L18:L20)</f>
        <v>2.4211748545507374</v>
      </c>
      <c r="M22">
        <f>STDEVA(M18:M20)</f>
        <v>5.900674880935961</v>
      </c>
      <c r="N22">
        <f>STDEVA(N18:N20)</f>
        <v>5.2317692777934814</v>
      </c>
    </row>
    <row r="23" spans="1:32" x14ac:dyDescent="0.3">
      <c r="C23" s="1"/>
      <c r="D23" s="1"/>
      <c r="E23" s="2"/>
      <c r="F23" s="3"/>
      <c r="G23" s="2"/>
      <c r="H23" s="2"/>
      <c r="I23" s="2"/>
    </row>
  </sheetData>
  <mergeCells count="14">
    <mergeCell ref="Z2:AB2"/>
    <mergeCell ref="E2:G2"/>
    <mergeCell ref="B2:D2"/>
    <mergeCell ref="H2:J2"/>
    <mergeCell ref="K2:M2"/>
    <mergeCell ref="N2:P2"/>
    <mergeCell ref="Q2:S2"/>
    <mergeCell ref="T2:V2"/>
    <mergeCell ref="W2:Y2"/>
    <mergeCell ref="AC2:AE2"/>
    <mergeCell ref="AF2:AH2"/>
    <mergeCell ref="AI2:AK2"/>
    <mergeCell ref="AL2:AN2"/>
    <mergeCell ref="AO2:AQ2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N297"/>
  <sheetViews>
    <sheetView zoomScale="55" zoomScaleNormal="55" workbookViewId="0">
      <selection activeCell="BJ152" sqref="BJ152"/>
    </sheetView>
  </sheetViews>
  <sheetFormatPr baseColWidth="10" defaultRowHeight="14.4" x14ac:dyDescent="0.3"/>
  <cols>
    <col min="8" max="8" width="12" bestFit="1" customWidth="1"/>
  </cols>
  <sheetData>
    <row r="1" spans="1:66" x14ac:dyDescent="0.3">
      <c r="B1" s="32" t="s">
        <v>69</v>
      </c>
      <c r="C1" s="32"/>
      <c r="D1" s="32"/>
      <c r="E1" s="32"/>
      <c r="F1" s="32"/>
      <c r="H1" s="25" t="s">
        <v>70</v>
      </c>
      <c r="I1" s="25"/>
      <c r="J1" s="25"/>
      <c r="K1" s="25"/>
      <c r="L1" s="25"/>
      <c r="N1" s="31" t="s">
        <v>71</v>
      </c>
      <c r="O1" s="31"/>
      <c r="P1" s="31"/>
      <c r="Q1" s="31"/>
      <c r="R1" s="31"/>
      <c r="T1" s="35" t="s">
        <v>72</v>
      </c>
      <c r="U1" s="35"/>
      <c r="V1" s="35"/>
      <c r="W1" s="35"/>
      <c r="X1" s="35"/>
      <c r="Z1" s="34" t="s">
        <v>73</v>
      </c>
      <c r="AA1" s="34"/>
      <c r="AB1" s="34"/>
      <c r="AC1" s="34"/>
      <c r="AD1" s="34"/>
      <c r="AF1" s="28" t="s">
        <v>74</v>
      </c>
      <c r="AG1" s="28"/>
      <c r="AH1" s="28"/>
      <c r="AI1" s="28"/>
      <c r="AJ1" s="28"/>
      <c r="AL1" s="26" t="s">
        <v>75</v>
      </c>
      <c r="AM1" s="26"/>
      <c r="AN1" s="26"/>
      <c r="AO1" s="26"/>
      <c r="AP1" s="26"/>
      <c r="AR1" s="37" t="s">
        <v>76</v>
      </c>
      <c r="AS1" s="37"/>
      <c r="AT1" s="37"/>
      <c r="AU1" s="37"/>
      <c r="AV1" s="37"/>
      <c r="AX1" s="38" t="s">
        <v>77</v>
      </c>
      <c r="AY1" s="38"/>
      <c r="AZ1" s="38"/>
      <c r="BA1" s="38"/>
      <c r="BB1" s="38"/>
      <c r="BD1" s="39" t="s">
        <v>78</v>
      </c>
      <c r="BE1" s="39"/>
      <c r="BF1" s="39"/>
      <c r="BG1" s="39"/>
      <c r="BH1" s="39"/>
      <c r="BJ1" s="32" t="s">
        <v>79</v>
      </c>
      <c r="BK1" s="32"/>
      <c r="BL1" s="32"/>
      <c r="BM1" s="32"/>
      <c r="BN1" s="32"/>
    </row>
    <row r="2" spans="1:66" x14ac:dyDescent="0.3">
      <c r="A2" t="s">
        <v>25</v>
      </c>
      <c r="B2" s="7" t="s">
        <v>4</v>
      </c>
      <c r="C2" s="7" t="s">
        <v>5</v>
      </c>
      <c r="D2" s="7" t="s">
        <v>6</v>
      </c>
      <c r="E2" s="7" t="s">
        <v>3</v>
      </c>
      <c r="F2" s="7" t="s">
        <v>7</v>
      </c>
      <c r="H2" s="8" t="s">
        <v>4</v>
      </c>
      <c r="I2" s="8" t="s">
        <v>5</v>
      </c>
      <c r="J2" s="8" t="s">
        <v>6</v>
      </c>
      <c r="K2" s="8" t="s">
        <v>3</v>
      </c>
      <c r="L2" s="8" t="s">
        <v>7</v>
      </c>
      <c r="N2" s="9" t="s">
        <v>4</v>
      </c>
      <c r="O2" s="9" t="s">
        <v>5</v>
      </c>
      <c r="P2" s="9" t="s">
        <v>6</v>
      </c>
      <c r="Q2" s="9" t="s">
        <v>3</v>
      </c>
      <c r="R2" s="9" t="s">
        <v>7</v>
      </c>
      <c r="T2" s="10" t="s">
        <v>4</v>
      </c>
      <c r="U2" s="10" t="s">
        <v>5</v>
      </c>
      <c r="V2" s="10" t="s">
        <v>6</v>
      </c>
      <c r="W2" s="10" t="s">
        <v>3</v>
      </c>
      <c r="X2" s="10" t="s">
        <v>7</v>
      </c>
      <c r="Z2" s="11" t="s">
        <v>4</v>
      </c>
      <c r="AA2" s="11" t="s">
        <v>5</v>
      </c>
      <c r="AB2" s="11" t="s">
        <v>6</v>
      </c>
      <c r="AC2" s="11" t="s">
        <v>3</v>
      </c>
      <c r="AD2" s="11" t="s">
        <v>7</v>
      </c>
      <c r="AF2" s="12" t="s">
        <v>4</v>
      </c>
      <c r="AG2" s="12" t="s">
        <v>5</v>
      </c>
      <c r="AH2" s="12" t="s">
        <v>6</v>
      </c>
      <c r="AI2" s="12" t="s">
        <v>3</v>
      </c>
      <c r="AJ2" s="12" t="s">
        <v>7</v>
      </c>
      <c r="AL2" s="13" t="s">
        <v>4</v>
      </c>
      <c r="AM2" s="13" t="s">
        <v>5</v>
      </c>
      <c r="AN2" s="13" t="s">
        <v>6</v>
      </c>
      <c r="AO2" s="13" t="s">
        <v>3</v>
      </c>
      <c r="AP2" s="13" t="s">
        <v>7</v>
      </c>
      <c r="AR2" s="14" t="s">
        <v>4</v>
      </c>
      <c r="AS2" s="14" t="s">
        <v>5</v>
      </c>
      <c r="AT2" s="14" t="s">
        <v>6</v>
      </c>
      <c r="AU2" s="14" t="s">
        <v>3</v>
      </c>
      <c r="AV2" s="14" t="s">
        <v>7</v>
      </c>
      <c r="AX2" s="15" t="s">
        <v>4</v>
      </c>
      <c r="AY2" s="15" t="s">
        <v>5</v>
      </c>
      <c r="AZ2" s="15" t="s">
        <v>6</v>
      </c>
      <c r="BA2" s="15" t="s">
        <v>3</v>
      </c>
      <c r="BB2" s="15" t="s">
        <v>7</v>
      </c>
      <c r="BD2" s="16" t="s">
        <v>4</v>
      </c>
      <c r="BE2" s="16" t="s">
        <v>5</v>
      </c>
      <c r="BF2" s="16" t="s">
        <v>6</v>
      </c>
      <c r="BG2" s="16" t="s">
        <v>3</v>
      </c>
      <c r="BH2" s="16" t="s">
        <v>7</v>
      </c>
      <c r="BJ2" s="7" t="s">
        <v>4</v>
      </c>
      <c r="BK2" s="7" t="s">
        <v>5</v>
      </c>
      <c r="BL2" s="7" t="s">
        <v>6</v>
      </c>
      <c r="BM2" s="7" t="s">
        <v>3</v>
      </c>
      <c r="BN2" s="7" t="s">
        <v>7</v>
      </c>
    </row>
    <row r="3" spans="1:66" x14ac:dyDescent="0.3">
      <c r="A3" s="17">
        <v>0</v>
      </c>
      <c r="B3">
        <v>1.6666666666666666E-2</v>
      </c>
      <c r="C3">
        <v>1.5333333333333332E-2</v>
      </c>
      <c r="D3">
        <v>1.5666666666666666E-2</v>
      </c>
      <c r="E3">
        <f>AVERAGE(B3:D3)</f>
        <v>1.5888888888888886E-2</v>
      </c>
      <c r="F3">
        <f>STDEVA(B3:D3)</f>
        <v>6.9388866648871126E-4</v>
      </c>
      <c r="H3">
        <v>2.2666666666666658E-2</v>
      </c>
      <c r="I3">
        <v>1.2999999999999998E-2</v>
      </c>
      <c r="J3">
        <v>1.3999999999999999E-2</v>
      </c>
      <c r="K3">
        <f>AVERAGE(H3:J3)</f>
        <v>1.6555555555555549E-2</v>
      </c>
      <c r="L3">
        <f>STDEVA(H3:J3)</f>
        <v>5.3159438728469788E-3</v>
      </c>
      <c r="N3">
        <v>1.7000000000000001E-2</v>
      </c>
      <c r="O3">
        <v>9.3333333333333272E-3</v>
      </c>
      <c r="P3">
        <v>1.3666666666666666E-2</v>
      </c>
      <c r="Q3">
        <f>AVERAGE(N3:P3)</f>
        <v>1.3333333333333331E-2</v>
      </c>
      <c r="R3">
        <f>STDEVA(N3:P3)</f>
        <v>3.8441875315569393E-3</v>
      </c>
      <c r="T3">
        <v>1.1333333333333329E-2</v>
      </c>
      <c r="U3">
        <v>1.0999999999999996E-2</v>
      </c>
      <c r="V3">
        <v>8.6666666666666611E-3</v>
      </c>
      <c r="W3">
        <f>AVERAGE(T3:V3)</f>
        <v>1.0333333333333328E-2</v>
      </c>
      <c r="X3">
        <f>STDEVA(T3:V3)</f>
        <v>1.4529663145135586E-3</v>
      </c>
      <c r="Z3">
        <v>1.8666666666666668E-2</v>
      </c>
      <c r="AA3">
        <v>1.5333333333333332E-2</v>
      </c>
      <c r="AB3">
        <v>1.4666666666666666E-2</v>
      </c>
      <c r="AC3">
        <f>AVERAGE(Z3:AB3)</f>
        <v>1.6222222222222225E-2</v>
      </c>
      <c r="AD3">
        <f>STDEVA(Z3:AB3)</f>
        <v>2.1430335024428798E-3</v>
      </c>
      <c r="AF3">
        <v>2.6666666666666661E-2</v>
      </c>
      <c r="AG3">
        <v>1.7666666666666667E-2</v>
      </c>
      <c r="AH3">
        <v>1.3666666666666666E-2</v>
      </c>
      <c r="AI3">
        <f>AVERAGE(AF3:AH3)</f>
        <v>1.9333333333333331E-2</v>
      </c>
      <c r="AJ3">
        <f>STDEVA(AF3:AH3)</f>
        <v>6.6583281184793902E-3</v>
      </c>
      <c r="AL3">
        <v>2.0000000000000004E-2</v>
      </c>
      <c r="AM3">
        <v>1.7333333333333336E-2</v>
      </c>
      <c r="AN3">
        <v>1.3999999999999999E-2</v>
      </c>
      <c r="AO3">
        <f>AVERAGE(AL3:AN3)</f>
        <v>1.7111111111111115E-2</v>
      </c>
      <c r="AP3">
        <f>STDEVA(AL3:AN3)</f>
        <v>3.0061665018819325E-3</v>
      </c>
      <c r="AR3">
        <v>2.0666666666666663E-2</v>
      </c>
      <c r="AS3">
        <v>1.4666666666666666E-2</v>
      </c>
      <c r="AT3">
        <v>1.5666666666666666E-2</v>
      </c>
      <c r="AU3">
        <f>AVERAGE(AR3:AT3)</f>
        <v>1.6999999999999998E-2</v>
      </c>
      <c r="AV3">
        <f>STDEVA(AR3:AT3)</f>
        <v>3.2145502536643166E-3</v>
      </c>
      <c r="AX3">
        <v>1.9666666666666666E-2</v>
      </c>
      <c r="AY3">
        <v>1.4666666666666666E-2</v>
      </c>
      <c r="AZ3">
        <v>1.6666666666666666E-2</v>
      </c>
      <c r="BA3">
        <f>AVERAGE(AX3:AZ3)</f>
        <v>1.7000000000000001E-2</v>
      </c>
      <c r="BB3">
        <f>STDEVA(AX3:AZ3)</f>
        <v>2.5166114784235826E-3</v>
      </c>
      <c r="BD3">
        <v>1.5333333333333332E-2</v>
      </c>
      <c r="BE3">
        <v>1.6333333333333335E-2</v>
      </c>
      <c r="BF3">
        <v>1.7333333333333336E-2</v>
      </c>
      <c r="BG3">
        <f>AVERAGE(BD3:BF3)</f>
        <v>1.6333333333333335E-2</v>
      </c>
      <c r="BH3">
        <f>STDEVA(BD3:BF3)</f>
        <v>1.0000000000000018E-3</v>
      </c>
      <c r="BJ3">
        <v>2.7666666666666662E-2</v>
      </c>
      <c r="BK3">
        <v>2.8666666666666663E-2</v>
      </c>
      <c r="BL3">
        <v>2.4333333333333328E-2</v>
      </c>
      <c r="BM3">
        <f>AVERAGE(BJ3:BL3)</f>
        <v>2.6888888888888882E-2</v>
      </c>
      <c r="BN3">
        <f>STDEVA(BJ3:BL3)</f>
        <v>2.2689530951846828E-3</v>
      </c>
    </row>
    <row r="4" spans="1:66" x14ac:dyDescent="0.3">
      <c r="A4" s="18">
        <v>0.16666666666666666</v>
      </c>
      <c r="B4">
        <v>1.8333333333333337E-2</v>
      </c>
      <c r="C4">
        <v>1.7000000000000001E-2</v>
      </c>
      <c r="D4">
        <v>1.7000000000000001E-2</v>
      </c>
      <c r="E4">
        <f t="shared" ref="E4:E67" si="0">AVERAGE(B4:D4)</f>
        <v>1.7444444444444446E-2</v>
      </c>
      <c r="F4">
        <f t="shared" ref="F4:F67" si="1">STDEVA(B4:D4)</f>
        <v>7.6980035891950236E-4</v>
      </c>
      <c r="H4">
        <v>2.4333333333333328E-2</v>
      </c>
      <c r="I4">
        <v>1.3999999999999999E-2</v>
      </c>
      <c r="J4">
        <v>1.5333333333333332E-2</v>
      </c>
      <c r="K4">
        <f t="shared" ref="K4:K67" si="2">AVERAGE(H4:J4)</f>
        <v>1.7888888888888888E-2</v>
      </c>
      <c r="L4">
        <f t="shared" ref="L4:L67" si="3">STDEVA(H4:J4)</f>
        <v>5.6207288310852139E-3</v>
      </c>
      <c r="N4">
        <v>1.8000000000000002E-2</v>
      </c>
      <c r="O4">
        <v>1.0333333333333328E-2</v>
      </c>
      <c r="P4">
        <v>1.4666666666666666E-2</v>
      </c>
      <c r="Q4">
        <f t="shared" ref="Q4:Q67" si="4">AVERAGE(N4:P4)</f>
        <v>1.4333333333333332E-2</v>
      </c>
      <c r="R4">
        <f t="shared" ref="R4:R67" si="5">STDEVA(N4:P4)</f>
        <v>3.8441875315569393E-3</v>
      </c>
      <c r="T4">
        <v>1.1999999999999997E-2</v>
      </c>
      <c r="U4">
        <v>1.1999999999999997E-2</v>
      </c>
      <c r="V4">
        <v>9.666666666666662E-3</v>
      </c>
      <c r="W4">
        <f t="shared" ref="W4:W67" si="6">AVERAGE(T4:V4)</f>
        <v>1.1222222222222219E-2</v>
      </c>
      <c r="X4">
        <f t="shared" ref="X4:X67" si="7">STDEVA(T4:V4)</f>
        <v>1.3471506281091275E-3</v>
      </c>
      <c r="Z4">
        <v>1.9666666666666669E-2</v>
      </c>
      <c r="AA4">
        <v>1.6333333333333335E-2</v>
      </c>
      <c r="AB4">
        <v>1.5666666666666666E-2</v>
      </c>
      <c r="AC4">
        <f t="shared" ref="AC4:AC67" si="8">AVERAGE(Z4:AB4)</f>
        <v>1.7222222222222222E-2</v>
      </c>
      <c r="AD4">
        <f t="shared" ref="AD4:AD67" si="9">STDEVA(Z4:AB4)</f>
        <v>2.1430335024428802E-3</v>
      </c>
      <c r="AF4">
        <v>2.7666666666666662E-2</v>
      </c>
      <c r="AG4">
        <v>1.8333333333333337E-2</v>
      </c>
      <c r="AH4">
        <v>1.4333333333333332E-2</v>
      </c>
      <c r="AI4">
        <f t="shared" ref="AI4:AI67" si="10">AVERAGE(AF4:AH4)</f>
        <v>2.0111111111111111E-2</v>
      </c>
      <c r="AJ4">
        <f t="shared" ref="AJ4:AJ67" si="11">STDEVA(AF4:AH4)</f>
        <v>6.8421352525958566E-3</v>
      </c>
      <c r="AL4">
        <v>2.0666666666666663E-2</v>
      </c>
      <c r="AM4">
        <v>1.8333333333333337E-2</v>
      </c>
      <c r="AN4">
        <v>1.4666666666666666E-2</v>
      </c>
      <c r="AO4">
        <f t="shared" ref="AO4:AO67" si="12">AVERAGE(AL4:AN4)</f>
        <v>1.7888888888888888E-2</v>
      </c>
      <c r="AP4">
        <f t="shared" ref="AP4:AP67" si="13">STDEVA(AL4:AN4)</f>
        <v>3.0245905752924874E-3</v>
      </c>
      <c r="AR4">
        <v>2.1333333333333329E-2</v>
      </c>
      <c r="AS4">
        <v>1.6333333333333335E-2</v>
      </c>
      <c r="AT4">
        <v>1.7333333333333336E-2</v>
      </c>
      <c r="AU4">
        <f t="shared" ref="AU4:AU67" si="14">AVERAGE(AR4:AT4)</f>
        <v>1.8333333333333337E-2</v>
      </c>
      <c r="AV4">
        <f t="shared" ref="AV4:AV67" si="15">STDEVA(AR4:AT4)</f>
        <v>2.6457513110645869E-3</v>
      </c>
      <c r="AX4">
        <v>2.0666666666666667E-2</v>
      </c>
      <c r="AY4">
        <v>1.5666666666666666E-2</v>
      </c>
      <c r="AZ4">
        <v>1.7333333333333336E-2</v>
      </c>
      <c r="BA4">
        <f t="shared" ref="BA4:BA67" si="16">AVERAGE(AX4:AZ4)</f>
        <v>1.7888888888888888E-2</v>
      </c>
      <c r="BB4">
        <f t="shared" ref="BB4:BB67" si="17">STDEVA(AX4:AZ4)</f>
        <v>2.545875386086578E-3</v>
      </c>
      <c r="BD4">
        <v>1.6666666666666666E-2</v>
      </c>
      <c r="BE4">
        <v>1.6666666666666666E-2</v>
      </c>
      <c r="BF4">
        <v>1.7666666666666664E-2</v>
      </c>
      <c r="BG4">
        <f t="shared" ref="BG4:BG67" si="18">AVERAGE(BD4:BF4)</f>
        <v>1.6999999999999998E-2</v>
      </c>
      <c r="BH4">
        <f t="shared" ref="BH4:BH67" si="19">STDEVA(BD4:BF4)</f>
        <v>5.7735026918962428E-4</v>
      </c>
      <c r="BJ4">
        <v>2.8999999999999998E-2</v>
      </c>
      <c r="BK4">
        <v>2.9666666666666664E-2</v>
      </c>
      <c r="BL4">
        <v>2.5999999999999995E-2</v>
      </c>
      <c r="BM4">
        <f t="shared" ref="BM4:BM67" si="20">AVERAGE(BJ4:BL4)</f>
        <v>2.8222222222222218E-2</v>
      </c>
      <c r="BN4">
        <f t="shared" ref="BN4:BN67" si="21">STDEVA(BJ4:BL4)</f>
        <v>1.9531550923607734E-3</v>
      </c>
    </row>
    <row r="5" spans="1:66" x14ac:dyDescent="0.3">
      <c r="A5" s="18">
        <v>0.33333333333333298</v>
      </c>
      <c r="B5">
        <v>1.9333333333333338E-2</v>
      </c>
      <c r="C5">
        <v>1.8333333333333337E-2</v>
      </c>
      <c r="D5">
        <v>1.8333333333333337E-2</v>
      </c>
      <c r="E5">
        <f t="shared" si="0"/>
        <v>1.8666666666666668E-2</v>
      </c>
      <c r="F5">
        <f t="shared" si="1"/>
        <v>5.7735026918962634E-4</v>
      </c>
      <c r="H5">
        <v>2.6999999999999996E-2</v>
      </c>
      <c r="I5">
        <v>1.5666666666666666E-2</v>
      </c>
      <c r="J5">
        <v>1.6666666666666666E-2</v>
      </c>
      <c r="K5">
        <f t="shared" si="2"/>
        <v>1.9777777777777773E-2</v>
      </c>
      <c r="L5">
        <f t="shared" si="3"/>
        <v>6.274581290442463E-3</v>
      </c>
      <c r="N5">
        <v>1.9333333333333338E-2</v>
      </c>
      <c r="O5">
        <v>1.1333333333333329E-2</v>
      </c>
      <c r="P5">
        <v>1.5666666666666666E-2</v>
      </c>
      <c r="Q5">
        <f t="shared" si="4"/>
        <v>1.5444444444444446E-2</v>
      </c>
      <c r="R5">
        <f t="shared" si="5"/>
        <v>4.0046269535422337E-3</v>
      </c>
      <c r="T5">
        <v>1.2999999999999998E-2</v>
      </c>
      <c r="U5">
        <v>1.2999999999999998E-2</v>
      </c>
      <c r="V5">
        <v>1.0666666666666663E-2</v>
      </c>
      <c r="W5">
        <f t="shared" si="6"/>
        <v>1.2222222222222219E-2</v>
      </c>
      <c r="X5">
        <f t="shared" si="7"/>
        <v>1.3471506281091275E-3</v>
      </c>
      <c r="Z5">
        <v>2.0666666666666663E-2</v>
      </c>
      <c r="AA5">
        <v>1.7333333333333336E-2</v>
      </c>
      <c r="AB5">
        <v>1.6666666666666666E-2</v>
      </c>
      <c r="AC5">
        <f t="shared" si="8"/>
        <v>1.8222222222222223E-2</v>
      </c>
      <c r="AD5">
        <f t="shared" si="9"/>
        <v>2.1430335024428763E-3</v>
      </c>
      <c r="AF5">
        <v>2.8666666666666663E-2</v>
      </c>
      <c r="AG5">
        <v>1.8666666666666668E-2</v>
      </c>
      <c r="AH5">
        <v>1.5333333333333332E-2</v>
      </c>
      <c r="AI5">
        <f t="shared" si="10"/>
        <v>2.0888888888888887E-2</v>
      </c>
      <c r="AJ5">
        <f t="shared" si="11"/>
        <v>6.9388866648871193E-3</v>
      </c>
      <c r="AL5">
        <v>2.1666666666666664E-2</v>
      </c>
      <c r="AM5">
        <v>1.9333333333333338E-2</v>
      </c>
      <c r="AN5">
        <v>1.5666666666666666E-2</v>
      </c>
      <c r="AO5">
        <f t="shared" si="12"/>
        <v>1.8888888888888889E-2</v>
      </c>
      <c r="AP5">
        <f t="shared" si="13"/>
        <v>3.0245905752924883E-3</v>
      </c>
      <c r="AR5">
        <v>2.2999999999999993E-2</v>
      </c>
      <c r="AS5">
        <v>1.7333333333333336E-2</v>
      </c>
      <c r="AT5">
        <v>1.8666666666666668E-2</v>
      </c>
      <c r="AU5">
        <f t="shared" si="14"/>
        <v>1.9666666666666666E-2</v>
      </c>
      <c r="AV5">
        <f t="shared" si="15"/>
        <v>2.9627314724385242E-3</v>
      </c>
      <c r="AX5">
        <v>2.1666666666666667E-2</v>
      </c>
      <c r="AY5">
        <v>1.6666666666666666E-2</v>
      </c>
      <c r="AZ5">
        <v>1.7000000000000001E-2</v>
      </c>
      <c r="BA5">
        <f t="shared" si="16"/>
        <v>1.8444444444444444E-2</v>
      </c>
      <c r="BB5">
        <f t="shared" si="17"/>
        <v>2.7954990278686947E-3</v>
      </c>
      <c r="BD5">
        <v>1.8333333333333337E-2</v>
      </c>
      <c r="BE5">
        <v>1.8333333333333337E-2</v>
      </c>
      <c r="BF5">
        <v>1.9333333333333331E-2</v>
      </c>
      <c r="BG5">
        <f t="shared" si="18"/>
        <v>1.8666666666666668E-2</v>
      </c>
      <c r="BH5">
        <f t="shared" si="19"/>
        <v>5.7735026918962233E-4</v>
      </c>
      <c r="BJ5">
        <v>3.0666666666666665E-2</v>
      </c>
      <c r="BK5">
        <v>3.1666666666666669E-2</v>
      </c>
      <c r="BL5">
        <v>2.8333333333333332E-2</v>
      </c>
      <c r="BM5">
        <f t="shared" si="20"/>
        <v>3.0222222222222223E-2</v>
      </c>
      <c r="BN5">
        <f t="shared" si="21"/>
        <v>1.7105338131489631E-3</v>
      </c>
    </row>
    <row r="6" spans="1:66" x14ac:dyDescent="0.3">
      <c r="A6" s="18">
        <v>0.5</v>
      </c>
      <c r="B6">
        <v>2.1000000000000001E-2</v>
      </c>
      <c r="C6">
        <v>1.9666666666666666E-2</v>
      </c>
      <c r="D6">
        <v>1.9666666666666666E-2</v>
      </c>
      <c r="E6">
        <f t="shared" si="0"/>
        <v>2.0111111111111111E-2</v>
      </c>
      <c r="F6">
        <f t="shared" si="1"/>
        <v>7.6980035891950236E-4</v>
      </c>
      <c r="H6">
        <v>2.9333333333333333E-2</v>
      </c>
      <c r="I6">
        <v>1.7000000000000001E-2</v>
      </c>
      <c r="J6">
        <v>1.8333333333333337E-2</v>
      </c>
      <c r="K6">
        <f t="shared" si="2"/>
        <v>2.155555555555556E-2</v>
      </c>
      <c r="L6">
        <f t="shared" si="3"/>
        <v>6.7686641824524522E-3</v>
      </c>
      <c r="N6">
        <v>2.1000000000000001E-2</v>
      </c>
      <c r="O6">
        <v>1.2999999999999998E-2</v>
      </c>
      <c r="P6">
        <v>1.7333333333333336E-2</v>
      </c>
      <c r="Q6">
        <f t="shared" si="4"/>
        <v>1.7111111111111115E-2</v>
      </c>
      <c r="R6">
        <f t="shared" si="5"/>
        <v>4.0046269535422459E-3</v>
      </c>
      <c r="T6">
        <v>1.2999999999999998E-2</v>
      </c>
      <c r="U6">
        <v>1.3333333333333331E-2</v>
      </c>
      <c r="V6">
        <v>1.1666666666666664E-2</v>
      </c>
      <c r="W6">
        <f t="shared" si="6"/>
        <v>1.2666666666666665E-2</v>
      </c>
      <c r="X6">
        <f t="shared" si="7"/>
        <v>8.819171036881971E-4</v>
      </c>
      <c r="Z6">
        <v>2.1666666666666664E-2</v>
      </c>
      <c r="AA6">
        <v>1.8666666666666668E-2</v>
      </c>
      <c r="AB6">
        <v>1.8000000000000002E-2</v>
      </c>
      <c r="AC6">
        <f t="shared" si="8"/>
        <v>1.9444444444444445E-2</v>
      </c>
      <c r="AD6">
        <f t="shared" si="9"/>
        <v>1.953155092360769E-3</v>
      </c>
      <c r="AF6">
        <v>2.9666666666666664E-2</v>
      </c>
      <c r="AG6">
        <v>1.9666666666666666E-2</v>
      </c>
      <c r="AH6">
        <v>1.6333333333333335E-2</v>
      </c>
      <c r="AI6">
        <f t="shared" si="10"/>
        <v>2.1888888888888888E-2</v>
      </c>
      <c r="AJ6">
        <f t="shared" si="11"/>
        <v>6.9388866648871037E-3</v>
      </c>
      <c r="AL6">
        <v>2.2999999999999993E-2</v>
      </c>
      <c r="AM6">
        <v>2.0333333333333339E-2</v>
      </c>
      <c r="AN6">
        <v>1.7000000000000001E-2</v>
      </c>
      <c r="AO6">
        <f t="shared" si="12"/>
        <v>2.0111111111111111E-2</v>
      </c>
      <c r="AP6">
        <f t="shared" si="13"/>
        <v>3.0061665018819256E-3</v>
      </c>
      <c r="AR6">
        <v>2.4333333333333328E-2</v>
      </c>
      <c r="AS6">
        <v>1.9666666666666666E-2</v>
      </c>
      <c r="AT6">
        <v>2.0333333333333339E-2</v>
      </c>
      <c r="AU6">
        <f t="shared" si="14"/>
        <v>2.1444444444444447E-2</v>
      </c>
      <c r="AV6">
        <f t="shared" si="15"/>
        <v>2.5239592648001181E-3</v>
      </c>
      <c r="AX6">
        <v>2.233333333333333E-2</v>
      </c>
      <c r="AY6">
        <v>1.7333333333333336E-2</v>
      </c>
      <c r="AZ6">
        <v>1.7666666666666667E-2</v>
      </c>
      <c r="BA6">
        <f t="shared" si="16"/>
        <v>1.911111111111111E-2</v>
      </c>
      <c r="BB6">
        <f t="shared" si="17"/>
        <v>2.7954990278686916E-3</v>
      </c>
      <c r="BD6">
        <v>2.0333333333333339E-2</v>
      </c>
      <c r="BE6">
        <v>1.9333333333333338E-2</v>
      </c>
      <c r="BF6">
        <v>2.0333333333333332E-2</v>
      </c>
      <c r="BG6">
        <f t="shared" si="18"/>
        <v>2.0000000000000004E-2</v>
      </c>
      <c r="BH6">
        <f t="shared" si="19"/>
        <v>5.7735026918962428E-4</v>
      </c>
      <c r="BJ6">
        <v>3.3666666666666671E-2</v>
      </c>
      <c r="BK6">
        <v>3.4666666666666672E-2</v>
      </c>
      <c r="BL6">
        <v>3.0666666666666665E-2</v>
      </c>
      <c r="BM6">
        <f t="shared" si="20"/>
        <v>3.3000000000000002E-2</v>
      </c>
      <c r="BN6">
        <f t="shared" si="21"/>
        <v>2.0816659994661365E-3</v>
      </c>
    </row>
    <row r="7" spans="1:66" x14ac:dyDescent="0.3">
      <c r="A7" s="18">
        <v>0.66666666666666663</v>
      </c>
      <c r="B7">
        <v>2.2999999999999993E-2</v>
      </c>
      <c r="C7">
        <v>2.1333333333333333E-2</v>
      </c>
      <c r="D7">
        <v>2.1333333333333333E-2</v>
      </c>
      <c r="E7">
        <f t="shared" si="0"/>
        <v>2.1888888888888885E-2</v>
      </c>
      <c r="F7">
        <f t="shared" si="1"/>
        <v>9.6225044864937253E-4</v>
      </c>
      <c r="H7">
        <v>3.1333333333333331E-2</v>
      </c>
      <c r="I7">
        <v>1.9000000000000003E-2</v>
      </c>
      <c r="J7">
        <v>2.0333333333333332E-2</v>
      </c>
      <c r="K7">
        <f t="shared" si="2"/>
        <v>2.3555555555555555E-2</v>
      </c>
      <c r="L7">
        <f t="shared" si="3"/>
        <v>6.7686641824524522E-3</v>
      </c>
      <c r="N7">
        <v>2.2999999999999993E-2</v>
      </c>
      <c r="O7">
        <v>1.4333333333333332E-2</v>
      </c>
      <c r="P7">
        <v>1.9333333333333338E-2</v>
      </c>
      <c r="Q7">
        <f t="shared" si="4"/>
        <v>1.8888888888888886E-2</v>
      </c>
      <c r="R7">
        <f t="shared" si="5"/>
        <v>4.3503937667670996E-3</v>
      </c>
      <c r="T7">
        <v>1.4333333333333332E-2</v>
      </c>
      <c r="U7">
        <v>1.3999999999999999E-2</v>
      </c>
      <c r="V7">
        <v>1.2666666666666665E-2</v>
      </c>
      <c r="W7">
        <f t="shared" si="6"/>
        <v>1.3666666666666666E-2</v>
      </c>
      <c r="X7">
        <f t="shared" si="7"/>
        <v>8.819171036881971E-4</v>
      </c>
      <c r="Z7">
        <v>2.3666666666666659E-2</v>
      </c>
      <c r="AA7">
        <v>2.0333333333333332E-2</v>
      </c>
      <c r="AB7">
        <v>1.9666666666666666E-2</v>
      </c>
      <c r="AC7">
        <f t="shared" si="8"/>
        <v>2.1222222222222215E-2</v>
      </c>
      <c r="AD7">
        <f t="shared" si="9"/>
        <v>2.143033502442875E-3</v>
      </c>
      <c r="AF7">
        <v>3.1666666666666669E-2</v>
      </c>
      <c r="AG7">
        <v>2.1666666666666664E-2</v>
      </c>
      <c r="AH7">
        <v>1.8000000000000002E-2</v>
      </c>
      <c r="AI7">
        <f t="shared" si="10"/>
        <v>2.3777777777777776E-2</v>
      </c>
      <c r="AJ7">
        <f t="shared" si="11"/>
        <v>7.07368624106535E-3</v>
      </c>
      <c r="AL7">
        <v>2.4999999999999994E-2</v>
      </c>
      <c r="AM7">
        <v>2.2333333333333327E-2</v>
      </c>
      <c r="AN7">
        <v>1.8666666666666668E-2</v>
      </c>
      <c r="AO7">
        <f t="shared" si="12"/>
        <v>2.1999999999999995E-2</v>
      </c>
      <c r="AP7">
        <f t="shared" si="13"/>
        <v>3.1797973380564819E-3</v>
      </c>
      <c r="AR7">
        <v>2.633333333333333E-2</v>
      </c>
      <c r="AS7">
        <v>2.0333333333333332E-2</v>
      </c>
      <c r="AT7">
        <v>2.2333333333333327E-2</v>
      </c>
      <c r="AU7">
        <f t="shared" si="14"/>
        <v>2.2999999999999996E-2</v>
      </c>
      <c r="AV7">
        <f t="shared" si="15"/>
        <v>3.0550504633038928E-3</v>
      </c>
      <c r="AX7">
        <v>2.3666666666666666E-2</v>
      </c>
      <c r="AY7">
        <v>1.8000000000000002E-2</v>
      </c>
      <c r="AZ7">
        <v>1.8333333333333337E-2</v>
      </c>
      <c r="BA7">
        <f t="shared" si="16"/>
        <v>2.0000000000000004E-2</v>
      </c>
      <c r="BB7">
        <f t="shared" si="17"/>
        <v>3.1797973380564832E-3</v>
      </c>
      <c r="BD7">
        <v>2.2333333333333327E-2</v>
      </c>
      <c r="BE7">
        <v>2.0666666666666667E-2</v>
      </c>
      <c r="BF7">
        <v>2.1666666666666667E-2</v>
      </c>
      <c r="BG7">
        <f t="shared" si="18"/>
        <v>2.1555555555555553E-2</v>
      </c>
      <c r="BH7">
        <f t="shared" si="19"/>
        <v>8.3887049280785813E-4</v>
      </c>
      <c r="BJ7">
        <v>3.6666666666666674E-2</v>
      </c>
      <c r="BK7">
        <v>3.8000000000000006E-2</v>
      </c>
      <c r="BL7">
        <v>3.3666666666666671E-2</v>
      </c>
      <c r="BM7">
        <f t="shared" si="20"/>
        <v>3.6111111111111122E-2</v>
      </c>
      <c r="BN7">
        <f t="shared" si="21"/>
        <v>2.2194427061597985E-3</v>
      </c>
    </row>
    <row r="8" spans="1:66" x14ac:dyDescent="0.3">
      <c r="A8" s="18">
        <v>0.83333333333333337</v>
      </c>
      <c r="B8">
        <v>2.5666666666666661E-2</v>
      </c>
      <c r="C8">
        <v>2.3999999999999994E-2</v>
      </c>
      <c r="D8">
        <v>2.3666666666666659E-2</v>
      </c>
      <c r="E8">
        <f t="shared" si="0"/>
        <v>2.4444444444444435E-2</v>
      </c>
      <c r="F8">
        <f t="shared" si="1"/>
        <v>1.0715167512214401E-3</v>
      </c>
      <c r="H8">
        <v>3.3333333333333333E-2</v>
      </c>
      <c r="I8">
        <v>2.0999999999999994E-2</v>
      </c>
      <c r="J8">
        <v>2.2666666666666658E-2</v>
      </c>
      <c r="K8">
        <f t="shared" si="2"/>
        <v>2.5666666666666661E-2</v>
      </c>
      <c r="L8">
        <f t="shared" si="3"/>
        <v>6.6916199666282542E-3</v>
      </c>
      <c r="N8">
        <v>2.4999999999999994E-2</v>
      </c>
      <c r="O8">
        <v>1.6333333333333335E-2</v>
      </c>
      <c r="P8">
        <v>2.1333333333333329E-2</v>
      </c>
      <c r="Q8">
        <f t="shared" si="4"/>
        <v>2.0888888888888887E-2</v>
      </c>
      <c r="R8">
        <f t="shared" si="5"/>
        <v>4.3503937667670831E-3</v>
      </c>
      <c r="T8">
        <v>1.4999999999999999E-2</v>
      </c>
      <c r="U8">
        <v>1.5333333333333332E-2</v>
      </c>
      <c r="V8">
        <v>1.3999999999999999E-2</v>
      </c>
      <c r="W8">
        <f t="shared" si="6"/>
        <v>1.4777777777777777E-2</v>
      </c>
      <c r="X8">
        <f t="shared" si="7"/>
        <v>6.9388866648871126E-4</v>
      </c>
      <c r="Z8">
        <v>2.5999999999999995E-2</v>
      </c>
      <c r="AA8">
        <v>2.2333333333333327E-2</v>
      </c>
      <c r="AB8">
        <v>2.1666666666666664E-2</v>
      </c>
      <c r="AC8">
        <f t="shared" si="8"/>
        <v>2.3333333333333331E-2</v>
      </c>
      <c r="AD8">
        <f t="shared" si="9"/>
        <v>2.3333333333333331E-3</v>
      </c>
      <c r="AF8">
        <v>3.4333333333333334E-2</v>
      </c>
      <c r="AG8">
        <v>2.3666666666666659E-2</v>
      </c>
      <c r="AH8">
        <v>0.02</v>
      </c>
      <c r="AI8">
        <f t="shared" si="10"/>
        <v>2.5999999999999999E-2</v>
      </c>
      <c r="AJ8">
        <f t="shared" si="11"/>
        <v>7.4461026345628845E-3</v>
      </c>
      <c r="AL8">
        <v>2.6999999999999996E-2</v>
      </c>
      <c r="AM8">
        <v>2.4333333333333328E-2</v>
      </c>
      <c r="AN8">
        <v>2.0333333333333332E-2</v>
      </c>
      <c r="AO8">
        <f t="shared" si="12"/>
        <v>2.3888888888888887E-2</v>
      </c>
      <c r="AP8">
        <f t="shared" si="13"/>
        <v>3.3554819712314434E-3</v>
      </c>
      <c r="AR8">
        <v>2.8666666666666663E-2</v>
      </c>
      <c r="AS8">
        <v>2.2666666666666665E-2</v>
      </c>
      <c r="AT8">
        <v>2.466666666666666E-2</v>
      </c>
      <c r="AU8">
        <f t="shared" si="14"/>
        <v>2.5333333333333329E-2</v>
      </c>
      <c r="AV8">
        <f t="shared" si="15"/>
        <v>3.0550504633038928E-3</v>
      </c>
      <c r="AX8">
        <v>2.4999999999999994E-2</v>
      </c>
      <c r="AY8">
        <v>1.9666666666666669E-2</v>
      </c>
      <c r="AZ8">
        <v>1.9000000000000003E-2</v>
      </c>
      <c r="BA8">
        <f t="shared" si="16"/>
        <v>2.1222222222222222E-2</v>
      </c>
      <c r="BB8">
        <f t="shared" si="17"/>
        <v>3.2885885748774935E-3</v>
      </c>
      <c r="BD8">
        <v>2.4999999999999994E-2</v>
      </c>
      <c r="BE8">
        <v>2.1666666666666657E-2</v>
      </c>
      <c r="BF8">
        <v>2.2666666666666665E-2</v>
      </c>
      <c r="BG8">
        <f t="shared" si="18"/>
        <v>2.3111111111111107E-2</v>
      </c>
      <c r="BH8">
        <f t="shared" si="19"/>
        <v>1.7105338131489626E-3</v>
      </c>
      <c r="BJ8">
        <v>4.133333333333334E-2</v>
      </c>
      <c r="BK8">
        <v>4.1666666666666664E-2</v>
      </c>
      <c r="BL8">
        <v>3.7666666666666675E-2</v>
      </c>
      <c r="BM8">
        <f t="shared" si="20"/>
        <v>4.0222222222222222E-2</v>
      </c>
      <c r="BN8">
        <f t="shared" si="21"/>
        <v>2.2194427061597937E-3</v>
      </c>
    </row>
    <row r="9" spans="1:66" x14ac:dyDescent="0.3">
      <c r="A9" s="17">
        <v>1</v>
      </c>
      <c r="B9">
        <v>2.7999999999999997E-2</v>
      </c>
      <c r="C9">
        <v>2.633333333333333E-2</v>
      </c>
      <c r="D9">
        <v>2.5999999999999995E-2</v>
      </c>
      <c r="E9">
        <f t="shared" si="0"/>
        <v>2.6777777777777775E-2</v>
      </c>
      <c r="F9">
        <f t="shared" si="1"/>
        <v>1.0715167512214401E-3</v>
      </c>
      <c r="H9">
        <v>3.4666666666666672E-2</v>
      </c>
      <c r="I9">
        <v>2.2999999999999993E-2</v>
      </c>
      <c r="J9">
        <v>2.5333333333333329E-2</v>
      </c>
      <c r="K9">
        <f t="shared" si="2"/>
        <v>2.7666666666666662E-2</v>
      </c>
      <c r="L9">
        <f t="shared" si="3"/>
        <v>6.1734197258173822E-3</v>
      </c>
      <c r="N9">
        <v>2.7333333333333331E-2</v>
      </c>
      <c r="O9">
        <v>1.8666666666666668E-2</v>
      </c>
      <c r="P9">
        <v>2.3666666666666659E-2</v>
      </c>
      <c r="Q9">
        <f t="shared" si="4"/>
        <v>2.3222222222222217E-2</v>
      </c>
      <c r="R9">
        <f t="shared" si="5"/>
        <v>4.3503937667670849E-3</v>
      </c>
      <c r="T9">
        <v>1.6E-2</v>
      </c>
      <c r="U9">
        <v>1.7000000000000001E-2</v>
      </c>
      <c r="V9">
        <v>1.5666666666666666E-2</v>
      </c>
      <c r="W9">
        <f t="shared" si="6"/>
        <v>1.6222222222222221E-2</v>
      </c>
      <c r="X9">
        <f t="shared" si="7"/>
        <v>6.9388866648871202E-4</v>
      </c>
      <c r="Z9">
        <v>2.8666666666666663E-2</v>
      </c>
      <c r="AA9">
        <v>2.466666666666666E-2</v>
      </c>
      <c r="AB9">
        <v>2.3666666666666659E-2</v>
      </c>
      <c r="AC9">
        <f t="shared" si="8"/>
        <v>2.5666666666666661E-2</v>
      </c>
      <c r="AD9">
        <f t="shared" si="9"/>
        <v>2.6457513110645929E-3</v>
      </c>
      <c r="AF9">
        <v>3.7000000000000005E-2</v>
      </c>
      <c r="AG9">
        <v>2.5666666666666661E-2</v>
      </c>
      <c r="AH9">
        <v>2.2333333333333327E-2</v>
      </c>
      <c r="AI9">
        <f t="shared" si="10"/>
        <v>2.8333333333333332E-2</v>
      </c>
      <c r="AJ9">
        <f t="shared" si="11"/>
        <v>7.6883750631138647E-3</v>
      </c>
      <c r="AL9">
        <v>0.03</v>
      </c>
      <c r="AM9">
        <v>2.6666666666666661E-2</v>
      </c>
      <c r="AN9">
        <v>2.1999999999999992E-2</v>
      </c>
      <c r="AO9">
        <f t="shared" si="12"/>
        <v>2.6222222222222216E-2</v>
      </c>
      <c r="AP9">
        <f t="shared" si="13"/>
        <v>4.0184758488944761E-3</v>
      </c>
      <c r="AR9">
        <v>3.1E-2</v>
      </c>
      <c r="AS9">
        <v>2.633333333333333E-2</v>
      </c>
      <c r="AT9">
        <v>2.7333333333333331E-2</v>
      </c>
      <c r="AU9">
        <f t="shared" si="14"/>
        <v>2.8222222222222221E-2</v>
      </c>
      <c r="AV9">
        <f t="shared" si="15"/>
        <v>2.4570382652773326E-3</v>
      </c>
      <c r="AX9">
        <v>2.5999999999999995E-2</v>
      </c>
      <c r="AY9">
        <v>2.0666666666666667E-2</v>
      </c>
      <c r="AZ9">
        <v>1.9666666666666666E-2</v>
      </c>
      <c r="BA9">
        <f t="shared" si="16"/>
        <v>2.2111111111111109E-2</v>
      </c>
      <c r="BB9">
        <f t="shared" si="17"/>
        <v>3.4047896546765674E-3</v>
      </c>
      <c r="BD9">
        <v>2.7999999999999997E-2</v>
      </c>
      <c r="BE9">
        <v>2.3333333333333327E-2</v>
      </c>
      <c r="BF9">
        <v>2.3999999999999994E-2</v>
      </c>
      <c r="BG9">
        <f t="shared" si="18"/>
        <v>2.5111111111111108E-2</v>
      </c>
      <c r="BH9">
        <f t="shared" si="19"/>
        <v>2.5239592648001233E-3</v>
      </c>
      <c r="BJ9">
        <v>4.5999999999999985E-2</v>
      </c>
      <c r="BK9">
        <v>4.5666666666666661E-2</v>
      </c>
      <c r="BL9">
        <v>4.1666666666666678E-2</v>
      </c>
      <c r="BM9">
        <f t="shared" si="20"/>
        <v>4.4444444444444446E-2</v>
      </c>
      <c r="BN9">
        <f t="shared" si="21"/>
        <v>2.4113927126900659E-3</v>
      </c>
    </row>
    <row r="10" spans="1:66" x14ac:dyDescent="0.3">
      <c r="A10" s="18">
        <v>1.1666666666666701</v>
      </c>
      <c r="B10">
        <v>3.1333333333333331E-2</v>
      </c>
      <c r="C10">
        <v>2.9666666666666664E-2</v>
      </c>
      <c r="D10">
        <v>2.8999999999999998E-2</v>
      </c>
      <c r="E10">
        <f t="shared" si="0"/>
        <v>0.03</v>
      </c>
      <c r="F10">
        <f t="shared" si="1"/>
        <v>1.2018504251546632E-3</v>
      </c>
      <c r="H10">
        <v>3.6333333333333336E-2</v>
      </c>
      <c r="I10">
        <v>2.5333333333333329E-2</v>
      </c>
      <c r="J10">
        <v>2.7999999999999997E-2</v>
      </c>
      <c r="K10">
        <f t="shared" si="2"/>
        <v>2.9888888888888885E-2</v>
      </c>
      <c r="L10">
        <f t="shared" si="3"/>
        <v>5.7381117038557434E-3</v>
      </c>
      <c r="N10">
        <v>0.03</v>
      </c>
      <c r="O10">
        <v>2.0999999999999994E-2</v>
      </c>
      <c r="P10">
        <v>2.633333333333333E-2</v>
      </c>
      <c r="Q10">
        <f t="shared" si="4"/>
        <v>2.5777777777777774E-2</v>
      </c>
      <c r="R10">
        <f t="shared" si="5"/>
        <v>4.5256470787591804E-3</v>
      </c>
      <c r="T10">
        <v>1.7000000000000001E-2</v>
      </c>
      <c r="U10">
        <v>1.8000000000000002E-2</v>
      </c>
      <c r="V10">
        <v>1.7333333333333336E-2</v>
      </c>
      <c r="W10">
        <f t="shared" si="6"/>
        <v>1.7444444444444446E-2</v>
      </c>
      <c r="X10">
        <f t="shared" si="7"/>
        <v>5.0917507721731582E-4</v>
      </c>
      <c r="Z10">
        <v>3.2000000000000001E-2</v>
      </c>
      <c r="AA10">
        <v>2.6999999999999996E-2</v>
      </c>
      <c r="AB10">
        <v>2.5666666666666661E-2</v>
      </c>
      <c r="AC10">
        <f t="shared" si="8"/>
        <v>2.8222222222222218E-2</v>
      </c>
      <c r="AD10">
        <f t="shared" si="9"/>
        <v>3.3388842669592744E-3</v>
      </c>
      <c r="AF10">
        <v>4.0000000000000008E-2</v>
      </c>
      <c r="AG10">
        <v>2.7999999999999997E-2</v>
      </c>
      <c r="AH10">
        <v>2.4333333333333328E-2</v>
      </c>
      <c r="AI10">
        <f t="shared" si="10"/>
        <v>3.0777777777777779E-2</v>
      </c>
      <c r="AJ10">
        <f t="shared" si="11"/>
        <v>8.1943973633299243E-3</v>
      </c>
      <c r="AL10">
        <v>3.266666666666667E-2</v>
      </c>
      <c r="AM10">
        <v>2.9333333333333333E-2</v>
      </c>
      <c r="AN10">
        <v>2.4333333333333328E-2</v>
      </c>
      <c r="AO10">
        <f t="shared" si="12"/>
        <v>2.8777777777777777E-2</v>
      </c>
      <c r="AP10">
        <f t="shared" si="13"/>
        <v>4.1943524640393097E-3</v>
      </c>
      <c r="AR10">
        <v>3.4000000000000002E-2</v>
      </c>
      <c r="AS10">
        <v>2.7999999999999997E-2</v>
      </c>
      <c r="AT10">
        <v>3.0333333333333334E-2</v>
      </c>
      <c r="AU10">
        <f t="shared" si="14"/>
        <v>3.0777777777777779E-2</v>
      </c>
      <c r="AV10">
        <f t="shared" si="15"/>
        <v>3.0245905752924913E-3</v>
      </c>
      <c r="AX10">
        <v>2.7333333333333331E-2</v>
      </c>
      <c r="AY10">
        <v>2.1666666666666657E-2</v>
      </c>
      <c r="AZ10">
        <v>2.0666666666666667E-2</v>
      </c>
      <c r="BA10">
        <f t="shared" si="16"/>
        <v>2.3222222222222217E-2</v>
      </c>
      <c r="BB10">
        <f t="shared" si="17"/>
        <v>3.5952643749696533E-3</v>
      </c>
      <c r="BD10">
        <v>3.1E-2</v>
      </c>
      <c r="BE10">
        <v>2.466666666666666E-2</v>
      </c>
      <c r="BF10">
        <v>2.5666666666666661E-2</v>
      </c>
      <c r="BG10">
        <f t="shared" si="18"/>
        <v>2.7111111111111103E-2</v>
      </c>
      <c r="BH10">
        <f t="shared" si="19"/>
        <v>3.404789654676573E-3</v>
      </c>
      <c r="BJ10">
        <v>4.9666666666666658E-2</v>
      </c>
      <c r="BK10">
        <v>4.9999999999999989E-2</v>
      </c>
      <c r="BL10">
        <v>4.533333333333333E-2</v>
      </c>
      <c r="BM10">
        <f t="shared" si="20"/>
        <v>4.8333333333333332E-2</v>
      </c>
      <c r="BN10">
        <f t="shared" si="21"/>
        <v>2.6034165586355479E-3</v>
      </c>
    </row>
    <row r="11" spans="1:66" x14ac:dyDescent="0.3">
      <c r="A11" s="18">
        <v>1.3333333333333299</v>
      </c>
      <c r="B11">
        <v>3.4666666666666672E-2</v>
      </c>
      <c r="C11">
        <v>3.3000000000000002E-2</v>
      </c>
      <c r="D11">
        <v>3.2000000000000001E-2</v>
      </c>
      <c r="E11">
        <f t="shared" si="0"/>
        <v>3.3222222222222229E-2</v>
      </c>
      <c r="F11">
        <f t="shared" si="1"/>
        <v>1.3471506281091292E-3</v>
      </c>
      <c r="H11">
        <v>3.9666666666666676E-2</v>
      </c>
      <c r="I11">
        <v>2.8333333333333332E-2</v>
      </c>
      <c r="J11">
        <v>3.1333333333333331E-2</v>
      </c>
      <c r="K11">
        <f t="shared" si="2"/>
        <v>3.3111111111111112E-2</v>
      </c>
      <c r="L11">
        <f t="shared" si="3"/>
        <v>5.8720934496550824E-3</v>
      </c>
      <c r="N11">
        <v>3.3333333333333333E-2</v>
      </c>
      <c r="O11">
        <v>2.3333333333333327E-2</v>
      </c>
      <c r="P11">
        <v>2.9333333333333333E-2</v>
      </c>
      <c r="Q11">
        <f t="shared" si="4"/>
        <v>2.8666666666666663E-2</v>
      </c>
      <c r="R11">
        <f t="shared" si="5"/>
        <v>5.0332229568471696E-3</v>
      </c>
      <c r="T11">
        <v>1.8000000000000002E-2</v>
      </c>
      <c r="U11">
        <v>1.9666666666666669E-2</v>
      </c>
      <c r="V11">
        <v>1.9000000000000003E-2</v>
      </c>
      <c r="W11">
        <f t="shared" si="6"/>
        <v>1.8888888888888889E-2</v>
      </c>
      <c r="X11">
        <f t="shared" si="7"/>
        <v>8.3887049280786127E-4</v>
      </c>
      <c r="Z11">
        <v>3.5333333333333335E-2</v>
      </c>
      <c r="AA11">
        <v>3.0333333333333334E-2</v>
      </c>
      <c r="AB11">
        <v>2.8666666666666663E-2</v>
      </c>
      <c r="AC11">
        <f t="shared" si="8"/>
        <v>3.1444444444444442E-2</v>
      </c>
      <c r="AD11">
        <f t="shared" si="9"/>
        <v>3.4694433324435566E-3</v>
      </c>
      <c r="AF11">
        <v>4.3999999999999991E-2</v>
      </c>
      <c r="AG11">
        <v>3.1666666666666669E-2</v>
      </c>
      <c r="AH11">
        <v>2.7333333333333331E-2</v>
      </c>
      <c r="AI11">
        <f t="shared" si="10"/>
        <v>3.4333333333333334E-2</v>
      </c>
      <c r="AJ11">
        <f t="shared" si="11"/>
        <v>8.6474145140485528E-3</v>
      </c>
      <c r="AL11">
        <v>3.6333333333333336E-2</v>
      </c>
      <c r="AM11">
        <v>3.2333333333333332E-2</v>
      </c>
      <c r="AN11">
        <v>2.6999999999999996E-2</v>
      </c>
      <c r="AO11">
        <f t="shared" si="12"/>
        <v>3.188888888888889E-2</v>
      </c>
      <c r="AP11">
        <f t="shared" si="13"/>
        <v>4.6825127790456646E-3</v>
      </c>
      <c r="AR11">
        <v>3.7000000000000005E-2</v>
      </c>
      <c r="AS11">
        <v>3.3000000000000002E-2</v>
      </c>
      <c r="AT11">
        <v>3.3666666666666671E-2</v>
      </c>
      <c r="AU11">
        <f t="shared" si="14"/>
        <v>3.4555555555555562E-2</v>
      </c>
      <c r="AV11">
        <f t="shared" si="15"/>
        <v>2.1430335024428802E-3</v>
      </c>
      <c r="AX11">
        <v>2.8999999999999998E-2</v>
      </c>
      <c r="AY11">
        <v>2.3666666666666659E-2</v>
      </c>
      <c r="AZ11">
        <v>2.1666666666666664E-2</v>
      </c>
      <c r="BA11">
        <f t="shared" si="16"/>
        <v>2.4777777777777774E-2</v>
      </c>
      <c r="BB11">
        <f t="shared" si="17"/>
        <v>3.7908271353848857E-3</v>
      </c>
      <c r="BD11">
        <v>3.5000000000000003E-2</v>
      </c>
      <c r="BE11">
        <v>2.6666666666666661E-2</v>
      </c>
      <c r="BF11">
        <v>2.7333333333333331E-2</v>
      </c>
      <c r="BG11">
        <f t="shared" si="18"/>
        <v>2.9666666666666664E-2</v>
      </c>
      <c r="BH11">
        <f t="shared" si="19"/>
        <v>4.6308146631499391E-3</v>
      </c>
      <c r="BJ11">
        <v>5.3333333333333323E-2</v>
      </c>
      <c r="BK11">
        <v>5.3666666666666661E-2</v>
      </c>
      <c r="BL11">
        <v>4.9666666666666658E-2</v>
      </c>
      <c r="BM11">
        <f t="shared" si="20"/>
        <v>5.2222222222222218E-2</v>
      </c>
      <c r="BN11">
        <f t="shared" si="21"/>
        <v>2.2194427061597985E-3</v>
      </c>
    </row>
    <row r="12" spans="1:66" x14ac:dyDescent="0.3">
      <c r="A12" s="18">
        <v>1.5</v>
      </c>
      <c r="B12">
        <v>3.8666666666666676E-2</v>
      </c>
      <c r="C12">
        <v>3.7000000000000005E-2</v>
      </c>
      <c r="D12">
        <v>3.5666666666666673E-2</v>
      </c>
      <c r="E12">
        <f t="shared" si="0"/>
        <v>3.7111111111111122E-2</v>
      </c>
      <c r="F12">
        <f t="shared" si="1"/>
        <v>1.5030832509409663E-3</v>
      </c>
      <c r="H12">
        <v>4.2666666666666665E-2</v>
      </c>
      <c r="I12">
        <v>3.1E-2</v>
      </c>
      <c r="J12">
        <v>3.4333333333333334E-2</v>
      </c>
      <c r="K12">
        <f t="shared" si="2"/>
        <v>3.5999999999999997E-2</v>
      </c>
      <c r="L12">
        <f t="shared" si="3"/>
        <v>6.0092521257733697E-3</v>
      </c>
      <c r="N12">
        <v>3.6333333333333336E-2</v>
      </c>
      <c r="O12">
        <v>2.5999999999999995E-2</v>
      </c>
      <c r="P12">
        <v>3.2333333333333332E-2</v>
      </c>
      <c r="Q12">
        <f t="shared" si="4"/>
        <v>3.1555555555555552E-2</v>
      </c>
      <c r="R12">
        <f t="shared" si="5"/>
        <v>5.2103884834192723E-3</v>
      </c>
      <c r="T12">
        <v>1.9333333333333338E-2</v>
      </c>
      <c r="U12">
        <v>2.0999999999999994E-2</v>
      </c>
      <c r="V12">
        <v>2.1000000000000001E-2</v>
      </c>
      <c r="W12">
        <f t="shared" si="6"/>
        <v>2.0444444444444446E-2</v>
      </c>
      <c r="X12">
        <f t="shared" si="7"/>
        <v>9.6225044864937253E-4</v>
      </c>
      <c r="Z12">
        <v>3.9000000000000007E-2</v>
      </c>
      <c r="AA12">
        <v>3.3333333333333333E-2</v>
      </c>
      <c r="AB12">
        <v>3.1666666666666669E-2</v>
      </c>
      <c r="AC12">
        <f t="shared" si="8"/>
        <v>3.4666666666666672E-2</v>
      </c>
      <c r="AD12">
        <f t="shared" si="9"/>
        <v>3.844187531556935E-3</v>
      </c>
      <c r="AF12">
        <v>4.7666666666666663E-2</v>
      </c>
      <c r="AG12">
        <v>3.5000000000000003E-2</v>
      </c>
      <c r="AH12">
        <v>3.0333333333333334E-2</v>
      </c>
      <c r="AI12">
        <f t="shared" si="10"/>
        <v>3.7666666666666668E-2</v>
      </c>
      <c r="AJ12">
        <f t="shared" si="11"/>
        <v>8.9690826980491252E-3</v>
      </c>
      <c r="AL12">
        <v>3.9666666666666676E-2</v>
      </c>
      <c r="AM12">
        <v>3.5333333333333335E-2</v>
      </c>
      <c r="AN12">
        <v>0.03</v>
      </c>
      <c r="AO12">
        <f t="shared" si="12"/>
        <v>3.5000000000000003E-2</v>
      </c>
      <c r="AP12">
        <f t="shared" si="13"/>
        <v>4.8419463487779889E-3</v>
      </c>
      <c r="AR12">
        <v>4.0333333333333339E-2</v>
      </c>
      <c r="AS12">
        <v>3.4333333333333334E-2</v>
      </c>
      <c r="AT12">
        <v>3.7000000000000005E-2</v>
      </c>
      <c r="AU12">
        <f t="shared" si="14"/>
        <v>3.7222222222222226E-2</v>
      </c>
      <c r="AV12">
        <f t="shared" si="15"/>
        <v>3.0061665018819321E-3</v>
      </c>
      <c r="AX12">
        <v>3.1E-2</v>
      </c>
      <c r="AY12">
        <v>2.4999999999999994E-2</v>
      </c>
      <c r="AZ12">
        <v>2.2999999999999993E-2</v>
      </c>
      <c r="BA12">
        <f t="shared" si="16"/>
        <v>2.633333333333333E-2</v>
      </c>
      <c r="BB12">
        <f t="shared" si="17"/>
        <v>4.1633319989322695E-3</v>
      </c>
      <c r="BD12">
        <v>3.9000000000000007E-2</v>
      </c>
      <c r="BE12">
        <v>2.7999999999999997E-2</v>
      </c>
      <c r="BF12">
        <v>2.8999999999999998E-2</v>
      </c>
      <c r="BG12">
        <f t="shared" si="18"/>
        <v>3.2000000000000001E-2</v>
      </c>
      <c r="BH12">
        <f t="shared" si="19"/>
        <v>6.0827625302982136E-3</v>
      </c>
      <c r="BJ12">
        <v>5.7666666666666665E-2</v>
      </c>
      <c r="BK12">
        <v>5.8666666666666666E-2</v>
      </c>
      <c r="BL12">
        <v>5.4666666666666662E-2</v>
      </c>
      <c r="BM12">
        <f t="shared" si="20"/>
        <v>5.6999999999999995E-2</v>
      </c>
      <c r="BN12">
        <f t="shared" si="21"/>
        <v>2.0816659994661343E-3</v>
      </c>
    </row>
    <row r="13" spans="1:66" x14ac:dyDescent="0.3">
      <c r="A13" s="18">
        <v>1.6666666666666701</v>
      </c>
      <c r="B13">
        <v>4.3000000000000003E-2</v>
      </c>
      <c r="C13">
        <v>4.1333333333333333E-2</v>
      </c>
      <c r="D13">
        <v>3.9666666666666676E-2</v>
      </c>
      <c r="E13">
        <f t="shared" si="0"/>
        <v>4.133333333333334E-2</v>
      </c>
      <c r="F13">
        <f t="shared" si="1"/>
        <v>1.6666666666666635E-3</v>
      </c>
      <c r="H13">
        <v>4.6666666666666655E-2</v>
      </c>
      <c r="I13">
        <v>3.4666666666666672E-2</v>
      </c>
      <c r="J13">
        <v>3.8000000000000006E-2</v>
      </c>
      <c r="K13">
        <f t="shared" si="2"/>
        <v>3.977777777777778E-2</v>
      </c>
      <c r="L13">
        <f t="shared" si="3"/>
        <v>6.19438216211837E-3</v>
      </c>
      <c r="N13">
        <v>3.9666666666666676E-2</v>
      </c>
      <c r="O13">
        <v>2.8999999999999998E-2</v>
      </c>
      <c r="P13">
        <v>3.5666666666666673E-2</v>
      </c>
      <c r="Q13">
        <f t="shared" si="4"/>
        <v>3.4777777777777789E-2</v>
      </c>
      <c r="R13">
        <f t="shared" si="5"/>
        <v>5.3886025124365126E-3</v>
      </c>
      <c r="T13">
        <v>2.0666666666666663E-2</v>
      </c>
      <c r="U13">
        <v>2.2666666666666658E-2</v>
      </c>
      <c r="V13">
        <v>2.2999999999999993E-2</v>
      </c>
      <c r="W13">
        <f t="shared" si="6"/>
        <v>2.2111111111111106E-2</v>
      </c>
      <c r="X13">
        <f t="shared" si="7"/>
        <v>1.2619796324000584E-3</v>
      </c>
      <c r="Z13">
        <v>4.2333333333333341E-2</v>
      </c>
      <c r="AA13">
        <v>3.7000000000000005E-2</v>
      </c>
      <c r="AB13">
        <v>3.5000000000000003E-2</v>
      </c>
      <c r="AC13">
        <f t="shared" si="8"/>
        <v>3.8111111111111116E-2</v>
      </c>
      <c r="AD13">
        <f t="shared" si="9"/>
        <v>3.7908271353848865E-3</v>
      </c>
      <c r="AF13">
        <v>5.1666666666666659E-2</v>
      </c>
      <c r="AG13">
        <v>3.8000000000000006E-2</v>
      </c>
      <c r="AH13">
        <v>3.3333333333333333E-2</v>
      </c>
      <c r="AI13">
        <f t="shared" si="10"/>
        <v>4.1000000000000002E-2</v>
      </c>
      <c r="AJ13">
        <f t="shared" si="11"/>
        <v>9.5277372853042989E-3</v>
      </c>
      <c r="AL13">
        <v>4.3333333333333335E-2</v>
      </c>
      <c r="AM13">
        <v>3.8666666666666676E-2</v>
      </c>
      <c r="AN13">
        <v>3.266666666666667E-2</v>
      </c>
      <c r="AO13">
        <f t="shared" si="12"/>
        <v>3.8222222222222234E-2</v>
      </c>
      <c r="AP13">
        <f t="shared" si="13"/>
        <v>5.347204184673761E-3</v>
      </c>
      <c r="AR13">
        <v>4.4333333333333329E-2</v>
      </c>
      <c r="AS13">
        <v>3.7666666666666675E-2</v>
      </c>
      <c r="AT13">
        <v>4.0666666666666677E-2</v>
      </c>
      <c r="AU13">
        <f t="shared" si="14"/>
        <v>4.0888888888888891E-2</v>
      </c>
      <c r="AV13">
        <f t="shared" si="15"/>
        <v>3.3388842669592645E-3</v>
      </c>
      <c r="AX13">
        <v>3.3000000000000002E-2</v>
      </c>
      <c r="AY13">
        <v>2.6999999999999996E-2</v>
      </c>
      <c r="AZ13">
        <v>2.3999999999999994E-2</v>
      </c>
      <c r="BA13">
        <f t="shared" si="16"/>
        <v>2.7999999999999997E-2</v>
      </c>
      <c r="BB13">
        <f t="shared" si="17"/>
        <v>4.5825756949558439E-3</v>
      </c>
      <c r="BD13">
        <v>4.3333333333333342E-2</v>
      </c>
      <c r="BE13">
        <v>0.03</v>
      </c>
      <c r="BF13">
        <v>3.0666666666666665E-2</v>
      </c>
      <c r="BG13">
        <f t="shared" si="18"/>
        <v>3.4666666666666665E-2</v>
      </c>
      <c r="BH13">
        <f t="shared" si="19"/>
        <v>7.5129517797231128E-3</v>
      </c>
      <c r="BJ13">
        <v>6.3E-2</v>
      </c>
      <c r="BK13">
        <v>6.3666666666666663E-2</v>
      </c>
      <c r="BL13">
        <v>0.06</v>
      </c>
      <c r="BM13">
        <f t="shared" si="20"/>
        <v>6.2222222222222213E-2</v>
      </c>
      <c r="BN13">
        <f t="shared" si="21"/>
        <v>1.9531550923607721E-3</v>
      </c>
    </row>
    <row r="14" spans="1:66" x14ac:dyDescent="0.3">
      <c r="A14" s="18">
        <v>1.8333333333333299</v>
      </c>
      <c r="B14">
        <v>4.7999999999999987E-2</v>
      </c>
      <c r="C14">
        <v>4.6333333333333317E-2</v>
      </c>
      <c r="D14">
        <v>4.4000000000000004E-2</v>
      </c>
      <c r="E14">
        <f t="shared" si="0"/>
        <v>4.6111111111111103E-2</v>
      </c>
      <c r="F14">
        <f t="shared" si="1"/>
        <v>2.0092379244472268E-3</v>
      </c>
      <c r="H14">
        <v>5.266666666666666E-2</v>
      </c>
      <c r="I14">
        <v>3.8000000000000006E-2</v>
      </c>
      <c r="J14">
        <v>4.1666666666666678E-2</v>
      </c>
      <c r="K14">
        <f t="shared" si="2"/>
        <v>4.4111111111111122E-2</v>
      </c>
      <c r="L14">
        <f t="shared" si="3"/>
        <v>7.6327753313757598E-3</v>
      </c>
      <c r="N14">
        <v>4.4000000000000004E-2</v>
      </c>
      <c r="O14">
        <v>3.266666666666667E-2</v>
      </c>
      <c r="P14">
        <v>3.9333333333333338E-2</v>
      </c>
      <c r="Q14">
        <f t="shared" si="4"/>
        <v>3.8666666666666676E-2</v>
      </c>
      <c r="R14">
        <f t="shared" si="5"/>
        <v>5.6960024968783539E-3</v>
      </c>
      <c r="T14">
        <v>2.1999999999999995E-2</v>
      </c>
      <c r="U14">
        <v>2.4333333333333328E-2</v>
      </c>
      <c r="V14">
        <v>2.5333333333333329E-2</v>
      </c>
      <c r="W14">
        <f t="shared" si="6"/>
        <v>2.3888888888888887E-2</v>
      </c>
      <c r="X14">
        <f t="shared" si="7"/>
        <v>1.7105338131489616E-3</v>
      </c>
      <c r="Z14">
        <v>4.6666666666666655E-2</v>
      </c>
      <c r="AA14">
        <v>4.1000000000000009E-2</v>
      </c>
      <c r="AB14">
        <v>3.8666666666666676E-2</v>
      </c>
      <c r="AC14">
        <f t="shared" si="8"/>
        <v>4.211111111111112E-2</v>
      </c>
      <c r="AD14">
        <f t="shared" si="9"/>
        <v>4.1141130181274596E-3</v>
      </c>
      <c r="AF14">
        <v>5.6666666666666664E-2</v>
      </c>
      <c r="AG14">
        <v>4.2000000000000003E-2</v>
      </c>
      <c r="AH14">
        <v>3.6333333333333336E-2</v>
      </c>
      <c r="AI14">
        <f t="shared" si="10"/>
        <v>4.5000000000000005E-2</v>
      </c>
      <c r="AJ14">
        <f t="shared" si="11"/>
        <v>1.0493384159131446E-2</v>
      </c>
      <c r="AL14">
        <v>4.7666666666666656E-2</v>
      </c>
      <c r="AM14">
        <v>4.300000000000001E-2</v>
      </c>
      <c r="AN14">
        <v>3.6000000000000004E-2</v>
      </c>
      <c r="AO14">
        <f t="shared" si="12"/>
        <v>4.2222222222222223E-2</v>
      </c>
      <c r="AP14">
        <f t="shared" si="13"/>
        <v>5.8720934496550208E-3</v>
      </c>
      <c r="AR14">
        <v>4.8999999999999988E-2</v>
      </c>
      <c r="AS14">
        <v>4.2000000000000003E-2</v>
      </c>
      <c r="AT14">
        <v>4.4333333333333315E-2</v>
      </c>
      <c r="AU14">
        <f t="shared" si="14"/>
        <v>4.5111111111111102E-2</v>
      </c>
      <c r="AV14">
        <f t="shared" si="15"/>
        <v>3.5642255405212032E-3</v>
      </c>
      <c r="AX14">
        <v>3.4666666666666672E-2</v>
      </c>
      <c r="AY14">
        <v>2.9333333333333333E-2</v>
      </c>
      <c r="AZ14">
        <v>2.6666666666666661E-2</v>
      </c>
      <c r="BA14">
        <f t="shared" si="16"/>
        <v>3.022222222222222E-2</v>
      </c>
      <c r="BB14">
        <f t="shared" si="17"/>
        <v>4.0734006177385292E-3</v>
      </c>
      <c r="BD14">
        <v>4.7999999999999987E-2</v>
      </c>
      <c r="BE14">
        <v>3.2000000000000001E-2</v>
      </c>
      <c r="BF14">
        <v>3.2333333333333332E-2</v>
      </c>
      <c r="BG14">
        <f t="shared" si="18"/>
        <v>3.744444444444444E-2</v>
      </c>
      <c r="BH14">
        <f t="shared" si="19"/>
        <v>9.1428984787425352E-3</v>
      </c>
      <c r="BJ14">
        <v>6.9666666666666668E-2</v>
      </c>
      <c r="BK14">
        <v>7.0000000000000007E-2</v>
      </c>
      <c r="BL14">
        <v>6.6333333333333341E-2</v>
      </c>
      <c r="BM14">
        <f t="shared" si="20"/>
        <v>6.8666666666666668E-2</v>
      </c>
      <c r="BN14">
        <f t="shared" si="21"/>
        <v>2.0275875100994045E-3</v>
      </c>
    </row>
    <row r="15" spans="1:66" x14ac:dyDescent="0.3">
      <c r="A15" s="17">
        <v>2</v>
      </c>
      <c r="B15">
        <v>5.3666666666666661E-2</v>
      </c>
      <c r="C15">
        <v>5.1333333333333321E-2</v>
      </c>
      <c r="D15">
        <v>4.8333333333333318E-2</v>
      </c>
      <c r="E15">
        <f t="shared" si="0"/>
        <v>5.11111111111111E-2</v>
      </c>
      <c r="F15">
        <f t="shared" si="1"/>
        <v>2.6736020923368857E-3</v>
      </c>
      <c r="H15">
        <v>5.8666666666666666E-2</v>
      </c>
      <c r="I15">
        <v>4.2333333333333334E-2</v>
      </c>
      <c r="J15">
        <v>4.5999999999999985E-2</v>
      </c>
      <c r="K15">
        <f t="shared" si="2"/>
        <v>4.8999999999999995E-2</v>
      </c>
      <c r="L15">
        <f t="shared" si="3"/>
        <v>8.569973421454942E-3</v>
      </c>
      <c r="N15">
        <v>4.8666666666666657E-2</v>
      </c>
      <c r="O15">
        <v>3.7000000000000005E-2</v>
      </c>
      <c r="P15">
        <v>4.4333333333333329E-2</v>
      </c>
      <c r="Q15">
        <f t="shared" si="4"/>
        <v>4.3333333333333335E-2</v>
      </c>
      <c r="R15">
        <f t="shared" si="5"/>
        <v>5.8972686709847033E-3</v>
      </c>
      <c r="T15">
        <v>2.3666666666666659E-2</v>
      </c>
      <c r="U15">
        <v>2.633333333333333E-2</v>
      </c>
      <c r="V15">
        <v>2.7999999999999997E-2</v>
      </c>
      <c r="W15">
        <f t="shared" si="6"/>
        <v>2.5999999999999995E-2</v>
      </c>
      <c r="X15">
        <f t="shared" si="7"/>
        <v>2.1858128414340029E-3</v>
      </c>
      <c r="Z15">
        <v>5.099999999999999E-2</v>
      </c>
      <c r="AA15">
        <v>4.4999999999999984E-2</v>
      </c>
      <c r="AB15">
        <v>4.3000000000000003E-2</v>
      </c>
      <c r="AC15">
        <f t="shared" si="8"/>
        <v>4.6333333333333331E-2</v>
      </c>
      <c r="AD15">
        <f t="shared" si="9"/>
        <v>4.1633319989322608E-3</v>
      </c>
      <c r="AF15">
        <v>6.1666666666666668E-2</v>
      </c>
      <c r="AG15">
        <v>4.5999999999999985E-2</v>
      </c>
      <c r="AH15">
        <v>4.0333333333333339E-2</v>
      </c>
      <c r="AI15">
        <f t="shared" si="10"/>
        <v>4.9333333333333333E-2</v>
      </c>
      <c r="AJ15">
        <f t="shared" si="11"/>
        <v>1.105038963616718E-2</v>
      </c>
      <c r="AL15">
        <v>5.2333333333333322E-2</v>
      </c>
      <c r="AM15">
        <v>4.7333333333333318E-2</v>
      </c>
      <c r="AN15">
        <v>4.0000000000000008E-2</v>
      </c>
      <c r="AO15">
        <f t="shared" si="12"/>
        <v>4.6555555555555551E-2</v>
      </c>
      <c r="AP15">
        <f t="shared" si="13"/>
        <v>6.2033443787590375E-3</v>
      </c>
      <c r="AR15">
        <v>5.3666666666666661E-2</v>
      </c>
      <c r="AS15">
        <v>4.5666666666666661E-2</v>
      </c>
      <c r="AT15">
        <v>4.9333333333333319E-2</v>
      </c>
      <c r="AU15">
        <f t="shared" si="14"/>
        <v>4.9555555555555547E-2</v>
      </c>
      <c r="AV15">
        <f t="shared" si="15"/>
        <v>4.0046269535422441E-3</v>
      </c>
      <c r="AX15">
        <v>3.6333333333333336E-2</v>
      </c>
      <c r="AY15">
        <v>3.2000000000000001E-2</v>
      </c>
      <c r="AZ15">
        <v>2.8666666666666663E-2</v>
      </c>
      <c r="BA15">
        <f t="shared" si="16"/>
        <v>3.2333333333333332E-2</v>
      </c>
      <c r="BB15">
        <f t="shared" si="17"/>
        <v>3.8441875315569345E-3</v>
      </c>
      <c r="BD15">
        <v>5.3333333333333323E-2</v>
      </c>
      <c r="BE15">
        <v>3.4000000000000002E-2</v>
      </c>
      <c r="BF15">
        <v>3.4333333333333334E-2</v>
      </c>
      <c r="BG15">
        <f t="shared" si="18"/>
        <v>4.0555555555555546E-2</v>
      </c>
      <c r="BH15">
        <f t="shared" si="19"/>
        <v>1.1067135197578553E-2</v>
      </c>
      <c r="BJ15">
        <v>7.7333333333333323E-2</v>
      </c>
      <c r="BK15">
        <v>7.8E-2</v>
      </c>
      <c r="BL15">
        <v>7.3666666666666672E-2</v>
      </c>
      <c r="BM15">
        <f t="shared" si="20"/>
        <v>7.6333333333333322E-2</v>
      </c>
      <c r="BN15">
        <f t="shared" si="21"/>
        <v>2.3333333333333283E-3</v>
      </c>
    </row>
    <row r="16" spans="1:66" x14ac:dyDescent="0.3">
      <c r="A16" s="18">
        <v>2.1666666666666701</v>
      </c>
      <c r="B16">
        <v>0.06</v>
      </c>
      <c r="C16">
        <v>5.7333333333333326E-2</v>
      </c>
      <c r="D16">
        <v>5.3999999999999992E-2</v>
      </c>
      <c r="E16">
        <f t="shared" si="0"/>
        <v>5.7111111111111106E-2</v>
      </c>
      <c r="F16">
        <f t="shared" si="1"/>
        <v>3.0061665018819321E-3</v>
      </c>
      <c r="H16">
        <v>6.3666666666666663E-2</v>
      </c>
      <c r="I16">
        <v>4.6666666666666655E-2</v>
      </c>
      <c r="J16">
        <v>5.0666666666666658E-2</v>
      </c>
      <c r="K16">
        <f t="shared" si="2"/>
        <v>5.3666666666666661E-2</v>
      </c>
      <c r="L16">
        <f t="shared" si="3"/>
        <v>8.8881944173155938E-3</v>
      </c>
      <c r="N16">
        <v>5.3666666666666661E-2</v>
      </c>
      <c r="O16">
        <v>4.1000000000000009E-2</v>
      </c>
      <c r="P16">
        <v>4.8999999999999988E-2</v>
      </c>
      <c r="Q16">
        <f t="shared" si="4"/>
        <v>4.7888888888888891E-2</v>
      </c>
      <c r="R16">
        <f t="shared" si="5"/>
        <v>6.4060156912886914E-3</v>
      </c>
      <c r="T16">
        <v>2.5999999999999995E-2</v>
      </c>
      <c r="U16">
        <v>2.8666666666666663E-2</v>
      </c>
      <c r="V16">
        <v>3.0333333333333334E-2</v>
      </c>
      <c r="W16">
        <f t="shared" si="6"/>
        <v>2.8333333333333332E-2</v>
      </c>
      <c r="X16">
        <f t="shared" si="7"/>
        <v>2.1858128414340024E-3</v>
      </c>
      <c r="Z16">
        <v>5.5999999999999994E-2</v>
      </c>
      <c r="AA16">
        <v>4.9999999999999989E-2</v>
      </c>
      <c r="AB16">
        <v>4.7999999999999987E-2</v>
      </c>
      <c r="AC16">
        <f t="shared" si="8"/>
        <v>5.1333333333333321E-2</v>
      </c>
      <c r="AD16">
        <f t="shared" si="9"/>
        <v>4.1633319989322687E-3</v>
      </c>
      <c r="AF16">
        <v>6.7000000000000004E-2</v>
      </c>
      <c r="AG16">
        <v>4.9999999999999989E-2</v>
      </c>
      <c r="AH16">
        <v>4.466666666666666E-2</v>
      </c>
      <c r="AI16">
        <f t="shared" si="10"/>
        <v>5.3888888888888882E-2</v>
      </c>
      <c r="AJ16">
        <f t="shared" si="11"/>
        <v>1.1663491631455691E-2</v>
      </c>
      <c r="AL16">
        <v>5.7333333333333326E-2</v>
      </c>
      <c r="AM16">
        <v>5.2333333333333322E-2</v>
      </c>
      <c r="AN16">
        <v>4.4000000000000004E-2</v>
      </c>
      <c r="AO16">
        <f t="shared" si="12"/>
        <v>5.1222222222222218E-2</v>
      </c>
      <c r="AP16">
        <f t="shared" si="13"/>
        <v>6.7357531405456278E-3</v>
      </c>
      <c r="AR16">
        <v>5.8999999999999997E-2</v>
      </c>
      <c r="AS16">
        <v>5.099999999999999E-2</v>
      </c>
      <c r="AT16">
        <v>5.4333333333333324E-2</v>
      </c>
      <c r="AU16">
        <f t="shared" si="14"/>
        <v>5.4777777777777766E-2</v>
      </c>
      <c r="AV16">
        <f t="shared" si="15"/>
        <v>4.0184758488944761E-3</v>
      </c>
      <c r="AX16">
        <v>3.9000000000000007E-2</v>
      </c>
      <c r="AY16">
        <v>3.5000000000000003E-2</v>
      </c>
      <c r="AZ16">
        <v>3.1666666666666669E-2</v>
      </c>
      <c r="BA16">
        <f t="shared" si="16"/>
        <v>3.5222222222222231E-2</v>
      </c>
      <c r="BB16">
        <f t="shared" si="17"/>
        <v>3.6717136981907366E-3</v>
      </c>
      <c r="BD16">
        <v>5.8999999999999997E-2</v>
      </c>
      <c r="BE16">
        <v>3.6000000000000004E-2</v>
      </c>
      <c r="BF16">
        <v>3.6666666666666674E-2</v>
      </c>
      <c r="BG16">
        <f t="shared" si="18"/>
        <v>4.3888888888888894E-2</v>
      </c>
      <c r="BH16">
        <f t="shared" si="19"/>
        <v>1.3090850635858997E-2</v>
      </c>
      <c r="BJ16">
        <v>8.5666666666666669E-2</v>
      </c>
      <c r="BK16">
        <v>8.6000000000000007E-2</v>
      </c>
      <c r="BL16">
        <v>8.1666666666666651E-2</v>
      </c>
      <c r="BM16">
        <f t="shared" si="20"/>
        <v>8.4444444444444447E-2</v>
      </c>
      <c r="BN16">
        <f t="shared" si="21"/>
        <v>2.4113927126900902E-3</v>
      </c>
    </row>
    <row r="17" spans="1:66" x14ac:dyDescent="0.3">
      <c r="A17" s="18">
        <v>2.3333333333333299</v>
      </c>
      <c r="B17">
        <v>6.6666666666666666E-2</v>
      </c>
      <c r="C17">
        <v>6.4000000000000001E-2</v>
      </c>
      <c r="D17">
        <v>0.06</v>
      </c>
      <c r="E17">
        <f t="shared" si="0"/>
        <v>6.3555555555555546E-2</v>
      </c>
      <c r="F17">
        <f t="shared" si="1"/>
        <v>3.3554819712314451E-3</v>
      </c>
      <c r="H17">
        <v>6.8666666666666668E-2</v>
      </c>
      <c r="I17">
        <v>5.1666666666666659E-2</v>
      </c>
      <c r="J17">
        <v>5.5666666666666663E-2</v>
      </c>
      <c r="K17">
        <f t="shared" si="2"/>
        <v>5.8666666666666666E-2</v>
      </c>
      <c r="L17">
        <f t="shared" si="3"/>
        <v>8.8881944173155938E-3</v>
      </c>
      <c r="N17">
        <v>5.9666666666666666E-2</v>
      </c>
      <c r="O17">
        <v>4.5999999999999985E-2</v>
      </c>
      <c r="P17">
        <v>5.3999999999999992E-2</v>
      </c>
      <c r="Q17">
        <f t="shared" si="4"/>
        <v>5.3222222222222219E-2</v>
      </c>
      <c r="R17">
        <f t="shared" si="5"/>
        <v>6.8664509135468411E-3</v>
      </c>
      <c r="T17">
        <v>2.6999999999999996E-2</v>
      </c>
      <c r="U17">
        <v>3.1333333333333331E-2</v>
      </c>
      <c r="V17">
        <v>3.3333333333333333E-2</v>
      </c>
      <c r="W17">
        <f t="shared" si="6"/>
        <v>3.0555555555555555E-2</v>
      </c>
      <c r="X17">
        <f t="shared" si="7"/>
        <v>3.2375116187407719E-3</v>
      </c>
      <c r="Z17">
        <v>6.2E-2</v>
      </c>
      <c r="AA17">
        <v>5.6333333333333326E-2</v>
      </c>
      <c r="AB17">
        <v>5.3333333333333323E-2</v>
      </c>
      <c r="AC17">
        <f t="shared" si="8"/>
        <v>5.7222222222222209E-2</v>
      </c>
      <c r="AD17">
        <f t="shared" si="9"/>
        <v>4.4011782934085296E-3</v>
      </c>
      <c r="AF17">
        <v>7.3333333333333334E-2</v>
      </c>
      <c r="AG17">
        <v>5.4666666666666662E-2</v>
      </c>
      <c r="AH17">
        <v>4.9333333333333319E-2</v>
      </c>
      <c r="AI17">
        <f t="shared" si="10"/>
        <v>5.9111111111111107E-2</v>
      </c>
      <c r="AJ17">
        <f t="shared" si="11"/>
        <v>1.2602175003340287E-2</v>
      </c>
      <c r="AL17">
        <v>6.3E-2</v>
      </c>
      <c r="AM17">
        <v>5.7666666666666665E-2</v>
      </c>
      <c r="AN17">
        <v>4.8333333333333318E-2</v>
      </c>
      <c r="AO17">
        <f t="shared" si="12"/>
        <v>5.6333333333333326E-2</v>
      </c>
      <c r="AP17">
        <f t="shared" si="13"/>
        <v>7.4236858171067037E-3</v>
      </c>
      <c r="AR17">
        <v>6.5000000000000002E-2</v>
      </c>
      <c r="AS17">
        <v>5.6333333333333326E-2</v>
      </c>
      <c r="AT17">
        <v>0.06</v>
      </c>
      <c r="AU17">
        <f t="shared" si="14"/>
        <v>6.044444444444444E-2</v>
      </c>
      <c r="AV17">
        <f t="shared" si="15"/>
        <v>4.3503937667670927E-3</v>
      </c>
      <c r="AX17">
        <v>4.0666666666666663E-2</v>
      </c>
      <c r="AY17">
        <v>3.7333333333333336E-2</v>
      </c>
      <c r="AZ17">
        <v>3.3666666666666671E-2</v>
      </c>
      <c r="BA17">
        <f t="shared" si="16"/>
        <v>3.7222222222222219E-2</v>
      </c>
      <c r="BB17">
        <f t="shared" si="17"/>
        <v>3.5013225014641587E-3</v>
      </c>
      <c r="BD17">
        <v>6.6000000000000003E-2</v>
      </c>
      <c r="BE17">
        <v>3.8333333333333337E-2</v>
      </c>
      <c r="BF17">
        <v>3.8666666666666676E-2</v>
      </c>
      <c r="BG17">
        <f t="shared" si="18"/>
        <v>4.766666666666667E-2</v>
      </c>
      <c r="BH17">
        <f t="shared" si="19"/>
        <v>1.5878007151752745E-2</v>
      </c>
      <c r="BJ17">
        <v>9.5000000000000015E-2</v>
      </c>
      <c r="BK17">
        <v>9.4666666666666677E-2</v>
      </c>
      <c r="BL17">
        <v>9.0333333333333335E-2</v>
      </c>
      <c r="BM17">
        <f t="shared" si="20"/>
        <v>9.3333333333333338E-2</v>
      </c>
      <c r="BN17">
        <f t="shared" si="21"/>
        <v>2.6034165586355578E-3</v>
      </c>
    </row>
    <row r="18" spans="1:66" x14ac:dyDescent="0.3">
      <c r="A18" s="18">
        <v>2.5</v>
      </c>
      <c r="B18">
        <v>7.4666666666666673E-2</v>
      </c>
      <c r="C18">
        <v>7.166666666666667E-2</v>
      </c>
      <c r="D18">
        <v>6.7333333333333342E-2</v>
      </c>
      <c r="E18">
        <f t="shared" si="0"/>
        <v>7.1222222222222228E-2</v>
      </c>
      <c r="F18">
        <f t="shared" si="1"/>
        <v>3.6868133384526784E-3</v>
      </c>
      <c r="H18">
        <v>7.3999999999999996E-2</v>
      </c>
      <c r="I18">
        <v>5.7999999999999996E-2</v>
      </c>
      <c r="J18">
        <v>6.1666666666666668E-2</v>
      </c>
      <c r="K18">
        <f t="shared" si="2"/>
        <v>6.455555555555556E-2</v>
      </c>
      <c r="L18">
        <f t="shared" si="3"/>
        <v>8.3820796500187079E-3</v>
      </c>
      <c r="N18">
        <v>6.6666666666666666E-2</v>
      </c>
      <c r="O18">
        <v>5.1333333333333321E-2</v>
      </c>
      <c r="P18">
        <v>6.0333333333333329E-2</v>
      </c>
      <c r="Q18">
        <f t="shared" si="4"/>
        <v>5.9444444444444439E-2</v>
      </c>
      <c r="R18">
        <f t="shared" si="5"/>
        <v>7.7052170878159206E-3</v>
      </c>
      <c r="T18">
        <v>2.9666666666666664E-2</v>
      </c>
      <c r="U18">
        <v>3.3666666666666671E-2</v>
      </c>
      <c r="V18">
        <v>3.7333333333333336E-2</v>
      </c>
      <c r="W18">
        <f t="shared" si="6"/>
        <v>3.3555555555555561E-2</v>
      </c>
      <c r="X18">
        <f t="shared" si="7"/>
        <v>3.8345408726083133E-3</v>
      </c>
      <c r="Z18">
        <v>6.9000000000000006E-2</v>
      </c>
      <c r="AA18">
        <v>6.2333333333333331E-2</v>
      </c>
      <c r="AB18">
        <v>6.0333333333333329E-2</v>
      </c>
      <c r="AC18">
        <f t="shared" si="8"/>
        <v>6.3888888888888884E-2</v>
      </c>
      <c r="AD18">
        <f t="shared" si="9"/>
        <v>4.5379061903693691E-3</v>
      </c>
      <c r="AF18">
        <v>8.0999999999999989E-2</v>
      </c>
      <c r="AG18">
        <v>6.0999999999999999E-2</v>
      </c>
      <c r="AH18">
        <v>5.5333333333333325E-2</v>
      </c>
      <c r="AI18">
        <f t="shared" si="10"/>
        <v>6.5777777777777768E-2</v>
      </c>
      <c r="AJ18">
        <f t="shared" si="11"/>
        <v>1.3483872396860452E-2</v>
      </c>
      <c r="AL18">
        <v>7.0333333333333345E-2</v>
      </c>
      <c r="AM18">
        <v>6.433333333333334E-2</v>
      </c>
      <c r="AN18">
        <v>5.4333333333333324E-2</v>
      </c>
      <c r="AO18">
        <f t="shared" si="12"/>
        <v>6.3E-2</v>
      </c>
      <c r="AP18">
        <f t="shared" si="13"/>
        <v>8.0829037686547967E-3</v>
      </c>
      <c r="AR18">
        <v>7.2000000000000008E-2</v>
      </c>
      <c r="AS18">
        <v>6.3E-2</v>
      </c>
      <c r="AT18">
        <v>6.7333333333333342E-2</v>
      </c>
      <c r="AU18">
        <f t="shared" si="14"/>
        <v>6.744444444444446E-2</v>
      </c>
      <c r="AV18">
        <f t="shared" si="15"/>
        <v>4.5010286890064689E-3</v>
      </c>
      <c r="AX18">
        <v>4.3666666666666659E-2</v>
      </c>
      <c r="AY18">
        <v>4.1333333333333333E-2</v>
      </c>
      <c r="AZ18">
        <v>3.6666666666666674E-2</v>
      </c>
      <c r="BA18">
        <f t="shared" si="16"/>
        <v>4.055555555555556E-2</v>
      </c>
      <c r="BB18">
        <f t="shared" si="17"/>
        <v>3.5642255405212019E-3</v>
      </c>
      <c r="BD18">
        <v>7.2666666666666671E-2</v>
      </c>
      <c r="BE18">
        <v>4.0333333333333339E-2</v>
      </c>
      <c r="BF18">
        <v>4.0666666666666677E-2</v>
      </c>
      <c r="BG18">
        <f t="shared" si="18"/>
        <v>5.1222222222222231E-2</v>
      </c>
      <c r="BH18">
        <f t="shared" si="19"/>
        <v>1.8572181506918504E-2</v>
      </c>
      <c r="BJ18">
        <v>0.10433333333333335</v>
      </c>
      <c r="BK18">
        <v>0.104</v>
      </c>
      <c r="BL18">
        <v>9.9666666666666681E-2</v>
      </c>
      <c r="BM18">
        <f t="shared" si="20"/>
        <v>0.10266666666666668</v>
      </c>
      <c r="BN18">
        <f t="shared" si="21"/>
        <v>2.6034165586355466E-3</v>
      </c>
    </row>
    <row r="19" spans="1:66" x14ac:dyDescent="0.3">
      <c r="A19" s="18">
        <v>2.6666666666666701</v>
      </c>
      <c r="B19">
        <v>8.3666666666666667E-2</v>
      </c>
      <c r="C19">
        <v>8.0333333333333326E-2</v>
      </c>
      <c r="D19">
        <v>7.5333333333333335E-2</v>
      </c>
      <c r="E19">
        <f t="shared" si="0"/>
        <v>7.9777777777777767E-2</v>
      </c>
      <c r="F19">
        <f t="shared" si="1"/>
        <v>4.1943524640393037E-3</v>
      </c>
      <c r="H19">
        <v>8.066666666666665E-2</v>
      </c>
      <c r="I19">
        <v>6.4000000000000001E-2</v>
      </c>
      <c r="J19">
        <v>6.9000000000000006E-2</v>
      </c>
      <c r="K19">
        <f t="shared" si="2"/>
        <v>7.1222222222222228E-2</v>
      </c>
      <c r="L19">
        <f t="shared" si="3"/>
        <v>8.5526690657447973E-3</v>
      </c>
      <c r="N19">
        <v>7.3666666666666672E-2</v>
      </c>
      <c r="O19">
        <v>5.7333333333333326E-2</v>
      </c>
      <c r="P19">
        <v>6.7000000000000004E-2</v>
      </c>
      <c r="Q19">
        <f t="shared" si="4"/>
        <v>6.6000000000000003E-2</v>
      </c>
      <c r="R19">
        <f t="shared" si="5"/>
        <v>8.2124566631699043E-3</v>
      </c>
      <c r="T19">
        <v>3.1666666666666669E-2</v>
      </c>
      <c r="U19">
        <v>3.7000000000000005E-2</v>
      </c>
      <c r="V19">
        <v>4.133333333333334E-2</v>
      </c>
      <c r="W19">
        <f t="shared" si="6"/>
        <v>3.6666666666666674E-2</v>
      </c>
      <c r="X19">
        <f t="shared" si="7"/>
        <v>4.8419463487779854E-3</v>
      </c>
      <c r="Z19">
        <v>7.6999999999999985E-2</v>
      </c>
      <c r="AA19">
        <v>7.0000000000000007E-2</v>
      </c>
      <c r="AB19">
        <v>6.7666666666666667E-2</v>
      </c>
      <c r="AC19">
        <f t="shared" si="8"/>
        <v>7.1555555555555553E-2</v>
      </c>
      <c r="AD19">
        <f t="shared" si="9"/>
        <v>4.8572206654209672E-3</v>
      </c>
      <c r="AF19">
        <v>9.0000000000000011E-2</v>
      </c>
      <c r="AG19">
        <v>6.7666666666666667E-2</v>
      </c>
      <c r="AH19">
        <v>6.1666666666666668E-2</v>
      </c>
      <c r="AI19">
        <f t="shared" si="10"/>
        <v>7.3111111111111113E-2</v>
      </c>
      <c r="AJ19">
        <f t="shared" si="11"/>
        <v>1.4930704133627567E-2</v>
      </c>
      <c r="AL19">
        <v>7.7666666666666648E-2</v>
      </c>
      <c r="AM19">
        <v>7.2000000000000008E-2</v>
      </c>
      <c r="AN19">
        <v>6.0666666666666667E-2</v>
      </c>
      <c r="AO19">
        <f t="shared" si="12"/>
        <v>7.011111111111111E-2</v>
      </c>
      <c r="AP19">
        <f t="shared" si="13"/>
        <v>8.6559763126942309E-3</v>
      </c>
      <c r="AR19">
        <v>7.9333333333333325E-2</v>
      </c>
      <c r="AS19">
        <v>7.0666666666666669E-2</v>
      </c>
      <c r="AT19">
        <v>7.4666666666666673E-2</v>
      </c>
      <c r="AU19">
        <f t="shared" si="14"/>
        <v>7.4888888888888894E-2</v>
      </c>
      <c r="AV19">
        <f t="shared" si="15"/>
        <v>4.337604732431802E-3</v>
      </c>
      <c r="AX19">
        <v>4.6999999999999993E-2</v>
      </c>
      <c r="AY19">
        <v>4.4666666666666667E-2</v>
      </c>
      <c r="AZ19">
        <v>3.9333333333333331E-2</v>
      </c>
      <c r="BA19">
        <f t="shared" si="16"/>
        <v>4.3666666666666666E-2</v>
      </c>
      <c r="BB19">
        <f t="shared" si="17"/>
        <v>3.9299420408505309E-3</v>
      </c>
      <c r="BD19">
        <v>8.0999999999999989E-2</v>
      </c>
      <c r="BE19">
        <v>4.3333333333333335E-2</v>
      </c>
      <c r="BF19">
        <v>4.3333333333333335E-2</v>
      </c>
      <c r="BG19">
        <f t="shared" si="18"/>
        <v>5.5888888888888884E-2</v>
      </c>
      <c r="BH19">
        <f t="shared" si="19"/>
        <v>2.174686013947591E-2</v>
      </c>
      <c r="BJ19">
        <v>0.11399999999999999</v>
      </c>
      <c r="BK19">
        <v>0.11433333333333333</v>
      </c>
      <c r="BL19">
        <v>0.10999999999999999</v>
      </c>
      <c r="BM19">
        <f t="shared" si="20"/>
        <v>0.11277777777777777</v>
      </c>
      <c r="BN19">
        <f t="shared" si="21"/>
        <v>2.4113927126900819E-3</v>
      </c>
    </row>
    <row r="20" spans="1:66" x14ac:dyDescent="0.3">
      <c r="A20" s="18">
        <v>2.8333333333333299</v>
      </c>
      <c r="B20">
        <v>9.4000000000000014E-2</v>
      </c>
      <c r="C20">
        <v>9.0000000000000011E-2</v>
      </c>
      <c r="D20">
        <v>8.433333333333333E-2</v>
      </c>
      <c r="E20">
        <f t="shared" si="0"/>
        <v>8.9444444444444451E-2</v>
      </c>
      <c r="F20">
        <f t="shared" si="1"/>
        <v>4.8572206654209854E-3</v>
      </c>
      <c r="H20">
        <v>9.0000000000000011E-2</v>
      </c>
      <c r="I20">
        <v>7.1333333333333346E-2</v>
      </c>
      <c r="J20">
        <v>7.6666666666666661E-2</v>
      </c>
      <c r="K20">
        <f t="shared" si="2"/>
        <v>7.9333333333333339E-2</v>
      </c>
      <c r="L20">
        <f t="shared" si="3"/>
        <v>9.6148034012373072E-3</v>
      </c>
      <c r="N20">
        <v>8.1333333333333327E-2</v>
      </c>
      <c r="O20">
        <v>6.3666666666666663E-2</v>
      </c>
      <c r="P20">
        <v>7.4333333333333335E-2</v>
      </c>
      <c r="Q20">
        <f t="shared" si="4"/>
        <v>7.3111111111111113E-2</v>
      </c>
      <c r="R20">
        <f t="shared" si="5"/>
        <v>8.8965244982604375E-3</v>
      </c>
      <c r="T20">
        <v>3.5000000000000003E-2</v>
      </c>
      <c r="U20">
        <v>4.0000000000000008E-2</v>
      </c>
      <c r="V20">
        <v>4.5666666666666654E-2</v>
      </c>
      <c r="W20">
        <f t="shared" si="6"/>
        <v>4.0222222222222222E-2</v>
      </c>
      <c r="X20">
        <f t="shared" si="7"/>
        <v>5.3368044260101374E-3</v>
      </c>
      <c r="Z20">
        <v>8.6000000000000007E-2</v>
      </c>
      <c r="AA20">
        <v>7.7999999999999986E-2</v>
      </c>
      <c r="AB20">
        <v>7.5333333333333335E-2</v>
      </c>
      <c r="AC20">
        <f t="shared" si="8"/>
        <v>7.9777777777777767E-2</v>
      </c>
      <c r="AD20">
        <f t="shared" si="9"/>
        <v>5.5511093319096927E-3</v>
      </c>
      <c r="AF20">
        <v>9.9333333333333343E-2</v>
      </c>
      <c r="AG20">
        <v>7.4999999999999997E-2</v>
      </c>
      <c r="AH20">
        <v>6.9000000000000006E-2</v>
      </c>
      <c r="AI20">
        <f t="shared" si="10"/>
        <v>8.111111111111112E-2</v>
      </c>
      <c r="AJ20">
        <f t="shared" si="11"/>
        <v>1.6063531275439955E-2</v>
      </c>
      <c r="AL20">
        <v>8.666666666666667E-2</v>
      </c>
      <c r="AM20">
        <v>7.966666666666665E-2</v>
      </c>
      <c r="AN20">
        <v>6.7666666666666667E-2</v>
      </c>
      <c r="AO20">
        <f t="shared" si="12"/>
        <v>7.8E-2</v>
      </c>
      <c r="AP20">
        <f t="shared" si="13"/>
        <v>9.609023536933041E-3</v>
      </c>
      <c r="AR20">
        <v>8.8000000000000009E-2</v>
      </c>
      <c r="AS20">
        <v>7.8666666666666649E-2</v>
      </c>
      <c r="AT20">
        <v>8.3333333333333329E-2</v>
      </c>
      <c r="AU20">
        <f t="shared" si="14"/>
        <v>8.3333333333333329E-2</v>
      </c>
      <c r="AV20">
        <f t="shared" si="15"/>
        <v>4.6666666666666801E-3</v>
      </c>
      <c r="AX20">
        <v>4.9999999999999989E-2</v>
      </c>
      <c r="AY20">
        <v>4.8666666666666664E-2</v>
      </c>
      <c r="AZ20">
        <v>4.2666666666666658E-2</v>
      </c>
      <c r="BA20">
        <f t="shared" si="16"/>
        <v>4.7111111111111104E-2</v>
      </c>
      <c r="BB20">
        <f t="shared" si="17"/>
        <v>3.9063101847215441E-3</v>
      </c>
      <c r="BD20">
        <v>9.0666666666666673E-2</v>
      </c>
      <c r="BE20">
        <v>4.6333333333333317E-2</v>
      </c>
      <c r="BF20">
        <v>4.6333333333333317E-2</v>
      </c>
      <c r="BG20">
        <f t="shared" si="18"/>
        <v>6.1111111111111095E-2</v>
      </c>
      <c r="BH20">
        <f t="shared" si="19"/>
        <v>2.5595861934073417E-2</v>
      </c>
      <c r="BJ20">
        <v>0.12633333333333333</v>
      </c>
      <c r="BK20">
        <v>0.12666666666666668</v>
      </c>
      <c r="BL20">
        <v>0.122</v>
      </c>
      <c r="BM20">
        <f t="shared" si="20"/>
        <v>0.125</v>
      </c>
      <c r="BN20">
        <f t="shared" si="21"/>
        <v>2.6034165586355544E-3</v>
      </c>
    </row>
    <row r="21" spans="1:66" x14ac:dyDescent="0.3">
      <c r="A21" s="17">
        <v>3</v>
      </c>
      <c r="B21">
        <v>0.10533333333333333</v>
      </c>
      <c r="C21">
        <v>0.10066666666666668</v>
      </c>
      <c r="D21">
        <v>9.5000000000000015E-2</v>
      </c>
      <c r="E21">
        <f t="shared" si="0"/>
        <v>0.10033333333333334</v>
      </c>
      <c r="F21">
        <f t="shared" si="1"/>
        <v>5.1747248987533342E-3</v>
      </c>
      <c r="H21">
        <v>0.10033333333333334</v>
      </c>
      <c r="I21">
        <v>7.8999999999999987E-2</v>
      </c>
      <c r="J21">
        <v>8.533333333333333E-2</v>
      </c>
      <c r="K21">
        <f t="shared" si="2"/>
        <v>8.8222222222222216E-2</v>
      </c>
      <c r="L21">
        <f t="shared" si="3"/>
        <v>1.0956141521404252E-2</v>
      </c>
      <c r="N21">
        <v>8.9666666666666672E-2</v>
      </c>
      <c r="O21">
        <v>7.0666666666666669E-2</v>
      </c>
      <c r="P21">
        <v>8.2333333333333328E-2</v>
      </c>
      <c r="Q21">
        <f t="shared" si="4"/>
        <v>8.0888888888888885E-2</v>
      </c>
      <c r="R21">
        <f t="shared" si="5"/>
        <v>9.5820047388223955E-3</v>
      </c>
      <c r="T21">
        <v>3.7666666666666675E-2</v>
      </c>
      <c r="U21">
        <v>4.4000000000000004E-2</v>
      </c>
      <c r="V21">
        <v>5.0666666666666658E-2</v>
      </c>
      <c r="W21">
        <f t="shared" si="6"/>
        <v>4.4111111111111108E-2</v>
      </c>
      <c r="X21">
        <f t="shared" si="7"/>
        <v>6.5007122116933578E-3</v>
      </c>
      <c r="Z21">
        <v>9.5000000000000015E-2</v>
      </c>
      <c r="AA21">
        <v>8.7000000000000008E-2</v>
      </c>
      <c r="AB21">
        <v>8.533333333333333E-2</v>
      </c>
      <c r="AC21">
        <f t="shared" si="8"/>
        <v>8.9111111111111127E-2</v>
      </c>
      <c r="AD21">
        <f t="shared" si="9"/>
        <v>5.1675626463260011E-3</v>
      </c>
      <c r="AF21">
        <v>0.10999999999999999</v>
      </c>
      <c r="AG21">
        <v>8.3333333333333329E-2</v>
      </c>
      <c r="AH21">
        <v>7.6999999999999985E-2</v>
      </c>
      <c r="AI21">
        <f t="shared" si="10"/>
        <v>9.01111111111111E-2</v>
      </c>
      <c r="AJ21">
        <f t="shared" si="11"/>
        <v>1.7512958165418632E-2</v>
      </c>
      <c r="AL21">
        <v>9.633333333333334E-2</v>
      </c>
      <c r="AM21">
        <v>8.8666666666666671E-2</v>
      </c>
      <c r="AN21">
        <v>7.5333333333333335E-2</v>
      </c>
      <c r="AO21">
        <f t="shared" si="12"/>
        <v>8.6777777777777773E-2</v>
      </c>
      <c r="AP21">
        <f t="shared" si="13"/>
        <v>1.0626661090197899E-2</v>
      </c>
      <c r="AR21">
        <v>9.8333333333333342E-2</v>
      </c>
      <c r="AS21">
        <v>8.7333333333333332E-2</v>
      </c>
      <c r="AT21">
        <v>9.3000000000000013E-2</v>
      </c>
      <c r="AU21">
        <f t="shared" si="14"/>
        <v>9.2888888888888896E-2</v>
      </c>
      <c r="AV21">
        <f t="shared" si="15"/>
        <v>5.5008416864384775E-3</v>
      </c>
      <c r="AX21">
        <v>5.3666666666666661E-2</v>
      </c>
      <c r="AY21">
        <v>5.3333333333333323E-2</v>
      </c>
      <c r="AZ21">
        <v>4.5666666666666661E-2</v>
      </c>
      <c r="BA21">
        <f t="shared" si="16"/>
        <v>5.0888888888888879E-2</v>
      </c>
      <c r="BB21">
        <f t="shared" si="17"/>
        <v>4.525647078759177E-3</v>
      </c>
      <c r="BD21">
        <v>0.10100000000000002</v>
      </c>
      <c r="BE21">
        <v>4.9333333333333319E-2</v>
      </c>
      <c r="BF21">
        <v>4.8999999999999988E-2</v>
      </c>
      <c r="BG21">
        <f t="shared" si="18"/>
        <v>6.6444444444444445E-2</v>
      </c>
      <c r="BH21">
        <f t="shared" si="19"/>
        <v>2.9926453057330278E-2</v>
      </c>
      <c r="BJ21">
        <v>0.14033333333333331</v>
      </c>
      <c r="BK21">
        <v>0.13999999999999999</v>
      </c>
      <c r="BL21">
        <v>0.13500000000000001</v>
      </c>
      <c r="BM21">
        <f t="shared" si="20"/>
        <v>0.13844444444444445</v>
      </c>
      <c r="BN21">
        <f t="shared" si="21"/>
        <v>2.9876288132774844E-3</v>
      </c>
    </row>
    <row r="22" spans="1:66" x14ac:dyDescent="0.3">
      <c r="A22" s="18">
        <v>3.1666666666666701</v>
      </c>
      <c r="B22">
        <v>0.11699999999999999</v>
      </c>
      <c r="C22">
        <v>0.11266666666666665</v>
      </c>
      <c r="D22">
        <v>0.106</v>
      </c>
      <c r="E22">
        <f t="shared" si="0"/>
        <v>0.11188888888888887</v>
      </c>
      <c r="F22">
        <f t="shared" si="1"/>
        <v>5.5410922843518564E-3</v>
      </c>
      <c r="H22">
        <v>0.11199999999999999</v>
      </c>
      <c r="I22">
        <v>8.7666666666666671E-2</v>
      </c>
      <c r="J22">
        <v>9.5000000000000015E-2</v>
      </c>
      <c r="K22">
        <f t="shared" si="2"/>
        <v>9.8222222222222225E-2</v>
      </c>
      <c r="L22">
        <f t="shared" si="3"/>
        <v>1.2482580454970509E-2</v>
      </c>
      <c r="N22">
        <v>9.8333333333333342E-2</v>
      </c>
      <c r="O22">
        <v>7.8333333333333324E-2</v>
      </c>
      <c r="P22">
        <v>9.1666666666666674E-2</v>
      </c>
      <c r="Q22">
        <f t="shared" si="4"/>
        <v>8.9444444444444438E-2</v>
      </c>
      <c r="R22">
        <f t="shared" si="5"/>
        <v>1.0183501544346321E-2</v>
      </c>
      <c r="T22">
        <v>4.0666666666666677E-2</v>
      </c>
      <c r="U22">
        <v>4.7999999999999987E-2</v>
      </c>
      <c r="V22">
        <v>5.6666666666666664E-2</v>
      </c>
      <c r="W22">
        <f t="shared" si="6"/>
        <v>4.844444444444445E-2</v>
      </c>
      <c r="X22">
        <f t="shared" si="7"/>
        <v>8.0092539070844137E-3</v>
      </c>
      <c r="Z22">
        <v>0.106</v>
      </c>
      <c r="AA22">
        <v>9.7666666666666679E-2</v>
      </c>
      <c r="AB22">
        <v>9.6000000000000016E-2</v>
      </c>
      <c r="AC22">
        <f t="shared" si="8"/>
        <v>9.9888888888888902E-2</v>
      </c>
      <c r="AD22">
        <f t="shared" si="9"/>
        <v>5.3575837561071872E-3</v>
      </c>
      <c r="AF22">
        <v>0.12133333333333333</v>
      </c>
      <c r="AG22">
        <v>9.2333333333333337E-2</v>
      </c>
      <c r="AH22">
        <v>8.6333333333333331E-2</v>
      </c>
      <c r="AI22">
        <f t="shared" si="10"/>
        <v>9.9999999999999992E-2</v>
      </c>
      <c r="AJ22">
        <f t="shared" si="11"/>
        <v>1.8717193521821975E-2</v>
      </c>
      <c r="AL22">
        <v>0.10666666666666665</v>
      </c>
      <c r="AM22">
        <v>9.9000000000000019E-2</v>
      </c>
      <c r="AN22">
        <v>8.4000000000000005E-2</v>
      </c>
      <c r="AO22">
        <f t="shared" si="12"/>
        <v>9.6555555555555561E-2</v>
      </c>
      <c r="AP22">
        <f t="shared" si="13"/>
        <v>1.1529350628978446E-2</v>
      </c>
      <c r="AR22">
        <v>0.10933333333333332</v>
      </c>
      <c r="AS22">
        <v>9.8000000000000018E-2</v>
      </c>
      <c r="AT22">
        <v>0.10333333333333335</v>
      </c>
      <c r="AU22">
        <f t="shared" si="14"/>
        <v>0.10355555555555557</v>
      </c>
      <c r="AV22">
        <f t="shared" si="15"/>
        <v>5.6699336987435746E-3</v>
      </c>
      <c r="AX22">
        <v>5.7666666666666665E-2</v>
      </c>
      <c r="AY22">
        <v>5.8333333333333327E-2</v>
      </c>
      <c r="AZ22">
        <v>4.9333333333333333E-2</v>
      </c>
      <c r="BA22">
        <f t="shared" si="16"/>
        <v>5.5111111111111111E-2</v>
      </c>
      <c r="BB22">
        <f t="shared" si="17"/>
        <v>5.0147929317318901E-3</v>
      </c>
      <c r="BD22">
        <v>0.11266666666666665</v>
      </c>
      <c r="BE22">
        <v>5.2999999999999992E-2</v>
      </c>
      <c r="BF22">
        <v>5.266666666666666E-2</v>
      </c>
      <c r="BG22">
        <f t="shared" si="18"/>
        <v>7.2777777777777761E-2</v>
      </c>
      <c r="BH22">
        <f t="shared" si="19"/>
        <v>3.4545193158677934E-2</v>
      </c>
      <c r="BJ22">
        <v>0.15666666666666665</v>
      </c>
      <c r="BK22">
        <v>0.15566666666666665</v>
      </c>
      <c r="BL22">
        <v>0.15066666666666664</v>
      </c>
      <c r="BM22">
        <f t="shared" si="20"/>
        <v>0.15433333333333332</v>
      </c>
      <c r="BN22">
        <f t="shared" si="21"/>
        <v>3.2145502536643214E-3</v>
      </c>
    </row>
    <row r="23" spans="1:66" x14ac:dyDescent="0.3">
      <c r="A23" s="18">
        <v>3.3333333333333299</v>
      </c>
      <c r="B23">
        <v>0.13066666666666668</v>
      </c>
      <c r="C23">
        <v>0.12633333333333333</v>
      </c>
      <c r="D23">
        <v>0.11899999999999999</v>
      </c>
      <c r="E23">
        <f t="shared" si="0"/>
        <v>0.12533333333333332</v>
      </c>
      <c r="F23">
        <f t="shared" si="1"/>
        <v>5.897268670984719E-3</v>
      </c>
      <c r="H23">
        <v>0.12266666666666666</v>
      </c>
      <c r="I23">
        <v>9.7666666666666679E-2</v>
      </c>
      <c r="J23">
        <v>0.10533333333333333</v>
      </c>
      <c r="K23">
        <f t="shared" si="2"/>
        <v>0.10855555555555556</v>
      </c>
      <c r="L23">
        <f t="shared" si="3"/>
        <v>1.2807694446583149E-2</v>
      </c>
      <c r="N23">
        <v>0.10866666666666665</v>
      </c>
      <c r="O23">
        <v>8.7000000000000008E-2</v>
      </c>
      <c r="P23">
        <v>0.10233333333333335</v>
      </c>
      <c r="Q23">
        <f t="shared" si="4"/>
        <v>9.9333333333333329E-2</v>
      </c>
      <c r="R23">
        <f t="shared" si="5"/>
        <v>1.1140516644712257E-2</v>
      </c>
      <c r="T23">
        <v>4.466666666666666E-2</v>
      </c>
      <c r="U23">
        <v>5.2333333333333322E-2</v>
      </c>
      <c r="V23">
        <v>6.3333333333333339E-2</v>
      </c>
      <c r="W23">
        <f t="shared" si="6"/>
        <v>5.344444444444444E-2</v>
      </c>
      <c r="X23">
        <f t="shared" si="7"/>
        <v>9.3828053926870211E-3</v>
      </c>
      <c r="Z23">
        <v>0.11699999999999999</v>
      </c>
      <c r="AA23">
        <v>0.10899999999999999</v>
      </c>
      <c r="AB23">
        <v>0.10833333333333332</v>
      </c>
      <c r="AC23">
        <f t="shared" si="8"/>
        <v>0.11144444444444444</v>
      </c>
      <c r="AD23">
        <f t="shared" si="9"/>
        <v>4.8227854253801595E-3</v>
      </c>
      <c r="AF23">
        <v>0.13433333333333333</v>
      </c>
      <c r="AG23">
        <v>0.10233333333333335</v>
      </c>
      <c r="AH23">
        <v>9.7333333333333341E-2</v>
      </c>
      <c r="AI23">
        <f t="shared" si="10"/>
        <v>0.11133333333333334</v>
      </c>
      <c r="AJ23">
        <f t="shared" si="11"/>
        <v>2.007485989988466E-2</v>
      </c>
      <c r="AL23">
        <v>0.11799999999999999</v>
      </c>
      <c r="AM23">
        <v>0.10999999999999999</v>
      </c>
      <c r="AN23">
        <v>9.4333333333333338E-2</v>
      </c>
      <c r="AO23">
        <f t="shared" si="12"/>
        <v>0.10744444444444444</v>
      </c>
      <c r="AP23">
        <f t="shared" si="13"/>
        <v>1.2038518427361639E-2</v>
      </c>
      <c r="AR23">
        <v>0.12133333333333333</v>
      </c>
      <c r="AS23">
        <v>0.10866666666666665</v>
      </c>
      <c r="AT23">
        <v>0.11499999999999999</v>
      </c>
      <c r="AU23">
        <f t="shared" si="14"/>
        <v>0.11499999999999999</v>
      </c>
      <c r="AV23">
        <f t="shared" si="15"/>
        <v>6.3333333333333436E-3</v>
      </c>
      <c r="AX23">
        <v>6.2333333333333331E-2</v>
      </c>
      <c r="AY23">
        <v>6.3999999999999987E-2</v>
      </c>
      <c r="AZ23">
        <v>5.3333333333333337E-2</v>
      </c>
      <c r="BA23">
        <f t="shared" si="16"/>
        <v>5.9888888888888887E-2</v>
      </c>
      <c r="BB23">
        <f t="shared" si="17"/>
        <v>5.738111703855707E-3</v>
      </c>
      <c r="BD23">
        <v>0.12466666666666666</v>
      </c>
      <c r="BE23">
        <v>5.6333333333333326E-2</v>
      </c>
      <c r="BF23">
        <v>5.5999999999999994E-2</v>
      </c>
      <c r="BG23">
        <f t="shared" si="18"/>
        <v>7.9000000000000001E-2</v>
      </c>
      <c r="BH23">
        <f t="shared" si="19"/>
        <v>3.9548844624225241E-2</v>
      </c>
      <c r="BJ23">
        <v>0.17466666666666666</v>
      </c>
      <c r="BK23">
        <v>0.17333333333333334</v>
      </c>
      <c r="BL23">
        <v>0.16766666666666666</v>
      </c>
      <c r="BM23">
        <f t="shared" si="20"/>
        <v>0.17188888888888887</v>
      </c>
      <c r="BN23">
        <f t="shared" si="21"/>
        <v>3.7168285963728341E-3</v>
      </c>
    </row>
    <row r="24" spans="1:66" x14ac:dyDescent="0.3">
      <c r="A24" s="18">
        <v>3.5</v>
      </c>
      <c r="B24">
        <v>0.14599999999999999</v>
      </c>
      <c r="C24">
        <v>0.14099999999999999</v>
      </c>
      <c r="D24">
        <v>0.13333333333333333</v>
      </c>
      <c r="E24">
        <f t="shared" si="0"/>
        <v>0.1401111111111111</v>
      </c>
      <c r="F24">
        <f t="shared" si="1"/>
        <v>6.3799454310913706E-3</v>
      </c>
      <c r="H24">
        <v>0.13266666666666668</v>
      </c>
      <c r="I24">
        <v>0.10799999999999998</v>
      </c>
      <c r="J24">
        <v>0.11633333333333333</v>
      </c>
      <c r="K24">
        <f t="shared" si="2"/>
        <v>0.11899999999999999</v>
      </c>
      <c r="L24">
        <f t="shared" si="3"/>
        <v>1.2547686816479157E-2</v>
      </c>
      <c r="N24">
        <v>0.12</v>
      </c>
      <c r="O24">
        <v>9.7000000000000017E-2</v>
      </c>
      <c r="P24">
        <v>0.11433333333333333</v>
      </c>
      <c r="Q24">
        <f t="shared" si="4"/>
        <v>0.11044444444444446</v>
      </c>
      <c r="R24">
        <f t="shared" si="5"/>
        <v>1.1983012667630469E-2</v>
      </c>
      <c r="T24">
        <v>4.8666666666666657E-2</v>
      </c>
      <c r="U24">
        <v>5.7333333333333326E-2</v>
      </c>
      <c r="V24">
        <v>7.0666666666666669E-2</v>
      </c>
      <c r="W24">
        <f t="shared" si="6"/>
        <v>5.888888888888888E-2</v>
      </c>
      <c r="X24">
        <f t="shared" si="7"/>
        <v>1.1082184568703773E-2</v>
      </c>
      <c r="Z24">
        <v>0.13</v>
      </c>
      <c r="AA24">
        <v>0.122</v>
      </c>
      <c r="AB24">
        <v>0.12233333333333334</v>
      </c>
      <c r="AC24">
        <f t="shared" si="8"/>
        <v>0.12477777777777778</v>
      </c>
      <c r="AD24">
        <f t="shared" si="9"/>
        <v>4.5256470787591804E-3</v>
      </c>
      <c r="AF24">
        <v>0.14833333333333332</v>
      </c>
      <c r="AG24">
        <v>0.11366666666666665</v>
      </c>
      <c r="AH24">
        <v>0.10933333333333332</v>
      </c>
      <c r="AI24">
        <f t="shared" si="10"/>
        <v>0.12377777777777776</v>
      </c>
      <c r="AJ24">
        <f t="shared" si="11"/>
        <v>2.1375825736703592E-2</v>
      </c>
      <c r="AL24">
        <v>0.13066666666666668</v>
      </c>
      <c r="AM24">
        <v>0.123</v>
      </c>
      <c r="AN24">
        <v>0.10566666666666667</v>
      </c>
      <c r="AO24">
        <f t="shared" si="12"/>
        <v>0.1197777777777778</v>
      </c>
      <c r="AP24">
        <f t="shared" si="13"/>
        <v>1.2807694446583159E-2</v>
      </c>
      <c r="AR24">
        <v>0.13400000000000001</v>
      </c>
      <c r="AS24">
        <v>0.12133333333333333</v>
      </c>
      <c r="AT24">
        <v>0.12866666666666668</v>
      </c>
      <c r="AU24">
        <f t="shared" si="14"/>
        <v>0.128</v>
      </c>
      <c r="AV24">
        <f t="shared" si="15"/>
        <v>6.3595946761129743E-3</v>
      </c>
      <c r="AX24">
        <v>6.7333333333333342E-2</v>
      </c>
      <c r="AY24">
        <v>7.0333333333333331E-2</v>
      </c>
      <c r="AZ24">
        <v>5.7999999999999996E-2</v>
      </c>
      <c r="BA24">
        <f t="shared" si="16"/>
        <v>6.5222222222222223E-2</v>
      </c>
      <c r="BB24">
        <f t="shared" si="17"/>
        <v>6.4319802837361374E-3</v>
      </c>
      <c r="BD24">
        <v>0.13866666666666663</v>
      </c>
      <c r="BE24">
        <v>6.0999999999999999E-2</v>
      </c>
      <c r="BF24">
        <v>6.0333333333333329E-2</v>
      </c>
      <c r="BG24">
        <f t="shared" si="18"/>
        <v>8.6666666666666656E-2</v>
      </c>
      <c r="BH24">
        <f t="shared" si="19"/>
        <v>4.503455463431507E-2</v>
      </c>
      <c r="BJ24">
        <v>0.19266666666666665</v>
      </c>
      <c r="BK24">
        <v>0.19133333333333333</v>
      </c>
      <c r="BL24">
        <v>0.18599999999999997</v>
      </c>
      <c r="BM24">
        <f t="shared" si="20"/>
        <v>0.18999999999999997</v>
      </c>
      <c r="BN24">
        <f t="shared" si="21"/>
        <v>3.5276684147527975E-3</v>
      </c>
    </row>
    <row r="25" spans="1:66" x14ac:dyDescent="0.3">
      <c r="A25" s="18">
        <v>3.6666666666666701</v>
      </c>
      <c r="B25">
        <v>0.16400000000000001</v>
      </c>
      <c r="C25">
        <v>0.15866666666666665</v>
      </c>
      <c r="D25">
        <v>0.14899999999999999</v>
      </c>
      <c r="E25">
        <f t="shared" si="0"/>
        <v>0.15722222222222224</v>
      </c>
      <c r="F25">
        <f t="shared" si="1"/>
        <v>7.6036053826336152E-3</v>
      </c>
      <c r="H25">
        <v>0.14266666666666664</v>
      </c>
      <c r="I25">
        <v>0.11933333333333333</v>
      </c>
      <c r="J25">
        <v>0.12866666666666668</v>
      </c>
      <c r="K25">
        <f t="shared" si="2"/>
        <v>0.13022222222222221</v>
      </c>
      <c r="L25">
        <f t="shared" si="3"/>
        <v>1.1744186899310038E-2</v>
      </c>
      <c r="N25">
        <v>0.13200000000000001</v>
      </c>
      <c r="O25">
        <v>0.10733333333333332</v>
      </c>
      <c r="P25">
        <v>0.127</v>
      </c>
      <c r="Q25">
        <f t="shared" si="4"/>
        <v>0.12211111111111111</v>
      </c>
      <c r="R25">
        <f t="shared" si="5"/>
        <v>1.3039825038589945E-2</v>
      </c>
      <c r="T25">
        <v>5.266666666666666E-2</v>
      </c>
      <c r="U25">
        <v>6.2666666666666662E-2</v>
      </c>
      <c r="V25">
        <v>7.8333333333333324E-2</v>
      </c>
      <c r="W25">
        <f t="shared" si="6"/>
        <v>6.4555555555555547E-2</v>
      </c>
      <c r="X25">
        <f t="shared" si="7"/>
        <v>1.2937170106726226E-2</v>
      </c>
      <c r="Z25">
        <v>0.14499999999999999</v>
      </c>
      <c r="AA25">
        <v>0.13633333333333333</v>
      </c>
      <c r="AB25">
        <v>0.13700000000000001</v>
      </c>
      <c r="AC25">
        <f t="shared" si="8"/>
        <v>0.13944444444444445</v>
      </c>
      <c r="AD25">
        <f t="shared" si="9"/>
        <v>4.8227854253801482E-3</v>
      </c>
      <c r="AF25">
        <v>0.16400000000000001</v>
      </c>
      <c r="AG25">
        <v>0.126</v>
      </c>
      <c r="AH25">
        <v>0.122</v>
      </c>
      <c r="AI25">
        <f t="shared" si="10"/>
        <v>0.13733333333333334</v>
      </c>
      <c r="AJ25">
        <f t="shared" si="11"/>
        <v>2.3180451534284888E-2</v>
      </c>
      <c r="AL25">
        <v>0.14533333333333331</v>
      </c>
      <c r="AM25">
        <v>0.13666666666666669</v>
      </c>
      <c r="AN25">
        <v>0.11799999999999999</v>
      </c>
      <c r="AO25">
        <f t="shared" si="12"/>
        <v>0.13333333333333333</v>
      </c>
      <c r="AP25">
        <f t="shared" si="13"/>
        <v>1.3968217893171308E-2</v>
      </c>
      <c r="AR25">
        <v>0.14833333333333332</v>
      </c>
      <c r="AS25">
        <v>0.13533333333333333</v>
      </c>
      <c r="AT25">
        <v>0.14299999999999999</v>
      </c>
      <c r="AU25">
        <f t="shared" si="14"/>
        <v>0.14222222222222222</v>
      </c>
      <c r="AV25">
        <f t="shared" si="15"/>
        <v>6.5348070900144864E-3</v>
      </c>
      <c r="AX25">
        <v>7.2666666666666671E-2</v>
      </c>
      <c r="AY25">
        <v>7.6333333333333336E-2</v>
      </c>
      <c r="AZ25">
        <v>6.1666666666666668E-2</v>
      </c>
      <c r="BA25">
        <f t="shared" si="16"/>
        <v>7.0222222222222228E-2</v>
      </c>
      <c r="BB25">
        <f t="shared" si="17"/>
        <v>7.6327753313758214E-3</v>
      </c>
      <c r="BD25">
        <v>0.15333333333333332</v>
      </c>
      <c r="BE25">
        <v>6.5666666666666665E-2</v>
      </c>
      <c r="BF25">
        <v>6.5000000000000002E-2</v>
      </c>
      <c r="BG25">
        <f t="shared" si="18"/>
        <v>9.4666666666666663E-2</v>
      </c>
      <c r="BH25">
        <f t="shared" si="19"/>
        <v>5.0807917143339432E-2</v>
      </c>
      <c r="BJ25">
        <v>0.21133333333333335</v>
      </c>
      <c r="BK25">
        <v>0.21033333333333334</v>
      </c>
      <c r="BL25">
        <v>0.20566666666666666</v>
      </c>
      <c r="BM25">
        <f t="shared" si="20"/>
        <v>0.20911111111111111</v>
      </c>
      <c r="BN25">
        <f t="shared" si="21"/>
        <v>3.0245905752924965E-3</v>
      </c>
    </row>
    <row r="26" spans="1:66" x14ac:dyDescent="0.3">
      <c r="A26" s="18">
        <v>3.8333333333333299</v>
      </c>
      <c r="B26">
        <v>0.18499999999999997</v>
      </c>
      <c r="C26">
        <v>0.17900000000000002</v>
      </c>
      <c r="D26">
        <v>0.16833333333333333</v>
      </c>
      <c r="E26">
        <f t="shared" si="0"/>
        <v>0.17744444444444443</v>
      </c>
      <c r="F26">
        <f t="shared" si="1"/>
        <v>8.4415199614322461E-3</v>
      </c>
      <c r="H26">
        <v>0.15733333333333333</v>
      </c>
      <c r="I26">
        <v>0.13233333333333333</v>
      </c>
      <c r="J26">
        <v>0.14266666666666664</v>
      </c>
      <c r="K26">
        <f t="shared" si="2"/>
        <v>0.14411111111111108</v>
      </c>
      <c r="L26">
        <f t="shared" si="3"/>
        <v>1.2562436659136426E-2</v>
      </c>
      <c r="N26">
        <v>0.14633333333333332</v>
      </c>
      <c r="O26">
        <v>0.11933333333333333</v>
      </c>
      <c r="P26">
        <v>0.14066666666666669</v>
      </c>
      <c r="Q26">
        <f t="shared" si="4"/>
        <v>0.13544444444444445</v>
      </c>
      <c r="R26">
        <f t="shared" si="5"/>
        <v>1.4237405090243925E-2</v>
      </c>
      <c r="T26">
        <v>5.7666666666666665E-2</v>
      </c>
      <c r="U26">
        <v>6.9000000000000006E-2</v>
      </c>
      <c r="V26">
        <v>8.7000000000000008E-2</v>
      </c>
      <c r="W26">
        <f t="shared" si="6"/>
        <v>7.1222222222222228E-2</v>
      </c>
      <c r="X26">
        <f t="shared" si="7"/>
        <v>1.4792390436126747E-2</v>
      </c>
      <c r="Z26">
        <v>0.16166666666666665</v>
      </c>
      <c r="AA26">
        <v>0.15266666666666664</v>
      </c>
      <c r="AB26">
        <v>0.15333333333333332</v>
      </c>
      <c r="AC26">
        <f t="shared" si="8"/>
        <v>0.15588888888888888</v>
      </c>
      <c r="AD26">
        <f t="shared" si="9"/>
        <v>5.0147929317318945E-3</v>
      </c>
      <c r="AF26">
        <v>0.18200000000000002</v>
      </c>
      <c r="AG26">
        <v>0.14099999999999999</v>
      </c>
      <c r="AH26">
        <v>0.13733333333333334</v>
      </c>
      <c r="AI26">
        <f t="shared" si="10"/>
        <v>0.15344444444444447</v>
      </c>
      <c r="AJ26">
        <f t="shared" si="11"/>
        <v>2.4797700012822329E-2</v>
      </c>
      <c r="AL26">
        <v>0.16200000000000001</v>
      </c>
      <c r="AM26">
        <v>0.15266666666666664</v>
      </c>
      <c r="AN26">
        <v>0.13233333333333333</v>
      </c>
      <c r="AO26">
        <f t="shared" si="12"/>
        <v>0.14899999999999999</v>
      </c>
      <c r="AP26">
        <f t="shared" si="13"/>
        <v>1.5169413670643674E-2</v>
      </c>
      <c r="AR26">
        <v>0.16533333333333333</v>
      </c>
      <c r="AS26">
        <v>0.15133333333333332</v>
      </c>
      <c r="AT26">
        <v>0.16033333333333333</v>
      </c>
      <c r="AU26">
        <f t="shared" si="14"/>
        <v>0.159</v>
      </c>
      <c r="AV26">
        <f t="shared" si="15"/>
        <v>7.0945988845975937E-3</v>
      </c>
      <c r="AX26">
        <v>7.9333333333333325E-2</v>
      </c>
      <c r="AY26">
        <v>8.3666666666666667E-2</v>
      </c>
      <c r="AZ26">
        <v>6.6666666666666666E-2</v>
      </c>
      <c r="BA26">
        <f t="shared" si="16"/>
        <v>7.6555555555555543E-2</v>
      </c>
      <c r="BB26">
        <f t="shared" si="17"/>
        <v>8.8338574268004254E-3</v>
      </c>
      <c r="BD26">
        <v>0.17</v>
      </c>
      <c r="BE26">
        <v>7.0999999999999994E-2</v>
      </c>
      <c r="BF26">
        <v>6.9666666666666668E-2</v>
      </c>
      <c r="BG26">
        <f t="shared" si="18"/>
        <v>0.10355555555555555</v>
      </c>
      <c r="BH26">
        <f t="shared" si="19"/>
        <v>5.7546438574360086E-2</v>
      </c>
      <c r="BJ26">
        <v>0.23166666666666669</v>
      </c>
      <c r="BK26">
        <v>0.23233333333333336</v>
      </c>
      <c r="BL26">
        <v>0.22766666666666668</v>
      </c>
      <c r="BM26">
        <f t="shared" si="20"/>
        <v>0.2305555555555556</v>
      </c>
      <c r="BN26">
        <f t="shared" si="21"/>
        <v>2.5239592648001272E-3</v>
      </c>
    </row>
    <row r="27" spans="1:66" x14ac:dyDescent="0.3">
      <c r="A27" s="17">
        <v>4</v>
      </c>
      <c r="B27">
        <v>0.20833333333333334</v>
      </c>
      <c r="C27">
        <v>0.20199999999999999</v>
      </c>
      <c r="D27">
        <v>0.18899999999999997</v>
      </c>
      <c r="E27">
        <f t="shared" si="0"/>
        <v>0.19977777777777775</v>
      </c>
      <c r="F27">
        <f t="shared" si="1"/>
        <v>9.856376014953391E-3</v>
      </c>
      <c r="H27">
        <v>0.17466666666666666</v>
      </c>
      <c r="I27">
        <v>0.14633333333333332</v>
      </c>
      <c r="J27">
        <v>0.15866666666666665</v>
      </c>
      <c r="K27">
        <f t="shared" si="2"/>
        <v>0.15988888888888886</v>
      </c>
      <c r="L27">
        <f t="shared" si="3"/>
        <v>1.4206154117663761E-2</v>
      </c>
      <c r="N27">
        <v>0.16133333333333333</v>
      </c>
      <c r="O27">
        <v>0.13233333333333333</v>
      </c>
      <c r="P27">
        <v>0.15666666666666665</v>
      </c>
      <c r="Q27">
        <f t="shared" si="4"/>
        <v>0.15011111111111108</v>
      </c>
      <c r="R27">
        <f t="shared" si="5"/>
        <v>1.5571816897250023E-2</v>
      </c>
      <c r="T27">
        <v>6.3666666666666663E-2</v>
      </c>
      <c r="U27">
        <v>7.4999999999999997E-2</v>
      </c>
      <c r="V27">
        <v>9.6000000000000016E-2</v>
      </c>
      <c r="W27">
        <f t="shared" si="6"/>
        <v>7.8222222222222235E-2</v>
      </c>
      <c r="X27">
        <f t="shared" si="7"/>
        <v>1.6405735221200802E-2</v>
      </c>
      <c r="Z27">
        <v>0.18033333333333335</v>
      </c>
      <c r="AA27">
        <v>0.17066666666666666</v>
      </c>
      <c r="AB27">
        <v>0.17233333333333334</v>
      </c>
      <c r="AC27">
        <f t="shared" si="8"/>
        <v>0.17444444444444443</v>
      </c>
      <c r="AD27">
        <f t="shared" si="9"/>
        <v>5.1675626463260011E-3</v>
      </c>
      <c r="AF27">
        <v>0.20199999999999999</v>
      </c>
      <c r="AG27">
        <v>0.157</v>
      </c>
      <c r="AH27">
        <v>0.15366666666666665</v>
      </c>
      <c r="AI27">
        <f t="shared" si="10"/>
        <v>0.17088888888888887</v>
      </c>
      <c r="AJ27">
        <f t="shared" si="11"/>
        <v>2.6994512473902981E-2</v>
      </c>
      <c r="AL27">
        <v>0.18000000000000002</v>
      </c>
      <c r="AM27">
        <v>0.17033333333333334</v>
      </c>
      <c r="AN27">
        <v>0.14833333333333332</v>
      </c>
      <c r="AO27">
        <f t="shared" si="12"/>
        <v>0.16622222222222224</v>
      </c>
      <c r="AP27">
        <f t="shared" si="13"/>
        <v>1.6228689730547287E-2</v>
      </c>
      <c r="AR27">
        <v>0.18433333333333335</v>
      </c>
      <c r="AS27">
        <v>0.16933333333333334</v>
      </c>
      <c r="AT27">
        <v>0.17800000000000002</v>
      </c>
      <c r="AU27">
        <f t="shared" si="14"/>
        <v>0.17722222222222225</v>
      </c>
      <c r="AV27">
        <f t="shared" si="15"/>
        <v>7.530186166603307E-3</v>
      </c>
      <c r="AX27">
        <v>8.6333333333333331E-2</v>
      </c>
      <c r="AY27">
        <v>9.1333333333333322E-2</v>
      </c>
      <c r="AZ27">
        <v>7.1999999999999995E-2</v>
      </c>
      <c r="BA27">
        <f t="shared" si="16"/>
        <v>8.3222222222222211E-2</v>
      </c>
      <c r="BB27">
        <f t="shared" si="17"/>
        <v>1.0035123502164966E-2</v>
      </c>
      <c r="BD27">
        <v>0.18866666666666665</v>
      </c>
      <c r="BE27">
        <v>7.6333333333333336E-2</v>
      </c>
      <c r="BF27">
        <v>7.5333333333333322E-2</v>
      </c>
      <c r="BG27">
        <f t="shared" si="18"/>
        <v>0.11344444444444444</v>
      </c>
      <c r="BH27">
        <f t="shared" si="19"/>
        <v>6.5146274160822401E-2</v>
      </c>
      <c r="BJ27">
        <v>0.255</v>
      </c>
      <c r="BK27">
        <v>0.25633333333333336</v>
      </c>
      <c r="BL27">
        <v>0.25233333333333335</v>
      </c>
      <c r="BM27">
        <f t="shared" si="20"/>
        <v>0.25455555555555559</v>
      </c>
      <c r="BN27">
        <f t="shared" si="21"/>
        <v>2.036700308869262E-3</v>
      </c>
    </row>
    <row r="28" spans="1:66" x14ac:dyDescent="0.3">
      <c r="A28" s="18">
        <v>4.1666666666666696</v>
      </c>
      <c r="B28">
        <v>0.23300000000000001</v>
      </c>
      <c r="C28">
        <v>0.22566666666666668</v>
      </c>
      <c r="D28">
        <v>0.21233333333333335</v>
      </c>
      <c r="E28">
        <f t="shared" si="0"/>
        <v>0.22366666666666668</v>
      </c>
      <c r="F28">
        <f t="shared" si="1"/>
        <v>1.0477489097001141E-2</v>
      </c>
      <c r="H28">
        <v>0.19499999999999998</v>
      </c>
      <c r="I28">
        <v>0.16266666666666665</v>
      </c>
      <c r="J28">
        <v>0.17633333333333334</v>
      </c>
      <c r="K28">
        <f t="shared" si="2"/>
        <v>0.17800000000000002</v>
      </c>
      <c r="L28">
        <f t="shared" si="3"/>
        <v>1.6230971765253129E-2</v>
      </c>
      <c r="N28">
        <v>0.17766666666666667</v>
      </c>
      <c r="O28">
        <v>0.14633333333333332</v>
      </c>
      <c r="P28">
        <v>0.17333333333333334</v>
      </c>
      <c r="Q28">
        <f t="shared" si="4"/>
        <v>0.16577777777777777</v>
      </c>
      <c r="R28">
        <f t="shared" si="5"/>
        <v>1.697819952937471E-2</v>
      </c>
      <c r="T28">
        <v>6.9666666666666668E-2</v>
      </c>
      <c r="U28">
        <v>8.199999999999999E-2</v>
      </c>
      <c r="V28">
        <v>0.10500000000000002</v>
      </c>
      <c r="W28">
        <f t="shared" si="6"/>
        <v>8.5555555555555565E-2</v>
      </c>
      <c r="X28">
        <f t="shared" si="7"/>
        <v>1.79330028883227E-2</v>
      </c>
      <c r="Z28">
        <v>0.19999999999999998</v>
      </c>
      <c r="AA28">
        <v>0.18999999999999997</v>
      </c>
      <c r="AB28">
        <v>0.19233333333333333</v>
      </c>
      <c r="AC28">
        <f t="shared" si="8"/>
        <v>0.1941111111111111</v>
      </c>
      <c r="AD28">
        <f t="shared" si="9"/>
        <v>5.2316699408860249E-3</v>
      </c>
      <c r="AF28">
        <v>0.224</v>
      </c>
      <c r="AG28">
        <v>0.17466666666666666</v>
      </c>
      <c r="AH28">
        <v>0.17100000000000001</v>
      </c>
      <c r="AI28">
        <f t="shared" si="10"/>
        <v>0.18988888888888888</v>
      </c>
      <c r="AJ28">
        <f t="shared" si="11"/>
        <v>2.9597922850041966E-2</v>
      </c>
      <c r="AL28">
        <v>0.19966666666666666</v>
      </c>
      <c r="AM28">
        <v>0.18966666666666665</v>
      </c>
      <c r="AN28">
        <v>0.16566666666666666</v>
      </c>
      <c r="AO28">
        <f t="shared" si="12"/>
        <v>0.18499999999999997</v>
      </c>
      <c r="AP28">
        <f t="shared" si="13"/>
        <v>1.7473789896108208E-2</v>
      </c>
      <c r="AR28">
        <v>0.20466666666666666</v>
      </c>
      <c r="AS28">
        <v>0.18833333333333332</v>
      </c>
      <c r="AT28">
        <v>0.19833333333333333</v>
      </c>
      <c r="AU28">
        <f t="shared" si="14"/>
        <v>0.19711111111111113</v>
      </c>
      <c r="AV28">
        <f t="shared" si="15"/>
        <v>8.2349750949723497E-3</v>
      </c>
      <c r="AX28">
        <v>9.3666666666666676E-2</v>
      </c>
      <c r="AY28">
        <v>9.9999999999999992E-2</v>
      </c>
      <c r="AZ28">
        <v>7.8E-2</v>
      </c>
      <c r="BA28">
        <f t="shared" si="16"/>
        <v>9.0555555555555556E-2</v>
      </c>
      <c r="BB28">
        <f t="shared" si="17"/>
        <v>1.1325160451810838E-2</v>
      </c>
      <c r="BD28">
        <v>0.20933333333333334</v>
      </c>
      <c r="BE28">
        <v>8.199999999999999E-2</v>
      </c>
      <c r="BF28">
        <v>8.066666666666665E-2</v>
      </c>
      <c r="BG28">
        <f t="shared" si="18"/>
        <v>0.124</v>
      </c>
      <c r="BH28">
        <f t="shared" si="19"/>
        <v>7.3903841427748376E-2</v>
      </c>
      <c r="BJ28">
        <v>0.28233333333333338</v>
      </c>
      <c r="BK28">
        <v>0.28266666666666668</v>
      </c>
      <c r="BL28">
        <v>0.27866666666666667</v>
      </c>
      <c r="BM28">
        <f t="shared" si="20"/>
        <v>0.28122222222222226</v>
      </c>
      <c r="BN28">
        <f t="shared" si="21"/>
        <v>2.2194427061598089E-3</v>
      </c>
    </row>
    <row r="29" spans="1:66" x14ac:dyDescent="0.3">
      <c r="A29" s="18">
        <v>4.3333333333333304</v>
      </c>
      <c r="B29">
        <v>0.25933333333333336</v>
      </c>
      <c r="C29">
        <v>0.252</v>
      </c>
      <c r="D29">
        <v>0.23766666666666666</v>
      </c>
      <c r="E29">
        <f t="shared" si="0"/>
        <v>0.2496666666666667</v>
      </c>
      <c r="F29">
        <f t="shared" si="1"/>
        <v>1.102018350321104E-2</v>
      </c>
      <c r="H29">
        <v>0.21733333333333335</v>
      </c>
      <c r="I29">
        <v>0.18033333333333335</v>
      </c>
      <c r="J29">
        <v>0.19566666666666666</v>
      </c>
      <c r="K29">
        <f t="shared" si="2"/>
        <v>0.1977777777777778</v>
      </c>
      <c r="L29">
        <f t="shared" si="3"/>
        <v>1.8590120833189672E-2</v>
      </c>
      <c r="N29">
        <v>0.19566666666666666</v>
      </c>
      <c r="O29">
        <v>0.16233333333333333</v>
      </c>
      <c r="P29">
        <v>0.19166666666666665</v>
      </c>
      <c r="Q29">
        <f t="shared" si="4"/>
        <v>0.1832222222222222</v>
      </c>
      <c r="R29">
        <f t="shared" si="5"/>
        <v>1.8200529092838456E-2</v>
      </c>
      <c r="T29">
        <v>7.566666666666666E-2</v>
      </c>
      <c r="U29">
        <v>9.0333333333333335E-2</v>
      </c>
      <c r="V29">
        <v>0.11533333333333333</v>
      </c>
      <c r="W29">
        <f t="shared" si="6"/>
        <v>9.3777777777777779E-2</v>
      </c>
      <c r="X29">
        <f t="shared" si="7"/>
        <v>2.0056401951976791E-2</v>
      </c>
      <c r="Z29">
        <v>0.22233333333333336</v>
      </c>
      <c r="AA29">
        <v>0.21233333333333335</v>
      </c>
      <c r="AB29">
        <v>0.21533333333333335</v>
      </c>
      <c r="AC29">
        <f t="shared" si="8"/>
        <v>0.21666666666666667</v>
      </c>
      <c r="AD29">
        <f t="shared" si="9"/>
        <v>5.1316014394468881E-3</v>
      </c>
      <c r="AF29">
        <v>0.24833333333333332</v>
      </c>
      <c r="AG29">
        <v>0.19366666666666665</v>
      </c>
      <c r="AH29">
        <v>0.19033333333333333</v>
      </c>
      <c r="AI29">
        <f t="shared" si="10"/>
        <v>0.21077777777777776</v>
      </c>
      <c r="AJ29">
        <f t="shared" si="11"/>
        <v>3.2566740589021169E-2</v>
      </c>
      <c r="AL29">
        <v>0.22333333333333336</v>
      </c>
      <c r="AM29">
        <v>0.21199999999999999</v>
      </c>
      <c r="AN29">
        <v>0.18566666666666665</v>
      </c>
      <c r="AO29">
        <f t="shared" si="12"/>
        <v>0.20699999999999999</v>
      </c>
      <c r="AP29">
        <f t="shared" si="13"/>
        <v>1.9324710720847679E-2</v>
      </c>
      <c r="AR29">
        <v>0.22866666666666668</v>
      </c>
      <c r="AS29">
        <v>0.21066666666666667</v>
      </c>
      <c r="AT29">
        <v>0.22133333333333335</v>
      </c>
      <c r="AU29">
        <f t="shared" si="14"/>
        <v>0.22022222222222224</v>
      </c>
      <c r="AV29">
        <f t="shared" si="15"/>
        <v>9.0512941575183643E-3</v>
      </c>
      <c r="AX29">
        <v>0.10266666666666668</v>
      </c>
      <c r="AY29">
        <v>0.10933333333333334</v>
      </c>
      <c r="AZ29">
        <v>8.4000000000000005E-2</v>
      </c>
      <c r="BA29">
        <f t="shared" si="16"/>
        <v>9.866666666666668E-2</v>
      </c>
      <c r="BB29">
        <f t="shared" si="17"/>
        <v>1.3131810402394717E-2</v>
      </c>
      <c r="BD29">
        <v>0.23066666666666669</v>
      </c>
      <c r="BE29">
        <v>8.8666666666666671E-2</v>
      </c>
      <c r="BF29">
        <v>8.6333333333333331E-2</v>
      </c>
      <c r="BG29">
        <f t="shared" si="18"/>
        <v>0.13522222222222222</v>
      </c>
      <c r="BH29">
        <f t="shared" si="19"/>
        <v>8.2665546587393945E-2</v>
      </c>
      <c r="BJ29">
        <v>0.31199999999999994</v>
      </c>
      <c r="BK29">
        <v>0.3123333333333333</v>
      </c>
      <c r="BL29">
        <v>0.309</v>
      </c>
      <c r="BM29">
        <f t="shared" si="20"/>
        <v>0.31111111111111106</v>
      </c>
      <c r="BN29">
        <f t="shared" si="21"/>
        <v>1.8358568490953434E-3</v>
      </c>
    </row>
    <row r="30" spans="1:66" x14ac:dyDescent="0.3">
      <c r="A30" s="18">
        <v>4.5</v>
      </c>
      <c r="B30">
        <v>0.28800000000000003</v>
      </c>
      <c r="C30">
        <v>0.28033333333333338</v>
      </c>
      <c r="D30">
        <v>0.26566666666666666</v>
      </c>
      <c r="E30">
        <f t="shared" si="0"/>
        <v>0.27800000000000002</v>
      </c>
      <c r="F30">
        <f t="shared" si="1"/>
        <v>1.1348029687032824E-2</v>
      </c>
      <c r="H30">
        <v>0.23700000000000002</v>
      </c>
      <c r="I30">
        <v>0.19999999999999998</v>
      </c>
      <c r="J30">
        <v>0.21633333333333335</v>
      </c>
      <c r="K30">
        <f t="shared" si="2"/>
        <v>0.21777777777777776</v>
      </c>
      <c r="L30">
        <f t="shared" si="3"/>
        <v>1.8542244060922492E-2</v>
      </c>
      <c r="N30">
        <v>0.21633333333333335</v>
      </c>
      <c r="O30">
        <v>0.18000000000000002</v>
      </c>
      <c r="P30">
        <v>0.21166666666666667</v>
      </c>
      <c r="Q30">
        <f t="shared" si="4"/>
        <v>0.20266666666666669</v>
      </c>
      <c r="R30">
        <f t="shared" si="5"/>
        <v>1.9768100004243644E-2</v>
      </c>
      <c r="T30">
        <v>8.2666666666666652E-2</v>
      </c>
      <c r="U30">
        <v>9.9000000000000019E-2</v>
      </c>
      <c r="V30">
        <v>0.12733333333333333</v>
      </c>
      <c r="W30">
        <f t="shared" si="6"/>
        <v>0.10299999999999999</v>
      </c>
      <c r="X30">
        <f t="shared" si="7"/>
        <v>2.2600393310245215E-2</v>
      </c>
      <c r="Z30">
        <v>0.247</v>
      </c>
      <c r="AA30">
        <v>0.23766666666666669</v>
      </c>
      <c r="AB30">
        <v>0.2406666666666667</v>
      </c>
      <c r="AC30">
        <f t="shared" si="8"/>
        <v>0.24177777777777779</v>
      </c>
      <c r="AD30">
        <f t="shared" si="9"/>
        <v>4.7648403649758883E-3</v>
      </c>
      <c r="AF30">
        <v>0.27500000000000002</v>
      </c>
      <c r="AG30">
        <v>0.21433333333333335</v>
      </c>
      <c r="AH30">
        <v>0.21199999999999999</v>
      </c>
      <c r="AI30">
        <f t="shared" si="10"/>
        <v>0.23377777777777778</v>
      </c>
      <c r="AJ30">
        <f t="shared" si="11"/>
        <v>3.5718550009971387E-2</v>
      </c>
      <c r="AL30">
        <v>0.246</v>
      </c>
      <c r="AM30">
        <v>0.23633333333333337</v>
      </c>
      <c r="AN30">
        <v>0.20766666666666667</v>
      </c>
      <c r="AO30">
        <f t="shared" si="12"/>
        <v>0.23</v>
      </c>
      <c r="AP30">
        <f t="shared" si="13"/>
        <v>1.9936008739074244E-2</v>
      </c>
      <c r="AR30">
        <v>0.253</v>
      </c>
      <c r="AS30">
        <v>0.23400000000000001</v>
      </c>
      <c r="AT30">
        <v>0.24633333333333332</v>
      </c>
      <c r="AU30">
        <f t="shared" si="14"/>
        <v>0.24444444444444444</v>
      </c>
      <c r="AV30">
        <f t="shared" si="15"/>
        <v>9.6398094341084237E-3</v>
      </c>
      <c r="AX30">
        <v>0.11199999999999999</v>
      </c>
      <c r="AY30">
        <v>0.11966666666666666</v>
      </c>
      <c r="AZ30">
        <v>9.0666666666666673E-2</v>
      </c>
      <c r="BA30">
        <f t="shared" si="16"/>
        <v>0.10744444444444444</v>
      </c>
      <c r="BB30">
        <f t="shared" si="17"/>
        <v>1.5027135948503764E-2</v>
      </c>
      <c r="BD30">
        <v>0.25466666666666665</v>
      </c>
      <c r="BE30">
        <v>9.5666666666666678E-2</v>
      </c>
      <c r="BF30">
        <v>9.3333333333333338E-2</v>
      </c>
      <c r="BG30">
        <f t="shared" si="18"/>
        <v>0.14788888888888888</v>
      </c>
      <c r="BH30">
        <f t="shared" si="19"/>
        <v>9.2479627386151814E-2</v>
      </c>
      <c r="BJ30">
        <v>0.34233333333333332</v>
      </c>
      <c r="BK30">
        <v>0.34333333333333327</v>
      </c>
      <c r="BL30">
        <v>0.34133333333333332</v>
      </c>
      <c r="BM30">
        <f t="shared" si="20"/>
        <v>0.34233333333333332</v>
      </c>
      <c r="BN30">
        <f t="shared" si="21"/>
        <v>9.9999999999997313E-4</v>
      </c>
    </row>
    <row r="31" spans="1:66" x14ac:dyDescent="0.3">
      <c r="A31" s="18">
        <v>4.6666666666666696</v>
      </c>
      <c r="B31">
        <v>0.32099999999999995</v>
      </c>
      <c r="C31">
        <v>0.31366666666666665</v>
      </c>
      <c r="D31">
        <v>0.29633333333333339</v>
      </c>
      <c r="E31">
        <f t="shared" si="0"/>
        <v>0.31033333333333335</v>
      </c>
      <c r="F31">
        <f t="shared" si="1"/>
        <v>1.2666666666666611E-2</v>
      </c>
      <c r="H31">
        <v>0.25666666666666665</v>
      </c>
      <c r="I31">
        <v>0.22133333333333335</v>
      </c>
      <c r="J31">
        <v>0.23900000000000002</v>
      </c>
      <c r="K31">
        <f t="shared" si="2"/>
        <v>0.23899999999999999</v>
      </c>
      <c r="L31">
        <f t="shared" si="3"/>
        <v>1.766666666666665E-2</v>
      </c>
      <c r="N31">
        <v>0.23800000000000002</v>
      </c>
      <c r="O31">
        <v>0.19899999999999998</v>
      </c>
      <c r="P31">
        <v>0.23366666666666669</v>
      </c>
      <c r="Q31">
        <f t="shared" si="4"/>
        <v>0.22355555555555559</v>
      </c>
      <c r="R31">
        <f t="shared" si="5"/>
        <v>2.1375825736703758E-2</v>
      </c>
      <c r="T31">
        <v>9.0333333333333335E-2</v>
      </c>
      <c r="U31">
        <v>0.10833333333333332</v>
      </c>
      <c r="V31">
        <v>0.13966666666666669</v>
      </c>
      <c r="W31">
        <f t="shared" si="6"/>
        <v>0.1127777777777778</v>
      </c>
      <c r="X31">
        <f t="shared" si="7"/>
        <v>2.4965160909941157E-2</v>
      </c>
      <c r="Z31">
        <v>0.27433333333333337</v>
      </c>
      <c r="AA31">
        <v>0.26533333333333337</v>
      </c>
      <c r="AB31">
        <v>0.26833333333333337</v>
      </c>
      <c r="AC31">
        <f t="shared" si="8"/>
        <v>0.26933333333333337</v>
      </c>
      <c r="AD31">
        <f t="shared" si="9"/>
        <v>4.5825756949558439E-3</v>
      </c>
      <c r="AF31">
        <v>0.30400000000000005</v>
      </c>
      <c r="AG31">
        <v>0.23900000000000002</v>
      </c>
      <c r="AH31">
        <v>0.23666666666666669</v>
      </c>
      <c r="AI31">
        <f t="shared" si="10"/>
        <v>0.25988888888888889</v>
      </c>
      <c r="AJ31">
        <f t="shared" si="11"/>
        <v>3.8219153623591851E-2</v>
      </c>
      <c r="AL31">
        <v>0.27266666666666667</v>
      </c>
      <c r="AM31">
        <v>0.26300000000000001</v>
      </c>
      <c r="AN31">
        <v>0.23200000000000001</v>
      </c>
      <c r="AO31">
        <f t="shared" si="12"/>
        <v>0.25588888888888889</v>
      </c>
      <c r="AP31">
        <f t="shared" si="13"/>
        <v>2.1245478821866316E-2</v>
      </c>
      <c r="AR31">
        <v>0.28066666666666668</v>
      </c>
      <c r="AS31">
        <v>0.26033333333333336</v>
      </c>
      <c r="AT31">
        <v>0.27400000000000002</v>
      </c>
      <c r="AU31">
        <f t="shared" si="14"/>
        <v>0.27166666666666667</v>
      </c>
      <c r="AV31">
        <f t="shared" si="15"/>
        <v>1.0365541203644132E-2</v>
      </c>
      <c r="AX31">
        <v>0.123</v>
      </c>
      <c r="AY31">
        <v>0.13133333333333333</v>
      </c>
      <c r="AZ31">
        <v>9.7333333333333327E-2</v>
      </c>
      <c r="BA31">
        <f t="shared" si="16"/>
        <v>0.11722222222222221</v>
      </c>
      <c r="BB31">
        <f t="shared" si="17"/>
        <v>1.7721090176313639E-2</v>
      </c>
      <c r="BD31">
        <v>0.28000000000000003</v>
      </c>
      <c r="BE31">
        <v>0.10299999999999999</v>
      </c>
      <c r="BF31">
        <v>0.10033333333333334</v>
      </c>
      <c r="BG31">
        <f t="shared" si="18"/>
        <v>0.16111111111111112</v>
      </c>
      <c r="BH31">
        <f t="shared" si="19"/>
        <v>0.10296943091861638</v>
      </c>
      <c r="BJ31">
        <v>0.3706666666666667</v>
      </c>
      <c r="BK31">
        <v>0.37333333333333335</v>
      </c>
      <c r="BL31">
        <v>0.37366666666666665</v>
      </c>
      <c r="BM31">
        <f t="shared" si="20"/>
        <v>0.37255555555555553</v>
      </c>
      <c r="BN31">
        <f t="shared" si="21"/>
        <v>1.6442942874387275E-3</v>
      </c>
    </row>
    <row r="32" spans="1:66" x14ac:dyDescent="0.3">
      <c r="A32" s="18">
        <v>4.8333333333333304</v>
      </c>
      <c r="B32">
        <v>0.35799999999999993</v>
      </c>
      <c r="C32">
        <v>0.34999999999999992</v>
      </c>
      <c r="D32">
        <v>0.33099999999999996</v>
      </c>
      <c r="E32">
        <f t="shared" si="0"/>
        <v>0.34633333333333322</v>
      </c>
      <c r="F32">
        <f t="shared" si="1"/>
        <v>1.3868429375143128E-2</v>
      </c>
      <c r="H32">
        <v>0.27966666666666667</v>
      </c>
      <c r="I32">
        <v>0.245</v>
      </c>
      <c r="J32">
        <v>0.26433333333333336</v>
      </c>
      <c r="K32">
        <f t="shared" si="2"/>
        <v>0.26299999999999996</v>
      </c>
      <c r="L32">
        <f t="shared" si="3"/>
        <v>1.737175229439385E-2</v>
      </c>
      <c r="N32">
        <v>0.26266666666666666</v>
      </c>
      <c r="O32">
        <v>0.221</v>
      </c>
      <c r="P32">
        <v>0.25800000000000001</v>
      </c>
      <c r="Q32">
        <f t="shared" si="4"/>
        <v>0.24722222222222223</v>
      </c>
      <c r="R32">
        <f t="shared" si="5"/>
        <v>2.2828669434466566E-2</v>
      </c>
      <c r="T32">
        <v>9.9000000000000019E-2</v>
      </c>
      <c r="U32">
        <v>0.11899999999999999</v>
      </c>
      <c r="V32">
        <v>0.15333333333333332</v>
      </c>
      <c r="W32">
        <f t="shared" si="6"/>
        <v>0.12377777777777778</v>
      </c>
      <c r="X32">
        <f t="shared" si="7"/>
        <v>2.747995902741027E-2</v>
      </c>
      <c r="Z32">
        <v>0.30500000000000005</v>
      </c>
      <c r="AA32">
        <v>0.29600000000000004</v>
      </c>
      <c r="AB32">
        <v>0.29900000000000004</v>
      </c>
      <c r="AC32">
        <f t="shared" si="8"/>
        <v>0.30000000000000004</v>
      </c>
      <c r="AD32">
        <f t="shared" si="9"/>
        <v>4.5825756949558439E-3</v>
      </c>
      <c r="AF32">
        <v>0.33666666666666661</v>
      </c>
      <c r="AG32">
        <v>0.26633333333333337</v>
      </c>
      <c r="AH32">
        <v>0.26366666666666666</v>
      </c>
      <c r="AI32">
        <f t="shared" si="10"/>
        <v>0.28888888888888892</v>
      </c>
      <c r="AJ32">
        <f t="shared" si="11"/>
        <v>4.1398246518600024E-2</v>
      </c>
      <c r="AL32">
        <v>0.30300000000000005</v>
      </c>
      <c r="AM32">
        <v>0.29333333333333339</v>
      </c>
      <c r="AN32">
        <v>0.25900000000000001</v>
      </c>
      <c r="AO32">
        <f t="shared" si="12"/>
        <v>0.28511111111111115</v>
      </c>
      <c r="AP32">
        <f t="shared" si="13"/>
        <v>2.3123661122402411E-2</v>
      </c>
      <c r="AR32">
        <v>0.3113333333333333</v>
      </c>
      <c r="AS32">
        <v>0.29066666666666668</v>
      </c>
      <c r="AT32">
        <v>0.3053333333333334</v>
      </c>
      <c r="AU32">
        <f t="shared" si="14"/>
        <v>0.30244444444444446</v>
      </c>
      <c r="AV32">
        <f t="shared" si="15"/>
        <v>1.0631887745693926E-2</v>
      </c>
      <c r="AX32">
        <v>0.13466666666666668</v>
      </c>
      <c r="AY32">
        <v>0.14366666666666669</v>
      </c>
      <c r="AZ32">
        <v>0.10533333333333332</v>
      </c>
      <c r="BA32">
        <f t="shared" si="16"/>
        <v>0.12788888888888891</v>
      </c>
      <c r="BB32">
        <f t="shared" si="17"/>
        <v>2.0045319025019697E-2</v>
      </c>
      <c r="BD32">
        <v>0.30700000000000005</v>
      </c>
      <c r="BE32">
        <v>0.111</v>
      </c>
      <c r="BF32">
        <v>0.10833333333333334</v>
      </c>
      <c r="BG32">
        <f t="shared" si="18"/>
        <v>0.17544444444444443</v>
      </c>
      <c r="BH32">
        <f t="shared" si="19"/>
        <v>0.11393825488362519</v>
      </c>
      <c r="BJ32">
        <v>0.39533333333333331</v>
      </c>
      <c r="BK32">
        <v>0.40033333333333337</v>
      </c>
      <c r="BL32">
        <v>0.40366666666666667</v>
      </c>
      <c r="BM32">
        <f t="shared" si="20"/>
        <v>0.39977777777777779</v>
      </c>
      <c r="BN32">
        <f t="shared" si="21"/>
        <v>4.194352464039321E-3</v>
      </c>
    </row>
    <row r="33" spans="1:66" x14ac:dyDescent="0.3">
      <c r="A33" s="17">
        <v>5</v>
      </c>
      <c r="B33">
        <v>0.39966666666666667</v>
      </c>
      <c r="C33">
        <v>0.39133333333333331</v>
      </c>
      <c r="D33">
        <v>0.36966666666666664</v>
      </c>
      <c r="E33">
        <f t="shared" si="0"/>
        <v>0.38688888888888884</v>
      </c>
      <c r="F33">
        <f t="shared" si="1"/>
        <v>1.5485955405295959E-2</v>
      </c>
      <c r="H33">
        <v>0.30833333333333335</v>
      </c>
      <c r="I33">
        <v>0.27100000000000002</v>
      </c>
      <c r="J33">
        <v>0.29166666666666669</v>
      </c>
      <c r="K33">
        <f t="shared" si="2"/>
        <v>0.29033333333333333</v>
      </c>
      <c r="L33">
        <f t="shared" si="3"/>
        <v>1.8702346852140717E-2</v>
      </c>
      <c r="N33">
        <v>0.28966666666666668</v>
      </c>
      <c r="O33">
        <v>0.24399999999999999</v>
      </c>
      <c r="P33">
        <v>0.28500000000000003</v>
      </c>
      <c r="Q33">
        <f t="shared" si="4"/>
        <v>0.2728888888888889</v>
      </c>
      <c r="R33">
        <f t="shared" si="5"/>
        <v>2.5127084398520474E-2</v>
      </c>
      <c r="T33">
        <v>0.10799999999999998</v>
      </c>
      <c r="U33">
        <v>0.13033333333333333</v>
      </c>
      <c r="V33">
        <v>0.16766666666666666</v>
      </c>
      <c r="W33">
        <f t="shared" si="6"/>
        <v>0.13533333333333333</v>
      </c>
      <c r="X33">
        <f t="shared" si="7"/>
        <v>3.0145941315171752E-2</v>
      </c>
      <c r="Z33">
        <v>0.33833333333333332</v>
      </c>
      <c r="AA33">
        <v>0.32933333333333331</v>
      </c>
      <c r="AB33">
        <v>0.33266666666666661</v>
      </c>
      <c r="AC33">
        <f t="shared" si="8"/>
        <v>0.33344444444444443</v>
      </c>
      <c r="AD33">
        <f t="shared" si="9"/>
        <v>4.5501322732096226E-3</v>
      </c>
      <c r="AF33">
        <v>0.371</v>
      </c>
      <c r="AG33">
        <v>0.29700000000000004</v>
      </c>
      <c r="AH33">
        <v>0.29300000000000004</v>
      </c>
      <c r="AI33">
        <f t="shared" si="10"/>
        <v>0.32033333333333336</v>
      </c>
      <c r="AJ33">
        <f t="shared" si="11"/>
        <v>4.392417709341076E-2</v>
      </c>
      <c r="AL33">
        <v>0.33533333333333326</v>
      </c>
      <c r="AM33">
        <v>0.3256666666666666</v>
      </c>
      <c r="AN33">
        <v>0.28866666666666668</v>
      </c>
      <c r="AO33">
        <f t="shared" si="12"/>
        <v>0.31655555555555548</v>
      </c>
      <c r="AP33">
        <f t="shared" si="13"/>
        <v>2.4631356107687238E-2</v>
      </c>
      <c r="AR33">
        <v>0.34533333333333333</v>
      </c>
      <c r="AS33">
        <v>0.32333333333333331</v>
      </c>
      <c r="AT33">
        <v>0.33933333333333326</v>
      </c>
      <c r="AU33">
        <f t="shared" si="14"/>
        <v>0.33600000000000002</v>
      </c>
      <c r="AV33">
        <f t="shared" si="15"/>
        <v>1.1372481406154655E-2</v>
      </c>
      <c r="AX33">
        <v>0.14766666666666664</v>
      </c>
      <c r="AY33">
        <v>0.15733333333333333</v>
      </c>
      <c r="AZ33">
        <v>0.11466666666666665</v>
      </c>
      <c r="BA33">
        <f t="shared" si="16"/>
        <v>0.13988888888888887</v>
      </c>
      <c r="BB33">
        <f t="shared" si="17"/>
        <v>2.2371443437594438E-2</v>
      </c>
      <c r="BD33">
        <v>0.33399999999999991</v>
      </c>
      <c r="BE33">
        <v>0.11966666666666666</v>
      </c>
      <c r="BF33">
        <v>0.11633333333333333</v>
      </c>
      <c r="BG33">
        <f t="shared" si="18"/>
        <v>0.18999999999999995</v>
      </c>
      <c r="BH33">
        <f t="shared" si="19"/>
        <v>0.12471879480566581</v>
      </c>
      <c r="BJ33">
        <v>0.42133333333333339</v>
      </c>
      <c r="BK33">
        <v>0.4283333333333334</v>
      </c>
      <c r="BL33">
        <v>0.4333333333333334</v>
      </c>
      <c r="BM33">
        <f t="shared" si="20"/>
        <v>0.42766666666666669</v>
      </c>
      <c r="BN33">
        <f t="shared" si="21"/>
        <v>6.0277137733417132E-3</v>
      </c>
    </row>
    <row r="34" spans="1:66" x14ac:dyDescent="0.3">
      <c r="A34" s="18">
        <v>5.1666666666666696</v>
      </c>
      <c r="B34">
        <v>0.44300000000000006</v>
      </c>
      <c r="C34">
        <v>0.4333333333333334</v>
      </c>
      <c r="D34">
        <v>0.41133333333333333</v>
      </c>
      <c r="E34">
        <f t="shared" si="0"/>
        <v>0.42922222222222223</v>
      </c>
      <c r="F34">
        <f t="shared" si="1"/>
        <v>1.6228689730547308E-2</v>
      </c>
      <c r="H34">
        <v>0.34266666666666667</v>
      </c>
      <c r="I34">
        <v>0.29966666666666669</v>
      </c>
      <c r="J34">
        <v>0.3236666666666666</v>
      </c>
      <c r="K34">
        <f t="shared" si="2"/>
        <v>0.32200000000000001</v>
      </c>
      <c r="L34">
        <f t="shared" si="3"/>
        <v>2.1548395145191971E-2</v>
      </c>
      <c r="N34">
        <v>0.3186666666666666</v>
      </c>
      <c r="O34">
        <v>0.27</v>
      </c>
      <c r="P34">
        <v>0.31499999999999995</v>
      </c>
      <c r="Q34">
        <f t="shared" si="4"/>
        <v>0.30122222222222222</v>
      </c>
      <c r="R34">
        <f t="shared" si="5"/>
        <v>2.7101318814431872E-2</v>
      </c>
      <c r="T34">
        <v>0.11833333333333333</v>
      </c>
      <c r="U34">
        <v>0.14333333333333331</v>
      </c>
      <c r="V34">
        <v>0.18333333333333335</v>
      </c>
      <c r="W34">
        <f t="shared" si="6"/>
        <v>0.14833333333333334</v>
      </c>
      <c r="X34">
        <f t="shared" si="7"/>
        <v>3.2787192621509996E-2</v>
      </c>
      <c r="Z34">
        <v>0.37399999999999994</v>
      </c>
      <c r="AA34">
        <v>0.36633333333333334</v>
      </c>
      <c r="AB34">
        <v>0.36999999999999994</v>
      </c>
      <c r="AC34">
        <f t="shared" si="8"/>
        <v>0.37011111111111106</v>
      </c>
      <c r="AD34">
        <f t="shared" si="9"/>
        <v>3.8345408726082777E-3</v>
      </c>
      <c r="AF34">
        <v>0.40633333333333338</v>
      </c>
      <c r="AG34">
        <v>0.33033333333333331</v>
      </c>
      <c r="AH34">
        <v>0.3256666666666666</v>
      </c>
      <c r="AI34">
        <f t="shared" si="10"/>
        <v>0.3541111111111111</v>
      </c>
      <c r="AJ34">
        <f t="shared" si="11"/>
        <v>4.5285922921088656E-2</v>
      </c>
      <c r="AL34">
        <v>0.3706666666666667</v>
      </c>
      <c r="AM34">
        <v>0.36266666666666669</v>
      </c>
      <c r="AN34">
        <v>0.3213333333333333</v>
      </c>
      <c r="AO34">
        <f t="shared" si="12"/>
        <v>0.35155555555555557</v>
      </c>
      <c r="AP34">
        <f t="shared" si="13"/>
        <v>2.6477104015300443E-2</v>
      </c>
      <c r="AR34">
        <v>0.38166666666666665</v>
      </c>
      <c r="AS34">
        <v>0.35899999999999999</v>
      </c>
      <c r="AT34">
        <v>0.3753333333333333</v>
      </c>
      <c r="AU34">
        <f t="shared" si="14"/>
        <v>0.37199999999999994</v>
      </c>
      <c r="AV34">
        <f t="shared" si="15"/>
        <v>1.1695203195232554E-2</v>
      </c>
      <c r="AX34">
        <v>0.16266666666666665</v>
      </c>
      <c r="AY34">
        <v>0.17300000000000001</v>
      </c>
      <c r="AZ34">
        <v>0.12466666666666666</v>
      </c>
      <c r="BA34">
        <f t="shared" si="16"/>
        <v>0.15344444444444444</v>
      </c>
      <c r="BB34">
        <f t="shared" si="17"/>
        <v>2.5452206482244645E-2</v>
      </c>
      <c r="BD34">
        <v>0.36166666666666664</v>
      </c>
      <c r="BE34">
        <v>0.12933333333333333</v>
      </c>
      <c r="BF34">
        <v>0.12533333333333332</v>
      </c>
      <c r="BG34">
        <f t="shared" si="18"/>
        <v>0.20544444444444443</v>
      </c>
      <c r="BH34">
        <f t="shared" si="19"/>
        <v>0.13530719506750941</v>
      </c>
      <c r="BJ34">
        <v>0.44766666666666671</v>
      </c>
      <c r="BK34">
        <v>0.45600000000000013</v>
      </c>
      <c r="BL34">
        <v>0.46333333333333337</v>
      </c>
      <c r="BM34">
        <f t="shared" si="20"/>
        <v>0.45566666666666672</v>
      </c>
      <c r="BN34">
        <f t="shared" si="21"/>
        <v>7.8386506775365641E-3</v>
      </c>
    </row>
    <row r="35" spans="1:66" x14ac:dyDescent="0.3">
      <c r="A35" s="18">
        <v>5.3333333333333304</v>
      </c>
      <c r="B35">
        <v>0.48399999999999999</v>
      </c>
      <c r="C35">
        <v>0.47400000000000003</v>
      </c>
      <c r="D35">
        <v>0.45433333333333331</v>
      </c>
      <c r="E35">
        <f t="shared" si="0"/>
        <v>0.47077777777777774</v>
      </c>
      <c r="F35">
        <f t="shared" si="1"/>
        <v>1.5093535530644074E-2</v>
      </c>
      <c r="H35">
        <v>0.38133333333333336</v>
      </c>
      <c r="I35">
        <v>0.33133333333333331</v>
      </c>
      <c r="J35">
        <v>0.35833333333333334</v>
      </c>
      <c r="K35">
        <f t="shared" si="2"/>
        <v>0.35699999999999998</v>
      </c>
      <c r="L35">
        <f t="shared" si="3"/>
        <v>2.502665245959464E-2</v>
      </c>
      <c r="N35">
        <v>0.35033333333333333</v>
      </c>
      <c r="O35">
        <v>0.29800000000000004</v>
      </c>
      <c r="P35">
        <v>0.34733333333333327</v>
      </c>
      <c r="Q35">
        <f t="shared" si="4"/>
        <v>0.3318888888888889</v>
      </c>
      <c r="R35">
        <f t="shared" si="5"/>
        <v>2.9386945955518926E-2</v>
      </c>
      <c r="T35">
        <v>0.129</v>
      </c>
      <c r="U35">
        <v>0.157</v>
      </c>
      <c r="V35">
        <v>0.20033333333333334</v>
      </c>
      <c r="W35">
        <f t="shared" si="6"/>
        <v>0.16211111111111112</v>
      </c>
      <c r="X35">
        <f t="shared" si="7"/>
        <v>3.5940279683158986E-2</v>
      </c>
      <c r="Z35">
        <v>0.40900000000000003</v>
      </c>
      <c r="AA35">
        <v>0.40366666666666667</v>
      </c>
      <c r="AB35">
        <v>0.40966666666666668</v>
      </c>
      <c r="AC35">
        <f t="shared" si="8"/>
        <v>0.40744444444444444</v>
      </c>
      <c r="AD35">
        <f t="shared" si="9"/>
        <v>3.2885885748775052E-3</v>
      </c>
      <c r="AF35">
        <v>0.442</v>
      </c>
      <c r="AG35">
        <v>0.36466666666666664</v>
      </c>
      <c r="AH35">
        <v>0.36000000000000004</v>
      </c>
      <c r="AI35">
        <f t="shared" si="10"/>
        <v>0.3888888888888889</v>
      </c>
      <c r="AJ35">
        <f t="shared" si="11"/>
        <v>4.60547178586194E-2</v>
      </c>
      <c r="AL35">
        <v>0.40433333333333338</v>
      </c>
      <c r="AM35">
        <v>0.40000000000000008</v>
      </c>
      <c r="AN35">
        <v>0.35733333333333334</v>
      </c>
      <c r="AO35">
        <f t="shared" si="12"/>
        <v>0.3872222222222223</v>
      </c>
      <c r="AP35">
        <f t="shared" si="13"/>
        <v>2.5975059262756367E-2</v>
      </c>
      <c r="AR35">
        <v>0.41833333333333339</v>
      </c>
      <c r="AS35">
        <v>0.39533333333333331</v>
      </c>
      <c r="AT35">
        <v>0.41166666666666668</v>
      </c>
      <c r="AU35">
        <f t="shared" si="14"/>
        <v>0.40844444444444444</v>
      </c>
      <c r="AV35">
        <f t="shared" si="15"/>
        <v>1.1833724563172741E-2</v>
      </c>
      <c r="AX35">
        <v>0.17933333333333334</v>
      </c>
      <c r="AY35">
        <v>0.19000000000000003</v>
      </c>
      <c r="AZ35">
        <v>0.13466666666666666</v>
      </c>
      <c r="BA35">
        <f t="shared" si="16"/>
        <v>0.16800000000000001</v>
      </c>
      <c r="BB35">
        <f t="shared" si="17"/>
        <v>2.935605180840526E-2</v>
      </c>
      <c r="BD35">
        <v>0.38900000000000001</v>
      </c>
      <c r="BE35">
        <v>0.13933333333333334</v>
      </c>
      <c r="BF35">
        <v>0.13533333333333333</v>
      </c>
      <c r="BG35">
        <f t="shared" si="18"/>
        <v>0.22122222222222221</v>
      </c>
      <c r="BH35">
        <f t="shared" si="19"/>
        <v>0.14531358173631623</v>
      </c>
      <c r="BJ35">
        <v>0.47366666666666668</v>
      </c>
      <c r="BK35">
        <v>0.48266666666666663</v>
      </c>
      <c r="BL35">
        <v>0.49199999999999999</v>
      </c>
      <c r="BM35">
        <f t="shared" si="20"/>
        <v>0.48277777777777775</v>
      </c>
      <c r="BN35">
        <f t="shared" si="21"/>
        <v>9.1671717032592356E-3</v>
      </c>
    </row>
    <row r="36" spans="1:66" x14ac:dyDescent="0.3">
      <c r="A36" s="18">
        <v>5.5</v>
      </c>
      <c r="B36">
        <v>0.52166666666666672</v>
      </c>
      <c r="C36">
        <v>0.51333333333333331</v>
      </c>
      <c r="D36">
        <v>0.496</v>
      </c>
      <c r="E36">
        <f t="shared" si="0"/>
        <v>0.51033333333333342</v>
      </c>
      <c r="F36">
        <f t="shared" si="1"/>
        <v>1.3093679560934926E-2</v>
      </c>
      <c r="H36">
        <v>0.41866666666666674</v>
      </c>
      <c r="I36">
        <v>0.36599999999999994</v>
      </c>
      <c r="J36">
        <v>0.39466666666666672</v>
      </c>
      <c r="K36">
        <f t="shared" si="2"/>
        <v>0.39311111111111113</v>
      </c>
      <c r="L36">
        <f t="shared" si="3"/>
        <v>2.6367769326571085E-2</v>
      </c>
      <c r="N36">
        <v>0.38400000000000006</v>
      </c>
      <c r="O36">
        <v>0.32833333333333331</v>
      </c>
      <c r="P36">
        <v>0.38100000000000001</v>
      </c>
      <c r="Q36">
        <f t="shared" si="4"/>
        <v>0.3644444444444444</v>
      </c>
      <c r="R36">
        <f t="shared" si="5"/>
        <v>3.1309092277791467E-2</v>
      </c>
      <c r="T36">
        <v>0.14133333333333331</v>
      </c>
      <c r="U36">
        <v>0.17266666666666666</v>
      </c>
      <c r="V36">
        <v>0.21966666666666668</v>
      </c>
      <c r="W36">
        <f t="shared" si="6"/>
        <v>0.17788888888888887</v>
      </c>
      <c r="X36">
        <f t="shared" si="7"/>
        <v>3.9426913161969487E-2</v>
      </c>
      <c r="Z36">
        <v>0.44366666666666671</v>
      </c>
      <c r="AA36">
        <v>0.44166666666666671</v>
      </c>
      <c r="AB36">
        <v>0.45133333333333336</v>
      </c>
      <c r="AC36">
        <f t="shared" si="8"/>
        <v>0.44555555555555565</v>
      </c>
      <c r="AD36">
        <f t="shared" si="9"/>
        <v>5.1026500014244537E-3</v>
      </c>
      <c r="AF36">
        <v>0.47733333333333333</v>
      </c>
      <c r="AG36">
        <v>0.39966666666666667</v>
      </c>
      <c r="AH36">
        <v>0.39799999999999996</v>
      </c>
      <c r="AI36">
        <f t="shared" si="10"/>
        <v>0.42499999999999999</v>
      </c>
      <c r="AJ36">
        <f t="shared" si="11"/>
        <v>4.532965671365468E-2</v>
      </c>
      <c r="AL36">
        <v>0.43866666666666676</v>
      </c>
      <c r="AM36">
        <v>0.43733333333333341</v>
      </c>
      <c r="AN36">
        <v>0.39533333333333331</v>
      </c>
      <c r="AO36">
        <f t="shared" si="12"/>
        <v>0.42377777777777781</v>
      </c>
      <c r="AP36">
        <f t="shared" si="13"/>
        <v>2.4642630932172446E-2</v>
      </c>
      <c r="AR36">
        <v>0.45700000000000007</v>
      </c>
      <c r="AS36">
        <v>0.43300000000000005</v>
      </c>
      <c r="AT36">
        <v>0.44933333333333342</v>
      </c>
      <c r="AU36">
        <f t="shared" si="14"/>
        <v>0.44644444444444448</v>
      </c>
      <c r="AV36">
        <f t="shared" si="15"/>
        <v>1.2258028359375726E-2</v>
      </c>
      <c r="AX36">
        <v>0.19666666666666666</v>
      </c>
      <c r="AY36">
        <v>0.20866666666666667</v>
      </c>
      <c r="AZ36">
        <v>0.14666666666666667</v>
      </c>
      <c r="BA36">
        <f t="shared" si="16"/>
        <v>0.18400000000000002</v>
      </c>
      <c r="BB36">
        <f t="shared" si="17"/>
        <v>3.2883633213702676E-2</v>
      </c>
      <c r="BD36">
        <v>0.41500000000000004</v>
      </c>
      <c r="BE36">
        <v>0.15033333333333332</v>
      </c>
      <c r="BF36">
        <v>0.14599999999999999</v>
      </c>
      <c r="BG36">
        <f t="shared" si="18"/>
        <v>0.23711111111111113</v>
      </c>
      <c r="BH36">
        <f t="shared" si="19"/>
        <v>0.15407153220837724</v>
      </c>
      <c r="BJ36">
        <v>0.498</v>
      </c>
      <c r="BK36">
        <v>0.50733333333333341</v>
      </c>
      <c r="BL36">
        <v>0.51833333333333342</v>
      </c>
      <c r="BM36">
        <f t="shared" si="20"/>
        <v>0.50788888888888895</v>
      </c>
      <c r="BN36">
        <f t="shared" si="21"/>
        <v>1.0178044635026588E-2</v>
      </c>
    </row>
    <row r="37" spans="1:66" x14ac:dyDescent="0.3">
      <c r="A37" s="18">
        <v>5.6666666666666696</v>
      </c>
      <c r="B37">
        <v>0.55866666666666676</v>
      </c>
      <c r="C37">
        <v>0.55266666666666664</v>
      </c>
      <c r="D37">
        <v>0.53800000000000003</v>
      </c>
      <c r="E37">
        <f t="shared" si="0"/>
        <v>0.54977777777777781</v>
      </c>
      <c r="F37">
        <f t="shared" si="1"/>
        <v>1.0631887745693958E-2</v>
      </c>
      <c r="H37">
        <v>0.45300000000000007</v>
      </c>
      <c r="I37">
        <v>0.40300000000000002</v>
      </c>
      <c r="J37">
        <v>0.43200000000000011</v>
      </c>
      <c r="K37">
        <f t="shared" si="2"/>
        <v>0.4293333333333334</v>
      </c>
      <c r="L37">
        <f t="shared" si="3"/>
        <v>2.5106440076867423E-2</v>
      </c>
      <c r="N37">
        <v>0.42133333333333339</v>
      </c>
      <c r="O37">
        <v>0.36199999999999993</v>
      </c>
      <c r="P37">
        <v>0.41799999999999998</v>
      </c>
      <c r="Q37">
        <f t="shared" si="4"/>
        <v>0.40044444444444444</v>
      </c>
      <c r="R37">
        <f t="shared" si="5"/>
        <v>3.3335555481486472E-2</v>
      </c>
      <c r="T37">
        <v>0.15433333333333332</v>
      </c>
      <c r="U37">
        <v>0.18933333333333333</v>
      </c>
      <c r="V37">
        <v>0.23933333333333337</v>
      </c>
      <c r="W37">
        <f t="shared" si="6"/>
        <v>0.19433333333333336</v>
      </c>
      <c r="X37">
        <f t="shared" si="7"/>
        <v>4.2720018726587497E-2</v>
      </c>
      <c r="Z37">
        <v>0.48</v>
      </c>
      <c r="AA37">
        <v>0.48033333333333328</v>
      </c>
      <c r="AB37">
        <v>0.49300000000000005</v>
      </c>
      <c r="AC37">
        <f t="shared" si="8"/>
        <v>0.48444444444444446</v>
      </c>
      <c r="AD37">
        <f t="shared" si="9"/>
        <v>7.4112027314010677E-3</v>
      </c>
      <c r="AF37">
        <v>0.51233333333333331</v>
      </c>
      <c r="AG37">
        <v>0.43700000000000006</v>
      </c>
      <c r="AH37">
        <v>0.438</v>
      </c>
      <c r="AI37">
        <f t="shared" si="10"/>
        <v>0.46244444444444444</v>
      </c>
      <c r="AJ37">
        <f t="shared" si="11"/>
        <v>4.3207938228130294E-2</v>
      </c>
      <c r="AL37">
        <v>0.47466666666666663</v>
      </c>
      <c r="AM37">
        <v>0.47766666666666663</v>
      </c>
      <c r="AN37">
        <v>0.43500000000000005</v>
      </c>
      <c r="AO37">
        <f t="shared" si="12"/>
        <v>0.46244444444444444</v>
      </c>
      <c r="AP37">
        <f t="shared" si="13"/>
        <v>2.3814872415113746E-2</v>
      </c>
      <c r="AR37">
        <v>0.49499999999999994</v>
      </c>
      <c r="AS37">
        <v>0.47266666666666673</v>
      </c>
      <c r="AT37">
        <v>0.48900000000000005</v>
      </c>
      <c r="AU37">
        <f t="shared" si="14"/>
        <v>0.48555555555555557</v>
      </c>
      <c r="AV37">
        <f t="shared" si="15"/>
        <v>1.1558226187118475E-2</v>
      </c>
      <c r="AX37">
        <v>0.21666666666666667</v>
      </c>
      <c r="AY37">
        <v>0.2283333333333333</v>
      </c>
      <c r="AZ37">
        <v>0.15966666666666668</v>
      </c>
      <c r="BA37">
        <f t="shared" si="16"/>
        <v>0.20155555555555557</v>
      </c>
      <c r="BB37">
        <f t="shared" si="17"/>
        <v>3.6742850148525831E-2</v>
      </c>
      <c r="BD37">
        <v>0.44000000000000011</v>
      </c>
      <c r="BE37">
        <v>0.16266666666666665</v>
      </c>
      <c r="BF37">
        <v>0.15766666666666665</v>
      </c>
      <c r="BG37">
        <f t="shared" si="18"/>
        <v>0.25344444444444447</v>
      </c>
      <c r="BH37">
        <f t="shared" si="19"/>
        <v>0.16158119160806286</v>
      </c>
      <c r="BJ37">
        <v>0.52200000000000002</v>
      </c>
      <c r="BK37">
        <v>0.53200000000000003</v>
      </c>
      <c r="BL37">
        <v>0.54533333333333334</v>
      </c>
      <c r="BM37">
        <f t="shared" si="20"/>
        <v>0.5331111111111112</v>
      </c>
      <c r="BN37">
        <f t="shared" si="21"/>
        <v>1.1706281947614146E-2</v>
      </c>
    </row>
    <row r="38" spans="1:66" x14ac:dyDescent="0.3">
      <c r="A38" s="18">
        <v>5.8333333333333304</v>
      </c>
      <c r="B38">
        <v>0.59399999999999997</v>
      </c>
      <c r="C38">
        <v>0.58966666666666667</v>
      </c>
      <c r="D38">
        <v>0.57733333333333337</v>
      </c>
      <c r="E38">
        <f t="shared" si="0"/>
        <v>0.58700000000000008</v>
      </c>
      <c r="F38">
        <f t="shared" si="1"/>
        <v>8.6474145140485372E-3</v>
      </c>
      <c r="H38">
        <v>0.48699999999999993</v>
      </c>
      <c r="I38">
        <v>0.44133333333333341</v>
      </c>
      <c r="J38">
        <v>0.47266666666666673</v>
      </c>
      <c r="K38">
        <f t="shared" si="2"/>
        <v>0.46700000000000003</v>
      </c>
      <c r="L38">
        <f t="shared" si="3"/>
        <v>2.3354752074137751E-2</v>
      </c>
      <c r="N38">
        <v>0.45866666666666678</v>
      </c>
      <c r="O38">
        <v>0.39799999999999996</v>
      </c>
      <c r="P38">
        <v>0.45833333333333343</v>
      </c>
      <c r="Q38">
        <f t="shared" si="4"/>
        <v>0.43833333333333341</v>
      </c>
      <c r="R38">
        <f t="shared" si="5"/>
        <v>3.493008890786161E-2</v>
      </c>
      <c r="T38">
        <v>0.16900000000000001</v>
      </c>
      <c r="U38">
        <v>0.20766666666666667</v>
      </c>
      <c r="V38">
        <v>0.26133333333333336</v>
      </c>
      <c r="W38">
        <f t="shared" si="6"/>
        <v>0.2126666666666667</v>
      </c>
      <c r="X38">
        <f t="shared" si="7"/>
        <v>4.6369290603923294E-2</v>
      </c>
      <c r="Z38">
        <v>0.51500000000000001</v>
      </c>
      <c r="AA38">
        <v>0.51733333333333331</v>
      </c>
      <c r="AB38">
        <v>0.53433333333333344</v>
      </c>
      <c r="AC38">
        <f t="shared" si="8"/>
        <v>0.52222222222222225</v>
      </c>
      <c r="AD38">
        <f t="shared" si="9"/>
        <v>1.0553216115022549E-2</v>
      </c>
      <c r="AF38">
        <v>0.54533333333333334</v>
      </c>
      <c r="AG38">
        <v>0.47566666666666668</v>
      </c>
      <c r="AH38">
        <v>0.47899999999999993</v>
      </c>
      <c r="AI38">
        <f t="shared" si="10"/>
        <v>0.49999999999999994</v>
      </c>
      <c r="AJ38">
        <f t="shared" si="11"/>
        <v>3.9295179235004293E-2</v>
      </c>
      <c r="AL38">
        <v>0.50800000000000001</v>
      </c>
      <c r="AM38">
        <v>0.51600000000000001</v>
      </c>
      <c r="AN38">
        <v>0.47599999999999998</v>
      </c>
      <c r="AO38">
        <f t="shared" si="12"/>
        <v>0.5</v>
      </c>
      <c r="AP38">
        <f t="shared" si="13"/>
        <v>2.1166010488516743E-2</v>
      </c>
      <c r="AR38">
        <v>0.53133333333333332</v>
      </c>
      <c r="AS38">
        <v>0.51166666666666671</v>
      </c>
      <c r="AT38">
        <v>0.52700000000000002</v>
      </c>
      <c r="AU38">
        <f t="shared" si="14"/>
        <v>0.52333333333333343</v>
      </c>
      <c r="AV38">
        <f t="shared" si="15"/>
        <v>1.0333333333333307E-2</v>
      </c>
      <c r="AX38">
        <v>0.23833333333333337</v>
      </c>
      <c r="AY38">
        <v>0.25133333333333335</v>
      </c>
      <c r="AZ38">
        <v>0.17333333333333334</v>
      </c>
      <c r="BA38">
        <f t="shared" si="16"/>
        <v>0.221</v>
      </c>
      <c r="BB38">
        <f t="shared" si="17"/>
        <v>4.1789153297636335E-2</v>
      </c>
      <c r="BD38">
        <v>0.46366666666666667</v>
      </c>
      <c r="BE38">
        <v>0.17566666666666667</v>
      </c>
      <c r="BF38">
        <v>0.16966666666666666</v>
      </c>
      <c r="BG38">
        <f t="shared" si="18"/>
        <v>0.26966666666666667</v>
      </c>
      <c r="BH38">
        <f t="shared" si="19"/>
        <v>0.16803571049035979</v>
      </c>
      <c r="BJ38">
        <v>0.54500000000000004</v>
      </c>
      <c r="BK38">
        <v>0.55433333333333346</v>
      </c>
      <c r="BL38">
        <v>0.56933333333333336</v>
      </c>
      <c r="BM38">
        <f t="shared" si="20"/>
        <v>0.55622222222222228</v>
      </c>
      <c r="BN38">
        <f t="shared" si="21"/>
        <v>1.2276143682105686E-2</v>
      </c>
    </row>
    <row r="39" spans="1:66" x14ac:dyDescent="0.3">
      <c r="A39" s="17">
        <v>6</v>
      </c>
      <c r="B39">
        <v>0.629</v>
      </c>
      <c r="C39">
        <v>0.624</v>
      </c>
      <c r="D39">
        <v>0.6153333333333334</v>
      </c>
      <c r="E39">
        <f t="shared" si="0"/>
        <v>0.62277777777777787</v>
      </c>
      <c r="F39">
        <f t="shared" si="1"/>
        <v>6.9148257255562378E-3</v>
      </c>
      <c r="H39">
        <v>0.52300000000000002</v>
      </c>
      <c r="I39">
        <v>0.48100000000000004</v>
      </c>
      <c r="J39">
        <v>0.5136666666666666</v>
      </c>
      <c r="K39">
        <f t="shared" si="2"/>
        <v>0.50588888888888883</v>
      </c>
      <c r="L39">
        <f t="shared" si="3"/>
        <v>2.2053806255845482E-2</v>
      </c>
      <c r="N39">
        <v>0.496</v>
      </c>
      <c r="O39">
        <v>0.43633333333333341</v>
      </c>
      <c r="P39">
        <v>0.49899999999999994</v>
      </c>
      <c r="Q39">
        <f t="shared" si="4"/>
        <v>0.4771111111111111</v>
      </c>
      <c r="R39">
        <f t="shared" si="5"/>
        <v>3.5346433630146702E-2</v>
      </c>
      <c r="T39">
        <v>0.18500000000000003</v>
      </c>
      <c r="U39">
        <v>0.22700000000000001</v>
      </c>
      <c r="V39">
        <v>0.28533333333333338</v>
      </c>
      <c r="W39">
        <f t="shared" si="6"/>
        <v>0.23244444444444445</v>
      </c>
      <c r="X39">
        <f t="shared" si="7"/>
        <v>5.0387755714319568E-2</v>
      </c>
      <c r="Z39">
        <v>0.54800000000000004</v>
      </c>
      <c r="AA39">
        <v>0.55333333333333334</v>
      </c>
      <c r="AB39">
        <v>0.57466666666666677</v>
      </c>
      <c r="AC39">
        <f t="shared" si="8"/>
        <v>0.55866666666666676</v>
      </c>
      <c r="AD39">
        <f t="shared" si="9"/>
        <v>1.411067365901119E-2</v>
      </c>
      <c r="AF39">
        <v>0.57666666666666677</v>
      </c>
      <c r="AG39">
        <v>0.5139999999999999</v>
      </c>
      <c r="AH39">
        <v>0.51966666666666672</v>
      </c>
      <c r="AI39">
        <f t="shared" si="10"/>
        <v>0.5367777777777778</v>
      </c>
      <c r="AJ39">
        <f t="shared" si="11"/>
        <v>3.4660790100203655E-2</v>
      </c>
      <c r="AL39">
        <v>0.54100000000000004</v>
      </c>
      <c r="AM39">
        <v>0.55233333333333334</v>
      </c>
      <c r="AN39">
        <v>0.51700000000000002</v>
      </c>
      <c r="AO39">
        <f t="shared" si="12"/>
        <v>0.53677777777777769</v>
      </c>
      <c r="AP39">
        <f t="shared" si="13"/>
        <v>1.8041105328706484E-2</v>
      </c>
      <c r="AR39">
        <v>0.56766666666666676</v>
      </c>
      <c r="AS39">
        <v>0.54833333333333334</v>
      </c>
      <c r="AT39">
        <v>0.56333333333333335</v>
      </c>
      <c r="AU39">
        <f t="shared" si="14"/>
        <v>0.55977777777777782</v>
      </c>
      <c r="AV39">
        <f t="shared" si="15"/>
        <v>1.0145241541034234E-2</v>
      </c>
      <c r="AX39">
        <v>0.26266666666666666</v>
      </c>
      <c r="AY39">
        <v>0.27666666666666667</v>
      </c>
      <c r="AZ39">
        <v>0.18866666666666665</v>
      </c>
      <c r="BA39">
        <f t="shared" si="16"/>
        <v>0.24266666666666667</v>
      </c>
      <c r="BB39">
        <f t="shared" si="17"/>
        <v>4.7286361670147575E-2</v>
      </c>
      <c r="BD39">
        <v>0.48500000000000004</v>
      </c>
      <c r="BE39">
        <v>0.18966666666666668</v>
      </c>
      <c r="BF39">
        <v>0.18366666666666667</v>
      </c>
      <c r="BG39">
        <f t="shared" si="18"/>
        <v>0.28611111111111115</v>
      </c>
      <c r="BH39">
        <f t="shared" si="19"/>
        <v>0.17226895423317748</v>
      </c>
      <c r="BJ39">
        <v>0.56500000000000006</v>
      </c>
      <c r="BK39">
        <v>0.57433333333333347</v>
      </c>
      <c r="BL39">
        <v>0.59133333333333338</v>
      </c>
      <c r="BM39">
        <f t="shared" si="20"/>
        <v>0.57688888888888901</v>
      </c>
      <c r="BN39">
        <f t="shared" si="21"/>
        <v>1.3351376680300009E-2</v>
      </c>
    </row>
    <row r="40" spans="1:66" x14ac:dyDescent="0.3">
      <c r="A40" s="18">
        <v>6.1666666666666696</v>
      </c>
      <c r="B40">
        <v>0.66233333333333333</v>
      </c>
      <c r="C40">
        <v>0.65633333333333332</v>
      </c>
      <c r="D40">
        <v>0.65066666666666662</v>
      </c>
      <c r="E40">
        <f t="shared" si="0"/>
        <v>0.65644444444444439</v>
      </c>
      <c r="F40">
        <f t="shared" si="1"/>
        <v>5.8341269301445016E-3</v>
      </c>
      <c r="H40">
        <v>0.56233333333333346</v>
      </c>
      <c r="I40">
        <v>0.52033333333333331</v>
      </c>
      <c r="J40">
        <v>0.55600000000000005</v>
      </c>
      <c r="K40">
        <f t="shared" si="2"/>
        <v>0.54622222222222228</v>
      </c>
      <c r="L40">
        <f t="shared" si="3"/>
        <v>2.2642961460544574E-2</v>
      </c>
      <c r="N40">
        <v>0.53333333333333333</v>
      </c>
      <c r="O40">
        <v>0.47633333333333328</v>
      </c>
      <c r="P40">
        <v>0.54133333333333333</v>
      </c>
      <c r="Q40">
        <f t="shared" si="4"/>
        <v>0.5169999999999999</v>
      </c>
      <c r="R40">
        <f t="shared" si="5"/>
        <v>3.5444792753426213E-2</v>
      </c>
      <c r="T40">
        <v>0.20199999999999999</v>
      </c>
      <c r="U40">
        <v>0.24766666666666667</v>
      </c>
      <c r="V40">
        <v>0.31033333333333335</v>
      </c>
      <c r="W40">
        <f t="shared" si="6"/>
        <v>0.25333333333333335</v>
      </c>
      <c r="X40">
        <f t="shared" si="7"/>
        <v>5.4388520030527639E-2</v>
      </c>
      <c r="Z40">
        <v>0.57966666666666677</v>
      </c>
      <c r="AA40">
        <v>0.58666666666666667</v>
      </c>
      <c r="AB40">
        <v>0.61333333333333329</v>
      </c>
      <c r="AC40">
        <f t="shared" si="8"/>
        <v>0.59322222222222221</v>
      </c>
      <c r="AD40">
        <f t="shared" si="9"/>
        <v>1.7764925910135121E-2</v>
      </c>
      <c r="AF40">
        <v>0.60533333333333328</v>
      </c>
      <c r="AG40">
        <v>0.55100000000000005</v>
      </c>
      <c r="AH40">
        <v>0.56000000000000005</v>
      </c>
      <c r="AI40">
        <f t="shared" si="10"/>
        <v>0.57211111111111113</v>
      </c>
      <c r="AJ40">
        <f t="shared" si="11"/>
        <v>2.9121075478715303E-2</v>
      </c>
      <c r="AL40">
        <v>0.57200000000000006</v>
      </c>
      <c r="AM40">
        <v>0.58700000000000008</v>
      </c>
      <c r="AN40">
        <v>0.55733333333333335</v>
      </c>
      <c r="AO40">
        <f t="shared" si="12"/>
        <v>0.57211111111111113</v>
      </c>
      <c r="AP40">
        <f t="shared" si="13"/>
        <v>1.4833645439912535E-2</v>
      </c>
      <c r="AR40">
        <v>0.60199999999999998</v>
      </c>
      <c r="AS40">
        <v>0.58466666666666667</v>
      </c>
      <c r="AT40">
        <v>0.59633333333333327</v>
      </c>
      <c r="AU40">
        <f t="shared" si="14"/>
        <v>0.59433333333333327</v>
      </c>
      <c r="AV40">
        <f t="shared" si="15"/>
        <v>8.838049055708553E-3</v>
      </c>
      <c r="AX40">
        <v>0.28900000000000003</v>
      </c>
      <c r="AY40">
        <v>0.3036666666666667</v>
      </c>
      <c r="AZ40">
        <v>0.20666666666666667</v>
      </c>
      <c r="BA40">
        <f t="shared" si="16"/>
        <v>0.26644444444444443</v>
      </c>
      <c r="BB40">
        <f t="shared" si="17"/>
        <v>5.2285894989134767E-2</v>
      </c>
      <c r="BD40">
        <v>0.50666666666666671</v>
      </c>
      <c r="BE40">
        <v>0.20533333333333334</v>
      </c>
      <c r="BF40">
        <v>0.19866666666666666</v>
      </c>
      <c r="BG40">
        <f t="shared" si="18"/>
        <v>0.30355555555555558</v>
      </c>
      <c r="BH40">
        <f t="shared" si="19"/>
        <v>0.17593096289085586</v>
      </c>
      <c r="BJ40">
        <v>0.58233333333333326</v>
      </c>
      <c r="BK40">
        <v>0.59166666666666667</v>
      </c>
      <c r="BL40">
        <v>0.60966666666666669</v>
      </c>
      <c r="BM40">
        <f t="shared" si="20"/>
        <v>0.5945555555555555</v>
      </c>
      <c r="BN40">
        <f t="shared" si="21"/>
        <v>1.3893776917636122E-2</v>
      </c>
    </row>
    <row r="41" spans="1:66" x14ac:dyDescent="0.3">
      <c r="A41" s="18">
        <v>6.3333333333333304</v>
      </c>
      <c r="B41">
        <v>0.68966666666666676</v>
      </c>
      <c r="C41">
        <v>0.68299999999999994</v>
      </c>
      <c r="D41">
        <v>0.67966666666666675</v>
      </c>
      <c r="E41">
        <f t="shared" si="0"/>
        <v>0.68411111111111111</v>
      </c>
      <c r="F41">
        <f t="shared" si="1"/>
        <v>5.091750772173176E-3</v>
      </c>
      <c r="H41">
        <v>0.59766666666666657</v>
      </c>
      <c r="I41">
        <v>0.55966666666666676</v>
      </c>
      <c r="J41">
        <v>0.59433333333333338</v>
      </c>
      <c r="K41">
        <f t="shared" si="2"/>
        <v>0.5838888888888889</v>
      </c>
      <c r="L41">
        <f t="shared" si="3"/>
        <v>2.1043165513173433E-2</v>
      </c>
      <c r="N41">
        <v>0.56599999999999995</v>
      </c>
      <c r="O41">
        <v>0.51500000000000001</v>
      </c>
      <c r="P41">
        <v>0.57833333333333337</v>
      </c>
      <c r="Q41">
        <f t="shared" si="4"/>
        <v>0.55311111111111111</v>
      </c>
      <c r="R41">
        <f t="shared" si="5"/>
        <v>3.3576336464396617E-2</v>
      </c>
      <c r="T41">
        <v>0.22033333333333335</v>
      </c>
      <c r="U41">
        <v>0.27066666666666667</v>
      </c>
      <c r="V41">
        <v>0.33733333333333332</v>
      </c>
      <c r="W41">
        <f t="shared" si="6"/>
        <v>0.27611111111111114</v>
      </c>
      <c r="X41">
        <f t="shared" si="7"/>
        <v>5.8689705072367496E-2</v>
      </c>
      <c r="Z41">
        <v>0.60733333333333339</v>
      </c>
      <c r="AA41">
        <v>0.6166666666666667</v>
      </c>
      <c r="AB41">
        <v>0.64700000000000002</v>
      </c>
      <c r="AC41">
        <f t="shared" si="8"/>
        <v>0.6236666666666667</v>
      </c>
      <c r="AD41">
        <f t="shared" si="9"/>
        <v>2.0739120307069689E-2</v>
      </c>
      <c r="AF41">
        <v>0.62966666666666671</v>
      </c>
      <c r="AG41">
        <v>0.58566666666666667</v>
      </c>
      <c r="AH41">
        <v>0.59966666666666668</v>
      </c>
      <c r="AI41">
        <f t="shared" si="10"/>
        <v>0.60499999999999998</v>
      </c>
      <c r="AJ41">
        <f t="shared" si="11"/>
        <v>2.2479620400116505E-2</v>
      </c>
      <c r="AL41">
        <v>0.59966666666666668</v>
      </c>
      <c r="AM41">
        <v>0.6173333333333334</v>
      </c>
      <c r="AN41">
        <v>0.59566666666666668</v>
      </c>
      <c r="AO41">
        <f t="shared" si="12"/>
        <v>0.60422222222222233</v>
      </c>
      <c r="AP41">
        <f t="shared" si="13"/>
        <v>1.1529350628978486E-2</v>
      </c>
      <c r="AR41">
        <v>0.63233333333333341</v>
      </c>
      <c r="AS41">
        <v>0.6150000000000001</v>
      </c>
      <c r="AT41">
        <v>0.624</v>
      </c>
      <c r="AU41">
        <f t="shared" si="14"/>
        <v>0.62377777777777788</v>
      </c>
      <c r="AV41">
        <f t="shared" si="15"/>
        <v>8.6688031554620001E-3</v>
      </c>
      <c r="AX41">
        <v>0.3176666666666666</v>
      </c>
      <c r="AY41">
        <v>0.33333333333333331</v>
      </c>
      <c r="AZ41">
        <v>0.22566666666666668</v>
      </c>
      <c r="BA41">
        <f t="shared" si="16"/>
        <v>0.29222222222222222</v>
      </c>
      <c r="BB41">
        <f t="shared" si="17"/>
        <v>5.8168656444794881E-2</v>
      </c>
      <c r="BD41">
        <v>0.52733333333333343</v>
      </c>
      <c r="BE41">
        <v>0.22199999999999998</v>
      </c>
      <c r="BF41">
        <v>0.21466666666666667</v>
      </c>
      <c r="BG41">
        <f t="shared" si="18"/>
        <v>0.32133333333333336</v>
      </c>
      <c r="BH41">
        <f t="shared" si="19"/>
        <v>0.17843890955855024</v>
      </c>
      <c r="BJ41">
        <v>0.59766666666666668</v>
      </c>
      <c r="BK41">
        <v>0.60766666666666669</v>
      </c>
      <c r="BL41">
        <v>0.62766666666666671</v>
      </c>
      <c r="BM41">
        <f t="shared" si="20"/>
        <v>0.6110000000000001</v>
      </c>
      <c r="BN41">
        <f t="shared" si="21"/>
        <v>1.527525231651948E-2</v>
      </c>
    </row>
    <row r="42" spans="1:66" x14ac:dyDescent="0.3">
      <c r="A42" s="18">
        <v>6.5</v>
      </c>
      <c r="B42">
        <v>0.71333333333333337</v>
      </c>
      <c r="C42">
        <v>0.70699999999999996</v>
      </c>
      <c r="D42">
        <v>0.70666666666666667</v>
      </c>
      <c r="E42">
        <f t="shared" si="0"/>
        <v>0.70899999999999996</v>
      </c>
      <c r="F42">
        <f t="shared" si="1"/>
        <v>3.7564758898615829E-3</v>
      </c>
      <c r="H42">
        <v>0.6306666666666666</v>
      </c>
      <c r="I42">
        <v>0.59599999999999997</v>
      </c>
      <c r="J42">
        <v>0.62766666666666671</v>
      </c>
      <c r="K42">
        <f t="shared" si="2"/>
        <v>0.61811111111111117</v>
      </c>
      <c r="L42">
        <f t="shared" si="3"/>
        <v>1.9207444544392833E-2</v>
      </c>
      <c r="N42">
        <v>0.59533333333333338</v>
      </c>
      <c r="O42">
        <v>0.54999999999999993</v>
      </c>
      <c r="P42">
        <v>0.6113333333333334</v>
      </c>
      <c r="Q42">
        <f t="shared" si="4"/>
        <v>0.58555555555555561</v>
      </c>
      <c r="R42">
        <f t="shared" si="5"/>
        <v>3.1814275854530345E-2</v>
      </c>
      <c r="T42">
        <v>0.2406666666666667</v>
      </c>
      <c r="U42">
        <v>0.29566666666666669</v>
      </c>
      <c r="V42">
        <v>0.3666666666666667</v>
      </c>
      <c r="W42">
        <f t="shared" si="6"/>
        <v>0.30099999999999999</v>
      </c>
      <c r="X42">
        <f t="shared" si="7"/>
        <v>6.3169085265922173E-2</v>
      </c>
      <c r="Z42">
        <v>0.63266666666666671</v>
      </c>
      <c r="AA42">
        <v>0.64400000000000002</v>
      </c>
      <c r="AB42">
        <v>0.67666666666666675</v>
      </c>
      <c r="AC42">
        <f t="shared" si="8"/>
        <v>0.6511111111111112</v>
      </c>
      <c r="AD42">
        <f t="shared" si="9"/>
        <v>2.2845698193006206E-2</v>
      </c>
      <c r="AF42">
        <v>0.65300000000000002</v>
      </c>
      <c r="AG42">
        <v>0.61599999999999999</v>
      </c>
      <c r="AH42">
        <v>0.6323333333333333</v>
      </c>
      <c r="AI42">
        <f t="shared" si="10"/>
        <v>0.63377777777777788</v>
      </c>
      <c r="AJ42">
        <f t="shared" si="11"/>
        <v>1.8542244060922492E-2</v>
      </c>
      <c r="AL42">
        <v>0.62533333333333341</v>
      </c>
      <c r="AM42">
        <v>0.64500000000000002</v>
      </c>
      <c r="AN42">
        <v>0.6293333333333333</v>
      </c>
      <c r="AO42">
        <f t="shared" si="12"/>
        <v>0.63322222222222224</v>
      </c>
      <c r="AP42">
        <f t="shared" si="13"/>
        <v>1.0394086637941632E-2</v>
      </c>
      <c r="AR42">
        <v>0.66</v>
      </c>
      <c r="AS42">
        <v>0.64166666666666661</v>
      </c>
      <c r="AT42">
        <v>0.65033333333333332</v>
      </c>
      <c r="AU42">
        <f t="shared" si="14"/>
        <v>0.65066666666666662</v>
      </c>
      <c r="AV42">
        <f t="shared" si="15"/>
        <v>9.1712109947984476E-3</v>
      </c>
      <c r="AX42">
        <v>0.34999999999999992</v>
      </c>
      <c r="AY42">
        <v>0.36566666666666664</v>
      </c>
      <c r="AZ42">
        <v>0.24666666666666667</v>
      </c>
      <c r="BA42">
        <f t="shared" si="16"/>
        <v>0.32077777777777777</v>
      </c>
      <c r="BB42">
        <f t="shared" si="17"/>
        <v>6.4658361436891409E-2</v>
      </c>
      <c r="BD42">
        <v>0.54633333333333345</v>
      </c>
      <c r="BE42">
        <v>0.24033333333333337</v>
      </c>
      <c r="BF42">
        <v>0.23233333333333336</v>
      </c>
      <c r="BG42">
        <f t="shared" si="18"/>
        <v>0.33966666666666673</v>
      </c>
      <c r="BH42">
        <f t="shared" si="19"/>
        <v>0.17902327595408746</v>
      </c>
      <c r="BJ42">
        <v>0.61366666666666669</v>
      </c>
      <c r="BK42">
        <v>0.62433333333333341</v>
      </c>
      <c r="BL42">
        <v>0.64566666666666661</v>
      </c>
      <c r="BM42">
        <f t="shared" si="20"/>
        <v>0.62788888888888883</v>
      </c>
      <c r="BN42">
        <f t="shared" si="21"/>
        <v>1.6293602470954047E-2</v>
      </c>
    </row>
    <row r="43" spans="1:66" x14ac:dyDescent="0.3">
      <c r="A43" s="18">
        <v>6.6666666666666696</v>
      </c>
      <c r="B43">
        <v>0.73433333333333328</v>
      </c>
      <c r="C43">
        <v>0.72800000000000009</v>
      </c>
      <c r="D43">
        <v>0.73</v>
      </c>
      <c r="E43">
        <f t="shared" si="0"/>
        <v>0.73077777777777786</v>
      </c>
      <c r="F43">
        <f t="shared" si="1"/>
        <v>3.2375116187407051E-3</v>
      </c>
      <c r="H43">
        <v>0.65833333333333333</v>
      </c>
      <c r="I43">
        <v>0.6263333333333333</v>
      </c>
      <c r="J43">
        <v>0.65666666666666673</v>
      </c>
      <c r="K43">
        <f t="shared" si="2"/>
        <v>0.64711111111111108</v>
      </c>
      <c r="L43">
        <f t="shared" si="3"/>
        <v>1.8013369520483467E-2</v>
      </c>
      <c r="N43">
        <v>0.622</v>
      </c>
      <c r="O43">
        <v>0.58033333333333337</v>
      </c>
      <c r="P43">
        <v>0.64133333333333342</v>
      </c>
      <c r="Q43">
        <f t="shared" si="4"/>
        <v>0.61455555555555552</v>
      </c>
      <c r="R43">
        <f t="shared" si="5"/>
        <v>3.1173944485977646E-2</v>
      </c>
      <c r="T43">
        <v>0.26266666666666666</v>
      </c>
      <c r="U43">
        <v>0.32199999999999995</v>
      </c>
      <c r="V43">
        <v>0.39766666666666667</v>
      </c>
      <c r="W43">
        <f t="shared" si="6"/>
        <v>0.32744444444444443</v>
      </c>
      <c r="X43">
        <f t="shared" si="7"/>
        <v>6.7664477249746904E-2</v>
      </c>
      <c r="Z43">
        <v>0.65533333333333332</v>
      </c>
      <c r="AA43">
        <v>0.66833333333333333</v>
      </c>
      <c r="AB43">
        <v>0.70366666666666677</v>
      </c>
      <c r="AC43">
        <f t="shared" si="8"/>
        <v>0.67577777777777781</v>
      </c>
      <c r="AD43">
        <f t="shared" si="9"/>
        <v>2.501184904385511E-2</v>
      </c>
      <c r="AF43">
        <v>0.67533333333333345</v>
      </c>
      <c r="AG43">
        <v>0.64333333333333342</v>
      </c>
      <c r="AH43">
        <v>0.66200000000000003</v>
      </c>
      <c r="AI43">
        <f t="shared" si="10"/>
        <v>0.66022222222222238</v>
      </c>
      <c r="AJ43">
        <f t="shared" si="11"/>
        <v>1.6073903395577901E-2</v>
      </c>
      <c r="AL43">
        <v>0.64766666666666672</v>
      </c>
      <c r="AM43">
        <v>0.66933333333333334</v>
      </c>
      <c r="AN43">
        <v>0.65833333333333333</v>
      </c>
      <c r="AO43">
        <f t="shared" si="12"/>
        <v>0.6584444444444445</v>
      </c>
      <c r="AP43">
        <f t="shared" si="13"/>
        <v>1.0833760675331986E-2</v>
      </c>
      <c r="AR43">
        <v>0.68600000000000005</v>
      </c>
      <c r="AS43">
        <v>0.66700000000000015</v>
      </c>
      <c r="AT43">
        <v>0.67433333333333334</v>
      </c>
      <c r="AU43">
        <f t="shared" si="14"/>
        <v>0.67577777777777781</v>
      </c>
      <c r="AV43">
        <f t="shared" si="15"/>
        <v>9.5820047388223556E-3</v>
      </c>
      <c r="AX43">
        <v>0.38433333333333336</v>
      </c>
      <c r="AY43">
        <v>0.40100000000000002</v>
      </c>
      <c r="AZ43">
        <v>0.26866666666666666</v>
      </c>
      <c r="BA43">
        <f t="shared" si="16"/>
        <v>0.35133333333333333</v>
      </c>
      <c r="BB43">
        <f t="shared" si="17"/>
        <v>7.2074806817485113E-2</v>
      </c>
      <c r="BD43">
        <v>0.56366666666666676</v>
      </c>
      <c r="BE43">
        <v>0.26</v>
      </c>
      <c r="BF43">
        <v>0.25133333333333335</v>
      </c>
      <c r="BG43">
        <f t="shared" si="18"/>
        <v>0.35833333333333339</v>
      </c>
      <c r="BH43">
        <f t="shared" si="19"/>
        <v>0.17787667388140335</v>
      </c>
      <c r="BJ43">
        <v>0.628</v>
      </c>
      <c r="BK43">
        <v>0.63833333333333331</v>
      </c>
      <c r="BL43">
        <v>0.66166666666666663</v>
      </c>
      <c r="BM43">
        <f t="shared" si="20"/>
        <v>0.64266666666666661</v>
      </c>
      <c r="BN43">
        <f t="shared" si="21"/>
        <v>1.7246577760368684E-2</v>
      </c>
    </row>
    <row r="44" spans="1:66" x14ac:dyDescent="0.3">
      <c r="A44" s="18">
        <v>6.8333333333333304</v>
      </c>
      <c r="B44">
        <v>0.75233333333333341</v>
      </c>
      <c r="C44">
        <v>0.74633333333333329</v>
      </c>
      <c r="D44">
        <v>0.751</v>
      </c>
      <c r="E44">
        <f t="shared" si="0"/>
        <v>0.74988888888888894</v>
      </c>
      <c r="F44">
        <f t="shared" si="1"/>
        <v>3.1505437508351245E-3</v>
      </c>
      <c r="H44">
        <v>0.68100000000000005</v>
      </c>
      <c r="I44">
        <v>0.65266666666666673</v>
      </c>
      <c r="J44">
        <v>0.68266666666666664</v>
      </c>
      <c r="K44">
        <f t="shared" si="2"/>
        <v>0.6721111111111111</v>
      </c>
      <c r="L44">
        <f t="shared" si="3"/>
        <v>1.6859989894992766E-2</v>
      </c>
      <c r="N44">
        <v>0.64800000000000002</v>
      </c>
      <c r="O44">
        <v>0.60866666666666669</v>
      </c>
      <c r="P44">
        <v>0.67</v>
      </c>
      <c r="Q44">
        <f t="shared" si="4"/>
        <v>0.64222222222222225</v>
      </c>
      <c r="R44">
        <f t="shared" si="5"/>
        <v>3.1072197886237173E-2</v>
      </c>
      <c r="T44">
        <v>0.28633333333333338</v>
      </c>
      <c r="U44">
        <v>0.35099999999999998</v>
      </c>
      <c r="V44">
        <v>0.43</v>
      </c>
      <c r="W44">
        <f t="shared" si="6"/>
        <v>0.35577777777777775</v>
      </c>
      <c r="X44">
        <f t="shared" si="7"/>
        <v>7.1952401962326315E-2</v>
      </c>
      <c r="Z44">
        <v>0.67666666666666675</v>
      </c>
      <c r="AA44">
        <v>0.69100000000000017</v>
      </c>
      <c r="AB44">
        <v>0.72833333333333317</v>
      </c>
      <c r="AC44">
        <f t="shared" si="8"/>
        <v>0.69866666666666666</v>
      </c>
      <c r="AD44">
        <f t="shared" si="9"/>
        <v>2.6672915934416251E-2</v>
      </c>
      <c r="AF44">
        <v>0.69499999999999995</v>
      </c>
      <c r="AG44">
        <v>0.66700000000000015</v>
      </c>
      <c r="AH44">
        <v>0.68800000000000006</v>
      </c>
      <c r="AI44">
        <f t="shared" si="10"/>
        <v>0.68333333333333346</v>
      </c>
      <c r="AJ44">
        <f t="shared" si="11"/>
        <v>1.4571661996262836E-2</v>
      </c>
      <c r="AL44">
        <v>0.66900000000000004</v>
      </c>
      <c r="AM44">
        <v>0.69266666666666676</v>
      </c>
      <c r="AN44">
        <v>0.68566666666666676</v>
      </c>
      <c r="AO44">
        <f t="shared" si="12"/>
        <v>0.68244444444444452</v>
      </c>
      <c r="AP44">
        <f t="shared" si="13"/>
        <v>1.2157911614040283E-2</v>
      </c>
      <c r="AR44">
        <v>0.71</v>
      </c>
      <c r="AS44">
        <v>0.69000000000000006</v>
      </c>
      <c r="AT44">
        <v>0.69600000000000006</v>
      </c>
      <c r="AU44">
        <f t="shared" si="14"/>
        <v>0.69866666666666666</v>
      </c>
      <c r="AV44">
        <f t="shared" si="15"/>
        <v>1.0263202878893716E-2</v>
      </c>
      <c r="AX44">
        <v>0.42100000000000004</v>
      </c>
      <c r="AY44">
        <v>0.4383333333333333</v>
      </c>
      <c r="AZ44">
        <v>0.29366666666666669</v>
      </c>
      <c r="BA44">
        <f t="shared" si="16"/>
        <v>0.38433333333333336</v>
      </c>
      <c r="BB44">
        <f t="shared" si="17"/>
        <v>7.8996483747344512E-2</v>
      </c>
      <c r="BD44">
        <v>0.58000000000000007</v>
      </c>
      <c r="BE44">
        <v>0.28066666666666668</v>
      </c>
      <c r="BF44">
        <v>0.27166666666666667</v>
      </c>
      <c r="BG44">
        <f t="shared" si="18"/>
        <v>0.37744444444444447</v>
      </c>
      <c r="BH44">
        <f t="shared" si="19"/>
        <v>0.17547596648776387</v>
      </c>
      <c r="BJ44">
        <v>0.64233333333333331</v>
      </c>
      <c r="BK44">
        <v>0.65266666666666673</v>
      </c>
      <c r="BL44">
        <v>0.67700000000000005</v>
      </c>
      <c r="BM44">
        <f t="shared" si="20"/>
        <v>0.65733333333333333</v>
      </c>
      <c r="BN44">
        <f t="shared" si="21"/>
        <v>1.7798252098950019E-2</v>
      </c>
    </row>
    <row r="45" spans="1:66" x14ac:dyDescent="0.3">
      <c r="A45" s="17">
        <v>7</v>
      </c>
      <c r="B45">
        <v>0.76766666666666661</v>
      </c>
      <c r="C45">
        <v>0.76333333333333331</v>
      </c>
      <c r="D45">
        <v>0.77133333333333332</v>
      </c>
      <c r="E45">
        <f t="shared" si="0"/>
        <v>0.76744444444444448</v>
      </c>
      <c r="F45">
        <f t="shared" si="1"/>
        <v>4.0046269535422467E-3</v>
      </c>
      <c r="H45">
        <v>0.70200000000000007</v>
      </c>
      <c r="I45">
        <v>0.67799999999999994</v>
      </c>
      <c r="J45">
        <v>0.70766666666666678</v>
      </c>
      <c r="K45">
        <f t="shared" si="2"/>
        <v>0.69588888888888889</v>
      </c>
      <c r="L45">
        <f t="shared" si="3"/>
        <v>1.5749191631224756E-2</v>
      </c>
      <c r="N45">
        <v>0.67166666666666675</v>
      </c>
      <c r="O45">
        <v>0.63600000000000001</v>
      </c>
      <c r="P45">
        <v>0.69833333333333336</v>
      </c>
      <c r="Q45">
        <f t="shared" si="4"/>
        <v>0.66866666666666674</v>
      </c>
      <c r="R45">
        <f t="shared" si="5"/>
        <v>3.1274767962546288E-2</v>
      </c>
      <c r="T45">
        <v>0.3123333333333333</v>
      </c>
      <c r="U45">
        <v>0.38199999999999995</v>
      </c>
      <c r="V45">
        <v>0.46533333333333338</v>
      </c>
      <c r="W45">
        <f t="shared" si="6"/>
        <v>0.38655555555555554</v>
      </c>
      <c r="X45">
        <f t="shared" si="7"/>
        <v>7.660166326402354E-2</v>
      </c>
      <c r="Z45">
        <v>0.69666666666666666</v>
      </c>
      <c r="AA45">
        <v>0.71266666666666667</v>
      </c>
      <c r="AB45">
        <v>0.75199999999999989</v>
      </c>
      <c r="AC45">
        <f t="shared" si="8"/>
        <v>0.72044444444444444</v>
      </c>
      <c r="AD45">
        <f t="shared" si="9"/>
        <v>2.8474810180487798E-2</v>
      </c>
      <c r="AF45">
        <v>0.71433333333333338</v>
      </c>
      <c r="AG45">
        <v>0.69033333333333335</v>
      </c>
      <c r="AH45">
        <v>0.71333333333333337</v>
      </c>
      <c r="AI45">
        <f t="shared" si="10"/>
        <v>0.70600000000000007</v>
      </c>
      <c r="AJ45">
        <f t="shared" si="11"/>
        <v>1.3576941236277546E-2</v>
      </c>
      <c r="AL45">
        <v>0.68966666666666665</v>
      </c>
      <c r="AM45">
        <v>0.71566666666666678</v>
      </c>
      <c r="AN45">
        <v>0.71066666666666667</v>
      </c>
      <c r="AO45">
        <f t="shared" si="12"/>
        <v>0.70533333333333337</v>
      </c>
      <c r="AP45">
        <f t="shared" si="13"/>
        <v>1.3796134724383307E-2</v>
      </c>
      <c r="AR45">
        <v>0.73233333333333339</v>
      </c>
      <c r="AS45">
        <v>0.71200000000000008</v>
      </c>
      <c r="AT45">
        <v>0.71733333333333338</v>
      </c>
      <c r="AU45">
        <f t="shared" si="14"/>
        <v>0.72055555555555573</v>
      </c>
      <c r="AV45">
        <f t="shared" si="15"/>
        <v>1.0542682208439558E-2</v>
      </c>
      <c r="AX45">
        <v>0.46100000000000002</v>
      </c>
      <c r="AY45">
        <v>0.47966666666666669</v>
      </c>
      <c r="AZ45">
        <v>0.32066666666666666</v>
      </c>
      <c r="BA45">
        <f t="shared" si="16"/>
        <v>0.42044444444444445</v>
      </c>
      <c r="BB45">
        <f t="shared" si="17"/>
        <v>8.6912685005209475E-2</v>
      </c>
      <c r="BD45">
        <v>0.59466666666666657</v>
      </c>
      <c r="BE45">
        <v>0.3036666666666667</v>
      </c>
      <c r="BF45">
        <v>0.29333333333333333</v>
      </c>
      <c r="BG45">
        <f t="shared" si="18"/>
        <v>0.39722222222222214</v>
      </c>
      <c r="BH45">
        <f t="shared" si="19"/>
        <v>0.17106994454294411</v>
      </c>
      <c r="BJ45">
        <v>0.65600000000000003</v>
      </c>
      <c r="BK45">
        <v>0.66500000000000004</v>
      </c>
      <c r="BL45">
        <v>0.69166666666666676</v>
      </c>
      <c r="BM45">
        <f t="shared" si="20"/>
        <v>0.67088888888888898</v>
      </c>
      <c r="BN45">
        <f t="shared" si="21"/>
        <v>1.8548235415721852E-2</v>
      </c>
    </row>
    <row r="46" spans="1:66" x14ac:dyDescent="0.3">
      <c r="A46" s="18">
        <v>7.1666666666666696</v>
      </c>
      <c r="B46">
        <v>0.78133333333333344</v>
      </c>
      <c r="C46">
        <v>0.77900000000000003</v>
      </c>
      <c r="D46">
        <v>0.78933333333333333</v>
      </c>
      <c r="E46">
        <f t="shared" si="0"/>
        <v>0.78322222222222226</v>
      </c>
      <c r="F46">
        <f t="shared" si="1"/>
        <v>5.4194437325587258E-3</v>
      </c>
      <c r="H46">
        <v>0.72133333333333338</v>
      </c>
      <c r="I46">
        <v>0.69933333333333347</v>
      </c>
      <c r="J46">
        <v>0.73066666666666658</v>
      </c>
      <c r="K46">
        <f t="shared" si="2"/>
        <v>0.71711111111111114</v>
      </c>
      <c r="L46">
        <f t="shared" si="3"/>
        <v>1.6087722486878349E-2</v>
      </c>
      <c r="N46">
        <v>0.69433333333333336</v>
      </c>
      <c r="O46">
        <v>0.66166666666666674</v>
      </c>
      <c r="P46">
        <v>0.72399999999999987</v>
      </c>
      <c r="Q46">
        <f t="shared" si="4"/>
        <v>0.69333333333333336</v>
      </c>
      <c r="R46">
        <f t="shared" si="5"/>
        <v>3.1178696430593515E-2</v>
      </c>
      <c r="T46">
        <v>0.34</v>
      </c>
      <c r="U46">
        <v>0.41433333333333339</v>
      </c>
      <c r="V46">
        <v>0.50166666666666659</v>
      </c>
      <c r="W46">
        <f t="shared" si="6"/>
        <v>0.41866666666666669</v>
      </c>
      <c r="X46">
        <f t="shared" si="7"/>
        <v>8.0920399845224991E-2</v>
      </c>
      <c r="Z46">
        <v>0.71433333333333326</v>
      </c>
      <c r="AA46">
        <v>0.7320000000000001</v>
      </c>
      <c r="AB46">
        <v>0.77400000000000002</v>
      </c>
      <c r="AC46">
        <f t="shared" si="8"/>
        <v>0.74011111111111116</v>
      </c>
      <c r="AD46">
        <f t="shared" si="9"/>
        <v>3.0649149586413849E-2</v>
      </c>
      <c r="AF46">
        <v>0.73233333333333339</v>
      </c>
      <c r="AG46">
        <v>0.71133333333333348</v>
      </c>
      <c r="AH46">
        <v>0.73666666666666669</v>
      </c>
      <c r="AI46">
        <f t="shared" si="10"/>
        <v>0.72677777777777786</v>
      </c>
      <c r="AJ46">
        <f t="shared" si="11"/>
        <v>1.3549634408078723E-2</v>
      </c>
      <c r="AL46">
        <v>0.70833333333333337</v>
      </c>
      <c r="AM46">
        <v>0.73533333333333328</v>
      </c>
      <c r="AN46">
        <v>0.73333333333333328</v>
      </c>
      <c r="AO46">
        <f t="shared" si="12"/>
        <v>0.72566666666666668</v>
      </c>
      <c r="AP46">
        <f t="shared" si="13"/>
        <v>1.5044378795195627E-2</v>
      </c>
      <c r="AR46">
        <v>0.75266666666666671</v>
      </c>
      <c r="AS46">
        <v>0.73133333333333328</v>
      </c>
      <c r="AT46">
        <v>0.73599999999999988</v>
      </c>
      <c r="AU46">
        <f t="shared" si="14"/>
        <v>0.73999999999999988</v>
      </c>
      <c r="AV46">
        <f t="shared" si="15"/>
        <v>1.1215069227507212E-2</v>
      </c>
      <c r="AX46">
        <v>0.50333333333333341</v>
      </c>
      <c r="AY46">
        <v>0.52133333333333332</v>
      </c>
      <c r="AZ46">
        <v>0.35066666666666668</v>
      </c>
      <c r="BA46">
        <f t="shared" si="16"/>
        <v>0.45844444444444443</v>
      </c>
      <c r="BB46">
        <f t="shared" si="17"/>
        <v>9.3771195134951218E-2</v>
      </c>
      <c r="BD46">
        <v>0.60899999999999999</v>
      </c>
      <c r="BE46">
        <v>0.32766666666666666</v>
      </c>
      <c r="BF46">
        <v>0.31633333333333336</v>
      </c>
      <c r="BG46">
        <f t="shared" si="18"/>
        <v>0.41766666666666669</v>
      </c>
      <c r="BH46">
        <f t="shared" si="19"/>
        <v>0.16579639454597445</v>
      </c>
      <c r="BJ46">
        <v>0.66866666666666674</v>
      </c>
      <c r="BK46">
        <v>0.67733333333333334</v>
      </c>
      <c r="BL46">
        <v>0.70500000000000007</v>
      </c>
      <c r="BM46">
        <f t="shared" si="20"/>
        <v>0.68366666666666676</v>
      </c>
      <c r="BN46">
        <f t="shared" si="21"/>
        <v>1.8976593769987053E-2</v>
      </c>
    </row>
    <row r="47" spans="1:66" x14ac:dyDescent="0.3">
      <c r="A47" s="18">
        <v>7.3333333333333304</v>
      </c>
      <c r="B47">
        <v>0.79633333333333345</v>
      </c>
      <c r="C47">
        <v>0.79433333333333334</v>
      </c>
      <c r="D47">
        <v>0.80600000000000005</v>
      </c>
      <c r="E47">
        <f t="shared" si="0"/>
        <v>0.79888888888888898</v>
      </c>
      <c r="F47">
        <f t="shared" si="1"/>
        <v>6.2390645072739849E-3</v>
      </c>
      <c r="H47">
        <v>0.74199999999999999</v>
      </c>
      <c r="I47">
        <v>0.72100000000000009</v>
      </c>
      <c r="J47">
        <v>0.75233333333333341</v>
      </c>
      <c r="K47">
        <f t="shared" si="2"/>
        <v>0.73844444444444457</v>
      </c>
      <c r="L47">
        <f t="shared" si="3"/>
        <v>1.5966399904985641E-2</v>
      </c>
      <c r="N47">
        <v>0.71633333333333338</v>
      </c>
      <c r="O47">
        <v>0.68600000000000005</v>
      </c>
      <c r="P47">
        <v>0.7486666666666667</v>
      </c>
      <c r="Q47">
        <f t="shared" si="4"/>
        <v>0.71700000000000008</v>
      </c>
      <c r="R47">
        <f t="shared" si="5"/>
        <v>3.1338652030856569E-2</v>
      </c>
      <c r="T47">
        <v>0.36999999999999994</v>
      </c>
      <c r="U47">
        <v>0.44900000000000007</v>
      </c>
      <c r="V47">
        <v>0.53866666666666674</v>
      </c>
      <c r="W47">
        <f t="shared" si="6"/>
        <v>0.4525555555555556</v>
      </c>
      <c r="X47">
        <f t="shared" si="7"/>
        <v>8.4389528927424379E-2</v>
      </c>
      <c r="Z47">
        <v>0.73233333333333339</v>
      </c>
      <c r="AA47">
        <v>0.7513333333333333</v>
      </c>
      <c r="AB47">
        <v>0.79466666666666663</v>
      </c>
      <c r="AC47">
        <f t="shared" si="8"/>
        <v>0.75944444444444448</v>
      </c>
      <c r="AD47">
        <f t="shared" si="9"/>
        <v>3.1948453854665659E-2</v>
      </c>
      <c r="AF47">
        <v>0.749</v>
      </c>
      <c r="AG47">
        <v>0.73233333333333339</v>
      </c>
      <c r="AH47">
        <v>0.7596666666666666</v>
      </c>
      <c r="AI47">
        <f t="shared" si="10"/>
        <v>0.747</v>
      </c>
      <c r="AJ47">
        <f t="shared" si="11"/>
        <v>1.3775985546514489E-2</v>
      </c>
      <c r="AL47">
        <v>0.72666666666666657</v>
      </c>
      <c r="AM47">
        <v>0.7546666666666666</v>
      </c>
      <c r="AN47">
        <v>0.75499999999999989</v>
      </c>
      <c r="AO47">
        <f t="shared" si="12"/>
        <v>0.74544444444444435</v>
      </c>
      <c r="AP47">
        <f t="shared" si="13"/>
        <v>1.6262886628193703E-2</v>
      </c>
      <c r="AR47">
        <v>0.77266666666666672</v>
      </c>
      <c r="AS47">
        <v>0.7496666666666667</v>
      </c>
      <c r="AT47">
        <v>0.7543333333333333</v>
      </c>
      <c r="AU47">
        <f t="shared" si="14"/>
        <v>0.75888888888888895</v>
      </c>
      <c r="AV47">
        <f t="shared" si="15"/>
        <v>1.2157911614040276E-2</v>
      </c>
      <c r="AX47">
        <v>0.54300000000000004</v>
      </c>
      <c r="AY47">
        <v>0.56166666666666665</v>
      </c>
      <c r="AZ47">
        <v>0.38400000000000006</v>
      </c>
      <c r="BA47">
        <f t="shared" si="16"/>
        <v>0.49622222222222229</v>
      </c>
      <c r="BB47">
        <f t="shared" si="17"/>
        <v>9.7634427746986371E-2</v>
      </c>
      <c r="BD47">
        <v>0.622</v>
      </c>
      <c r="BE47">
        <v>0.35333333333333333</v>
      </c>
      <c r="BF47">
        <v>0.34099999999999997</v>
      </c>
      <c r="BG47">
        <f t="shared" si="18"/>
        <v>0.43877777777777777</v>
      </c>
      <c r="BH47">
        <f t="shared" si="19"/>
        <v>0.1587948828357349</v>
      </c>
      <c r="BJ47">
        <v>0.68233333333333335</v>
      </c>
      <c r="BK47">
        <v>0.68966666666666665</v>
      </c>
      <c r="BL47">
        <v>0.71799999999999997</v>
      </c>
      <c r="BM47">
        <f t="shared" si="20"/>
        <v>0.69666666666666666</v>
      </c>
      <c r="BN47">
        <f t="shared" si="21"/>
        <v>1.8835545592782204E-2</v>
      </c>
    </row>
    <row r="48" spans="1:66" x14ac:dyDescent="0.3">
      <c r="A48" s="18">
        <v>7.5</v>
      </c>
      <c r="B48">
        <v>0.81033333333333335</v>
      </c>
      <c r="C48">
        <v>0.80900000000000005</v>
      </c>
      <c r="D48">
        <v>0.82233333333333336</v>
      </c>
      <c r="E48">
        <f t="shared" si="0"/>
        <v>0.81388888888888899</v>
      </c>
      <c r="F48">
        <f t="shared" si="1"/>
        <v>7.3434273963814637E-3</v>
      </c>
      <c r="H48">
        <v>0.76133333333333331</v>
      </c>
      <c r="I48">
        <v>0.74166666666666659</v>
      </c>
      <c r="J48">
        <v>0.77366666666666672</v>
      </c>
      <c r="K48">
        <f t="shared" si="2"/>
        <v>0.75888888888888884</v>
      </c>
      <c r="L48">
        <f t="shared" si="3"/>
        <v>1.6139438697844597E-2</v>
      </c>
      <c r="N48">
        <v>0.73599999999999988</v>
      </c>
      <c r="O48">
        <v>0.70866666666666678</v>
      </c>
      <c r="P48">
        <v>0.77133333333333332</v>
      </c>
      <c r="Q48">
        <f t="shared" si="4"/>
        <v>0.73866666666666658</v>
      </c>
      <c r="R48">
        <f t="shared" si="5"/>
        <v>3.1418324447861752E-2</v>
      </c>
      <c r="T48">
        <v>0.40199999999999997</v>
      </c>
      <c r="U48">
        <v>0.48433333333333328</v>
      </c>
      <c r="V48">
        <v>0.57066666666666677</v>
      </c>
      <c r="W48">
        <f t="shared" si="6"/>
        <v>0.48566666666666664</v>
      </c>
      <c r="X48">
        <f t="shared" si="7"/>
        <v>8.4341238101207083E-2</v>
      </c>
      <c r="Z48">
        <v>0.7486666666666667</v>
      </c>
      <c r="AA48">
        <v>0.76833333333333342</v>
      </c>
      <c r="AB48">
        <v>0.81333333333333335</v>
      </c>
      <c r="AC48">
        <f t="shared" si="8"/>
        <v>0.77677777777777779</v>
      </c>
      <c r="AD48">
        <f t="shared" si="9"/>
        <v>3.3150051673050601E-2</v>
      </c>
      <c r="AF48">
        <v>0.76400000000000012</v>
      </c>
      <c r="AG48">
        <v>0.751</v>
      </c>
      <c r="AH48">
        <v>0.77966666666666662</v>
      </c>
      <c r="AI48">
        <f t="shared" si="10"/>
        <v>0.76488888888888884</v>
      </c>
      <c r="AJ48">
        <f t="shared" si="11"/>
        <v>1.4353990282741457E-2</v>
      </c>
      <c r="AL48">
        <v>0.74299999999999999</v>
      </c>
      <c r="AM48">
        <v>0.77300000000000002</v>
      </c>
      <c r="AN48">
        <v>0.77566666666666662</v>
      </c>
      <c r="AO48">
        <f t="shared" si="12"/>
        <v>0.76388888888888884</v>
      </c>
      <c r="AP48">
        <f t="shared" si="13"/>
        <v>1.8139378077460008E-2</v>
      </c>
      <c r="AR48">
        <v>0.79133333333333333</v>
      </c>
      <c r="AS48">
        <v>0.76700000000000002</v>
      </c>
      <c r="AT48">
        <v>0.77100000000000002</v>
      </c>
      <c r="AU48">
        <f t="shared" si="14"/>
        <v>0.77644444444444449</v>
      </c>
      <c r="AV48">
        <f t="shared" si="15"/>
        <v>1.3048343161461496E-2</v>
      </c>
      <c r="AX48">
        <v>0.58300000000000007</v>
      </c>
      <c r="AY48">
        <v>0.60099999999999998</v>
      </c>
      <c r="AZ48">
        <v>0.42166666666666669</v>
      </c>
      <c r="BA48">
        <f t="shared" si="16"/>
        <v>0.53522222222222227</v>
      </c>
      <c r="BB48">
        <f t="shared" si="17"/>
        <v>9.8752965262558681E-2</v>
      </c>
      <c r="BD48">
        <v>0.6343333333333333</v>
      </c>
      <c r="BE48">
        <v>0.38100000000000001</v>
      </c>
      <c r="BF48">
        <v>0.36866666666666664</v>
      </c>
      <c r="BG48">
        <f t="shared" si="18"/>
        <v>0.46133333333333337</v>
      </c>
      <c r="BH48">
        <f t="shared" si="19"/>
        <v>0.14994925067427875</v>
      </c>
      <c r="BJ48">
        <v>0.69366666666666676</v>
      </c>
      <c r="BK48">
        <v>0.70133333333333336</v>
      </c>
      <c r="BL48">
        <v>0.73066666666666669</v>
      </c>
      <c r="BM48">
        <f t="shared" si="20"/>
        <v>0.70855555555555549</v>
      </c>
      <c r="BN48">
        <f t="shared" si="21"/>
        <v>1.9528706315841027E-2</v>
      </c>
    </row>
    <row r="49" spans="1:66" x14ac:dyDescent="0.3">
      <c r="A49" s="18">
        <v>7.6666666666666696</v>
      </c>
      <c r="B49">
        <v>0.82366666666666666</v>
      </c>
      <c r="C49">
        <v>0.82300000000000006</v>
      </c>
      <c r="D49">
        <v>0.83733333333333348</v>
      </c>
      <c r="E49">
        <f t="shared" si="0"/>
        <v>0.82799999999999996</v>
      </c>
      <c r="F49">
        <f t="shared" si="1"/>
        <v>8.0897740663411349E-3</v>
      </c>
      <c r="H49">
        <v>0.78100000000000003</v>
      </c>
      <c r="I49">
        <v>0.76100000000000012</v>
      </c>
      <c r="J49">
        <v>0.79166666666666663</v>
      </c>
      <c r="K49">
        <f t="shared" si="2"/>
        <v>0.77788888888888896</v>
      </c>
      <c r="L49">
        <f t="shared" si="3"/>
        <v>1.5568248789455025E-2</v>
      </c>
      <c r="N49">
        <v>0.7553333333333333</v>
      </c>
      <c r="O49">
        <v>0.73066666666666669</v>
      </c>
      <c r="P49">
        <v>0.79300000000000015</v>
      </c>
      <c r="Q49">
        <f t="shared" si="4"/>
        <v>0.7596666666666666</v>
      </c>
      <c r="R49">
        <f t="shared" si="5"/>
        <v>3.1391789443172065E-2</v>
      </c>
      <c r="T49">
        <v>0.43533333333333335</v>
      </c>
      <c r="U49">
        <v>0.52</v>
      </c>
      <c r="V49">
        <v>0.60033333333333327</v>
      </c>
      <c r="W49">
        <f t="shared" si="6"/>
        <v>0.51855555555555555</v>
      </c>
      <c r="X49">
        <f t="shared" si="7"/>
        <v>8.2509483181115242E-2</v>
      </c>
      <c r="Z49">
        <v>0.76500000000000001</v>
      </c>
      <c r="AA49">
        <v>0.78466666666666673</v>
      </c>
      <c r="AB49">
        <v>0.83033333333333348</v>
      </c>
      <c r="AC49">
        <f t="shared" si="8"/>
        <v>0.79333333333333345</v>
      </c>
      <c r="AD49">
        <f t="shared" si="9"/>
        <v>3.3517822787950423E-2</v>
      </c>
      <c r="AF49">
        <v>0.77933333333333332</v>
      </c>
      <c r="AG49">
        <v>0.76966666666666672</v>
      </c>
      <c r="AH49">
        <v>0.79833333333333334</v>
      </c>
      <c r="AI49">
        <f t="shared" si="10"/>
        <v>0.78244444444444439</v>
      </c>
      <c r="AJ49">
        <f t="shared" si="11"/>
        <v>1.4584365042870502E-2</v>
      </c>
      <c r="AL49">
        <v>0.7586666666666666</v>
      </c>
      <c r="AM49">
        <v>0.79</v>
      </c>
      <c r="AN49">
        <v>0.79466666666666674</v>
      </c>
      <c r="AO49">
        <f t="shared" si="12"/>
        <v>0.78111111111111109</v>
      </c>
      <c r="AP49">
        <f t="shared" si="13"/>
        <v>1.9577008434877429E-2</v>
      </c>
      <c r="AR49">
        <v>0.80866666666666676</v>
      </c>
      <c r="AS49">
        <v>0.78366666666666662</v>
      </c>
      <c r="AT49">
        <v>0.78700000000000003</v>
      </c>
      <c r="AU49">
        <f t="shared" si="14"/>
        <v>0.7931111111111111</v>
      </c>
      <c r="AV49">
        <f t="shared" si="15"/>
        <v>1.3574213025411855E-2</v>
      </c>
      <c r="AX49">
        <v>0.6163333333333334</v>
      </c>
      <c r="AY49">
        <v>0.63266666666666671</v>
      </c>
      <c r="AZ49">
        <v>0.45866666666666661</v>
      </c>
      <c r="BA49">
        <f t="shared" si="16"/>
        <v>0.56922222222222219</v>
      </c>
      <c r="BB49">
        <f t="shared" si="17"/>
        <v>9.6091584400470317E-2</v>
      </c>
      <c r="BD49">
        <v>0.64566666666666672</v>
      </c>
      <c r="BE49">
        <v>0.40933333333333338</v>
      </c>
      <c r="BF49">
        <v>0.39666666666666667</v>
      </c>
      <c r="BG49">
        <f t="shared" si="18"/>
        <v>0.48388888888888898</v>
      </c>
      <c r="BH49">
        <f t="shared" si="19"/>
        <v>0.1402467402407207</v>
      </c>
      <c r="BJ49">
        <v>0.70533333333333337</v>
      </c>
      <c r="BK49">
        <v>0.71233333333333337</v>
      </c>
      <c r="BL49">
        <v>0.74233333333333329</v>
      </c>
      <c r="BM49">
        <f t="shared" si="20"/>
        <v>0.72000000000000008</v>
      </c>
      <c r="BN49">
        <f t="shared" si="21"/>
        <v>1.9655363983740713E-2</v>
      </c>
    </row>
    <row r="50" spans="1:66" x14ac:dyDescent="0.3">
      <c r="A50" s="18">
        <v>7.8333333333333304</v>
      </c>
      <c r="B50">
        <v>0.83633333333333348</v>
      </c>
      <c r="C50">
        <v>0.83599999999999997</v>
      </c>
      <c r="D50">
        <v>0.85133333333333328</v>
      </c>
      <c r="E50">
        <f t="shared" si="0"/>
        <v>0.8412222222222222</v>
      </c>
      <c r="F50">
        <f t="shared" si="1"/>
        <v>8.7580650661948471E-3</v>
      </c>
      <c r="H50">
        <v>0.79933333333333334</v>
      </c>
      <c r="I50">
        <v>0.77833333333333332</v>
      </c>
      <c r="J50">
        <v>0.80966666666666676</v>
      </c>
      <c r="K50">
        <f t="shared" si="2"/>
        <v>0.79577777777777781</v>
      </c>
      <c r="L50">
        <f t="shared" si="3"/>
        <v>1.5966399904985704E-2</v>
      </c>
      <c r="N50">
        <v>0.77333333333333332</v>
      </c>
      <c r="O50">
        <v>0.75166666666666659</v>
      </c>
      <c r="P50">
        <v>0.81366666666666676</v>
      </c>
      <c r="Q50">
        <f t="shared" si="4"/>
        <v>0.77955555555555556</v>
      </c>
      <c r="R50">
        <f t="shared" si="5"/>
        <v>3.1464853996753937E-2</v>
      </c>
      <c r="T50">
        <v>0.46933333333333332</v>
      </c>
      <c r="U50">
        <v>0.55100000000000005</v>
      </c>
      <c r="V50">
        <v>0.62966666666666671</v>
      </c>
      <c r="W50">
        <f t="shared" si="6"/>
        <v>0.54999999999999993</v>
      </c>
      <c r="X50">
        <f t="shared" si="7"/>
        <v>8.0171344284878626E-2</v>
      </c>
      <c r="Z50">
        <v>0.77900000000000003</v>
      </c>
      <c r="AA50">
        <v>0.80000000000000016</v>
      </c>
      <c r="AB50">
        <v>0.84700000000000009</v>
      </c>
      <c r="AC50">
        <f t="shared" si="8"/>
        <v>0.80866666666666676</v>
      </c>
      <c r="AD50">
        <f t="shared" si="9"/>
        <v>3.4818577416852264E-2</v>
      </c>
      <c r="AF50">
        <v>0.79233333333333322</v>
      </c>
      <c r="AG50">
        <v>0.78633333333333333</v>
      </c>
      <c r="AH50">
        <v>0.81700000000000006</v>
      </c>
      <c r="AI50">
        <f t="shared" si="10"/>
        <v>0.79855555555555557</v>
      </c>
      <c r="AJ50">
        <f t="shared" si="11"/>
        <v>1.6252635113979209E-2</v>
      </c>
      <c r="AL50">
        <v>0.77300000000000002</v>
      </c>
      <c r="AM50">
        <v>0.80533333333333346</v>
      </c>
      <c r="AN50">
        <v>0.81233333333333346</v>
      </c>
      <c r="AO50">
        <f t="shared" si="12"/>
        <v>0.79688888888888909</v>
      </c>
      <c r="AP50">
        <f t="shared" si="13"/>
        <v>2.0982355903455211E-2</v>
      </c>
      <c r="AR50">
        <v>0.82466666666666677</v>
      </c>
      <c r="AS50">
        <v>0.79866666666666664</v>
      </c>
      <c r="AT50">
        <v>0.80233333333333334</v>
      </c>
      <c r="AU50">
        <f t="shared" si="14"/>
        <v>0.80855555555555558</v>
      </c>
      <c r="AV50">
        <f t="shared" si="15"/>
        <v>1.4072563271736921E-2</v>
      </c>
      <c r="AX50">
        <v>0.64500000000000002</v>
      </c>
      <c r="AY50">
        <v>0.66100000000000003</v>
      </c>
      <c r="AZ50">
        <v>0.49800000000000005</v>
      </c>
      <c r="BA50">
        <f t="shared" si="16"/>
        <v>0.60133333333333339</v>
      </c>
      <c r="BB50">
        <f t="shared" si="17"/>
        <v>8.9846164822619715E-2</v>
      </c>
      <c r="BD50">
        <v>0.65700000000000003</v>
      </c>
      <c r="BE50">
        <v>0.43733333333333335</v>
      </c>
      <c r="BF50">
        <v>0.42499999999999999</v>
      </c>
      <c r="BG50">
        <f t="shared" si="18"/>
        <v>0.50644444444444447</v>
      </c>
      <c r="BH50">
        <f t="shared" si="19"/>
        <v>0.13053068320996111</v>
      </c>
      <c r="BJ50">
        <v>0.71566666666666678</v>
      </c>
      <c r="BK50">
        <v>0.72099999999999997</v>
      </c>
      <c r="BL50">
        <v>0.75266666666666671</v>
      </c>
      <c r="BM50">
        <f t="shared" si="20"/>
        <v>0.72977777777777775</v>
      </c>
      <c r="BN50">
        <f t="shared" si="21"/>
        <v>2.0000925904493434E-2</v>
      </c>
    </row>
    <row r="51" spans="1:66" x14ac:dyDescent="0.3">
      <c r="A51" s="17">
        <v>8</v>
      </c>
      <c r="B51">
        <v>0.84666666666666668</v>
      </c>
      <c r="C51">
        <v>0.84699999999999998</v>
      </c>
      <c r="D51">
        <v>0.86433333333333329</v>
      </c>
      <c r="E51">
        <f t="shared" si="0"/>
        <v>0.85266666666666657</v>
      </c>
      <c r="F51">
        <f t="shared" si="1"/>
        <v>1.0105004260816055E-2</v>
      </c>
      <c r="H51">
        <v>0.81400000000000006</v>
      </c>
      <c r="I51">
        <v>0.79233333333333344</v>
      </c>
      <c r="J51">
        <v>0.82566666666666677</v>
      </c>
      <c r="K51">
        <f t="shared" si="2"/>
        <v>0.81066666666666676</v>
      </c>
      <c r="L51">
        <f t="shared" si="3"/>
        <v>1.6914819275153689E-2</v>
      </c>
      <c r="N51">
        <v>0.78933333333333344</v>
      </c>
      <c r="O51">
        <v>0.76900000000000013</v>
      </c>
      <c r="P51">
        <v>0.83100000000000007</v>
      </c>
      <c r="Q51">
        <f t="shared" si="4"/>
        <v>0.79644444444444451</v>
      </c>
      <c r="R51">
        <f t="shared" si="5"/>
        <v>3.1605789436840906E-2</v>
      </c>
      <c r="T51">
        <v>0.5013333333333333</v>
      </c>
      <c r="U51">
        <v>0.57900000000000007</v>
      </c>
      <c r="V51">
        <v>0.65633333333333332</v>
      </c>
      <c r="W51">
        <f t="shared" si="6"/>
        <v>0.5788888888888889</v>
      </c>
      <c r="X51">
        <f t="shared" si="7"/>
        <v>7.7500059737133364E-2</v>
      </c>
      <c r="Z51">
        <v>0.79166666666666663</v>
      </c>
      <c r="AA51">
        <v>0.81333333333333346</v>
      </c>
      <c r="AB51">
        <v>0.86199999999999999</v>
      </c>
      <c r="AC51">
        <f t="shared" si="8"/>
        <v>0.82233333333333336</v>
      </c>
      <c r="AD51">
        <f t="shared" si="9"/>
        <v>3.6020056141605944E-2</v>
      </c>
      <c r="AF51">
        <v>0.80500000000000005</v>
      </c>
      <c r="AG51">
        <v>0.80100000000000005</v>
      </c>
      <c r="AH51">
        <v>0.83333333333333337</v>
      </c>
      <c r="AI51">
        <f t="shared" si="10"/>
        <v>0.81311111111111112</v>
      </c>
      <c r="AJ51">
        <f t="shared" si="11"/>
        <v>1.7626789375938645E-2</v>
      </c>
      <c r="AL51">
        <v>0.78566666666666674</v>
      </c>
      <c r="AM51">
        <v>0.82033333333333347</v>
      </c>
      <c r="AN51">
        <v>0.82833333333333348</v>
      </c>
      <c r="AO51">
        <f t="shared" si="12"/>
        <v>0.81144444444444463</v>
      </c>
      <c r="AP51">
        <f t="shared" si="13"/>
        <v>2.2679734794974395E-2</v>
      </c>
      <c r="AR51">
        <v>0.83933333333333338</v>
      </c>
      <c r="AS51">
        <v>0.81166666666666665</v>
      </c>
      <c r="AT51">
        <v>0.81533333333333335</v>
      </c>
      <c r="AU51">
        <f t="shared" si="14"/>
        <v>0.82211111111111113</v>
      </c>
      <c r="AV51">
        <f t="shared" si="15"/>
        <v>1.5027135948503812E-2</v>
      </c>
      <c r="AX51">
        <v>0.67033333333333334</v>
      </c>
      <c r="AY51">
        <v>0.68666666666666665</v>
      </c>
      <c r="AZ51">
        <v>0.53700000000000003</v>
      </c>
      <c r="BA51">
        <f t="shared" si="16"/>
        <v>0.63133333333333341</v>
      </c>
      <c r="BB51">
        <f t="shared" si="17"/>
        <v>8.2102239785390177E-2</v>
      </c>
      <c r="BD51">
        <v>0.66766666666666674</v>
      </c>
      <c r="BE51">
        <v>0.46633333333333332</v>
      </c>
      <c r="BF51">
        <v>0.45300000000000001</v>
      </c>
      <c r="BG51">
        <f t="shared" si="18"/>
        <v>0.52900000000000003</v>
      </c>
      <c r="BH51">
        <f t="shared" si="19"/>
        <v>0.12027376180105821</v>
      </c>
      <c r="BJ51">
        <v>0.72466666666666668</v>
      </c>
      <c r="BK51">
        <v>0.72966666666666669</v>
      </c>
      <c r="BL51">
        <v>0.76200000000000001</v>
      </c>
      <c r="BM51">
        <f t="shared" si="20"/>
        <v>0.73877777777777787</v>
      </c>
      <c r="BN51">
        <f t="shared" si="21"/>
        <v>2.0265826005956521E-2</v>
      </c>
    </row>
    <row r="52" spans="1:66" x14ac:dyDescent="0.3">
      <c r="A52" s="18">
        <v>8.1666666666666696</v>
      </c>
      <c r="B52">
        <v>0.85833333333333339</v>
      </c>
      <c r="C52">
        <v>0.85866666666666658</v>
      </c>
      <c r="D52">
        <v>0.8763333333333333</v>
      </c>
      <c r="E52">
        <f t="shared" si="0"/>
        <v>0.86444444444444446</v>
      </c>
      <c r="F52">
        <f t="shared" si="1"/>
        <v>1.029742866142013E-2</v>
      </c>
      <c r="H52">
        <v>0.83033333333333337</v>
      </c>
      <c r="I52">
        <v>0.80866666666666676</v>
      </c>
      <c r="J52">
        <v>0.84033333333333327</v>
      </c>
      <c r="K52">
        <f t="shared" si="2"/>
        <v>0.82644444444444443</v>
      </c>
      <c r="L52">
        <f t="shared" si="3"/>
        <v>1.6187558093703775E-2</v>
      </c>
      <c r="N52">
        <v>0.80533333333333346</v>
      </c>
      <c r="O52">
        <v>0.78766666666666663</v>
      </c>
      <c r="P52">
        <v>0.84899999999999987</v>
      </c>
      <c r="Q52">
        <f t="shared" si="4"/>
        <v>0.81399999999999995</v>
      </c>
      <c r="R52">
        <f t="shared" si="5"/>
        <v>3.1571787687392251E-2</v>
      </c>
      <c r="T52">
        <v>0.53133333333333332</v>
      </c>
      <c r="U52">
        <v>0.60633333333333328</v>
      </c>
      <c r="V52">
        <v>0.68233333333333335</v>
      </c>
      <c r="W52">
        <f t="shared" si="6"/>
        <v>0.60666666666666658</v>
      </c>
      <c r="X52">
        <f t="shared" si="7"/>
        <v>7.5500551874363261E-2</v>
      </c>
      <c r="Z52">
        <v>0.80466666666666675</v>
      </c>
      <c r="AA52">
        <v>0.82700000000000007</v>
      </c>
      <c r="AB52">
        <v>0.8756666666666667</v>
      </c>
      <c r="AC52">
        <f t="shared" si="8"/>
        <v>0.83577777777777784</v>
      </c>
      <c r="AD52">
        <f t="shared" si="9"/>
        <v>3.6304779809785866E-2</v>
      </c>
      <c r="AF52">
        <v>0.81666666666666676</v>
      </c>
      <c r="AG52">
        <v>0.81600000000000017</v>
      </c>
      <c r="AH52">
        <v>0.84933333333333338</v>
      </c>
      <c r="AI52">
        <f t="shared" si="10"/>
        <v>0.82733333333333337</v>
      </c>
      <c r="AJ52">
        <f t="shared" si="11"/>
        <v>1.9055474570608556E-2</v>
      </c>
      <c r="AL52">
        <v>0.79933333333333334</v>
      </c>
      <c r="AM52">
        <v>0.83333333333333337</v>
      </c>
      <c r="AN52">
        <v>0.84433333333333327</v>
      </c>
      <c r="AO52">
        <f t="shared" si="12"/>
        <v>0.82566666666666666</v>
      </c>
      <c r="AP52">
        <f t="shared" si="13"/>
        <v>2.3459184413217187E-2</v>
      </c>
      <c r="AR52">
        <v>0.85366666666666668</v>
      </c>
      <c r="AS52">
        <v>0.82566666666666677</v>
      </c>
      <c r="AT52">
        <v>0.82800000000000018</v>
      </c>
      <c r="AU52">
        <f t="shared" si="14"/>
        <v>0.83577777777777795</v>
      </c>
      <c r="AV52">
        <f t="shared" si="15"/>
        <v>1.5536098943118515E-2</v>
      </c>
      <c r="AX52">
        <v>0.69433333333333336</v>
      </c>
      <c r="AY52">
        <v>0.71066666666666667</v>
      </c>
      <c r="AZ52">
        <v>0.57766666666666666</v>
      </c>
      <c r="BA52">
        <f t="shared" si="16"/>
        <v>0.66088888888888897</v>
      </c>
      <c r="BB52">
        <f t="shared" si="17"/>
        <v>7.2533772465990964E-2</v>
      </c>
      <c r="BD52">
        <v>0.67666666666666675</v>
      </c>
      <c r="BE52">
        <v>0.49533333333333335</v>
      </c>
      <c r="BF52">
        <v>0.48133333333333334</v>
      </c>
      <c r="BG52">
        <f t="shared" si="18"/>
        <v>0.55111111111111122</v>
      </c>
      <c r="BH52">
        <f t="shared" si="19"/>
        <v>0.10895938760909074</v>
      </c>
      <c r="BJ52">
        <v>0.73466666666666669</v>
      </c>
      <c r="BK52">
        <v>0.73866666666666669</v>
      </c>
      <c r="BL52">
        <v>0.77199999999999991</v>
      </c>
      <c r="BM52">
        <f t="shared" si="20"/>
        <v>0.74844444444444447</v>
      </c>
      <c r="BN52">
        <f t="shared" si="21"/>
        <v>2.0497515657955854E-2</v>
      </c>
    </row>
    <row r="53" spans="1:66" x14ac:dyDescent="0.3">
      <c r="A53" s="18">
        <v>8.3333333333333304</v>
      </c>
      <c r="B53">
        <v>0.86799999999999999</v>
      </c>
      <c r="C53">
        <v>0.86866666666666659</v>
      </c>
      <c r="D53">
        <v>0.8876666666666666</v>
      </c>
      <c r="E53">
        <f t="shared" si="0"/>
        <v>0.87477777777777777</v>
      </c>
      <c r="F53">
        <f t="shared" si="1"/>
        <v>1.1167081252668642E-2</v>
      </c>
      <c r="H53">
        <v>0.84333333333333338</v>
      </c>
      <c r="I53">
        <v>0.82100000000000006</v>
      </c>
      <c r="J53">
        <v>0.85333333333333339</v>
      </c>
      <c r="K53">
        <f t="shared" si="2"/>
        <v>0.83922222222222231</v>
      </c>
      <c r="L53">
        <f t="shared" si="3"/>
        <v>1.6554064064061031E-2</v>
      </c>
      <c r="N53">
        <v>0.81933333333333336</v>
      </c>
      <c r="O53">
        <v>0.80433333333333346</v>
      </c>
      <c r="P53">
        <v>0.8653333333333334</v>
      </c>
      <c r="Q53">
        <f t="shared" si="4"/>
        <v>0.82966666666666677</v>
      </c>
      <c r="R53">
        <f t="shared" si="5"/>
        <v>3.1785741037976954E-2</v>
      </c>
      <c r="T53">
        <v>0.55833333333333335</v>
      </c>
      <c r="U53">
        <v>0.63133333333333341</v>
      </c>
      <c r="V53">
        <v>0.70699999999999996</v>
      </c>
      <c r="W53">
        <f t="shared" si="6"/>
        <v>0.63222222222222213</v>
      </c>
      <c r="X53">
        <f t="shared" si="7"/>
        <v>7.4337319275294245E-2</v>
      </c>
      <c r="Z53">
        <v>0.81633333333333347</v>
      </c>
      <c r="AA53">
        <v>0.83900000000000008</v>
      </c>
      <c r="AB53">
        <v>0.8886666666666666</v>
      </c>
      <c r="AC53">
        <f t="shared" si="8"/>
        <v>0.84799999999999998</v>
      </c>
      <c r="AD53">
        <f t="shared" si="9"/>
        <v>3.6996996875121778E-2</v>
      </c>
      <c r="AF53">
        <v>0.82833333333333325</v>
      </c>
      <c r="AG53">
        <v>0.82933333333333348</v>
      </c>
      <c r="AH53">
        <v>0.86366666666666669</v>
      </c>
      <c r="AI53">
        <f t="shared" si="10"/>
        <v>0.84044444444444444</v>
      </c>
      <c r="AJ53">
        <f t="shared" si="11"/>
        <v>2.0117248909920653E-2</v>
      </c>
      <c r="AL53">
        <v>0.81099999999999994</v>
      </c>
      <c r="AM53">
        <v>0.84599999999999997</v>
      </c>
      <c r="AN53">
        <v>0.85799999999999998</v>
      </c>
      <c r="AO53">
        <f t="shared" si="12"/>
        <v>0.83833333333333337</v>
      </c>
      <c r="AP53">
        <f t="shared" si="13"/>
        <v>2.4419937209856506E-2</v>
      </c>
      <c r="AR53">
        <v>0.86766666666666659</v>
      </c>
      <c r="AS53">
        <v>0.83766666666666667</v>
      </c>
      <c r="AT53">
        <v>0.83966666666666667</v>
      </c>
      <c r="AU53">
        <f t="shared" si="14"/>
        <v>0.84833333333333327</v>
      </c>
      <c r="AV53">
        <f t="shared" si="15"/>
        <v>1.6772994167212115E-2</v>
      </c>
      <c r="AX53">
        <v>0.71733333333333338</v>
      </c>
      <c r="AY53">
        <v>0.73333333333333339</v>
      </c>
      <c r="AZ53">
        <v>0.6153333333333334</v>
      </c>
      <c r="BA53">
        <f t="shared" si="16"/>
        <v>0.68866666666666676</v>
      </c>
      <c r="BB53">
        <f t="shared" si="17"/>
        <v>6.4010415819094099E-2</v>
      </c>
      <c r="BD53">
        <v>0.68666666666666665</v>
      </c>
      <c r="BE53">
        <v>0.52133333333333332</v>
      </c>
      <c r="BF53">
        <v>0.5073333333333333</v>
      </c>
      <c r="BG53">
        <f t="shared" si="18"/>
        <v>0.57177777777777772</v>
      </c>
      <c r="BH53">
        <f t="shared" si="19"/>
        <v>9.974263177093616E-2</v>
      </c>
      <c r="BJ53">
        <v>0.74366666666666659</v>
      </c>
      <c r="BK53">
        <v>0.74833333333333341</v>
      </c>
      <c r="BL53">
        <v>0.78200000000000003</v>
      </c>
      <c r="BM53">
        <f t="shared" si="20"/>
        <v>0.75800000000000001</v>
      </c>
      <c r="BN53">
        <f t="shared" si="21"/>
        <v>2.091517258940135E-2</v>
      </c>
    </row>
    <row r="54" spans="1:66" x14ac:dyDescent="0.3">
      <c r="A54" s="18">
        <v>8.5</v>
      </c>
      <c r="B54">
        <v>0.87700000000000011</v>
      </c>
      <c r="C54">
        <v>0.8783333333333333</v>
      </c>
      <c r="D54">
        <v>0.89833333333333343</v>
      </c>
      <c r="E54">
        <f t="shared" si="0"/>
        <v>0.88455555555555565</v>
      </c>
      <c r="F54">
        <f t="shared" si="1"/>
        <v>1.195051525311003E-2</v>
      </c>
      <c r="H54">
        <v>0.85466666666666669</v>
      </c>
      <c r="I54">
        <v>0.83400000000000007</v>
      </c>
      <c r="J54">
        <v>0.86699999999999999</v>
      </c>
      <c r="K54">
        <f t="shared" si="2"/>
        <v>0.85188888888888892</v>
      </c>
      <c r="L54">
        <f t="shared" si="3"/>
        <v>1.6674442630476006E-2</v>
      </c>
      <c r="N54">
        <v>0.83333333333333337</v>
      </c>
      <c r="O54">
        <v>0.81933333333333336</v>
      </c>
      <c r="P54">
        <v>0.88099999999999989</v>
      </c>
      <c r="Q54">
        <f t="shared" si="4"/>
        <v>0.8445555555555555</v>
      </c>
      <c r="R54">
        <f t="shared" si="5"/>
        <v>3.2328751107151409E-2</v>
      </c>
      <c r="T54">
        <v>0.58433333333333337</v>
      </c>
      <c r="U54">
        <v>0.65600000000000003</v>
      </c>
      <c r="V54">
        <v>0.73099999999999998</v>
      </c>
      <c r="W54">
        <f t="shared" si="6"/>
        <v>0.65711111111111109</v>
      </c>
      <c r="X54">
        <f t="shared" si="7"/>
        <v>7.3339646192926919E-2</v>
      </c>
      <c r="Z54">
        <v>0.82733333333333337</v>
      </c>
      <c r="AA54">
        <v>0.85099999999999998</v>
      </c>
      <c r="AB54">
        <v>0.90099999999999991</v>
      </c>
      <c r="AC54">
        <f t="shared" si="8"/>
        <v>0.85977777777777764</v>
      </c>
      <c r="AD54">
        <f t="shared" si="9"/>
        <v>3.7609592944905387E-2</v>
      </c>
      <c r="AF54">
        <v>0.83833333333333337</v>
      </c>
      <c r="AG54">
        <v>0.84200000000000008</v>
      </c>
      <c r="AH54">
        <v>0.87699999999999989</v>
      </c>
      <c r="AI54">
        <f t="shared" si="10"/>
        <v>0.85244444444444445</v>
      </c>
      <c r="AJ54">
        <f t="shared" si="11"/>
        <v>2.134461507248581E-2</v>
      </c>
      <c r="AL54">
        <v>0.82200000000000006</v>
      </c>
      <c r="AM54">
        <v>0.85733333333333339</v>
      </c>
      <c r="AN54">
        <v>0.871</v>
      </c>
      <c r="AO54">
        <f t="shared" si="12"/>
        <v>0.85011111111111115</v>
      </c>
      <c r="AP54">
        <f t="shared" si="13"/>
        <v>2.5285774071014098E-2</v>
      </c>
      <c r="AR54">
        <v>0.87999999999999989</v>
      </c>
      <c r="AS54">
        <v>0.84866666666666657</v>
      </c>
      <c r="AT54">
        <v>0.85033333333333327</v>
      </c>
      <c r="AU54">
        <f t="shared" si="14"/>
        <v>0.85966666666666658</v>
      </c>
      <c r="AV54">
        <f t="shared" si="15"/>
        <v>1.7628890429569787E-2</v>
      </c>
      <c r="AX54">
        <v>0.73833333333333329</v>
      </c>
      <c r="AY54">
        <v>0.75466666666666671</v>
      </c>
      <c r="AZ54">
        <v>0.64666666666666672</v>
      </c>
      <c r="BA54">
        <f t="shared" si="16"/>
        <v>0.71322222222222231</v>
      </c>
      <c r="BB54">
        <f t="shared" si="17"/>
        <v>5.821448209789315E-2</v>
      </c>
      <c r="BD54">
        <v>0.69600000000000006</v>
      </c>
      <c r="BE54">
        <v>0.54500000000000004</v>
      </c>
      <c r="BF54">
        <v>0.53133333333333332</v>
      </c>
      <c r="BG54">
        <f t="shared" si="18"/>
        <v>0.59077777777777785</v>
      </c>
      <c r="BH54">
        <f t="shared" si="19"/>
        <v>9.1380968923957681E-2</v>
      </c>
      <c r="BJ54">
        <v>0.75200000000000011</v>
      </c>
      <c r="BK54">
        <v>0.75700000000000001</v>
      </c>
      <c r="BL54">
        <v>0.79100000000000004</v>
      </c>
      <c r="BM54">
        <f t="shared" si="20"/>
        <v>0.76666666666666672</v>
      </c>
      <c r="BN54">
        <f t="shared" si="21"/>
        <v>2.1221058723195987E-2</v>
      </c>
    </row>
    <row r="55" spans="1:66" x14ac:dyDescent="0.3">
      <c r="A55" s="18">
        <v>8.6666666666666696</v>
      </c>
      <c r="B55">
        <v>0.88633333333333331</v>
      </c>
      <c r="C55">
        <v>0.88733333333333331</v>
      </c>
      <c r="D55">
        <v>0.90833333333333333</v>
      </c>
      <c r="E55">
        <f t="shared" si="0"/>
        <v>0.89400000000000002</v>
      </c>
      <c r="F55">
        <f t="shared" si="1"/>
        <v>1.2423096769056161E-2</v>
      </c>
      <c r="H55">
        <v>0.86699999999999999</v>
      </c>
      <c r="I55">
        <v>0.84699999999999998</v>
      </c>
      <c r="J55">
        <v>0.8793333333333333</v>
      </c>
      <c r="K55">
        <f t="shared" si="2"/>
        <v>0.86444444444444446</v>
      </c>
      <c r="L55">
        <f t="shared" si="3"/>
        <v>1.631745259712003E-2</v>
      </c>
      <c r="N55">
        <v>0.84633333333333338</v>
      </c>
      <c r="O55">
        <v>0.83366666666666678</v>
      </c>
      <c r="P55">
        <v>0.89466666666666672</v>
      </c>
      <c r="Q55">
        <f t="shared" si="4"/>
        <v>0.85822222222222233</v>
      </c>
      <c r="R55">
        <f t="shared" si="5"/>
        <v>3.2190981023560904E-2</v>
      </c>
      <c r="T55">
        <v>0.60966666666666669</v>
      </c>
      <c r="U55">
        <v>0.68</v>
      </c>
      <c r="V55">
        <v>0.753</v>
      </c>
      <c r="W55">
        <f t="shared" si="6"/>
        <v>0.68088888888888899</v>
      </c>
      <c r="X55">
        <f t="shared" si="7"/>
        <v>7.167080091434519E-2</v>
      </c>
      <c r="Z55">
        <v>0.83800000000000008</v>
      </c>
      <c r="AA55">
        <v>0.8620000000000001</v>
      </c>
      <c r="AB55">
        <v>0.91299999999999992</v>
      </c>
      <c r="AC55">
        <f t="shared" si="8"/>
        <v>0.871</v>
      </c>
      <c r="AD55">
        <f t="shared" si="9"/>
        <v>3.8301436004411028E-2</v>
      </c>
      <c r="AF55">
        <v>0.84900000000000009</v>
      </c>
      <c r="AG55">
        <v>0.85399999999999998</v>
      </c>
      <c r="AH55">
        <v>0.88966666666666672</v>
      </c>
      <c r="AI55">
        <f t="shared" si="10"/>
        <v>0.86422222222222222</v>
      </c>
      <c r="AJ55">
        <f t="shared" si="11"/>
        <v>2.2176898223485064E-2</v>
      </c>
      <c r="AL55">
        <v>0.83333333333333337</v>
      </c>
      <c r="AM55">
        <v>0.86900000000000011</v>
      </c>
      <c r="AN55">
        <v>0.8846666666666666</v>
      </c>
      <c r="AO55">
        <f t="shared" si="12"/>
        <v>0.8623333333333334</v>
      </c>
      <c r="AP55">
        <f t="shared" si="13"/>
        <v>2.6308004696500822E-2</v>
      </c>
      <c r="AR55">
        <v>0.89200000000000002</v>
      </c>
      <c r="AS55">
        <v>0.86</v>
      </c>
      <c r="AT55">
        <v>0.86166666666666669</v>
      </c>
      <c r="AU55">
        <f t="shared" si="14"/>
        <v>0.87122222222222223</v>
      </c>
      <c r="AV55">
        <f t="shared" si="15"/>
        <v>1.8013369520483435E-2</v>
      </c>
      <c r="AX55">
        <v>0.7586666666666666</v>
      </c>
      <c r="AY55">
        <v>0.77433333333333332</v>
      </c>
      <c r="AZ55">
        <v>0.67700000000000005</v>
      </c>
      <c r="BA55">
        <f t="shared" si="16"/>
        <v>0.73666666666666669</v>
      </c>
      <c r="BB55">
        <f t="shared" si="17"/>
        <v>5.2263222675648695E-2</v>
      </c>
      <c r="BD55">
        <v>0.70366666666666677</v>
      </c>
      <c r="BE55">
        <v>0.56833333333333336</v>
      </c>
      <c r="BF55">
        <v>0.55400000000000005</v>
      </c>
      <c r="BG55">
        <f t="shared" si="18"/>
        <v>0.6086666666666668</v>
      </c>
      <c r="BH55">
        <f t="shared" si="19"/>
        <v>8.2583964007010083E-2</v>
      </c>
      <c r="BJ55">
        <v>0.76000000000000012</v>
      </c>
      <c r="BK55">
        <v>0.76300000000000001</v>
      </c>
      <c r="BL55">
        <v>0.79833333333333334</v>
      </c>
      <c r="BM55">
        <f t="shared" si="20"/>
        <v>0.77377777777777779</v>
      </c>
      <c r="BN55">
        <f t="shared" si="21"/>
        <v>2.1318571281431591E-2</v>
      </c>
    </row>
    <row r="56" spans="1:66" x14ac:dyDescent="0.3">
      <c r="A56" s="18">
        <v>8.8333333333333304</v>
      </c>
      <c r="B56">
        <v>0.89366666666666672</v>
      </c>
      <c r="C56">
        <v>0.89600000000000002</v>
      </c>
      <c r="D56">
        <v>0.91733333333333322</v>
      </c>
      <c r="E56">
        <f t="shared" si="0"/>
        <v>0.90233333333333332</v>
      </c>
      <c r="F56">
        <f t="shared" si="1"/>
        <v>1.3042665031009149E-2</v>
      </c>
      <c r="H56">
        <v>0.8783333333333333</v>
      </c>
      <c r="I56">
        <v>0.85833333333333328</v>
      </c>
      <c r="J56">
        <v>0.89100000000000001</v>
      </c>
      <c r="K56">
        <f t="shared" si="2"/>
        <v>0.87588888888888883</v>
      </c>
      <c r="L56">
        <f t="shared" si="3"/>
        <v>1.6469950189944727E-2</v>
      </c>
      <c r="N56">
        <v>0.85866666666666669</v>
      </c>
      <c r="O56">
        <v>0.84799999999999998</v>
      </c>
      <c r="P56">
        <v>0.90833333333333333</v>
      </c>
      <c r="Q56">
        <f t="shared" si="4"/>
        <v>0.87166666666666659</v>
      </c>
      <c r="R56">
        <f t="shared" si="5"/>
        <v>3.2199033801929178E-2</v>
      </c>
      <c r="T56">
        <v>0.63733333333333342</v>
      </c>
      <c r="U56">
        <v>0.70200000000000007</v>
      </c>
      <c r="V56">
        <v>0.77333333333333343</v>
      </c>
      <c r="W56">
        <f t="shared" si="6"/>
        <v>0.70422222222222219</v>
      </c>
      <c r="X56">
        <f t="shared" si="7"/>
        <v>6.8027227664397033E-2</v>
      </c>
      <c r="Z56">
        <v>0.84766666666666668</v>
      </c>
      <c r="AA56">
        <v>0.87233333333333329</v>
      </c>
      <c r="AB56">
        <v>0.92433333333333334</v>
      </c>
      <c r="AC56">
        <f t="shared" si="8"/>
        <v>0.88144444444444447</v>
      </c>
      <c r="AD56">
        <f t="shared" si="9"/>
        <v>3.9136986390161721E-2</v>
      </c>
      <c r="AF56">
        <v>0.85899999999999999</v>
      </c>
      <c r="AG56">
        <v>0.8656666666666667</v>
      </c>
      <c r="AH56">
        <v>0.90166666666666673</v>
      </c>
      <c r="AI56">
        <f t="shared" si="10"/>
        <v>0.87544444444444458</v>
      </c>
      <c r="AJ56">
        <f t="shared" si="11"/>
        <v>2.295244681542289E-2</v>
      </c>
      <c r="AL56">
        <v>0.84399999999999997</v>
      </c>
      <c r="AM56">
        <v>0.8806666666666666</v>
      </c>
      <c r="AN56">
        <v>0.89533333333333331</v>
      </c>
      <c r="AO56">
        <f t="shared" si="12"/>
        <v>0.87333333333333341</v>
      </c>
      <c r="AP56">
        <f t="shared" si="13"/>
        <v>2.6440709353402588E-2</v>
      </c>
      <c r="AR56">
        <v>0.90366666666666662</v>
      </c>
      <c r="AS56">
        <v>0.87033333333333329</v>
      </c>
      <c r="AT56">
        <v>0.8716666666666667</v>
      </c>
      <c r="AU56">
        <f t="shared" si="14"/>
        <v>0.88188888888888883</v>
      </c>
      <c r="AV56">
        <f t="shared" si="15"/>
        <v>1.8871887773832995E-2</v>
      </c>
      <c r="AX56">
        <v>0.77600000000000013</v>
      </c>
      <c r="AY56">
        <v>0.79266666666666674</v>
      </c>
      <c r="AZ56">
        <v>0.70299999999999996</v>
      </c>
      <c r="BA56">
        <f t="shared" si="16"/>
        <v>0.75722222222222235</v>
      </c>
      <c r="BB56">
        <f t="shared" si="17"/>
        <v>4.7691524210088834E-2</v>
      </c>
      <c r="BD56">
        <v>0.71133333333333348</v>
      </c>
      <c r="BE56">
        <v>0.59100000000000008</v>
      </c>
      <c r="BF56">
        <v>0.57666666666666666</v>
      </c>
      <c r="BG56">
        <f t="shared" si="18"/>
        <v>0.62633333333333341</v>
      </c>
      <c r="BH56">
        <f t="shared" si="19"/>
        <v>7.3960199506972135E-2</v>
      </c>
      <c r="BJ56">
        <v>0.76733333333333331</v>
      </c>
      <c r="BK56">
        <v>0.77</v>
      </c>
      <c r="BL56">
        <v>0.80533333333333346</v>
      </c>
      <c r="BM56">
        <f t="shared" si="20"/>
        <v>0.78088888888888885</v>
      </c>
      <c r="BN56">
        <f t="shared" si="21"/>
        <v>2.1211457421071497E-2</v>
      </c>
    </row>
    <row r="57" spans="1:66" x14ac:dyDescent="0.3">
      <c r="A57" s="17">
        <v>9</v>
      </c>
      <c r="B57">
        <v>0.90100000000000013</v>
      </c>
      <c r="C57">
        <v>0.90366666666666673</v>
      </c>
      <c r="D57">
        <v>0.92633333333333334</v>
      </c>
      <c r="E57">
        <f t="shared" si="0"/>
        <v>0.91033333333333344</v>
      </c>
      <c r="F57">
        <f t="shared" si="1"/>
        <v>1.3920408678547345E-2</v>
      </c>
      <c r="H57">
        <v>0.88766666666666671</v>
      </c>
      <c r="I57">
        <v>0.86833333333333329</v>
      </c>
      <c r="J57">
        <v>0.90100000000000013</v>
      </c>
      <c r="K57">
        <f t="shared" si="2"/>
        <v>0.88566666666666671</v>
      </c>
      <c r="L57">
        <f t="shared" si="3"/>
        <v>1.6424913326339979E-2</v>
      </c>
      <c r="N57">
        <v>0.8703333333333334</v>
      </c>
      <c r="O57">
        <v>0.85966666666666658</v>
      </c>
      <c r="P57">
        <v>0.92066666666666663</v>
      </c>
      <c r="Q57">
        <f t="shared" si="4"/>
        <v>0.88355555555555554</v>
      </c>
      <c r="R57">
        <f t="shared" si="5"/>
        <v>3.2578679690410575E-2</v>
      </c>
      <c r="T57">
        <v>0.65866666666666662</v>
      </c>
      <c r="U57">
        <v>0.72266666666666668</v>
      </c>
      <c r="V57">
        <v>0.79300000000000004</v>
      </c>
      <c r="W57">
        <f t="shared" si="6"/>
        <v>0.72477777777777774</v>
      </c>
      <c r="X57">
        <f t="shared" si="7"/>
        <v>6.7191544882549845E-2</v>
      </c>
      <c r="Z57">
        <v>0.8576666666666668</v>
      </c>
      <c r="AA57">
        <v>0.88300000000000001</v>
      </c>
      <c r="AB57">
        <v>0.93600000000000005</v>
      </c>
      <c r="AC57">
        <f t="shared" si="8"/>
        <v>0.89222222222222225</v>
      </c>
      <c r="AD57">
        <f t="shared" si="9"/>
        <v>3.9972675852572248E-2</v>
      </c>
      <c r="AF57">
        <v>0.86833333333333329</v>
      </c>
      <c r="AG57">
        <v>0.8763333333333333</v>
      </c>
      <c r="AH57">
        <v>0.91266666666666663</v>
      </c>
      <c r="AI57">
        <f t="shared" si="10"/>
        <v>0.88577777777777778</v>
      </c>
      <c r="AJ57">
        <f t="shared" si="11"/>
        <v>2.3627510644569801E-2</v>
      </c>
      <c r="AL57">
        <v>0.85300000000000009</v>
      </c>
      <c r="AM57">
        <v>0.89066666666666661</v>
      </c>
      <c r="AN57">
        <v>0.90633333333333332</v>
      </c>
      <c r="AO57">
        <f t="shared" si="12"/>
        <v>0.8833333333333333</v>
      </c>
      <c r="AP57">
        <f t="shared" si="13"/>
        <v>2.7412487016767396E-2</v>
      </c>
      <c r="AR57">
        <v>0.91433333333333344</v>
      </c>
      <c r="AS57">
        <v>0.8803333333333333</v>
      </c>
      <c r="AT57">
        <v>0.88099999999999989</v>
      </c>
      <c r="AU57">
        <f t="shared" si="14"/>
        <v>0.89188888888888884</v>
      </c>
      <c r="AV57">
        <f t="shared" si="15"/>
        <v>1.9440317022258919E-2</v>
      </c>
      <c r="AX57">
        <v>0.79133333333333333</v>
      </c>
      <c r="AY57">
        <v>0.80799999999999994</v>
      </c>
      <c r="AZ57">
        <v>0.7273333333333335</v>
      </c>
      <c r="BA57">
        <f t="shared" si="16"/>
        <v>0.77555555555555555</v>
      </c>
      <c r="BB57">
        <f t="shared" si="17"/>
        <v>4.2584991270181935E-2</v>
      </c>
      <c r="BD57">
        <v>0.71899999999999997</v>
      </c>
      <c r="BE57">
        <v>0.61166666666666669</v>
      </c>
      <c r="BF57">
        <v>0.59666666666666668</v>
      </c>
      <c r="BG57">
        <f t="shared" si="18"/>
        <v>0.64244444444444448</v>
      </c>
      <c r="BH57">
        <f t="shared" si="19"/>
        <v>6.672192154618159E-2</v>
      </c>
      <c r="BJ57">
        <v>0.77533333333333332</v>
      </c>
      <c r="BK57">
        <v>0.77833333333333332</v>
      </c>
      <c r="BL57">
        <v>0.81433333333333335</v>
      </c>
      <c r="BM57">
        <f t="shared" si="20"/>
        <v>0.78933333333333333</v>
      </c>
      <c r="BN57">
        <f t="shared" si="21"/>
        <v>2.1702534414210724E-2</v>
      </c>
    </row>
    <row r="58" spans="1:66" x14ac:dyDescent="0.3">
      <c r="A58" s="18">
        <v>9.1666666666666696</v>
      </c>
      <c r="B58">
        <v>0.90966666666666673</v>
      </c>
      <c r="C58">
        <v>0.91233333333333333</v>
      </c>
      <c r="D58">
        <v>0.93533333333333335</v>
      </c>
      <c r="E58">
        <f t="shared" si="0"/>
        <v>0.9191111111111111</v>
      </c>
      <c r="F58">
        <f t="shared" si="1"/>
        <v>1.4111985974629787E-2</v>
      </c>
      <c r="H58">
        <v>0.89933333333333332</v>
      </c>
      <c r="I58">
        <v>0.87966666666666671</v>
      </c>
      <c r="J58">
        <v>0.91299999999999992</v>
      </c>
      <c r="K58">
        <f t="shared" si="2"/>
        <v>0.89733333333333321</v>
      </c>
      <c r="L58">
        <f t="shared" si="3"/>
        <v>1.6756424970075682E-2</v>
      </c>
      <c r="N58">
        <v>0.88200000000000001</v>
      </c>
      <c r="O58">
        <v>0.87266666666666659</v>
      </c>
      <c r="P58">
        <v>0.93366666666666676</v>
      </c>
      <c r="Q58">
        <f t="shared" si="4"/>
        <v>0.89611111111111119</v>
      </c>
      <c r="R58">
        <f t="shared" si="5"/>
        <v>3.2857154359326339E-2</v>
      </c>
      <c r="T58">
        <v>0.67933333333333346</v>
      </c>
      <c r="U58">
        <v>0.74266666666666659</v>
      </c>
      <c r="V58">
        <v>0.81233333333333346</v>
      </c>
      <c r="W58">
        <f t="shared" si="6"/>
        <v>0.74477777777777787</v>
      </c>
      <c r="X58">
        <f t="shared" si="7"/>
        <v>6.6525127527819097E-2</v>
      </c>
      <c r="Z58">
        <v>0.86699999999999999</v>
      </c>
      <c r="AA58">
        <v>0.89233333333333331</v>
      </c>
      <c r="AB58">
        <v>0.94666666666666666</v>
      </c>
      <c r="AC58">
        <f t="shared" si="8"/>
        <v>0.90200000000000002</v>
      </c>
      <c r="AD58">
        <f t="shared" si="9"/>
        <v>4.0703535200001702E-2</v>
      </c>
      <c r="AF58">
        <v>0.878</v>
      </c>
      <c r="AG58">
        <v>0.88666666666666671</v>
      </c>
      <c r="AH58">
        <v>0.92399999999999993</v>
      </c>
      <c r="AI58">
        <f t="shared" si="10"/>
        <v>0.89622222222222225</v>
      </c>
      <c r="AJ58">
        <f t="shared" si="11"/>
        <v>2.4443434322563577E-2</v>
      </c>
      <c r="AL58">
        <v>0.86333333333333329</v>
      </c>
      <c r="AM58">
        <v>0.90133333333333343</v>
      </c>
      <c r="AN58">
        <v>0.91866666666666663</v>
      </c>
      <c r="AO58">
        <f t="shared" si="12"/>
        <v>0.89444444444444449</v>
      </c>
      <c r="AP58">
        <f t="shared" si="13"/>
        <v>2.8302597708285335E-2</v>
      </c>
      <c r="AR58">
        <v>0.92466666666666664</v>
      </c>
      <c r="AS58">
        <v>0.89033333333333331</v>
      </c>
      <c r="AT58">
        <v>0.89033333333333342</v>
      </c>
      <c r="AU58">
        <f t="shared" si="14"/>
        <v>0.90177777777777779</v>
      </c>
      <c r="AV58">
        <f t="shared" si="15"/>
        <v>1.9822359242177116E-2</v>
      </c>
      <c r="AX58">
        <v>0.80733333333333335</v>
      </c>
      <c r="AY58">
        <v>0.82399999999999995</v>
      </c>
      <c r="AZ58">
        <v>0.7506666666666667</v>
      </c>
      <c r="BA58">
        <f t="shared" si="16"/>
        <v>0.79400000000000004</v>
      </c>
      <c r="BB58">
        <f t="shared" si="17"/>
        <v>3.8441875315569279E-2</v>
      </c>
      <c r="BD58">
        <v>0.72533333333333339</v>
      </c>
      <c r="BE58">
        <v>0.63066666666666671</v>
      </c>
      <c r="BF58">
        <v>0.61599999999999999</v>
      </c>
      <c r="BG58">
        <f t="shared" si="18"/>
        <v>0.65733333333333333</v>
      </c>
      <c r="BH58">
        <f t="shared" si="19"/>
        <v>5.9344568224714386E-2</v>
      </c>
      <c r="BJ58">
        <v>0.78233333333333333</v>
      </c>
      <c r="BK58">
        <v>0.78500000000000003</v>
      </c>
      <c r="BL58">
        <v>0.82133333333333347</v>
      </c>
      <c r="BM58">
        <f t="shared" si="20"/>
        <v>0.79622222222222228</v>
      </c>
      <c r="BN58">
        <f t="shared" si="21"/>
        <v>2.1787696154107413E-2</v>
      </c>
    </row>
    <row r="59" spans="1:66" x14ac:dyDescent="0.3">
      <c r="A59" s="18">
        <v>9.3333333333333304</v>
      </c>
      <c r="B59">
        <v>0.91699999999999993</v>
      </c>
      <c r="C59">
        <v>0.92033333333333334</v>
      </c>
      <c r="D59">
        <v>0.94466666666666665</v>
      </c>
      <c r="E59">
        <f t="shared" si="0"/>
        <v>0.92733333333333334</v>
      </c>
      <c r="F59">
        <f t="shared" si="1"/>
        <v>1.5103347678945606E-2</v>
      </c>
      <c r="H59">
        <v>0.91033333333333344</v>
      </c>
      <c r="I59">
        <v>0.89033333333333342</v>
      </c>
      <c r="J59">
        <v>0.92333333333333334</v>
      </c>
      <c r="K59">
        <f t="shared" si="2"/>
        <v>0.90800000000000003</v>
      </c>
      <c r="L59">
        <f t="shared" si="3"/>
        <v>1.6623276853055539E-2</v>
      </c>
      <c r="N59">
        <v>0.8929999999999999</v>
      </c>
      <c r="O59">
        <v>0.8843333333333333</v>
      </c>
      <c r="P59">
        <v>0.94600000000000006</v>
      </c>
      <c r="Q59">
        <f t="shared" si="4"/>
        <v>0.90777777777777768</v>
      </c>
      <c r="R59">
        <f t="shared" si="5"/>
        <v>3.3383850608961901E-2</v>
      </c>
      <c r="T59">
        <v>0.70100000000000007</v>
      </c>
      <c r="U59">
        <v>0.76166666666666671</v>
      </c>
      <c r="V59">
        <v>0.82966666666666677</v>
      </c>
      <c r="W59">
        <f t="shared" si="6"/>
        <v>0.76411111111111119</v>
      </c>
      <c r="X59">
        <f t="shared" si="7"/>
        <v>6.4368154076835715E-2</v>
      </c>
      <c r="Z59">
        <v>0.87666666666666659</v>
      </c>
      <c r="AA59">
        <v>0.90200000000000002</v>
      </c>
      <c r="AB59">
        <v>0.95699999999999996</v>
      </c>
      <c r="AC59">
        <f t="shared" si="8"/>
        <v>0.91188888888888886</v>
      </c>
      <c r="AD59">
        <f t="shared" si="9"/>
        <v>4.1069498459364029E-2</v>
      </c>
      <c r="AF59">
        <v>0.88666666666666671</v>
      </c>
      <c r="AG59">
        <v>0.89633333333333332</v>
      </c>
      <c r="AH59">
        <v>0.93500000000000005</v>
      </c>
      <c r="AI59">
        <f t="shared" si="10"/>
        <v>0.90600000000000003</v>
      </c>
      <c r="AJ59">
        <f t="shared" si="11"/>
        <v>2.5575596006957725E-2</v>
      </c>
      <c r="AL59">
        <v>0.87233333333333329</v>
      </c>
      <c r="AM59">
        <v>0.91066666666666662</v>
      </c>
      <c r="AN59">
        <v>0.92833333333333334</v>
      </c>
      <c r="AO59">
        <f t="shared" si="12"/>
        <v>0.90377777777777768</v>
      </c>
      <c r="AP59">
        <f t="shared" si="13"/>
        <v>2.8628527600849364E-2</v>
      </c>
      <c r="AR59">
        <v>0.93533333333333335</v>
      </c>
      <c r="AS59">
        <v>0.89966666666666661</v>
      </c>
      <c r="AT59">
        <v>0.89966666666666673</v>
      </c>
      <c r="AU59">
        <f t="shared" si="14"/>
        <v>0.91155555555555556</v>
      </c>
      <c r="AV59">
        <f t="shared" si="15"/>
        <v>2.0592159601096661E-2</v>
      </c>
      <c r="AX59">
        <v>0.82233333333333336</v>
      </c>
      <c r="AY59">
        <v>0.83866666666666667</v>
      </c>
      <c r="AZ59">
        <v>0.77366666666666672</v>
      </c>
      <c r="BA59">
        <f t="shared" si="16"/>
        <v>0.81155555555555559</v>
      </c>
      <c r="BB59">
        <f t="shared" si="17"/>
        <v>3.3813760074418941E-2</v>
      </c>
      <c r="BD59">
        <v>0.73333333333333339</v>
      </c>
      <c r="BE59">
        <v>0.65</v>
      </c>
      <c r="BF59">
        <v>0.63533333333333342</v>
      </c>
      <c r="BG59">
        <f t="shared" si="18"/>
        <v>0.67288888888888898</v>
      </c>
      <c r="BH59">
        <f t="shared" si="19"/>
        <v>5.2857600455619685E-2</v>
      </c>
      <c r="BJ59">
        <v>0.79</v>
      </c>
      <c r="BK59">
        <v>0.79166666666666663</v>
      </c>
      <c r="BL59">
        <v>0.82833333333333348</v>
      </c>
      <c r="BM59">
        <f t="shared" si="20"/>
        <v>0.80333333333333334</v>
      </c>
      <c r="BN59">
        <f t="shared" si="21"/>
        <v>2.1666666666666747E-2</v>
      </c>
    </row>
    <row r="60" spans="1:66" x14ac:dyDescent="0.3">
      <c r="A60" s="18">
        <v>9.5</v>
      </c>
      <c r="B60">
        <v>0.92466666666666664</v>
      </c>
      <c r="C60">
        <v>0.92766666666666664</v>
      </c>
      <c r="D60">
        <v>0.95266666666666666</v>
      </c>
      <c r="E60">
        <f t="shared" si="0"/>
        <v>0.93499999999999994</v>
      </c>
      <c r="F60">
        <f t="shared" si="1"/>
        <v>1.5373136743466954E-2</v>
      </c>
      <c r="H60">
        <v>0.92066666666666663</v>
      </c>
      <c r="I60">
        <v>0.9</v>
      </c>
      <c r="J60">
        <v>0.93266666666666664</v>
      </c>
      <c r="K60">
        <f t="shared" si="2"/>
        <v>0.9177777777777778</v>
      </c>
      <c r="L60">
        <f t="shared" si="3"/>
        <v>1.6523832395574468E-2</v>
      </c>
      <c r="N60">
        <v>0.90366666666666662</v>
      </c>
      <c r="O60">
        <v>0.89566666666666661</v>
      </c>
      <c r="P60">
        <v>0.95800000000000007</v>
      </c>
      <c r="Q60">
        <f t="shared" si="4"/>
        <v>0.9191111111111111</v>
      </c>
      <c r="R60">
        <f t="shared" si="5"/>
        <v>3.3915472269441631E-2</v>
      </c>
      <c r="T60">
        <v>0.72100000000000009</v>
      </c>
      <c r="U60">
        <v>0.77866666666666673</v>
      </c>
      <c r="V60">
        <v>0.84599999999999997</v>
      </c>
      <c r="W60">
        <f t="shared" si="6"/>
        <v>0.78188888888888897</v>
      </c>
      <c r="X60">
        <f t="shared" si="7"/>
        <v>6.2562265280574916E-2</v>
      </c>
      <c r="Z60">
        <v>0.88566666666666671</v>
      </c>
      <c r="AA60">
        <v>0.91199999999999992</v>
      </c>
      <c r="AB60">
        <v>0.96733333333333338</v>
      </c>
      <c r="AC60">
        <f t="shared" si="8"/>
        <v>0.92166666666666675</v>
      </c>
      <c r="AD60">
        <f t="shared" si="9"/>
        <v>4.1682663595845763E-2</v>
      </c>
      <c r="AF60">
        <v>0.89566666666666661</v>
      </c>
      <c r="AG60">
        <v>0.90633333333333332</v>
      </c>
      <c r="AH60">
        <v>0.94499999999999995</v>
      </c>
      <c r="AI60">
        <f t="shared" si="10"/>
        <v>0.91566666666666663</v>
      </c>
      <c r="AJ60">
        <f t="shared" si="11"/>
        <v>2.5957229778575709E-2</v>
      </c>
      <c r="AL60">
        <v>0.88233333333333341</v>
      </c>
      <c r="AM60">
        <v>0.92033333333333334</v>
      </c>
      <c r="AN60">
        <v>0.93866666666666665</v>
      </c>
      <c r="AO60">
        <f t="shared" si="12"/>
        <v>0.9137777777777778</v>
      </c>
      <c r="AP60">
        <f t="shared" si="13"/>
        <v>2.8733127093871796E-2</v>
      </c>
      <c r="AR60">
        <v>0.94499999999999995</v>
      </c>
      <c r="AS60">
        <v>0.90899999999999992</v>
      </c>
      <c r="AT60">
        <v>0.90866666666666662</v>
      </c>
      <c r="AU60">
        <f t="shared" si="14"/>
        <v>0.92088888888888887</v>
      </c>
      <c r="AV60">
        <f t="shared" si="15"/>
        <v>2.0881499875177487E-2</v>
      </c>
      <c r="AX60">
        <v>0.83466666666666667</v>
      </c>
      <c r="AY60">
        <v>0.85166666666666668</v>
      </c>
      <c r="AZ60">
        <v>0.79433333333333334</v>
      </c>
      <c r="BA60">
        <f t="shared" si="16"/>
        <v>0.8268888888888889</v>
      </c>
      <c r="BB60">
        <f t="shared" si="17"/>
        <v>2.9447379308660874E-2</v>
      </c>
      <c r="BD60">
        <v>0.7403333333333334</v>
      </c>
      <c r="BE60">
        <v>0.66766666666666674</v>
      </c>
      <c r="BF60">
        <v>0.65266666666666673</v>
      </c>
      <c r="BG60">
        <f t="shared" si="18"/>
        <v>0.68688888888888899</v>
      </c>
      <c r="BH60">
        <f t="shared" si="19"/>
        <v>4.6887967342181529E-2</v>
      </c>
      <c r="BJ60">
        <v>0.79566666666666663</v>
      </c>
      <c r="BK60">
        <v>0.79766666666666663</v>
      </c>
      <c r="BL60">
        <v>0.83466666666666667</v>
      </c>
      <c r="BM60">
        <f t="shared" si="20"/>
        <v>0.80933333333333335</v>
      </c>
      <c r="BN60">
        <f t="shared" si="21"/>
        <v>2.1962088546705529E-2</v>
      </c>
    </row>
    <row r="61" spans="1:66" x14ac:dyDescent="0.3">
      <c r="A61" s="18">
        <v>9.6666666666666696</v>
      </c>
      <c r="B61">
        <v>0.93199999999999994</v>
      </c>
      <c r="C61">
        <v>0.93566666666666665</v>
      </c>
      <c r="D61">
        <v>0.96166666666666678</v>
      </c>
      <c r="E61">
        <f t="shared" si="0"/>
        <v>0.94311111111111112</v>
      </c>
      <c r="F61">
        <f t="shared" si="1"/>
        <v>1.6173824303256035E-2</v>
      </c>
      <c r="H61">
        <v>0.93099999999999994</v>
      </c>
      <c r="I61">
        <v>0.90966666666666673</v>
      </c>
      <c r="J61">
        <v>0.94266666666666676</v>
      </c>
      <c r="K61">
        <f t="shared" si="2"/>
        <v>0.9277777777777777</v>
      </c>
      <c r="L61">
        <f t="shared" si="3"/>
        <v>1.6734307187243728E-2</v>
      </c>
      <c r="N61">
        <v>0.91400000000000003</v>
      </c>
      <c r="O61">
        <v>0.90633333333333332</v>
      </c>
      <c r="P61">
        <v>0.96899999999999997</v>
      </c>
      <c r="Q61">
        <f t="shared" si="4"/>
        <v>0.92977777777777781</v>
      </c>
      <c r="R61">
        <f t="shared" si="5"/>
        <v>3.4183058398590961E-2</v>
      </c>
      <c r="T61">
        <v>0.73933333333333329</v>
      </c>
      <c r="U61">
        <v>0.79500000000000004</v>
      </c>
      <c r="V61">
        <v>0.8613333333333334</v>
      </c>
      <c r="W61">
        <f t="shared" si="6"/>
        <v>0.79855555555555557</v>
      </c>
      <c r="X61">
        <f t="shared" si="7"/>
        <v>6.1077667616580511E-2</v>
      </c>
      <c r="Z61">
        <v>0.89433333333333331</v>
      </c>
      <c r="AA61">
        <v>0.92033333333333334</v>
      </c>
      <c r="AB61">
        <v>0.97699999999999998</v>
      </c>
      <c r="AC61">
        <f t="shared" si="8"/>
        <v>0.93055555555555547</v>
      </c>
      <c r="AD61">
        <f t="shared" si="9"/>
        <v>4.2270732366672031E-2</v>
      </c>
      <c r="AF61">
        <v>0.90433333333333332</v>
      </c>
      <c r="AG61">
        <v>0.91566666666666663</v>
      </c>
      <c r="AH61">
        <v>0.95466666666666666</v>
      </c>
      <c r="AI61">
        <f t="shared" si="10"/>
        <v>0.92488888888888887</v>
      </c>
      <c r="AJ61">
        <f t="shared" si="11"/>
        <v>2.6403563171438597E-2</v>
      </c>
      <c r="AL61">
        <v>0.89100000000000001</v>
      </c>
      <c r="AM61">
        <v>0.92933333333333323</v>
      </c>
      <c r="AN61">
        <v>0.94866666666666666</v>
      </c>
      <c r="AO61">
        <f t="shared" si="12"/>
        <v>0.92299999999999993</v>
      </c>
      <c r="AP61">
        <f t="shared" si="13"/>
        <v>2.9350373838240001E-2</v>
      </c>
      <c r="AR61">
        <v>0.95433333333333337</v>
      </c>
      <c r="AS61">
        <v>0.91766666666666674</v>
      </c>
      <c r="AT61">
        <v>0.91699999999999993</v>
      </c>
      <c r="AU61">
        <f t="shared" si="14"/>
        <v>0.92966666666666675</v>
      </c>
      <c r="AV61">
        <f t="shared" si="15"/>
        <v>2.1364560478616106E-2</v>
      </c>
      <c r="AX61">
        <v>0.84733333333333327</v>
      </c>
      <c r="AY61">
        <v>0.86366666666666669</v>
      </c>
      <c r="AZ61">
        <v>0.81300000000000006</v>
      </c>
      <c r="BA61">
        <f t="shared" si="16"/>
        <v>0.84133333333333338</v>
      </c>
      <c r="BB61">
        <f t="shared" si="17"/>
        <v>2.5860738152221726E-2</v>
      </c>
      <c r="BD61">
        <v>0.747</v>
      </c>
      <c r="BE61">
        <v>0.68466666666666676</v>
      </c>
      <c r="BF61">
        <v>0.66933333333333334</v>
      </c>
      <c r="BG61">
        <f t="shared" si="18"/>
        <v>0.70033333333333336</v>
      </c>
      <c r="BH61">
        <f t="shared" si="19"/>
        <v>4.1135278182007101E-2</v>
      </c>
      <c r="BJ61">
        <v>0.80200000000000005</v>
      </c>
      <c r="BK61">
        <v>0.80433333333333346</v>
      </c>
      <c r="BL61">
        <v>0.84133333333333338</v>
      </c>
      <c r="BM61">
        <f t="shared" si="20"/>
        <v>0.815888888888889</v>
      </c>
      <c r="BN61">
        <f t="shared" si="21"/>
        <v>2.2066398118540439E-2</v>
      </c>
    </row>
    <row r="62" spans="1:66" x14ac:dyDescent="0.3">
      <c r="A62" s="18">
        <v>9.8333333333333304</v>
      </c>
      <c r="B62">
        <v>0.93900000000000006</v>
      </c>
      <c r="C62">
        <v>0.94266666666666665</v>
      </c>
      <c r="D62">
        <v>0.96966666666666657</v>
      </c>
      <c r="E62">
        <f t="shared" si="0"/>
        <v>0.95044444444444443</v>
      </c>
      <c r="F62">
        <f t="shared" si="1"/>
        <v>1.6747581362139399E-2</v>
      </c>
      <c r="H62">
        <v>0.94</v>
      </c>
      <c r="I62">
        <v>0.91899999999999993</v>
      </c>
      <c r="J62">
        <v>0.95233333333333337</v>
      </c>
      <c r="K62">
        <f t="shared" si="2"/>
        <v>0.93711111111111112</v>
      </c>
      <c r="L62">
        <f t="shared" si="3"/>
        <v>1.6853398382434288E-2</v>
      </c>
      <c r="N62">
        <v>0.92399999999999993</v>
      </c>
      <c r="O62">
        <v>0.91633333333333333</v>
      </c>
      <c r="P62">
        <v>0.98</v>
      </c>
      <c r="Q62">
        <f t="shared" si="4"/>
        <v>0.94011111111111101</v>
      </c>
      <c r="R62">
        <f t="shared" si="5"/>
        <v>3.475682720037946E-2</v>
      </c>
      <c r="T62">
        <v>0.75666666666666671</v>
      </c>
      <c r="U62">
        <v>0.81</v>
      </c>
      <c r="V62">
        <v>0.8763333333333333</v>
      </c>
      <c r="W62">
        <f t="shared" si="6"/>
        <v>0.81433333333333335</v>
      </c>
      <c r="X62">
        <f t="shared" si="7"/>
        <v>5.9950905840621842E-2</v>
      </c>
      <c r="Z62">
        <v>0.90266666666666673</v>
      </c>
      <c r="AA62">
        <v>0.92933333333333346</v>
      </c>
      <c r="AB62">
        <v>0.98666666666666669</v>
      </c>
      <c r="AC62">
        <f t="shared" si="8"/>
        <v>0.9395555555555557</v>
      </c>
      <c r="AD62">
        <f t="shared" si="9"/>
        <v>4.2922842058400183E-2</v>
      </c>
      <c r="AF62">
        <v>0.91299999999999992</v>
      </c>
      <c r="AG62">
        <v>0.92433333333333323</v>
      </c>
      <c r="AH62">
        <v>0.96466666666666667</v>
      </c>
      <c r="AI62">
        <f t="shared" si="10"/>
        <v>0.93399999999999983</v>
      </c>
      <c r="AJ62">
        <f t="shared" si="11"/>
        <v>2.71559283480504E-2</v>
      </c>
      <c r="AL62">
        <v>0.89900000000000002</v>
      </c>
      <c r="AM62">
        <v>0.93833333333333335</v>
      </c>
      <c r="AN62">
        <v>0.95833333333333337</v>
      </c>
      <c r="AO62">
        <f t="shared" si="12"/>
        <v>0.93188888888888899</v>
      </c>
      <c r="AP62">
        <f t="shared" si="13"/>
        <v>3.0187071061288137E-2</v>
      </c>
      <c r="AR62">
        <v>0.96366666666666667</v>
      </c>
      <c r="AS62">
        <v>0.92666666666666675</v>
      </c>
      <c r="AT62">
        <v>0.92566666666666675</v>
      </c>
      <c r="AU62">
        <f t="shared" si="14"/>
        <v>0.93866666666666676</v>
      </c>
      <c r="AV62">
        <f t="shared" si="15"/>
        <v>2.1656407827707669E-2</v>
      </c>
      <c r="AX62">
        <v>0.85899999999999999</v>
      </c>
      <c r="AY62">
        <v>0.87533333333333341</v>
      </c>
      <c r="AZ62">
        <v>0.83033333333333326</v>
      </c>
      <c r="BA62">
        <f t="shared" si="16"/>
        <v>0.85488888888888892</v>
      </c>
      <c r="BB62">
        <f t="shared" si="17"/>
        <v>2.2779945696290174E-2</v>
      </c>
      <c r="BD62">
        <v>0.75233333333333341</v>
      </c>
      <c r="BE62">
        <v>0.70033333333333336</v>
      </c>
      <c r="BF62">
        <v>0.68400000000000016</v>
      </c>
      <c r="BG62">
        <f t="shared" si="18"/>
        <v>0.7122222222222222</v>
      </c>
      <c r="BH62">
        <f t="shared" si="19"/>
        <v>3.5684315467308159E-2</v>
      </c>
      <c r="BJ62">
        <v>0.80866666666666676</v>
      </c>
      <c r="BK62">
        <v>0.80933333333333335</v>
      </c>
      <c r="BL62">
        <v>0.84733333333333327</v>
      </c>
      <c r="BM62">
        <f t="shared" si="20"/>
        <v>0.82177777777777783</v>
      </c>
      <c r="BN62">
        <f t="shared" si="21"/>
        <v>2.2134270395156985E-2</v>
      </c>
    </row>
    <row r="63" spans="1:66" x14ac:dyDescent="0.3">
      <c r="A63" s="17">
        <v>10</v>
      </c>
      <c r="B63">
        <v>0.94700000000000006</v>
      </c>
      <c r="C63">
        <v>0.95066666666666666</v>
      </c>
      <c r="D63">
        <v>0.97833333333333339</v>
      </c>
      <c r="E63">
        <f t="shared" si="0"/>
        <v>0.95866666666666678</v>
      </c>
      <c r="F63">
        <f t="shared" si="1"/>
        <v>1.7130220210039473E-2</v>
      </c>
      <c r="H63">
        <v>0.95066666666666666</v>
      </c>
      <c r="I63">
        <v>0.92899999999999994</v>
      </c>
      <c r="J63">
        <v>0.96233333333333337</v>
      </c>
      <c r="K63">
        <f t="shared" si="2"/>
        <v>0.94733333333333336</v>
      </c>
      <c r="L63">
        <f t="shared" si="3"/>
        <v>1.6914819275153752E-2</v>
      </c>
      <c r="N63">
        <v>0.93433333333333335</v>
      </c>
      <c r="O63">
        <v>0.92733333333333334</v>
      </c>
      <c r="P63">
        <v>0.99099999999999999</v>
      </c>
      <c r="Q63">
        <f t="shared" si="4"/>
        <v>0.95088888888888901</v>
      </c>
      <c r="R63">
        <f t="shared" si="5"/>
        <v>3.4913119681946568E-2</v>
      </c>
      <c r="T63">
        <v>0.77366666666666672</v>
      </c>
      <c r="U63">
        <v>0.82466666666666677</v>
      </c>
      <c r="V63">
        <v>0.89066666666666672</v>
      </c>
      <c r="W63">
        <f t="shared" si="6"/>
        <v>0.82966666666666677</v>
      </c>
      <c r="X63">
        <f t="shared" si="7"/>
        <v>5.8660037504249848E-2</v>
      </c>
      <c r="Z63">
        <v>0.91166666666666663</v>
      </c>
      <c r="AA63">
        <v>0.93800000000000006</v>
      </c>
      <c r="AB63">
        <v>0.9966666666666667</v>
      </c>
      <c r="AC63">
        <f t="shared" si="8"/>
        <v>0.94877777777777783</v>
      </c>
      <c r="AD63">
        <f t="shared" si="9"/>
        <v>4.3512875914726357E-2</v>
      </c>
      <c r="AF63">
        <v>0.92133333333333345</v>
      </c>
      <c r="AG63">
        <v>0.93400000000000005</v>
      </c>
      <c r="AH63">
        <v>0.97466666666666679</v>
      </c>
      <c r="AI63">
        <f t="shared" si="10"/>
        <v>0.94333333333333336</v>
      </c>
      <c r="AJ63">
        <f t="shared" si="11"/>
        <v>2.7864752725341835E-2</v>
      </c>
      <c r="AL63">
        <v>0.90833333333333321</v>
      </c>
      <c r="AM63">
        <v>0.94766666666666666</v>
      </c>
      <c r="AN63">
        <v>0.96899999999999997</v>
      </c>
      <c r="AO63">
        <f t="shared" si="12"/>
        <v>0.94166666666666654</v>
      </c>
      <c r="AP63">
        <f t="shared" si="13"/>
        <v>3.0775170366890162E-2</v>
      </c>
      <c r="AR63">
        <v>0.97299999999999998</v>
      </c>
      <c r="AS63">
        <v>0.93566666666666665</v>
      </c>
      <c r="AT63">
        <v>0.93466666666666665</v>
      </c>
      <c r="AU63">
        <f t="shared" si="14"/>
        <v>0.94777777777777772</v>
      </c>
      <c r="AV63">
        <f t="shared" si="15"/>
        <v>2.1848807069731982E-2</v>
      </c>
      <c r="AX63">
        <v>0.871</v>
      </c>
      <c r="AY63">
        <v>0.88766666666666671</v>
      </c>
      <c r="AZ63">
        <v>0.84833333333333327</v>
      </c>
      <c r="BA63">
        <f t="shared" si="16"/>
        <v>0.86899999999999988</v>
      </c>
      <c r="BB63">
        <f t="shared" si="17"/>
        <v>1.9742790526614516E-2</v>
      </c>
      <c r="BD63">
        <v>0.75900000000000001</v>
      </c>
      <c r="BE63">
        <v>0.71566666666666656</v>
      </c>
      <c r="BF63">
        <v>0.69899999999999995</v>
      </c>
      <c r="BG63">
        <f t="shared" si="18"/>
        <v>0.72455555555555551</v>
      </c>
      <c r="BH63">
        <f t="shared" si="19"/>
        <v>3.0971910810591936E-2</v>
      </c>
      <c r="BJ63">
        <v>0.81466666666666665</v>
      </c>
      <c r="BK63">
        <v>0.81533333333333335</v>
      </c>
      <c r="BL63">
        <v>0.85366666666666668</v>
      </c>
      <c r="BM63">
        <f t="shared" si="20"/>
        <v>0.8278888888888889</v>
      </c>
      <c r="BN63">
        <f t="shared" si="21"/>
        <v>2.2326698848721051E-2</v>
      </c>
    </row>
    <row r="64" spans="1:66" x14ac:dyDescent="0.3">
      <c r="A64" s="18">
        <v>10.1666666666667</v>
      </c>
      <c r="B64">
        <v>0.95366666666666677</v>
      </c>
      <c r="C64">
        <v>0.95766666666666678</v>
      </c>
      <c r="D64">
        <v>0.98566666666666658</v>
      </c>
      <c r="E64">
        <f t="shared" si="0"/>
        <v>0.96566666666666678</v>
      </c>
      <c r="F64">
        <f t="shared" si="1"/>
        <v>1.7435595774162583E-2</v>
      </c>
      <c r="H64">
        <v>0.95933333333333337</v>
      </c>
      <c r="I64">
        <v>0.93766666666666676</v>
      </c>
      <c r="J64">
        <v>0.97099999999999997</v>
      </c>
      <c r="K64">
        <f t="shared" si="2"/>
        <v>0.95600000000000007</v>
      </c>
      <c r="L64">
        <f t="shared" si="3"/>
        <v>1.6914819275153641E-2</v>
      </c>
      <c r="N64">
        <v>0.94366666666666665</v>
      </c>
      <c r="O64">
        <v>0.93699999999999994</v>
      </c>
      <c r="P64">
        <v>1.0013333333333334</v>
      </c>
      <c r="Q64">
        <f t="shared" si="4"/>
        <v>0.96066666666666656</v>
      </c>
      <c r="R64">
        <f t="shared" si="5"/>
        <v>3.537576069068267E-2</v>
      </c>
      <c r="T64">
        <v>0.78833333333333344</v>
      </c>
      <c r="U64">
        <v>0.83800000000000008</v>
      </c>
      <c r="V64">
        <v>0.90333333333333332</v>
      </c>
      <c r="W64">
        <f t="shared" si="6"/>
        <v>0.84322222222222232</v>
      </c>
      <c r="X64">
        <f t="shared" si="7"/>
        <v>5.7677584066114423E-2</v>
      </c>
      <c r="Z64">
        <v>0.91999999999999993</v>
      </c>
      <c r="AA64">
        <v>0.94666666666666666</v>
      </c>
      <c r="AB64">
        <v>1.006</v>
      </c>
      <c r="AC64">
        <f t="shared" si="8"/>
        <v>0.95755555555555549</v>
      </c>
      <c r="AD64">
        <f t="shared" si="9"/>
        <v>4.40218800816813E-2</v>
      </c>
      <c r="AF64">
        <v>0.92899999999999994</v>
      </c>
      <c r="AG64">
        <v>0.94233333333333336</v>
      </c>
      <c r="AH64">
        <v>0.98399999999999999</v>
      </c>
      <c r="AI64">
        <f t="shared" si="10"/>
        <v>0.95177777777777772</v>
      </c>
      <c r="AJ64">
        <f t="shared" si="11"/>
        <v>2.8690558519278587E-2</v>
      </c>
      <c r="AL64">
        <v>0.91633333333333333</v>
      </c>
      <c r="AM64">
        <v>0.95633333333333337</v>
      </c>
      <c r="AN64">
        <v>0.97733333333333328</v>
      </c>
      <c r="AO64">
        <f t="shared" si="12"/>
        <v>0.95000000000000007</v>
      </c>
      <c r="AP64">
        <f t="shared" si="13"/>
        <v>3.0989245446337216E-2</v>
      </c>
      <c r="AR64">
        <v>0.98233333333333339</v>
      </c>
      <c r="AS64">
        <v>0.94399999999999995</v>
      </c>
      <c r="AT64">
        <v>0.94266666666666665</v>
      </c>
      <c r="AU64">
        <f t="shared" si="14"/>
        <v>0.95633333333333337</v>
      </c>
      <c r="AV64">
        <f t="shared" si="15"/>
        <v>2.2526527571830657E-2</v>
      </c>
      <c r="AX64">
        <v>0.88100000000000012</v>
      </c>
      <c r="AY64">
        <v>0.89766666666666672</v>
      </c>
      <c r="AZ64">
        <v>0.86266666666666669</v>
      </c>
      <c r="BA64">
        <f t="shared" si="16"/>
        <v>0.88044444444444458</v>
      </c>
      <c r="BB64">
        <f t="shared" si="17"/>
        <v>1.7506612507320829E-2</v>
      </c>
      <c r="BD64">
        <v>0.76500000000000001</v>
      </c>
      <c r="BE64">
        <v>0.73</v>
      </c>
      <c r="BF64">
        <v>0.71300000000000008</v>
      </c>
      <c r="BG64">
        <f t="shared" si="18"/>
        <v>0.7360000000000001</v>
      </c>
      <c r="BH64">
        <f t="shared" si="19"/>
        <v>2.651414716712568E-2</v>
      </c>
      <c r="BJ64">
        <v>0.82066666666666677</v>
      </c>
      <c r="BK64">
        <v>0.82066666666666677</v>
      </c>
      <c r="BL64">
        <v>0.85899999999999999</v>
      </c>
      <c r="BM64">
        <f t="shared" si="20"/>
        <v>0.83344444444444454</v>
      </c>
      <c r="BN64">
        <f t="shared" si="21"/>
        <v>2.213176031893559E-2</v>
      </c>
    </row>
    <row r="65" spans="1:66" x14ac:dyDescent="0.3">
      <c r="A65" s="18">
        <v>10.3333333333333</v>
      </c>
      <c r="B65">
        <v>0.96099999999999997</v>
      </c>
      <c r="C65">
        <v>0.96466666666666667</v>
      </c>
      <c r="D65">
        <v>0.99333333333333329</v>
      </c>
      <c r="E65">
        <f t="shared" si="0"/>
        <v>0.97299999999999998</v>
      </c>
      <c r="F65">
        <f t="shared" si="1"/>
        <v>1.7704362299852654E-2</v>
      </c>
      <c r="H65">
        <v>0.96799999999999997</v>
      </c>
      <c r="I65">
        <v>0.94499999999999995</v>
      </c>
      <c r="J65">
        <v>0.98</v>
      </c>
      <c r="K65">
        <f t="shared" si="2"/>
        <v>0.96433333333333326</v>
      </c>
      <c r="L65">
        <f t="shared" si="3"/>
        <v>1.7785762095938816E-2</v>
      </c>
      <c r="N65">
        <v>0.95266666666666666</v>
      </c>
      <c r="O65">
        <v>0.94633333333333336</v>
      </c>
      <c r="P65">
        <v>1.0120000000000002</v>
      </c>
      <c r="Q65">
        <f t="shared" si="4"/>
        <v>0.97033333333333349</v>
      </c>
      <c r="R65">
        <f t="shared" si="5"/>
        <v>3.6223074291273513E-2</v>
      </c>
      <c r="T65">
        <v>0.80299999999999994</v>
      </c>
      <c r="U65">
        <v>0.85033333333333339</v>
      </c>
      <c r="V65">
        <v>0.91566666666666663</v>
      </c>
      <c r="W65">
        <f t="shared" si="6"/>
        <v>0.85633333333333328</v>
      </c>
      <c r="X65">
        <f t="shared" si="7"/>
        <v>5.6572470729538096E-2</v>
      </c>
      <c r="Z65">
        <v>0.92799999999999994</v>
      </c>
      <c r="AA65">
        <v>0.95466666666666677</v>
      </c>
      <c r="AB65">
        <v>1.0153333333333334</v>
      </c>
      <c r="AC65">
        <f t="shared" si="8"/>
        <v>0.96600000000000008</v>
      </c>
      <c r="AD65">
        <f t="shared" si="9"/>
        <v>4.4756129313325531E-2</v>
      </c>
      <c r="AF65">
        <v>0.93699999999999994</v>
      </c>
      <c r="AG65">
        <v>0.95166666666666666</v>
      </c>
      <c r="AH65">
        <v>0.99366666666666659</v>
      </c>
      <c r="AI65">
        <f t="shared" si="10"/>
        <v>0.96077777777777762</v>
      </c>
      <c r="AJ65">
        <f t="shared" si="11"/>
        <v>2.9411511981485002E-2</v>
      </c>
      <c r="AL65">
        <v>0.92433333333333334</v>
      </c>
      <c r="AM65">
        <v>0.96466666666666667</v>
      </c>
      <c r="AN65">
        <v>0.9870000000000001</v>
      </c>
      <c r="AO65">
        <f t="shared" si="12"/>
        <v>0.95866666666666678</v>
      </c>
      <c r="AP65">
        <f t="shared" si="13"/>
        <v>3.1761262219530573E-2</v>
      </c>
      <c r="AR65">
        <v>0.9916666666666667</v>
      </c>
      <c r="AS65">
        <v>0.95233333333333337</v>
      </c>
      <c r="AT65">
        <v>0.95133333333333336</v>
      </c>
      <c r="AU65">
        <f t="shared" si="14"/>
        <v>0.96511111111111114</v>
      </c>
      <c r="AV65">
        <f t="shared" si="15"/>
        <v>2.3003220386462155E-2</v>
      </c>
      <c r="AX65">
        <v>0.89100000000000001</v>
      </c>
      <c r="AY65">
        <v>0.90700000000000003</v>
      </c>
      <c r="AZ65">
        <v>0.87766666666666671</v>
      </c>
      <c r="BA65">
        <f t="shared" si="16"/>
        <v>0.89188888888888895</v>
      </c>
      <c r="BB65">
        <f t="shared" si="17"/>
        <v>1.4686854792762934E-2</v>
      </c>
      <c r="BD65">
        <v>0.77066666666666672</v>
      </c>
      <c r="BE65">
        <v>0.74333333333333329</v>
      </c>
      <c r="BF65">
        <v>0.72666666666666657</v>
      </c>
      <c r="BG65">
        <f t="shared" si="18"/>
        <v>0.74688888888888894</v>
      </c>
      <c r="BH65">
        <f t="shared" si="19"/>
        <v>2.2214443082856812E-2</v>
      </c>
      <c r="BJ65">
        <v>0.82566666666666677</v>
      </c>
      <c r="BK65">
        <v>0.82566666666666677</v>
      </c>
      <c r="BL65">
        <v>0.8650000000000001</v>
      </c>
      <c r="BM65">
        <f t="shared" si="20"/>
        <v>0.83877777777777796</v>
      </c>
      <c r="BN65">
        <f t="shared" si="21"/>
        <v>2.2709110588125279E-2</v>
      </c>
    </row>
    <row r="66" spans="1:66" x14ac:dyDescent="0.3">
      <c r="A66" s="18">
        <v>10.5</v>
      </c>
      <c r="B66">
        <v>0.96933333333333327</v>
      </c>
      <c r="C66">
        <v>0.97266666666666668</v>
      </c>
      <c r="D66">
        <v>1.0016666666666667</v>
      </c>
      <c r="E66">
        <f t="shared" si="0"/>
        <v>0.98122222222222222</v>
      </c>
      <c r="F66">
        <f t="shared" si="1"/>
        <v>1.7783679575927493E-2</v>
      </c>
      <c r="H66">
        <v>0.97800000000000009</v>
      </c>
      <c r="I66">
        <v>0.95566666666666666</v>
      </c>
      <c r="J66">
        <v>0.98933333333333329</v>
      </c>
      <c r="K66">
        <f t="shared" si="2"/>
        <v>0.97433333333333338</v>
      </c>
      <c r="L66">
        <f t="shared" si="3"/>
        <v>1.7130220210039453E-2</v>
      </c>
      <c r="N66">
        <v>0.96266666666666678</v>
      </c>
      <c r="O66">
        <v>0.95666666666666667</v>
      </c>
      <c r="P66">
        <v>1.0223333333333333</v>
      </c>
      <c r="Q66">
        <f t="shared" si="4"/>
        <v>0.98055555555555551</v>
      </c>
      <c r="R66">
        <f t="shared" si="5"/>
        <v>3.6304779809785852E-2</v>
      </c>
      <c r="T66">
        <v>0.81733333333333336</v>
      </c>
      <c r="U66">
        <v>0.86333333333333329</v>
      </c>
      <c r="V66">
        <v>0.92833333333333334</v>
      </c>
      <c r="W66">
        <f t="shared" si="6"/>
        <v>0.8696666666666667</v>
      </c>
      <c r="X66">
        <f t="shared" si="7"/>
        <v>5.5770362499569008E-2</v>
      </c>
      <c r="Z66">
        <v>0.93633333333333335</v>
      </c>
      <c r="AA66">
        <v>0.96400000000000008</v>
      </c>
      <c r="AB66">
        <v>1.0246666666666666</v>
      </c>
      <c r="AC66">
        <f t="shared" si="8"/>
        <v>0.97499999999999998</v>
      </c>
      <c r="AD66">
        <f t="shared" si="9"/>
        <v>4.5182346601791726E-2</v>
      </c>
      <c r="AF66">
        <v>0.94600000000000006</v>
      </c>
      <c r="AG66">
        <v>0.96133333333333326</v>
      </c>
      <c r="AH66">
        <v>1.0036666666666667</v>
      </c>
      <c r="AI66">
        <f t="shared" si="10"/>
        <v>0.97033333333333338</v>
      </c>
      <c r="AJ66">
        <f t="shared" si="11"/>
        <v>2.9868229125797056E-2</v>
      </c>
      <c r="AL66">
        <v>0.93333333333333324</v>
      </c>
      <c r="AM66">
        <v>0.97433333333333338</v>
      </c>
      <c r="AN66">
        <v>0.997</v>
      </c>
      <c r="AO66">
        <f t="shared" si="12"/>
        <v>0.96822222222222221</v>
      </c>
      <c r="AP66">
        <f t="shared" si="13"/>
        <v>3.2270270689449973E-2</v>
      </c>
      <c r="AR66">
        <v>1</v>
      </c>
      <c r="AS66">
        <v>0.96099999999999997</v>
      </c>
      <c r="AT66">
        <v>0.96000000000000008</v>
      </c>
      <c r="AU66">
        <f t="shared" si="14"/>
        <v>0.97366666666666657</v>
      </c>
      <c r="AV66">
        <f t="shared" si="15"/>
        <v>2.2810816147900818E-2</v>
      </c>
      <c r="AX66">
        <v>0.90166666666666673</v>
      </c>
      <c r="AY66">
        <v>0.91766666666666674</v>
      </c>
      <c r="AZ66">
        <v>0.89166666666666661</v>
      </c>
      <c r="BA66">
        <f t="shared" si="16"/>
        <v>0.90366666666666673</v>
      </c>
      <c r="BB66">
        <f t="shared" si="17"/>
        <v>1.3114877048604064E-2</v>
      </c>
      <c r="BD66">
        <v>0.77533333333333332</v>
      </c>
      <c r="BE66">
        <v>0.75599999999999989</v>
      </c>
      <c r="BF66">
        <v>0.73899999999999988</v>
      </c>
      <c r="BG66">
        <f t="shared" si="18"/>
        <v>0.75677777777777777</v>
      </c>
      <c r="BH66">
        <f t="shared" si="19"/>
        <v>1.8179149635818598E-2</v>
      </c>
      <c r="BJ66">
        <v>0.83166666666666667</v>
      </c>
      <c r="BK66">
        <v>0.83166666666666667</v>
      </c>
      <c r="BL66">
        <v>0.8706666666666667</v>
      </c>
      <c r="BM66">
        <f t="shared" si="20"/>
        <v>0.84466666666666657</v>
      </c>
      <c r="BN66">
        <f t="shared" si="21"/>
        <v>2.2516660498395426E-2</v>
      </c>
    </row>
    <row r="67" spans="1:66" x14ac:dyDescent="0.3">
      <c r="A67" s="18">
        <v>10.6666666666667</v>
      </c>
      <c r="B67">
        <v>0.97699999999999998</v>
      </c>
      <c r="C67">
        <v>0.97966666666666669</v>
      </c>
      <c r="D67">
        <v>1.0090000000000001</v>
      </c>
      <c r="E67">
        <f t="shared" si="0"/>
        <v>0.98855555555555552</v>
      </c>
      <c r="F67">
        <f t="shared" si="1"/>
        <v>1.775554164927845E-2</v>
      </c>
      <c r="H67">
        <v>0.9863333333333334</v>
      </c>
      <c r="I67">
        <v>0.96366666666666667</v>
      </c>
      <c r="J67">
        <v>0.99833333333333341</v>
      </c>
      <c r="K67">
        <f t="shared" si="2"/>
        <v>0.98277777777777786</v>
      </c>
      <c r="L67">
        <f t="shared" si="3"/>
        <v>1.7604713173634132E-2</v>
      </c>
      <c r="N67">
        <v>0.97199999999999998</v>
      </c>
      <c r="O67">
        <v>0.96633333333333338</v>
      </c>
      <c r="P67">
        <v>1.0323333333333331</v>
      </c>
      <c r="Q67">
        <f t="shared" si="4"/>
        <v>0.99022222222222211</v>
      </c>
      <c r="R67">
        <f t="shared" si="5"/>
        <v>3.6579188578165958E-2</v>
      </c>
      <c r="T67">
        <v>0.83000000000000007</v>
      </c>
      <c r="U67">
        <v>0.875</v>
      </c>
      <c r="V67">
        <v>0.94066666666666665</v>
      </c>
      <c r="W67">
        <f t="shared" si="6"/>
        <v>0.88188888888888883</v>
      </c>
      <c r="X67">
        <f t="shared" si="7"/>
        <v>5.5654023847071167E-2</v>
      </c>
      <c r="Z67">
        <v>0.94466666666666665</v>
      </c>
      <c r="AA67">
        <v>0.97200000000000009</v>
      </c>
      <c r="AB67">
        <v>1.0336666666666667</v>
      </c>
      <c r="AC67">
        <f t="shared" si="8"/>
        <v>0.98344444444444445</v>
      </c>
      <c r="AD67">
        <f t="shared" si="9"/>
        <v>4.5590366103832554E-2</v>
      </c>
      <c r="AF67">
        <v>0.95333333333333325</v>
      </c>
      <c r="AG67">
        <v>0.96933333333333327</v>
      </c>
      <c r="AH67">
        <v>1.0123333333333335</v>
      </c>
      <c r="AI67">
        <f t="shared" si="10"/>
        <v>0.97833333333333339</v>
      </c>
      <c r="AJ67">
        <f t="shared" si="11"/>
        <v>3.0512292604784868E-2</v>
      </c>
      <c r="AL67">
        <v>0.94133333333333324</v>
      </c>
      <c r="AM67">
        <v>0.98233333333333339</v>
      </c>
      <c r="AN67">
        <v>1.0056666666666667</v>
      </c>
      <c r="AO67">
        <f t="shared" si="12"/>
        <v>0.97644444444444434</v>
      </c>
      <c r="AP67">
        <f t="shared" si="13"/>
        <v>3.2568446442894826E-2</v>
      </c>
      <c r="AR67">
        <v>1.0086666666666666</v>
      </c>
      <c r="AS67">
        <v>0.96933333333333327</v>
      </c>
      <c r="AT67">
        <v>0.96766666666666667</v>
      </c>
      <c r="AU67">
        <f t="shared" si="14"/>
        <v>0.98188888888888881</v>
      </c>
      <c r="AV67">
        <f t="shared" si="15"/>
        <v>2.3205203758671897E-2</v>
      </c>
      <c r="AX67">
        <v>0.91166666666666663</v>
      </c>
      <c r="AY67">
        <v>0.92733333333333334</v>
      </c>
      <c r="AZ67">
        <v>0.90500000000000014</v>
      </c>
      <c r="BA67">
        <f t="shared" si="16"/>
        <v>0.91466666666666674</v>
      </c>
      <c r="BB67">
        <f t="shared" si="17"/>
        <v>1.1464922347946513E-2</v>
      </c>
      <c r="BD67">
        <v>0.78066666666666673</v>
      </c>
      <c r="BE67">
        <v>0.7683333333333332</v>
      </c>
      <c r="BF67">
        <v>0.7503333333333333</v>
      </c>
      <c r="BG67">
        <f t="shared" si="18"/>
        <v>0.76644444444444437</v>
      </c>
      <c r="BH67">
        <f t="shared" si="19"/>
        <v>1.525462892710619E-2</v>
      </c>
      <c r="BJ67">
        <v>0.83800000000000008</v>
      </c>
      <c r="BK67">
        <v>0.83800000000000008</v>
      </c>
      <c r="BL67">
        <v>0.87733333333333341</v>
      </c>
      <c r="BM67">
        <f t="shared" si="20"/>
        <v>0.85111111111111126</v>
      </c>
      <c r="BN67">
        <f t="shared" si="21"/>
        <v>2.2709110588125279E-2</v>
      </c>
    </row>
    <row r="68" spans="1:66" x14ac:dyDescent="0.3">
      <c r="A68" s="18">
        <v>10.8333333333333</v>
      </c>
      <c r="B68">
        <v>0.98433333333333328</v>
      </c>
      <c r="C68">
        <v>0.9870000000000001</v>
      </c>
      <c r="D68">
        <v>1.0170000000000001</v>
      </c>
      <c r="E68">
        <f t="shared" ref="E68:E131" si="22">AVERAGE(B68:D68)</f>
        <v>0.99611111111111106</v>
      </c>
      <c r="F68">
        <f t="shared" ref="F68:F131" si="23">STDEVA(B68:D68)</f>
        <v>1.8139378077460081E-2</v>
      </c>
      <c r="H68">
        <v>0.9953333333333334</v>
      </c>
      <c r="I68">
        <v>0.97133333333333338</v>
      </c>
      <c r="J68">
        <v>1.0063333333333333</v>
      </c>
      <c r="K68">
        <f t="shared" ref="K68:K131" si="24">AVERAGE(H68:J68)</f>
        <v>0.99099999999999999</v>
      </c>
      <c r="L68">
        <f t="shared" ref="L68:L131" si="25">STDEVA(H68:J68)</f>
        <v>1.7897858344878368E-2</v>
      </c>
      <c r="N68">
        <v>0.98066666666666669</v>
      </c>
      <c r="O68">
        <v>0.97500000000000009</v>
      </c>
      <c r="P68">
        <v>1.0413333333333332</v>
      </c>
      <c r="Q68">
        <f t="shared" ref="Q68:Q131" si="26">AVERAGE(N68:P68)</f>
        <v>0.999</v>
      </c>
      <c r="R68">
        <f t="shared" ref="R68:R131" si="27">STDEVA(N68:P68)</f>
        <v>3.6771063502584529E-2</v>
      </c>
      <c r="T68">
        <v>0.84199999999999997</v>
      </c>
      <c r="U68">
        <v>0.88533333333333319</v>
      </c>
      <c r="V68">
        <v>0.95133333333333336</v>
      </c>
      <c r="W68">
        <f t="shared" ref="W68:W131" si="28">AVERAGE(T68:V68)</f>
        <v>0.89288888888888884</v>
      </c>
      <c r="X68">
        <f t="shared" ref="X68:X131" si="29">STDEVA(T68:V68)</f>
        <v>5.5056872952059889E-2</v>
      </c>
      <c r="Z68">
        <v>0.95233333333333337</v>
      </c>
      <c r="AA68">
        <v>0.97900000000000009</v>
      </c>
      <c r="AB68">
        <v>1.0416666666666667</v>
      </c>
      <c r="AC68">
        <f t="shared" ref="AC68:AC131" si="30">AVERAGE(Z68:AB68)</f>
        <v>0.99099999999999999</v>
      </c>
      <c r="AD68">
        <f t="shared" ref="AD68:AD131" si="31">STDEVA(Z68:AB68)</f>
        <v>4.5859689391786251E-2</v>
      </c>
      <c r="AF68">
        <v>0.96099999999999997</v>
      </c>
      <c r="AG68">
        <v>0.97733333333333328</v>
      </c>
      <c r="AH68">
        <v>1.0213333333333334</v>
      </c>
      <c r="AI68">
        <f t="shared" ref="AI68:AI131" si="32">AVERAGE(AF68:AH68)</f>
        <v>0.98655555555555552</v>
      </c>
      <c r="AJ68">
        <f t="shared" ref="AJ68:AJ131" si="33">STDEVA(AF68:AH68)</f>
        <v>3.1206006069582494E-2</v>
      </c>
      <c r="AL68">
        <v>0.94933333333333325</v>
      </c>
      <c r="AM68">
        <v>0.98999999999999988</v>
      </c>
      <c r="AN68">
        <v>1.014</v>
      </c>
      <c r="AO68">
        <f t="shared" ref="AO68:AO131" si="34">AVERAGE(AL68:AN68)</f>
        <v>0.98444444444444434</v>
      </c>
      <c r="AP68">
        <f t="shared" ref="AP68:AP131" si="35">STDEVA(AL68:AN68)</f>
        <v>3.2689334538846079E-2</v>
      </c>
      <c r="AR68">
        <v>1.0170000000000001</v>
      </c>
      <c r="AS68">
        <v>0.97666666666666668</v>
      </c>
      <c r="AT68">
        <v>0.97466666666666668</v>
      </c>
      <c r="AU68">
        <f t="shared" ref="AU68:AU131" si="36">AVERAGE(AR68:AT68)</f>
        <v>0.98944444444444457</v>
      </c>
      <c r="AV68">
        <f t="shared" ref="AV68:AV131" si="37">STDEVA(AR68:AT68)</f>
        <v>2.3884754164141705E-2</v>
      </c>
      <c r="AX68">
        <v>0.92099999999999993</v>
      </c>
      <c r="AY68">
        <v>0.93600000000000005</v>
      </c>
      <c r="AZ68">
        <v>0.91599999999999993</v>
      </c>
      <c r="BA68">
        <f t="shared" ref="BA68:BA131" si="38">AVERAGE(AX68:AZ68)</f>
        <v>0.92433333333333323</v>
      </c>
      <c r="BB68">
        <f t="shared" ref="BB68:BB131" si="39">STDEVA(AX68:AZ68)</f>
        <v>1.0408329997330735E-2</v>
      </c>
      <c r="BD68">
        <v>0.78666666666666663</v>
      </c>
      <c r="BE68">
        <v>0.77900000000000003</v>
      </c>
      <c r="BF68">
        <v>0.76133333333333342</v>
      </c>
      <c r="BG68">
        <f t="shared" ref="BG68:BG131" si="40">AVERAGE(BD68:BF68)</f>
        <v>0.77566666666666662</v>
      </c>
      <c r="BH68">
        <f t="shared" ref="BH68:BH131" si="41">STDEVA(BD68:BF68)</f>
        <v>1.2991450179936657E-2</v>
      </c>
      <c r="BJ68">
        <v>0.84300000000000008</v>
      </c>
      <c r="BK68">
        <v>0.84233333333333338</v>
      </c>
      <c r="BL68">
        <v>0.88200000000000001</v>
      </c>
      <c r="BM68">
        <f t="shared" ref="BM68:BM131" si="42">AVERAGE(BJ68:BL68)</f>
        <v>0.85577777777777786</v>
      </c>
      <c r="BN68">
        <f t="shared" ref="BN68:BN131" si="43">STDEVA(BJ68:BL68)</f>
        <v>2.271155685581271E-2</v>
      </c>
    </row>
    <row r="69" spans="1:66" x14ac:dyDescent="0.3">
      <c r="A69" s="17">
        <v>11</v>
      </c>
      <c r="B69">
        <v>0.9913333333333334</v>
      </c>
      <c r="C69">
        <v>0.99333333333333351</v>
      </c>
      <c r="D69">
        <v>1.0240000000000002</v>
      </c>
      <c r="E69">
        <f t="shared" si="22"/>
        <v>1.0028888888888892</v>
      </c>
      <c r="F69">
        <f t="shared" si="23"/>
        <v>1.8310086271212975E-2</v>
      </c>
      <c r="H69">
        <v>1.0029999999999999</v>
      </c>
      <c r="I69">
        <v>0.97933333333333339</v>
      </c>
      <c r="J69">
        <v>1.0146666666666666</v>
      </c>
      <c r="K69">
        <f t="shared" si="24"/>
        <v>0.999</v>
      </c>
      <c r="L69">
        <f t="shared" si="25"/>
        <v>1.8003086155187632E-2</v>
      </c>
      <c r="N69">
        <v>0.98966666666666658</v>
      </c>
      <c r="O69">
        <v>0.98433333333333339</v>
      </c>
      <c r="P69">
        <v>1.0513333333333332</v>
      </c>
      <c r="Q69">
        <f t="shared" si="26"/>
        <v>1.0084444444444445</v>
      </c>
      <c r="R69">
        <f t="shared" si="27"/>
        <v>3.7238470748725695E-2</v>
      </c>
      <c r="T69">
        <v>0.85466666666666669</v>
      </c>
      <c r="U69">
        <v>0.89666666666666661</v>
      </c>
      <c r="V69">
        <v>0.96166666666666656</v>
      </c>
      <c r="W69">
        <f t="shared" si="28"/>
        <v>0.90433333333333321</v>
      </c>
      <c r="X69">
        <f t="shared" si="29"/>
        <v>5.3910419524738691E-2</v>
      </c>
      <c r="Z69">
        <v>0.96033333333333337</v>
      </c>
      <c r="AA69">
        <v>0.98799999999999999</v>
      </c>
      <c r="AB69">
        <v>1.0513333333333332</v>
      </c>
      <c r="AC69">
        <f t="shared" si="30"/>
        <v>0.99988888888888872</v>
      </c>
      <c r="AD69">
        <f t="shared" si="31"/>
        <v>4.6650393988253221E-2</v>
      </c>
      <c r="AF69">
        <v>0.96899999999999997</v>
      </c>
      <c r="AG69">
        <v>0.9863333333333334</v>
      </c>
      <c r="AH69">
        <v>1.0303333333333333</v>
      </c>
      <c r="AI69">
        <f t="shared" si="32"/>
        <v>0.99522222222222234</v>
      </c>
      <c r="AJ69">
        <f t="shared" si="33"/>
        <v>3.1618091398813171E-2</v>
      </c>
      <c r="AL69">
        <v>0.95733333333333348</v>
      </c>
      <c r="AM69">
        <v>0.9986666666666667</v>
      </c>
      <c r="AN69">
        <v>1.0233333333333334</v>
      </c>
      <c r="AO69">
        <f t="shared" si="34"/>
        <v>0.99311111111111128</v>
      </c>
      <c r="AP69">
        <f t="shared" si="35"/>
        <v>3.3348885260952067E-2</v>
      </c>
      <c r="AR69">
        <v>1.0256666666666667</v>
      </c>
      <c r="AS69">
        <v>0.98466666666666669</v>
      </c>
      <c r="AT69">
        <v>0.98299999999999998</v>
      </c>
      <c r="AU69">
        <f t="shared" si="36"/>
        <v>0.99777777777777787</v>
      </c>
      <c r="AV69">
        <f t="shared" si="37"/>
        <v>2.4166858236788633E-2</v>
      </c>
      <c r="AX69">
        <v>0.93033333333333335</v>
      </c>
      <c r="AY69">
        <v>0.94466666666666665</v>
      </c>
      <c r="AZ69">
        <v>0.92833333333333334</v>
      </c>
      <c r="BA69">
        <f t="shared" si="38"/>
        <v>0.93444444444444441</v>
      </c>
      <c r="BB69">
        <f t="shared" si="39"/>
        <v>8.9090050157338077E-3</v>
      </c>
      <c r="BD69">
        <v>0.79199999999999993</v>
      </c>
      <c r="BE69">
        <v>0.79066666666666663</v>
      </c>
      <c r="BF69">
        <v>0.77233333333333343</v>
      </c>
      <c r="BG69">
        <f t="shared" si="40"/>
        <v>0.78500000000000003</v>
      </c>
      <c r="BH69">
        <f t="shared" si="41"/>
        <v>1.0989894347889604E-2</v>
      </c>
      <c r="BJ69">
        <v>0.84799999999999998</v>
      </c>
      <c r="BK69">
        <v>0.84633333333333327</v>
      </c>
      <c r="BL69">
        <v>0.88633333333333331</v>
      </c>
      <c r="BM69">
        <f t="shared" si="42"/>
        <v>0.86022222222222222</v>
      </c>
      <c r="BN69">
        <f t="shared" si="43"/>
        <v>2.2628235393795902E-2</v>
      </c>
    </row>
    <row r="70" spans="1:66" x14ac:dyDescent="0.3">
      <c r="A70" s="18">
        <v>11.1666666666667</v>
      </c>
      <c r="B70">
        <v>0.99833333333333318</v>
      </c>
      <c r="C70">
        <v>1.0003333333333333</v>
      </c>
      <c r="D70">
        <v>1.0313333333333332</v>
      </c>
      <c r="E70">
        <f t="shared" si="22"/>
        <v>1.0099999999999998</v>
      </c>
      <c r="F70">
        <f t="shared" si="23"/>
        <v>1.8502252115170544E-2</v>
      </c>
      <c r="H70">
        <v>1.0123333333333333</v>
      </c>
      <c r="I70">
        <v>0.98833333333333329</v>
      </c>
      <c r="J70">
        <v>1.0223333333333333</v>
      </c>
      <c r="K70">
        <f t="shared" si="24"/>
        <v>1.0076666666666665</v>
      </c>
      <c r="L70">
        <f t="shared" si="25"/>
        <v>1.7473789896108226E-2</v>
      </c>
      <c r="N70">
        <v>0.999</v>
      </c>
      <c r="O70">
        <v>0.99333333333333329</v>
      </c>
      <c r="P70">
        <v>1.0606666666666664</v>
      </c>
      <c r="Q70">
        <f t="shared" si="26"/>
        <v>1.0176666666666667</v>
      </c>
      <c r="R70">
        <f t="shared" si="27"/>
        <v>3.734672378907912E-2</v>
      </c>
      <c r="T70">
        <v>0.86599999999999999</v>
      </c>
      <c r="U70">
        <v>0.90666666666666662</v>
      </c>
      <c r="V70">
        <v>0.97266666666666668</v>
      </c>
      <c r="W70">
        <f t="shared" si="28"/>
        <v>0.9151111111111111</v>
      </c>
      <c r="X70">
        <f t="shared" si="29"/>
        <v>5.3832387332589361E-2</v>
      </c>
      <c r="Z70">
        <v>0.96866666666666668</v>
      </c>
      <c r="AA70">
        <v>0.9966666666666667</v>
      </c>
      <c r="AB70">
        <v>1.0599999999999998</v>
      </c>
      <c r="AC70">
        <f t="shared" si="30"/>
        <v>1.0084444444444445</v>
      </c>
      <c r="AD70">
        <f t="shared" si="31"/>
        <v>4.679189546792769E-2</v>
      </c>
      <c r="AF70">
        <v>0.97733333333333328</v>
      </c>
      <c r="AG70">
        <v>0.99533333333333329</v>
      </c>
      <c r="AH70">
        <v>1.0393333333333332</v>
      </c>
      <c r="AI70">
        <f t="shared" si="32"/>
        <v>1.0039999999999998</v>
      </c>
      <c r="AJ70">
        <f t="shared" si="33"/>
        <v>3.1895663237081796E-2</v>
      </c>
      <c r="AL70">
        <v>0.96533333333333327</v>
      </c>
      <c r="AM70">
        <v>1.0069999999999999</v>
      </c>
      <c r="AN70">
        <v>1.032</v>
      </c>
      <c r="AO70">
        <f t="shared" si="34"/>
        <v>1.0014444444444444</v>
      </c>
      <c r="AP70">
        <f t="shared" si="35"/>
        <v>3.3678765702728208E-2</v>
      </c>
      <c r="AR70">
        <v>1.034</v>
      </c>
      <c r="AS70">
        <v>0.99333333333333329</v>
      </c>
      <c r="AT70">
        <v>0.99099999999999999</v>
      </c>
      <c r="AU70">
        <f t="shared" si="36"/>
        <v>1.0061111111111112</v>
      </c>
      <c r="AV70">
        <f t="shared" si="37"/>
        <v>2.4180647297037051E-2</v>
      </c>
      <c r="AX70">
        <v>0.94</v>
      </c>
      <c r="AY70">
        <v>0.95333333333333325</v>
      </c>
      <c r="AZ70">
        <v>0.93966666666666665</v>
      </c>
      <c r="BA70">
        <f t="shared" si="38"/>
        <v>0.94433333333333325</v>
      </c>
      <c r="BB70">
        <f t="shared" si="39"/>
        <v>7.7960103756843074E-3</v>
      </c>
      <c r="BD70">
        <v>0.79633333333333345</v>
      </c>
      <c r="BE70">
        <v>0.80100000000000005</v>
      </c>
      <c r="BF70">
        <v>0.78233333333333333</v>
      </c>
      <c r="BG70">
        <f t="shared" si="40"/>
        <v>0.79322222222222238</v>
      </c>
      <c r="BH70">
        <f t="shared" si="41"/>
        <v>9.7144413308419952E-3</v>
      </c>
      <c r="BJ70">
        <v>0.85333333333333339</v>
      </c>
      <c r="BK70">
        <v>0.85199999999999998</v>
      </c>
      <c r="BL70">
        <v>0.89233333333333331</v>
      </c>
      <c r="BM70">
        <f t="shared" si="42"/>
        <v>0.86588888888888882</v>
      </c>
      <c r="BN70">
        <f t="shared" si="43"/>
        <v>2.2911261988941705E-2</v>
      </c>
    </row>
    <row r="71" spans="1:66" x14ac:dyDescent="0.3">
      <c r="A71" s="18">
        <v>11.3333333333333</v>
      </c>
      <c r="B71">
        <v>1.0056666666666667</v>
      </c>
      <c r="C71">
        <v>1.0076666666666667</v>
      </c>
      <c r="D71">
        <v>1.0386666666666666</v>
      </c>
      <c r="E71">
        <f t="shared" si="22"/>
        <v>1.0173333333333334</v>
      </c>
      <c r="F71">
        <f t="shared" si="23"/>
        <v>1.8502252115170509E-2</v>
      </c>
      <c r="H71">
        <v>1.02</v>
      </c>
      <c r="I71">
        <v>0.9963333333333334</v>
      </c>
      <c r="J71">
        <v>1.0303333333333333</v>
      </c>
      <c r="K71">
        <f t="shared" si="24"/>
        <v>1.0155555555555555</v>
      </c>
      <c r="L71">
        <f t="shared" si="25"/>
        <v>1.743028441577513E-2</v>
      </c>
      <c r="N71">
        <v>1.0073333333333334</v>
      </c>
      <c r="O71">
        <v>1.0023333333333333</v>
      </c>
      <c r="P71">
        <v>1.0696666666666665</v>
      </c>
      <c r="Q71">
        <f t="shared" si="26"/>
        <v>1.0264444444444445</v>
      </c>
      <c r="R71">
        <f t="shared" si="27"/>
        <v>3.7514935297430066E-2</v>
      </c>
      <c r="T71">
        <v>0.87700000000000011</v>
      </c>
      <c r="U71">
        <v>0.91633333333333333</v>
      </c>
      <c r="V71">
        <v>0.98299999999999998</v>
      </c>
      <c r="W71">
        <f t="shared" si="28"/>
        <v>0.92544444444444451</v>
      </c>
      <c r="X71">
        <f t="shared" si="29"/>
        <v>5.358413253248813E-2</v>
      </c>
      <c r="Z71">
        <v>0.97633333333333339</v>
      </c>
      <c r="AA71">
        <v>1.0040000000000002</v>
      </c>
      <c r="AB71">
        <v>1.0683333333333334</v>
      </c>
      <c r="AC71">
        <f t="shared" si="30"/>
        <v>1.0162222222222224</v>
      </c>
      <c r="AD71">
        <f t="shared" si="31"/>
        <v>4.7202087210599424E-2</v>
      </c>
      <c r="AF71">
        <v>0.98433333333333328</v>
      </c>
      <c r="AG71">
        <v>1.0030000000000001</v>
      </c>
      <c r="AH71">
        <v>1.0476666666666665</v>
      </c>
      <c r="AI71">
        <f t="shared" si="32"/>
        <v>1.0116666666666667</v>
      </c>
      <c r="AJ71">
        <f t="shared" si="33"/>
        <v>3.2543987326557056E-2</v>
      </c>
      <c r="AL71">
        <v>0.97266666666666668</v>
      </c>
      <c r="AM71">
        <v>1.0149999999999999</v>
      </c>
      <c r="AN71">
        <v>1.04</v>
      </c>
      <c r="AO71">
        <f t="shared" si="34"/>
        <v>1.0092222222222222</v>
      </c>
      <c r="AP71">
        <f t="shared" si="35"/>
        <v>3.4036472811992166E-2</v>
      </c>
      <c r="AR71">
        <v>1.0423333333333333</v>
      </c>
      <c r="AS71">
        <v>1.0003333333333335</v>
      </c>
      <c r="AT71">
        <v>0.99800000000000011</v>
      </c>
      <c r="AU71">
        <f t="shared" si="36"/>
        <v>1.0135555555555558</v>
      </c>
      <c r="AV71">
        <f t="shared" si="37"/>
        <v>2.4949578783648379E-2</v>
      </c>
      <c r="AX71">
        <v>0.94899999999999995</v>
      </c>
      <c r="AY71">
        <v>0.96266666666666667</v>
      </c>
      <c r="AZ71">
        <v>0.95133333333333336</v>
      </c>
      <c r="BA71">
        <f t="shared" si="38"/>
        <v>0.95433333333333337</v>
      </c>
      <c r="BB71">
        <f t="shared" si="39"/>
        <v>7.3105707331537822E-3</v>
      </c>
      <c r="BD71">
        <v>0.80133333333333345</v>
      </c>
      <c r="BE71">
        <v>0.81100000000000005</v>
      </c>
      <c r="BF71">
        <v>0.79233333333333322</v>
      </c>
      <c r="BG71">
        <f t="shared" si="40"/>
        <v>0.80155555555555547</v>
      </c>
      <c r="BH71">
        <f t="shared" si="41"/>
        <v>9.3353172494645108E-3</v>
      </c>
      <c r="BJ71">
        <v>0.85899999999999999</v>
      </c>
      <c r="BK71">
        <v>0.85766666666666669</v>
      </c>
      <c r="BL71">
        <v>0.89766666666666672</v>
      </c>
      <c r="BM71">
        <f t="shared" si="42"/>
        <v>0.87144444444444458</v>
      </c>
      <c r="BN71">
        <f t="shared" si="43"/>
        <v>2.2718894078457022E-2</v>
      </c>
    </row>
    <row r="72" spans="1:66" x14ac:dyDescent="0.3">
      <c r="A72" s="18">
        <v>11.5</v>
      </c>
      <c r="B72">
        <v>1.0130000000000001</v>
      </c>
      <c r="C72">
        <v>1.0143333333333333</v>
      </c>
      <c r="D72">
        <v>1.046</v>
      </c>
      <c r="E72">
        <f t="shared" si="22"/>
        <v>1.0244444444444445</v>
      </c>
      <c r="F72">
        <f t="shared" si="23"/>
        <v>1.8679559039921838E-2</v>
      </c>
      <c r="H72">
        <v>1.0276666666666667</v>
      </c>
      <c r="I72">
        <v>1.0036666666666667</v>
      </c>
      <c r="J72">
        <v>1.038</v>
      </c>
      <c r="K72">
        <f t="shared" si="24"/>
        <v>1.0231111111111113</v>
      </c>
      <c r="L72">
        <f t="shared" si="25"/>
        <v>1.7614177791178878E-2</v>
      </c>
      <c r="N72">
        <v>1.0153333333333334</v>
      </c>
      <c r="O72">
        <v>1.0106666666666666</v>
      </c>
      <c r="P72">
        <v>1.0783333333333334</v>
      </c>
      <c r="Q72">
        <f t="shared" si="26"/>
        <v>1.0347777777777776</v>
      </c>
      <c r="R72">
        <f t="shared" si="27"/>
        <v>3.7792317463464196E-2</v>
      </c>
      <c r="T72">
        <v>0.88700000000000001</v>
      </c>
      <c r="U72">
        <v>0.92600000000000005</v>
      </c>
      <c r="V72">
        <v>0.9920000000000001</v>
      </c>
      <c r="W72">
        <f t="shared" si="28"/>
        <v>0.93500000000000005</v>
      </c>
      <c r="X72">
        <f t="shared" si="29"/>
        <v>5.3075418038862447E-2</v>
      </c>
      <c r="Z72">
        <v>0.98399999999999999</v>
      </c>
      <c r="AA72">
        <v>1.0113333333333334</v>
      </c>
      <c r="AB72">
        <v>1.0763333333333334</v>
      </c>
      <c r="AC72">
        <f t="shared" si="30"/>
        <v>1.0238888888888888</v>
      </c>
      <c r="AD72">
        <f t="shared" si="31"/>
        <v>4.7429870256965642E-2</v>
      </c>
      <c r="AF72">
        <v>0.99199999999999999</v>
      </c>
      <c r="AG72">
        <v>1.0110000000000001</v>
      </c>
      <c r="AH72">
        <v>1.0556666666666665</v>
      </c>
      <c r="AI72">
        <f t="shared" si="32"/>
        <v>1.0195555555555555</v>
      </c>
      <c r="AJ72">
        <f t="shared" si="33"/>
        <v>3.2684235638289809E-2</v>
      </c>
      <c r="AL72">
        <v>0.98</v>
      </c>
      <c r="AM72">
        <v>1.0223333333333333</v>
      </c>
      <c r="AN72">
        <v>1.0486666666666666</v>
      </c>
      <c r="AO72">
        <f t="shared" si="34"/>
        <v>1.0170000000000001</v>
      </c>
      <c r="AP72">
        <f t="shared" si="35"/>
        <v>3.4642619865003145E-2</v>
      </c>
      <c r="AR72">
        <v>1.0503333333333333</v>
      </c>
      <c r="AS72">
        <v>1.0080000000000002</v>
      </c>
      <c r="AT72">
        <v>1.0050000000000001</v>
      </c>
      <c r="AU72">
        <f t="shared" si="36"/>
        <v>1.0211111111111111</v>
      </c>
      <c r="AV72">
        <f t="shared" si="37"/>
        <v>2.5351601600366376E-2</v>
      </c>
      <c r="AX72">
        <v>0.95800000000000007</v>
      </c>
      <c r="AY72">
        <v>0.97133333333333338</v>
      </c>
      <c r="AZ72">
        <v>0.96133333333333326</v>
      </c>
      <c r="BA72">
        <f t="shared" si="38"/>
        <v>0.96355555555555561</v>
      </c>
      <c r="BB72">
        <f t="shared" si="39"/>
        <v>6.9388866648871185E-3</v>
      </c>
      <c r="BD72">
        <v>0.80733333333333335</v>
      </c>
      <c r="BE72">
        <v>0.82066666666666677</v>
      </c>
      <c r="BF72">
        <v>0.80200000000000005</v>
      </c>
      <c r="BG72">
        <f t="shared" si="40"/>
        <v>0.81</v>
      </c>
      <c r="BH72">
        <f t="shared" si="41"/>
        <v>9.6148034012373384E-3</v>
      </c>
      <c r="BJ72">
        <v>0.86399999999999999</v>
      </c>
      <c r="BK72">
        <v>0.86166666666666669</v>
      </c>
      <c r="BL72">
        <v>0.90266666666666673</v>
      </c>
      <c r="BM72">
        <f t="shared" si="42"/>
        <v>0.87611111111111117</v>
      </c>
      <c r="BN72">
        <f t="shared" si="43"/>
        <v>2.3027358929309735E-2</v>
      </c>
    </row>
    <row r="73" spans="1:66" x14ac:dyDescent="0.3">
      <c r="A73" s="18">
        <v>11.6666666666667</v>
      </c>
      <c r="B73">
        <v>1.0200000000000002</v>
      </c>
      <c r="C73">
        <v>1.0210000000000001</v>
      </c>
      <c r="D73">
        <v>1.0526666666666666</v>
      </c>
      <c r="E73">
        <f t="shared" si="22"/>
        <v>1.0312222222222223</v>
      </c>
      <c r="F73">
        <f t="shared" si="23"/>
        <v>1.8578163207059614E-2</v>
      </c>
      <c r="H73">
        <v>1.0353333333333332</v>
      </c>
      <c r="I73">
        <v>1.0109999999999999</v>
      </c>
      <c r="J73">
        <v>1.046</v>
      </c>
      <c r="K73">
        <f t="shared" si="24"/>
        <v>1.0307777777777778</v>
      </c>
      <c r="L73">
        <f t="shared" si="25"/>
        <v>1.7939197719374658E-2</v>
      </c>
      <c r="N73">
        <v>1.0236666666666667</v>
      </c>
      <c r="O73">
        <v>1.0190000000000001</v>
      </c>
      <c r="P73">
        <v>1.087</v>
      </c>
      <c r="Q73">
        <f t="shared" si="26"/>
        <v>1.0432222222222223</v>
      </c>
      <c r="R73">
        <f t="shared" si="27"/>
        <v>3.7984402256910785E-2</v>
      </c>
      <c r="T73">
        <v>0.89699999999999991</v>
      </c>
      <c r="U73">
        <v>0.93500000000000005</v>
      </c>
      <c r="V73">
        <v>1.0013333333333334</v>
      </c>
      <c r="W73">
        <f t="shared" si="28"/>
        <v>0.94444444444444431</v>
      </c>
      <c r="X73">
        <f t="shared" si="29"/>
        <v>5.2803970108877864E-2</v>
      </c>
      <c r="Z73">
        <v>0.9913333333333334</v>
      </c>
      <c r="AA73">
        <v>1.0193333333333334</v>
      </c>
      <c r="AB73">
        <v>1.0846666666666664</v>
      </c>
      <c r="AC73">
        <f t="shared" si="30"/>
        <v>1.0317777777777779</v>
      </c>
      <c r="AD73">
        <f t="shared" si="31"/>
        <v>4.7894946768170757E-2</v>
      </c>
      <c r="AF73">
        <v>0.999</v>
      </c>
      <c r="AG73">
        <v>1.0186666666666666</v>
      </c>
      <c r="AH73">
        <v>1.0646666666666667</v>
      </c>
      <c r="AI73">
        <f t="shared" si="32"/>
        <v>1.0274444444444444</v>
      </c>
      <c r="AJ73">
        <f t="shared" si="33"/>
        <v>3.3701851800974007E-2</v>
      </c>
      <c r="AL73">
        <v>0.9873333333333334</v>
      </c>
      <c r="AM73">
        <v>1.03</v>
      </c>
      <c r="AN73">
        <v>1.0573333333333332</v>
      </c>
      <c r="AO73">
        <f t="shared" si="34"/>
        <v>1.0248888888888887</v>
      </c>
      <c r="AP73">
        <f t="shared" si="35"/>
        <v>3.527878388766522E-2</v>
      </c>
      <c r="AR73">
        <v>1.0583333333333333</v>
      </c>
      <c r="AS73">
        <v>1.0146666666666666</v>
      </c>
      <c r="AT73">
        <v>1.0120000000000002</v>
      </c>
      <c r="AU73">
        <f t="shared" si="36"/>
        <v>1.0283333333333333</v>
      </c>
      <c r="AV73">
        <f t="shared" si="37"/>
        <v>2.6014952965127101E-2</v>
      </c>
      <c r="AX73">
        <v>0.96700000000000008</v>
      </c>
      <c r="AY73">
        <v>0.98</v>
      </c>
      <c r="AZ73">
        <v>0.97166666666666668</v>
      </c>
      <c r="BA73">
        <f t="shared" si="38"/>
        <v>0.97288888888888891</v>
      </c>
      <c r="BB73">
        <f t="shared" si="39"/>
        <v>6.5856184501054829E-3</v>
      </c>
      <c r="BD73">
        <v>0.81199999999999994</v>
      </c>
      <c r="BE73">
        <v>0.83033333333333337</v>
      </c>
      <c r="BF73">
        <v>0.81199999999999994</v>
      </c>
      <c r="BG73">
        <f t="shared" si="40"/>
        <v>0.81811111111111101</v>
      </c>
      <c r="BH73">
        <f t="shared" si="41"/>
        <v>1.0584754935143192E-2</v>
      </c>
      <c r="BJ73">
        <v>0.8696666666666667</v>
      </c>
      <c r="BK73">
        <v>0.8673333333333334</v>
      </c>
      <c r="BL73">
        <v>0.90833333333333321</v>
      </c>
      <c r="BM73">
        <f t="shared" si="42"/>
        <v>0.88177777777777777</v>
      </c>
      <c r="BN73">
        <f t="shared" si="43"/>
        <v>2.3027358929309603E-2</v>
      </c>
    </row>
    <row r="74" spans="1:66" x14ac:dyDescent="0.3">
      <c r="A74" s="18">
        <v>11.8333333333333</v>
      </c>
      <c r="B74">
        <v>1.0266666666666666</v>
      </c>
      <c r="C74">
        <v>1.0273333333333334</v>
      </c>
      <c r="D74">
        <v>1.0596666666666665</v>
      </c>
      <c r="E74">
        <f t="shared" si="22"/>
        <v>1.0378888888888891</v>
      </c>
      <c r="F74">
        <f t="shared" si="23"/>
        <v>1.8863054228168127E-2</v>
      </c>
      <c r="H74">
        <v>1.0426666666666666</v>
      </c>
      <c r="I74">
        <v>1.0176666666666667</v>
      </c>
      <c r="J74">
        <v>1.0533333333333335</v>
      </c>
      <c r="K74">
        <f t="shared" si="24"/>
        <v>1.0378888888888891</v>
      </c>
      <c r="L74">
        <f t="shared" si="25"/>
        <v>1.8307051869379427E-2</v>
      </c>
      <c r="N74">
        <v>1.032</v>
      </c>
      <c r="O74">
        <v>1.0270000000000001</v>
      </c>
      <c r="P74">
        <v>1.0953333333333335</v>
      </c>
      <c r="Q74">
        <f t="shared" si="26"/>
        <v>1.0514444444444446</v>
      </c>
      <c r="R74">
        <f t="shared" si="27"/>
        <v>3.8091021592048815E-2</v>
      </c>
      <c r="T74">
        <v>0.90600000000000003</v>
      </c>
      <c r="U74">
        <v>0.94399999999999995</v>
      </c>
      <c r="V74">
        <v>1.01</v>
      </c>
      <c r="W74">
        <f t="shared" si="28"/>
        <v>0.95333333333333348</v>
      </c>
      <c r="X74">
        <f t="shared" si="29"/>
        <v>5.2624455658309026E-2</v>
      </c>
      <c r="Z74">
        <v>0.99833333333333318</v>
      </c>
      <c r="AA74">
        <v>1.0263333333333333</v>
      </c>
      <c r="AB74">
        <v>1.093</v>
      </c>
      <c r="AC74">
        <f t="shared" si="30"/>
        <v>1.0392222222222223</v>
      </c>
      <c r="AD74">
        <f t="shared" si="31"/>
        <v>4.8631646456161054E-2</v>
      </c>
      <c r="AF74">
        <v>1.006</v>
      </c>
      <c r="AG74">
        <v>1.026</v>
      </c>
      <c r="AH74">
        <v>1.0720000000000001</v>
      </c>
      <c r="AI74">
        <f t="shared" si="32"/>
        <v>1.0346666666666666</v>
      </c>
      <c r="AJ74">
        <f t="shared" si="33"/>
        <v>3.3842773723992178E-2</v>
      </c>
      <c r="AL74">
        <v>0.9946666666666667</v>
      </c>
      <c r="AM74">
        <v>1.0373333333333332</v>
      </c>
      <c r="AN74">
        <v>1.0643333333333334</v>
      </c>
      <c r="AO74">
        <f t="shared" si="34"/>
        <v>1.0321111111111112</v>
      </c>
      <c r="AP74">
        <f t="shared" si="35"/>
        <v>3.5125700203907873E-2</v>
      </c>
      <c r="AR74">
        <v>1.0660000000000001</v>
      </c>
      <c r="AS74">
        <v>1.0216666666666667</v>
      </c>
      <c r="AT74">
        <v>1.0189999999999999</v>
      </c>
      <c r="AU74">
        <f t="shared" si="36"/>
        <v>1.0355555555555556</v>
      </c>
      <c r="AV74">
        <f t="shared" si="37"/>
        <v>2.6399354649800217E-2</v>
      </c>
      <c r="AX74">
        <v>0.97566666666666668</v>
      </c>
      <c r="AY74">
        <v>0.9883333333333334</v>
      </c>
      <c r="AZ74">
        <v>0.98233333333333339</v>
      </c>
      <c r="BA74">
        <f t="shared" si="38"/>
        <v>0.98211111111111116</v>
      </c>
      <c r="BB74">
        <f t="shared" si="39"/>
        <v>6.33625663528147E-3</v>
      </c>
      <c r="BD74">
        <v>0.81600000000000017</v>
      </c>
      <c r="BE74">
        <v>0.84</v>
      </c>
      <c r="BF74">
        <v>0.82133333333333347</v>
      </c>
      <c r="BG74">
        <f t="shared" si="40"/>
        <v>0.82577777777777783</v>
      </c>
      <c r="BH74">
        <f t="shared" si="41"/>
        <v>1.2602175003340181E-2</v>
      </c>
      <c r="BJ74">
        <v>0.875</v>
      </c>
      <c r="BK74">
        <v>0.8716666666666667</v>
      </c>
      <c r="BL74">
        <v>0.91333333333333344</v>
      </c>
      <c r="BM74">
        <f t="shared" si="42"/>
        <v>0.88666666666666671</v>
      </c>
      <c r="BN74">
        <f t="shared" si="43"/>
        <v>2.3154073315749726E-2</v>
      </c>
    </row>
    <row r="75" spans="1:66" x14ac:dyDescent="0.3">
      <c r="A75" s="17">
        <v>12</v>
      </c>
      <c r="B75">
        <v>1.0336666666666667</v>
      </c>
      <c r="C75">
        <v>1.0336666666666667</v>
      </c>
      <c r="D75">
        <v>1.0663333333333334</v>
      </c>
      <c r="E75">
        <f t="shared" si="22"/>
        <v>1.0445555555555555</v>
      </c>
      <c r="F75">
        <f t="shared" si="23"/>
        <v>1.8860108793527747E-2</v>
      </c>
      <c r="H75">
        <v>1.05</v>
      </c>
      <c r="I75">
        <v>1.0250000000000001</v>
      </c>
      <c r="J75">
        <v>1.0599999999999998</v>
      </c>
      <c r="K75">
        <f t="shared" si="24"/>
        <v>1.0449999999999999</v>
      </c>
      <c r="L75">
        <f t="shared" si="25"/>
        <v>1.8027756377319806E-2</v>
      </c>
      <c r="N75">
        <v>1.04</v>
      </c>
      <c r="O75">
        <v>1.0353333333333332</v>
      </c>
      <c r="P75">
        <v>1.1036666666666666</v>
      </c>
      <c r="Q75">
        <f t="shared" si="26"/>
        <v>1.0596666666666665</v>
      </c>
      <c r="R75">
        <f t="shared" si="27"/>
        <v>3.8176490729825374E-2</v>
      </c>
      <c r="T75">
        <v>0.91533333333333333</v>
      </c>
      <c r="U75">
        <v>0.95233333333333325</v>
      </c>
      <c r="V75">
        <v>1.0190000000000001</v>
      </c>
      <c r="W75">
        <f t="shared" si="28"/>
        <v>0.9622222222222222</v>
      </c>
      <c r="X75">
        <f t="shared" si="29"/>
        <v>5.2536054639048077E-2</v>
      </c>
      <c r="Z75">
        <v>1.006</v>
      </c>
      <c r="AA75">
        <v>1.0336666666666667</v>
      </c>
      <c r="AB75">
        <v>1.101</v>
      </c>
      <c r="AC75">
        <f t="shared" si="30"/>
        <v>1.046888888888889</v>
      </c>
      <c r="AD75">
        <f t="shared" si="31"/>
        <v>4.8860724210457299E-2</v>
      </c>
      <c r="AF75">
        <v>1.0129999999999999</v>
      </c>
      <c r="AG75">
        <v>1.0336666666666667</v>
      </c>
      <c r="AH75">
        <v>1.0796666666666666</v>
      </c>
      <c r="AI75">
        <f t="shared" si="32"/>
        <v>1.042111111111111</v>
      </c>
      <c r="AJ75">
        <f t="shared" si="33"/>
        <v>3.412612771166091E-2</v>
      </c>
      <c r="AL75">
        <v>1.0026666666666666</v>
      </c>
      <c r="AM75">
        <v>1.0443333333333333</v>
      </c>
      <c r="AN75">
        <v>1.0723333333333334</v>
      </c>
      <c r="AO75">
        <f t="shared" si="34"/>
        <v>1.0397777777777777</v>
      </c>
      <c r="AP75">
        <f t="shared" si="35"/>
        <v>3.5056039792394252E-2</v>
      </c>
      <c r="AR75">
        <v>1.0736666666666668</v>
      </c>
      <c r="AS75">
        <v>1.0286666666666668</v>
      </c>
      <c r="AT75">
        <v>1.026</v>
      </c>
      <c r="AU75">
        <f t="shared" si="36"/>
        <v>1.042777777777778</v>
      </c>
      <c r="AV75">
        <f t="shared" si="37"/>
        <v>2.6783770652586813E-2</v>
      </c>
      <c r="AX75">
        <v>0.98433333333333328</v>
      </c>
      <c r="AY75">
        <v>0.996</v>
      </c>
      <c r="AZ75">
        <v>0.99300000000000022</v>
      </c>
      <c r="BA75">
        <f t="shared" si="38"/>
        <v>0.99111111111111116</v>
      </c>
      <c r="BB75">
        <f t="shared" si="39"/>
        <v>6.0583581689847652E-3</v>
      </c>
      <c r="BD75">
        <v>0.82033333333333347</v>
      </c>
      <c r="BE75">
        <v>0.84866666666666679</v>
      </c>
      <c r="BF75">
        <v>0.83066666666666666</v>
      </c>
      <c r="BG75">
        <f t="shared" si="40"/>
        <v>0.83322222222222242</v>
      </c>
      <c r="BH75">
        <f t="shared" si="41"/>
        <v>1.433850036065811E-2</v>
      </c>
      <c r="BJ75">
        <v>0.87966666666666671</v>
      </c>
      <c r="BK75">
        <v>0.87766666666666671</v>
      </c>
      <c r="BL75">
        <v>0.91900000000000004</v>
      </c>
      <c r="BM75">
        <f t="shared" si="42"/>
        <v>0.89211111111111119</v>
      </c>
      <c r="BN75">
        <f t="shared" si="43"/>
        <v>2.3307922671470731E-2</v>
      </c>
    </row>
    <row r="76" spans="1:66" x14ac:dyDescent="0.3">
      <c r="A76" s="18">
        <v>12.1666666666667</v>
      </c>
      <c r="B76">
        <v>1.0399999999999998</v>
      </c>
      <c r="C76">
        <v>1.0396666666666667</v>
      </c>
      <c r="D76">
        <v>1.0726666666666667</v>
      </c>
      <c r="E76">
        <f t="shared" si="22"/>
        <v>1.0507777777777776</v>
      </c>
      <c r="F76">
        <f t="shared" si="23"/>
        <v>1.8957066502240567E-2</v>
      </c>
      <c r="H76">
        <v>1.0576666666666668</v>
      </c>
      <c r="I76">
        <v>1.0323333333333331</v>
      </c>
      <c r="J76">
        <v>1.0669999999999999</v>
      </c>
      <c r="K76">
        <f t="shared" si="24"/>
        <v>1.0523333333333333</v>
      </c>
      <c r="L76">
        <f t="shared" si="25"/>
        <v>1.7938165396098403E-2</v>
      </c>
      <c r="N76">
        <v>1.0476666666666665</v>
      </c>
      <c r="O76">
        <v>1.0436666666666667</v>
      </c>
      <c r="P76">
        <v>1.1116666666666666</v>
      </c>
      <c r="Q76">
        <f t="shared" si="26"/>
        <v>1.0676666666666665</v>
      </c>
      <c r="R76">
        <f t="shared" si="27"/>
        <v>3.815756805667779E-2</v>
      </c>
      <c r="T76">
        <v>0.92433333333333334</v>
      </c>
      <c r="U76">
        <v>0.96066666666666667</v>
      </c>
      <c r="V76">
        <v>1.0269999999999999</v>
      </c>
      <c r="W76">
        <f t="shared" si="28"/>
        <v>0.97066666666666668</v>
      </c>
      <c r="X76">
        <f t="shared" si="29"/>
        <v>5.2058727521051701E-2</v>
      </c>
      <c r="Z76">
        <v>1.0126666666666666</v>
      </c>
      <c r="AA76">
        <v>1.0410000000000001</v>
      </c>
      <c r="AB76">
        <v>1.1079999999999999</v>
      </c>
      <c r="AC76">
        <f t="shared" si="30"/>
        <v>1.0538888888888887</v>
      </c>
      <c r="AD76">
        <f t="shared" si="31"/>
        <v>4.8956140612835257E-2</v>
      </c>
      <c r="AF76">
        <v>1.02</v>
      </c>
      <c r="AG76">
        <v>1.0409999999999999</v>
      </c>
      <c r="AH76">
        <v>1.0876666666666666</v>
      </c>
      <c r="AI76">
        <f t="shared" si="32"/>
        <v>1.0495555555555554</v>
      </c>
      <c r="AJ76">
        <f t="shared" si="33"/>
        <v>3.4635135232774658E-2</v>
      </c>
      <c r="AL76">
        <v>1.01</v>
      </c>
      <c r="AM76">
        <v>1.0519999999999998</v>
      </c>
      <c r="AN76">
        <v>1.0803333333333334</v>
      </c>
      <c r="AO76">
        <f t="shared" si="34"/>
        <v>1.0474444444444444</v>
      </c>
      <c r="AP76">
        <f t="shared" si="35"/>
        <v>3.5387275386207111E-2</v>
      </c>
      <c r="AR76">
        <v>1.081</v>
      </c>
      <c r="AS76">
        <v>1.0356666666666667</v>
      </c>
      <c r="AT76">
        <v>1.0330000000000001</v>
      </c>
      <c r="AU76">
        <f t="shared" si="36"/>
        <v>1.0498888888888889</v>
      </c>
      <c r="AV76">
        <f t="shared" si="37"/>
        <v>2.6975983831988393E-2</v>
      </c>
      <c r="AX76">
        <v>0.9923333333333334</v>
      </c>
      <c r="AY76">
        <v>1.0036666666666665</v>
      </c>
      <c r="AZ76">
        <v>1.0016666666666667</v>
      </c>
      <c r="BA76">
        <f t="shared" si="38"/>
        <v>0.99922222222222212</v>
      </c>
      <c r="BB76">
        <f t="shared" si="39"/>
        <v>6.0491811505848803E-3</v>
      </c>
      <c r="BD76">
        <v>0.82533333333333336</v>
      </c>
      <c r="BE76">
        <v>0.85733333333333339</v>
      </c>
      <c r="BF76">
        <v>0.83933333333333338</v>
      </c>
      <c r="BG76">
        <f t="shared" si="40"/>
        <v>0.84066666666666678</v>
      </c>
      <c r="BH76">
        <f t="shared" si="41"/>
        <v>1.6041612554021301E-2</v>
      </c>
      <c r="BJ76">
        <v>0.8846666666666666</v>
      </c>
      <c r="BK76">
        <v>0.88099999999999989</v>
      </c>
      <c r="BL76">
        <v>0.92266666666666675</v>
      </c>
      <c r="BM76">
        <f t="shared" si="42"/>
        <v>0.89611111111111119</v>
      </c>
      <c r="BN76">
        <f t="shared" si="43"/>
        <v>2.307074466200135E-2</v>
      </c>
    </row>
    <row r="77" spans="1:66" x14ac:dyDescent="0.3">
      <c r="A77" s="18">
        <v>12.3333333333333</v>
      </c>
      <c r="B77">
        <v>1.0463333333333331</v>
      </c>
      <c r="C77">
        <v>1.0456666666666665</v>
      </c>
      <c r="D77">
        <v>1.0793333333333333</v>
      </c>
      <c r="E77">
        <f t="shared" si="22"/>
        <v>1.0571111111111111</v>
      </c>
      <c r="F77">
        <f t="shared" si="23"/>
        <v>1.9247895507859651E-2</v>
      </c>
      <c r="H77">
        <v>1.0643333333333331</v>
      </c>
      <c r="I77">
        <v>1.0389999999999999</v>
      </c>
      <c r="J77">
        <v>1.0736666666666668</v>
      </c>
      <c r="K77">
        <f t="shared" si="24"/>
        <v>1.0589999999999999</v>
      </c>
      <c r="L77">
        <f t="shared" si="25"/>
        <v>1.7938165396098337E-2</v>
      </c>
      <c r="N77">
        <v>1.056</v>
      </c>
      <c r="O77">
        <v>1.0516666666666665</v>
      </c>
      <c r="P77">
        <v>1.1196666666666666</v>
      </c>
      <c r="Q77">
        <f t="shared" si="26"/>
        <v>1.0757777777777777</v>
      </c>
      <c r="R77">
        <f t="shared" si="27"/>
        <v>3.8070597189568345E-2</v>
      </c>
      <c r="T77">
        <v>0.93266666666666664</v>
      </c>
      <c r="U77">
        <v>0.96866666666666668</v>
      </c>
      <c r="V77">
        <v>1.0356666666666665</v>
      </c>
      <c r="W77">
        <f t="shared" si="28"/>
        <v>0.97899999999999998</v>
      </c>
      <c r="X77">
        <f t="shared" si="29"/>
        <v>5.2271725945613523E-2</v>
      </c>
      <c r="Z77">
        <v>1.02</v>
      </c>
      <c r="AA77">
        <v>1.0476666666666665</v>
      </c>
      <c r="AB77">
        <v>1.1156666666666666</v>
      </c>
      <c r="AC77">
        <f t="shared" si="30"/>
        <v>1.0611111111111111</v>
      </c>
      <c r="AD77">
        <f t="shared" si="31"/>
        <v>4.9229996877844601E-2</v>
      </c>
      <c r="AF77">
        <v>1.0266666666666666</v>
      </c>
      <c r="AG77">
        <v>1.0483333333333333</v>
      </c>
      <c r="AH77">
        <v>1.0956666666666666</v>
      </c>
      <c r="AI77">
        <f t="shared" si="32"/>
        <v>1.0568888888888888</v>
      </c>
      <c r="AJ77">
        <f t="shared" si="33"/>
        <v>3.5286656800384841E-2</v>
      </c>
      <c r="AL77">
        <v>1.0170000000000001</v>
      </c>
      <c r="AM77">
        <v>1.0589999999999999</v>
      </c>
      <c r="AN77">
        <v>1.0879999999999999</v>
      </c>
      <c r="AO77">
        <f t="shared" si="34"/>
        <v>1.0546666666666666</v>
      </c>
      <c r="AP77">
        <f t="shared" si="35"/>
        <v>3.5697805721547134E-2</v>
      </c>
      <c r="AR77">
        <v>1.0880000000000001</v>
      </c>
      <c r="AS77">
        <v>1.0426666666666666</v>
      </c>
      <c r="AT77">
        <v>1.0393333333333332</v>
      </c>
      <c r="AU77">
        <f t="shared" si="36"/>
        <v>1.0566666666666666</v>
      </c>
      <c r="AV77">
        <f t="shared" si="37"/>
        <v>2.7186598005471668E-2</v>
      </c>
      <c r="AX77">
        <v>1.0010000000000001</v>
      </c>
      <c r="AY77">
        <v>1.0109999999999999</v>
      </c>
      <c r="AZ77">
        <v>1.0116666666666667</v>
      </c>
      <c r="BA77">
        <f t="shared" si="38"/>
        <v>1.0078888888888888</v>
      </c>
      <c r="BB77">
        <f t="shared" si="39"/>
        <v>5.9752576265549254E-3</v>
      </c>
      <c r="BD77">
        <v>0.83100000000000007</v>
      </c>
      <c r="BE77">
        <v>0.8653333333333334</v>
      </c>
      <c r="BF77">
        <v>0.84833333333333327</v>
      </c>
      <c r="BG77">
        <f t="shared" si="40"/>
        <v>0.84822222222222221</v>
      </c>
      <c r="BH77">
        <f t="shared" si="41"/>
        <v>1.7166936351711206E-2</v>
      </c>
      <c r="BJ77">
        <v>0.88966666666666649</v>
      </c>
      <c r="BK77">
        <v>0.88600000000000001</v>
      </c>
      <c r="BL77">
        <v>0.92733333333333334</v>
      </c>
      <c r="BM77">
        <f t="shared" si="42"/>
        <v>0.90099999999999991</v>
      </c>
      <c r="BN77">
        <f t="shared" si="43"/>
        <v>2.2878908287863004E-2</v>
      </c>
    </row>
    <row r="78" spans="1:66" x14ac:dyDescent="0.3">
      <c r="A78" s="18">
        <v>12.5</v>
      </c>
      <c r="B78">
        <v>1.0526666666666666</v>
      </c>
      <c r="C78">
        <v>1.0519999999999998</v>
      </c>
      <c r="D78">
        <v>1.0856666666666666</v>
      </c>
      <c r="E78">
        <f t="shared" si="22"/>
        <v>1.0634444444444444</v>
      </c>
      <c r="F78">
        <f t="shared" si="23"/>
        <v>1.9247895507859589E-2</v>
      </c>
      <c r="H78">
        <v>1.0713333333333332</v>
      </c>
      <c r="I78">
        <v>1.0463333333333333</v>
      </c>
      <c r="J78">
        <v>1.0806666666666667</v>
      </c>
      <c r="K78">
        <f t="shared" si="24"/>
        <v>1.066111111111111</v>
      </c>
      <c r="L78">
        <f t="shared" si="25"/>
        <v>1.7752412459948862E-2</v>
      </c>
      <c r="N78">
        <v>1.0656666666666665</v>
      </c>
      <c r="O78">
        <v>1.0593333333333332</v>
      </c>
      <c r="P78">
        <v>1.1279999999999999</v>
      </c>
      <c r="Q78">
        <f t="shared" si="26"/>
        <v>1.0843333333333334</v>
      </c>
      <c r="R78">
        <f t="shared" si="27"/>
        <v>3.7948795911215825E-2</v>
      </c>
      <c r="T78">
        <v>0.94099999999999995</v>
      </c>
      <c r="U78">
        <v>0.97666666666666668</v>
      </c>
      <c r="V78">
        <v>1.0433333333333332</v>
      </c>
      <c r="W78">
        <f t="shared" si="28"/>
        <v>0.98699999999999999</v>
      </c>
      <c r="X78">
        <f t="shared" si="29"/>
        <v>5.1943345205243636E-2</v>
      </c>
      <c r="Z78">
        <v>1.0263333333333335</v>
      </c>
      <c r="AA78">
        <v>1.0549999999999999</v>
      </c>
      <c r="AB78">
        <v>1.1233333333333333</v>
      </c>
      <c r="AC78">
        <f t="shared" si="30"/>
        <v>1.0682222222222222</v>
      </c>
      <c r="AD78">
        <f t="shared" si="31"/>
        <v>4.9833426235513456E-2</v>
      </c>
      <c r="AF78">
        <v>1.0336666666666667</v>
      </c>
      <c r="AG78">
        <v>1.0556666666666665</v>
      </c>
      <c r="AH78">
        <v>1.103</v>
      </c>
      <c r="AI78">
        <f t="shared" si="32"/>
        <v>1.064111111111111</v>
      </c>
      <c r="AJ78">
        <f t="shared" si="33"/>
        <v>3.542963814745019E-2</v>
      </c>
      <c r="AL78">
        <v>1.0233333333333332</v>
      </c>
      <c r="AM78">
        <v>1.0653333333333332</v>
      </c>
      <c r="AN78">
        <v>1.0959999999999999</v>
      </c>
      <c r="AO78">
        <f t="shared" si="34"/>
        <v>1.0615555555555556</v>
      </c>
      <c r="AP78">
        <f t="shared" si="35"/>
        <v>3.6480334631343703E-2</v>
      </c>
      <c r="AR78">
        <v>1.095</v>
      </c>
      <c r="AS78">
        <v>1.0493333333333335</v>
      </c>
      <c r="AT78">
        <v>1.046</v>
      </c>
      <c r="AU78">
        <f t="shared" si="36"/>
        <v>1.0634444444444444</v>
      </c>
      <c r="AV78">
        <f t="shared" si="37"/>
        <v>2.7378688657285787E-2</v>
      </c>
      <c r="AX78">
        <v>1.0089999999999999</v>
      </c>
      <c r="AY78">
        <v>1.0196666666666667</v>
      </c>
      <c r="AZ78">
        <v>1.0216666666666667</v>
      </c>
      <c r="BA78">
        <f t="shared" si="38"/>
        <v>1.0167777777777778</v>
      </c>
      <c r="BB78">
        <f t="shared" si="39"/>
        <v>6.8095793093532293E-3</v>
      </c>
      <c r="BD78">
        <v>0.83533333333333337</v>
      </c>
      <c r="BE78">
        <v>0.87333333333333341</v>
      </c>
      <c r="BF78">
        <v>0.85633333333333328</v>
      </c>
      <c r="BG78">
        <f t="shared" si="40"/>
        <v>0.85499999999999998</v>
      </c>
      <c r="BH78">
        <f t="shared" si="41"/>
        <v>1.9035055380358993E-2</v>
      </c>
      <c r="BJ78">
        <v>0.89400000000000002</v>
      </c>
      <c r="BK78">
        <v>0.8889999999999999</v>
      </c>
      <c r="BL78">
        <v>0.93166666666666664</v>
      </c>
      <c r="BM78">
        <f t="shared" si="42"/>
        <v>0.90488888888888885</v>
      </c>
      <c r="BN78">
        <f t="shared" si="43"/>
        <v>2.3324601540798885E-2</v>
      </c>
    </row>
    <row r="79" spans="1:66" x14ac:dyDescent="0.3">
      <c r="A79" s="18">
        <v>12.6666666666667</v>
      </c>
      <c r="B79">
        <v>1.0589999999999999</v>
      </c>
      <c r="C79">
        <v>1.0576666666666668</v>
      </c>
      <c r="D79">
        <v>1.0916666666666666</v>
      </c>
      <c r="E79">
        <f t="shared" si="22"/>
        <v>1.0694444444444444</v>
      </c>
      <c r="F79">
        <f t="shared" si="23"/>
        <v>1.9256552516346535E-2</v>
      </c>
      <c r="H79">
        <v>1.0776666666666666</v>
      </c>
      <c r="I79">
        <v>1.0533333333333335</v>
      </c>
      <c r="J79">
        <v>1.0873333333333333</v>
      </c>
      <c r="K79">
        <f t="shared" si="24"/>
        <v>1.0727777777777778</v>
      </c>
      <c r="L79">
        <f t="shared" si="25"/>
        <v>1.751930152505864E-2</v>
      </c>
      <c r="N79">
        <v>1.0740000000000001</v>
      </c>
      <c r="O79">
        <v>1.0669999999999999</v>
      </c>
      <c r="P79">
        <v>1.1353333333333333</v>
      </c>
      <c r="Q79">
        <f t="shared" si="26"/>
        <v>1.0921111111111113</v>
      </c>
      <c r="R79">
        <f t="shared" si="27"/>
        <v>3.7594818397890542E-2</v>
      </c>
      <c r="T79">
        <v>0.94933333333333325</v>
      </c>
      <c r="U79">
        <v>0.98433333333333339</v>
      </c>
      <c r="V79">
        <v>1.0509999999999999</v>
      </c>
      <c r="W79">
        <f t="shared" si="28"/>
        <v>0.99488888888888882</v>
      </c>
      <c r="X79">
        <f t="shared" si="29"/>
        <v>5.1648742410562061E-2</v>
      </c>
      <c r="Z79">
        <v>1.0333333333333332</v>
      </c>
      <c r="AA79">
        <v>1.0620000000000001</v>
      </c>
      <c r="AB79">
        <v>1.1303333333333334</v>
      </c>
      <c r="AC79">
        <f t="shared" si="30"/>
        <v>1.0752222222222223</v>
      </c>
      <c r="AD79">
        <f t="shared" si="31"/>
        <v>4.9833426235513636E-2</v>
      </c>
      <c r="AF79">
        <v>1.0399999999999998</v>
      </c>
      <c r="AG79">
        <v>1.0626666666666666</v>
      </c>
      <c r="AH79">
        <v>1.1103333333333332</v>
      </c>
      <c r="AI79">
        <f t="shared" si="32"/>
        <v>1.071</v>
      </c>
      <c r="AJ79">
        <f t="shared" si="33"/>
        <v>3.5899551219726655E-2</v>
      </c>
      <c r="AL79">
        <v>1.03</v>
      </c>
      <c r="AM79">
        <v>1.0726666666666667</v>
      </c>
      <c r="AN79">
        <v>1.1026666666666667</v>
      </c>
      <c r="AO79">
        <f t="shared" si="34"/>
        <v>1.0684444444444445</v>
      </c>
      <c r="AP79">
        <f t="shared" si="35"/>
        <v>3.6516865712728976E-2</v>
      </c>
      <c r="AR79">
        <v>1.1023333333333334</v>
      </c>
      <c r="AS79">
        <v>1.0556666666666665</v>
      </c>
      <c r="AT79">
        <v>1.0526666666666666</v>
      </c>
      <c r="AU79">
        <f t="shared" si="36"/>
        <v>1.0702222222222222</v>
      </c>
      <c r="AV79">
        <f t="shared" si="37"/>
        <v>2.784946305752764E-2</v>
      </c>
      <c r="AX79">
        <v>1.0166666666666668</v>
      </c>
      <c r="AY79">
        <v>1.0263333333333333</v>
      </c>
      <c r="AZ79">
        <v>1.0303333333333333</v>
      </c>
      <c r="BA79">
        <f t="shared" si="38"/>
        <v>1.0244444444444445</v>
      </c>
      <c r="BB79">
        <f t="shared" si="39"/>
        <v>7.0264052238942932E-3</v>
      </c>
      <c r="BD79">
        <v>0.84000000000000019</v>
      </c>
      <c r="BE79">
        <v>0.88133333333333341</v>
      </c>
      <c r="BF79">
        <v>0.86466666666666681</v>
      </c>
      <c r="BG79">
        <f t="shared" si="40"/>
        <v>0.8620000000000001</v>
      </c>
      <c r="BH79">
        <f t="shared" si="41"/>
        <v>2.0795298613976242E-2</v>
      </c>
      <c r="BJ79">
        <v>0.89933333333333332</v>
      </c>
      <c r="BK79">
        <v>0.89566666666666661</v>
      </c>
      <c r="BL79">
        <v>0.93733333333333324</v>
      </c>
      <c r="BM79">
        <f t="shared" si="42"/>
        <v>0.91077777777777769</v>
      </c>
      <c r="BN79">
        <f t="shared" si="43"/>
        <v>2.3070744662001222E-2</v>
      </c>
    </row>
    <row r="80" spans="1:66" x14ac:dyDescent="0.3">
      <c r="A80" s="18">
        <v>12.8333333333333</v>
      </c>
      <c r="B80">
        <v>1.0646666666666667</v>
      </c>
      <c r="C80">
        <v>1.0636666666666668</v>
      </c>
      <c r="D80">
        <v>1.0993333333333333</v>
      </c>
      <c r="E80">
        <f t="shared" si="22"/>
        <v>1.0758888888888889</v>
      </c>
      <c r="F80">
        <f t="shared" si="23"/>
        <v>2.0309640112062034E-2</v>
      </c>
      <c r="H80">
        <v>1.0846666666666667</v>
      </c>
      <c r="I80">
        <v>1.0589999999999999</v>
      </c>
      <c r="J80">
        <v>1.0940000000000001</v>
      </c>
      <c r="K80">
        <f t="shared" si="24"/>
        <v>1.0792222222222223</v>
      </c>
      <c r="L80">
        <f t="shared" si="25"/>
        <v>1.8124058085359468E-2</v>
      </c>
      <c r="N80">
        <v>1.0819999999999999</v>
      </c>
      <c r="O80">
        <v>1.0743333333333334</v>
      </c>
      <c r="P80">
        <v>1.1436666666666666</v>
      </c>
      <c r="Q80">
        <f t="shared" si="26"/>
        <v>1.0999999999999999</v>
      </c>
      <c r="R80">
        <f t="shared" si="27"/>
        <v>3.8010232540432808E-2</v>
      </c>
      <c r="T80">
        <v>0.95733333333333348</v>
      </c>
      <c r="U80">
        <v>0.9913333333333334</v>
      </c>
      <c r="V80">
        <v>1.0586666666666666</v>
      </c>
      <c r="W80">
        <f t="shared" si="28"/>
        <v>1.0024444444444445</v>
      </c>
      <c r="X80">
        <f t="shared" si="29"/>
        <v>5.157231528352877E-2</v>
      </c>
      <c r="Z80">
        <v>1.04</v>
      </c>
      <c r="AA80">
        <v>1.0693333333333332</v>
      </c>
      <c r="AB80">
        <v>1.1376666666666668</v>
      </c>
      <c r="AC80">
        <f t="shared" si="30"/>
        <v>1.0823333333333334</v>
      </c>
      <c r="AD80">
        <f t="shared" si="31"/>
        <v>5.0114313768068824E-2</v>
      </c>
      <c r="AF80">
        <v>1.0466666666666666</v>
      </c>
      <c r="AG80">
        <v>1.0696666666666665</v>
      </c>
      <c r="AH80">
        <v>1.1176666666666668</v>
      </c>
      <c r="AI80">
        <f t="shared" si="32"/>
        <v>1.0780000000000001</v>
      </c>
      <c r="AJ80">
        <f t="shared" si="33"/>
        <v>3.6226141573915113E-2</v>
      </c>
      <c r="AL80">
        <v>1.0363333333333333</v>
      </c>
      <c r="AM80">
        <v>1.0793333333333333</v>
      </c>
      <c r="AN80">
        <v>1.1096666666666666</v>
      </c>
      <c r="AO80">
        <f t="shared" si="34"/>
        <v>1.0751111111111111</v>
      </c>
      <c r="AP80">
        <f t="shared" si="35"/>
        <v>3.6848538842331476E-2</v>
      </c>
      <c r="AR80">
        <v>1.1086666666666669</v>
      </c>
      <c r="AS80">
        <v>1.0616666666666665</v>
      </c>
      <c r="AT80">
        <v>1.0589999999999999</v>
      </c>
      <c r="AU80">
        <f t="shared" si="36"/>
        <v>1.0764444444444445</v>
      </c>
      <c r="AV80">
        <f t="shared" si="37"/>
        <v>2.7937098658978393E-2</v>
      </c>
      <c r="AX80">
        <v>1.0250000000000001</v>
      </c>
      <c r="AY80">
        <v>1.034</v>
      </c>
      <c r="AZ80">
        <v>1.0396666666666667</v>
      </c>
      <c r="BA80">
        <f t="shared" si="38"/>
        <v>1.032888888888889</v>
      </c>
      <c r="BB80">
        <f t="shared" si="39"/>
        <v>7.3961952180633507E-3</v>
      </c>
      <c r="BD80">
        <v>0.84466666666666679</v>
      </c>
      <c r="BE80">
        <v>0.8886666666666666</v>
      </c>
      <c r="BF80">
        <v>0.87266666666666681</v>
      </c>
      <c r="BG80">
        <f t="shared" si="40"/>
        <v>0.86866666666666681</v>
      </c>
      <c r="BH80">
        <f t="shared" si="41"/>
        <v>2.2271057451320009E-2</v>
      </c>
      <c r="BJ80">
        <v>0.90400000000000003</v>
      </c>
      <c r="BK80">
        <v>0.89999999999999991</v>
      </c>
      <c r="BL80">
        <v>0.94166666666666676</v>
      </c>
      <c r="BM80">
        <f t="shared" si="42"/>
        <v>0.91522222222222227</v>
      </c>
      <c r="BN80">
        <f t="shared" si="43"/>
        <v>2.2988725094739051E-2</v>
      </c>
    </row>
    <row r="81" spans="1:66" x14ac:dyDescent="0.3">
      <c r="A81" s="17">
        <v>13</v>
      </c>
      <c r="B81">
        <v>1.071</v>
      </c>
      <c r="C81">
        <v>1.0696666666666665</v>
      </c>
      <c r="D81">
        <v>1.1073333333333333</v>
      </c>
      <c r="E81">
        <f t="shared" si="22"/>
        <v>1.0826666666666664</v>
      </c>
      <c r="F81">
        <f t="shared" si="23"/>
        <v>2.1372360135880609E-2</v>
      </c>
      <c r="H81">
        <v>1.0910000000000002</v>
      </c>
      <c r="I81">
        <v>1.0650000000000002</v>
      </c>
      <c r="J81">
        <v>1.0999999999999999</v>
      </c>
      <c r="K81">
        <f t="shared" si="24"/>
        <v>1.0853333333333335</v>
      </c>
      <c r="L81">
        <f t="shared" si="25"/>
        <v>1.8175074506953996E-2</v>
      </c>
      <c r="N81">
        <v>1.0899999999999999</v>
      </c>
      <c r="O81">
        <v>1.0816666666666668</v>
      </c>
      <c r="P81">
        <v>1.1503333333333334</v>
      </c>
      <c r="Q81">
        <f t="shared" si="26"/>
        <v>1.1073333333333333</v>
      </c>
      <c r="R81">
        <f t="shared" si="27"/>
        <v>3.7471470629148185E-2</v>
      </c>
      <c r="T81">
        <v>0.96566666666666678</v>
      </c>
      <c r="U81">
        <v>0.99799999999999989</v>
      </c>
      <c r="V81">
        <v>1.0663333333333334</v>
      </c>
      <c r="W81">
        <f t="shared" si="28"/>
        <v>1.01</v>
      </c>
      <c r="X81">
        <f t="shared" si="29"/>
        <v>5.1394984623447861E-2</v>
      </c>
      <c r="Z81">
        <v>1.0463333333333333</v>
      </c>
      <c r="AA81">
        <v>1.0776666666666666</v>
      </c>
      <c r="AB81">
        <v>1.1446666666666667</v>
      </c>
      <c r="AC81">
        <f t="shared" si="30"/>
        <v>1.0895555555555554</v>
      </c>
      <c r="AD81">
        <f t="shared" si="31"/>
        <v>5.0233160067532825E-2</v>
      </c>
      <c r="AF81">
        <v>1.0526666666666666</v>
      </c>
      <c r="AG81">
        <v>1.0756666666666668</v>
      </c>
      <c r="AH81">
        <v>1.125</v>
      </c>
      <c r="AI81">
        <f t="shared" si="32"/>
        <v>1.0844444444444445</v>
      </c>
      <c r="AJ81">
        <f t="shared" si="33"/>
        <v>3.6956931891254374E-2</v>
      </c>
      <c r="AL81">
        <v>1.0429999999999999</v>
      </c>
      <c r="AM81">
        <v>1.0856666666666666</v>
      </c>
      <c r="AN81">
        <v>1.117</v>
      </c>
      <c r="AO81">
        <f t="shared" si="34"/>
        <v>1.0818888888888889</v>
      </c>
      <c r="AP81">
        <f t="shared" si="35"/>
        <v>3.7144363013837049E-2</v>
      </c>
      <c r="AR81">
        <v>1.1153333333333333</v>
      </c>
      <c r="AS81">
        <v>1.0686666666666669</v>
      </c>
      <c r="AT81">
        <v>1.0653333333333335</v>
      </c>
      <c r="AU81">
        <f t="shared" si="36"/>
        <v>1.0831111111111111</v>
      </c>
      <c r="AV81">
        <f t="shared" si="37"/>
        <v>2.7954990278686823E-2</v>
      </c>
      <c r="AX81">
        <v>1.0333333333333332</v>
      </c>
      <c r="AY81">
        <v>1.0406666666666666</v>
      </c>
      <c r="AZ81">
        <v>1.048</v>
      </c>
      <c r="BA81">
        <f t="shared" si="38"/>
        <v>1.0406666666666666</v>
      </c>
      <c r="BB81">
        <f t="shared" si="39"/>
        <v>7.3333333333334139E-3</v>
      </c>
      <c r="BD81">
        <v>0.84866666666666657</v>
      </c>
      <c r="BE81">
        <v>0.89699999999999991</v>
      </c>
      <c r="BF81">
        <v>0.8803333333333333</v>
      </c>
      <c r="BG81">
        <f t="shared" si="40"/>
        <v>0.8753333333333333</v>
      </c>
      <c r="BH81">
        <f t="shared" si="41"/>
        <v>2.4551533104427068E-2</v>
      </c>
      <c r="BJ81">
        <v>0.90800000000000003</v>
      </c>
      <c r="BK81">
        <v>0.90399999999999991</v>
      </c>
      <c r="BL81">
        <v>0.94533333333333347</v>
      </c>
      <c r="BM81">
        <f t="shared" si="42"/>
        <v>0.9191111111111111</v>
      </c>
      <c r="BN81">
        <f t="shared" si="43"/>
        <v>2.2797010850190605E-2</v>
      </c>
    </row>
    <row r="82" spans="1:66" x14ac:dyDescent="0.3">
      <c r="A82" s="18">
        <v>13.1666666666667</v>
      </c>
      <c r="B82">
        <v>1.0766666666666669</v>
      </c>
      <c r="C82">
        <v>1.0746666666666664</v>
      </c>
      <c r="D82">
        <v>1.1146666666666667</v>
      </c>
      <c r="E82">
        <f t="shared" si="22"/>
        <v>1.0886666666666667</v>
      </c>
      <c r="F82">
        <f t="shared" si="23"/>
        <v>2.2538855339169321E-2</v>
      </c>
      <c r="H82">
        <v>1.0976666666666666</v>
      </c>
      <c r="I82">
        <v>1.0716666666666665</v>
      </c>
      <c r="J82">
        <v>1.1066666666666667</v>
      </c>
      <c r="K82">
        <f t="shared" si="24"/>
        <v>1.0919999999999999</v>
      </c>
      <c r="L82">
        <f t="shared" si="25"/>
        <v>1.8175074506954176E-2</v>
      </c>
      <c r="N82">
        <v>1.0969999999999998</v>
      </c>
      <c r="O82">
        <v>1.0889999999999997</v>
      </c>
      <c r="P82">
        <v>1.1580000000000001</v>
      </c>
      <c r="Q82">
        <f t="shared" si="26"/>
        <v>1.1146666666666665</v>
      </c>
      <c r="R82">
        <f t="shared" si="27"/>
        <v>3.7740340927624787E-2</v>
      </c>
      <c r="T82">
        <v>0.97199999999999998</v>
      </c>
      <c r="U82">
        <v>1.0056666666666667</v>
      </c>
      <c r="V82">
        <v>1.0726666666666667</v>
      </c>
      <c r="W82">
        <f t="shared" si="28"/>
        <v>1.0167777777777778</v>
      </c>
      <c r="X82">
        <f t="shared" si="29"/>
        <v>5.124487327564619E-2</v>
      </c>
      <c r="Z82">
        <v>1.0529999999999999</v>
      </c>
      <c r="AA82">
        <v>1.0853333333333335</v>
      </c>
      <c r="AB82">
        <v>1.1523333333333332</v>
      </c>
      <c r="AC82">
        <f t="shared" si="30"/>
        <v>1.0968888888888888</v>
      </c>
      <c r="AD82">
        <f t="shared" si="31"/>
        <v>5.0664839148327714E-2</v>
      </c>
      <c r="AF82">
        <v>1.0590000000000002</v>
      </c>
      <c r="AG82">
        <v>1.0826666666666664</v>
      </c>
      <c r="AH82">
        <v>1.1316666666666666</v>
      </c>
      <c r="AI82">
        <f t="shared" si="32"/>
        <v>1.0911111111111111</v>
      </c>
      <c r="AJ82">
        <f t="shared" si="33"/>
        <v>3.7062010099191682E-2</v>
      </c>
      <c r="AL82">
        <v>1.0493333333333335</v>
      </c>
      <c r="AM82">
        <v>1.0916666666666668</v>
      </c>
      <c r="AN82">
        <v>1.1243333333333334</v>
      </c>
      <c r="AO82">
        <f t="shared" si="34"/>
        <v>1.0884444444444445</v>
      </c>
      <c r="AP82">
        <f t="shared" si="35"/>
        <v>3.7603683822692628E-2</v>
      </c>
      <c r="AR82">
        <v>1.1216666666666668</v>
      </c>
      <c r="AS82">
        <v>1.0743333333333334</v>
      </c>
      <c r="AT82">
        <v>1.0713333333333332</v>
      </c>
      <c r="AU82">
        <f t="shared" si="36"/>
        <v>1.0891111111111111</v>
      </c>
      <c r="AV82">
        <f t="shared" si="37"/>
        <v>2.8233812143388534E-2</v>
      </c>
      <c r="AX82">
        <v>1.0406666666666666</v>
      </c>
      <c r="AY82">
        <v>1.048</v>
      </c>
      <c r="AZ82">
        <v>1.0566666666666666</v>
      </c>
      <c r="BA82">
        <f t="shared" si="38"/>
        <v>1.0484444444444445</v>
      </c>
      <c r="BB82">
        <f t="shared" si="39"/>
        <v>8.0092539070844935E-3</v>
      </c>
      <c r="BD82">
        <v>0.85300000000000009</v>
      </c>
      <c r="BE82">
        <v>0.90466666666666662</v>
      </c>
      <c r="BF82">
        <v>0.8876666666666666</v>
      </c>
      <c r="BG82">
        <f t="shared" si="40"/>
        <v>0.88177777777777777</v>
      </c>
      <c r="BH82">
        <f t="shared" si="41"/>
        <v>2.6331926826010404E-2</v>
      </c>
      <c r="BJ82">
        <v>0.91266666666666663</v>
      </c>
      <c r="BK82">
        <v>0.90866666666666662</v>
      </c>
      <c r="BL82">
        <v>0.94966666666666677</v>
      </c>
      <c r="BM82">
        <f t="shared" si="42"/>
        <v>0.92366666666666664</v>
      </c>
      <c r="BN82">
        <f t="shared" si="43"/>
        <v>2.2605309110914715E-2</v>
      </c>
    </row>
    <row r="83" spans="1:66" x14ac:dyDescent="0.3">
      <c r="A83" s="18">
        <v>13.3333333333333</v>
      </c>
      <c r="B83">
        <v>1.0819999999999999</v>
      </c>
      <c r="C83">
        <v>1.0803333333333331</v>
      </c>
      <c r="D83">
        <v>1.121</v>
      </c>
      <c r="E83">
        <f t="shared" si="22"/>
        <v>1.0944444444444443</v>
      </c>
      <c r="F83">
        <f t="shared" si="23"/>
        <v>2.301287884191365E-2</v>
      </c>
      <c r="H83">
        <v>1.103</v>
      </c>
      <c r="I83">
        <v>1.0780000000000001</v>
      </c>
      <c r="J83">
        <v>1.1116666666666666</v>
      </c>
      <c r="K83">
        <f t="shared" si="24"/>
        <v>1.0975555555555554</v>
      </c>
      <c r="L83">
        <f t="shared" si="25"/>
        <v>1.7481206840278218E-2</v>
      </c>
      <c r="N83">
        <v>1.1033333333333333</v>
      </c>
      <c r="O83">
        <v>1.0956666666666666</v>
      </c>
      <c r="P83">
        <v>1.1643333333333332</v>
      </c>
      <c r="Q83">
        <f t="shared" si="26"/>
        <v>1.1211111111111112</v>
      </c>
      <c r="R83">
        <f t="shared" si="27"/>
        <v>3.7627314743611633E-2</v>
      </c>
      <c r="T83">
        <v>0.97900000000000009</v>
      </c>
      <c r="U83">
        <v>1.0116666666666667</v>
      </c>
      <c r="V83">
        <v>1.0786666666666667</v>
      </c>
      <c r="W83">
        <f t="shared" si="28"/>
        <v>1.0231111111111113</v>
      </c>
      <c r="X83">
        <f t="shared" si="29"/>
        <v>5.0809375046270623E-2</v>
      </c>
      <c r="Z83">
        <v>1.0589999999999999</v>
      </c>
      <c r="AA83">
        <v>1.0933333333333335</v>
      </c>
      <c r="AB83">
        <v>1.1593333333333333</v>
      </c>
      <c r="AC83">
        <f t="shared" si="30"/>
        <v>1.1038888888888889</v>
      </c>
      <c r="AD83">
        <f t="shared" si="31"/>
        <v>5.0992737318752167E-2</v>
      </c>
      <c r="AF83">
        <v>1.0653333333333335</v>
      </c>
      <c r="AG83">
        <v>1.0886666666666667</v>
      </c>
      <c r="AH83">
        <v>1.1383333333333334</v>
      </c>
      <c r="AI83">
        <f t="shared" si="32"/>
        <v>1.0974444444444444</v>
      </c>
      <c r="AJ83">
        <f t="shared" si="33"/>
        <v>3.7283200466658388E-2</v>
      </c>
      <c r="AL83">
        <v>1.0556666666666665</v>
      </c>
      <c r="AM83">
        <v>1.0976666666666668</v>
      </c>
      <c r="AN83">
        <v>1.131</v>
      </c>
      <c r="AO83">
        <f t="shared" si="34"/>
        <v>1.0947777777777778</v>
      </c>
      <c r="AP83">
        <f t="shared" si="35"/>
        <v>3.7749662740705944E-2</v>
      </c>
      <c r="AR83">
        <v>1.1279999999999999</v>
      </c>
      <c r="AS83">
        <v>1.0806666666666667</v>
      </c>
      <c r="AT83">
        <v>1.0773333333333335</v>
      </c>
      <c r="AU83">
        <f t="shared" si="36"/>
        <v>1.0953333333333335</v>
      </c>
      <c r="AV83">
        <f t="shared" si="37"/>
        <v>2.8339215075776268E-2</v>
      </c>
      <c r="AX83">
        <v>1.0479999999999998</v>
      </c>
      <c r="AY83">
        <v>1.0543333333333333</v>
      </c>
      <c r="AZ83">
        <v>1.0650000000000002</v>
      </c>
      <c r="BA83">
        <f t="shared" si="38"/>
        <v>1.0557777777777779</v>
      </c>
      <c r="BB83">
        <f t="shared" si="39"/>
        <v>8.5915548543216407E-3</v>
      </c>
      <c r="BD83">
        <v>0.85733333333333339</v>
      </c>
      <c r="BE83">
        <v>0.91133333333333333</v>
      </c>
      <c r="BF83">
        <v>0.89500000000000002</v>
      </c>
      <c r="BG83">
        <f t="shared" si="40"/>
        <v>0.88788888888888895</v>
      </c>
      <c r="BH83">
        <f t="shared" si="41"/>
        <v>2.7693427486064705E-2</v>
      </c>
      <c r="BJ83">
        <v>0.91766666666666674</v>
      </c>
      <c r="BK83">
        <v>0.91299999999999992</v>
      </c>
      <c r="BL83">
        <v>0.95400000000000007</v>
      </c>
      <c r="BM83">
        <f t="shared" si="42"/>
        <v>0.92822222222222228</v>
      </c>
      <c r="BN83">
        <f t="shared" si="43"/>
        <v>2.2445819539834516E-2</v>
      </c>
    </row>
    <row r="84" spans="1:66" x14ac:dyDescent="0.3">
      <c r="A84" s="18">
        <v>13.5</v>
      </c>
      <c r="B84">
        <v>1.0879999999999999</v>
      </c>
      <c r="C84">
        <v>1.0860000000000001</v>
      </c>
      <c r="D84">
        <v>1.1276666666666666</v>
      </c>
      <c r="E84">
        <f t="shared" si="22"/>
        <v>1.1005555555555555</v>
      </c>
      <c r="F84">
        <f t="shared" si="23"/>
        <v>2.3500197004690363E-2</v>
      </c>
      <c r="H84">
        <v>1.109</v>
      </c>
      <c r="I84">
        <v>1.0843333333333331</v>
      </c>
      <c r="J84">
        <v>1.1183333333333334</v>
      </c>
      <c r="K84">
        <f t="shared" si="24"/>
        <v>1.1038888888888889</v>
      </c>
      <c r="L84">
        <f t="shared" si="25"/>
        <v>1.7566803710197171E-2</v>
      </c>
      <c r="N84">
        <v>1.1096666666666666</v>
      </c>
      <c r="O84">
        <v>1.1026666666666667</v>
      </c>
      <c r="P84">
        <v>1.1723333333333332</v>
      </c>
      <c r="Q84">
        <f t="shared" si="26"/>
        <v>1.1282222222222222</v>
      </c>
      <c r="R84">
        <f t="shared" si="27"/>
        <v>3.8361342424276405E-2</v>
      </c>
      <c r="T84">
        <v>0.9863333333333334</v>
      </c>
      <c r="U84">
        <v>1.0189999999999999</v>
      </c>
      <c r="V84">
        <v>1.0863333333333334</v>
      </c>
      <c r="W84">
        <f t="shared" si="28"/>
        <v>1.0305555555555557</v>
      </c>
      <c r="X84">
        <f t="shared" si="29"/>
        <v>5.0991647827346671E-2</v>
      </c>
      <c r="Z84">
        <v>1.0653333333333332</v>
      </c>
      <c r="AA84">
        <v>1.1016666666666666</v>
      </c>
      <c r="AB84">
        <v>1.1673333333333333</v>
      </c>
      <c r="AC84">
        <f t="shared" si="30"/>
        <v>1.1114444444444445</v>
      </c>
      <c r="AD84">
        <f t="shared" si="31"/>
        <v>5.1698198263611751E-2</v>
      </c>
      <c r="AF84">
        <v>1.0713333333333332</v>
      </c>
      <c r="AG84">
        <v>1.0953333333333333</v>
      </c>
      <c r="AH84">
        <v>1.1453333333333333</v>
      </c>
      <c r="AI84">
        <f t="shared" si="32"/>
        <v>1.1039999999999999</v>
      </c>
      <c r="AJ84">
        <f t="shared" si="33"/>
        <v>3.7753587026047412E-2</v>
      </c>
      <c r="AL84">
        <v>1.0613333333333335</v>
      </c>
      <c r="AM84">
        <v>1.1040000000000001</v>
      </c>
      <c r="AN84">
        <v>1.1376666666666668</v>
      </c>
      <c r="AO84">
        <f t="shared" si="34"/>
        <v>1.1010000000000002</v>
      </c>
      <c r="AP84">
        <f t="shared" si="35"/>
        <v>3.8254992412029641E-2</v>
      </c>
      <c r="AR84">
        <v>1.1343333333333334</v>
      </c>
      <c r="AS84">
        <v>1.0866666666666667</v>
      </c>
      <c r="AT84">
        <v>1.0833333333333333</v>
      </c>
      <c r="AU84">
        <f t="shared" si="36"/>
        <v>1.1014444444444444</v>
      </c>
      <c r="AV84">
        <f t="shared" si="37"/>
        <v>2.8531334301729407E-2</v>
      </c>
      <c r="AX84">
        <v>1.0580000000000001</v>
      </c>
      <c r="AY84">
        <v>1.0609999999999999</v>
      </c>
      <c r="AZ84">
        <v>1.0743333333333334</v>
      </c>
      <c r="BA84">
        <f t="shared" si="38"/>
        <v>1.0644444444444445</v>
      </c>
      <c r="BB84">
        <f t="shared" si="39"/>
        <v>8.6944000708842895E-3</v>
      </c>
      <c r="BD84">
        <v>0.8613333333333334</v>
      </c>
      <c r="BE84">
        <v>0.91866666666666674</v>
      </c>
      <c r="BF84">
        <v>0.90266666666666673</v>
      </c>
      <c r="BG84">
        <f t="shared" si="40"/>
        <v>0.89422222222222236</v>
      </c>
      <c r="BH84">
        <f t="shared" si="41"/>
        <v>2.9584780872253552E-2</v>
      </c>
      <c r="BJ84">
        <v>0.92233333333333334</v>
      </c>
      <c r="BK84">
        <v>0.91633333333333333</v>
      </c>
      <c r="BL84">
        <v>0.95900000000000007</v>
      </c>
      <c r="BM84">
        <f t="shared" si="42"/>
        <v>0.93255555555555558</v>
      </c>
      <c r="BN84">
        <f t="shared" si="43"/>
        <v>2.3097218046368342E-2</v>
      </c>
    </row>
    <row r="85" spans="1:66" x14ac:dyDescent="0.3">
      <c r="A85" s="18">
        <v>13.6666666666667</v>
      </c>
      <c r="B85">
        <v>1.0933333333333335</v>
      </c>
      <c r="C85">
        <v>1.091</v>
      </c>
      <c r="D85">
        <v>1.1333333333333333</v>
      </c>
      <c r="E85">
        <f t="shared" si="22"/>
        <v>1.1058888888888889</v>
      </c>
      <c r="F85">
        <f t="shared" si="23"/>
        <v>2.3796202622671899E-2</v>
      </c>
      <c r="H85">
        <v>1.115</v>
      </c>
      <c r="I85">
        <v>1.091</v>
      </c>
      <c r="J85">
        <v>1.1243333333333334</v>
      </c>
      <c r="K85">
        <f t="shared" si="24"/>
        <v>1.110111111111111</v>
      </c>
      <c r="L85">
        <f t="shared" si="25"/>
        <v>1.7196037441913916E-2</v>
      </c>
      <c r="N85">
        <v>1.1146666666666667</v>
      </c>
      <c r="O85">
        <v>1.109</v>
      </c>
      <c r="P85">
        <v>1.179</v>
      </c>
      <c r="Q85">
        <f t="shared" si="26"/>
        <v>1.1342222222222222</v>
      </c>
      <c r="R85">
        <f t="shared" si="27"/>
        <v>3.8882062892994972E-2</v>
      </c>
      <c r="T85">
        <v>0.9923333333333334</v>
      </c>
      <c r="U85">
        <v>1.0250000000000001</v>
      </c>
      <c r="V85">
        <v>1.0923333333333334</v>
      </c>
      <c r="W85">
        <f t="shared" si="28"/>
        <v>1.0365555555555557</v>
      </c>
      <c r="X85">
        <f t="shared" si="29"/>
        <v>5.0991647827346651E-2</v>
      </c>
      <c r="Z85">
        <v>1.071</v>
      </c>
      <c r="AA85">
        <v>1.1083333333333334</v>
      </c>
      <c r="AB85">
        <v>1.1736666666666666</v>
      </c>
      <c r="AC85">
        <f t="shared" si="30"/>
        <v>1.1176666666666666</v>
      </c>
      <c r="AD85">
        <f t="shared" si="31"/>
        <v>5.1965800719746873E-2</v>
      </c>
      <c r="AF85">
        <v>1.0766666666666669</v>
      </c>
      <c r="AG85">
        <v>1.1013333333333335</v>
      </c>
      <c r="AH85">
        <v>1.1513333333333333</v>
      </c>
      <c r="AI85">
        <f t="shared" si="32"/>
        <v>1.1097777777777778</v>
      </c>
      <c r="AJ85">
        <f t="shared" si="33"/>
        <v>3.804286081854584E-2</v>
      </c>
      <c r="AL85">
        <v>1.0676666666666665</v>
      </c>
      <c r="AM85">
        <v>1.1100000000000001</v>
      </c>
      <c r="AN85">
        <v>1.1443333333333332</v>
      </c>
      <c r="AO85">
        <f t="shared" si="34"/>
        <v>1.1073333333333333</v>
      </c>
      <c r="AP85">
        <f t="shared" si="35"/>
        <v>3.8402835543456658E-2</v>
      </c>
      <c r="AR85">
        <v>1.1403333333333332</v>
      </c>
      <c r="AS85">
        <v>1.0926666666666669</v>
      </c>
      <c r="AT85">
        <v>1.089</v>
      </c>
      <c r="AU85">
        <f t="shared" si="36"/>
        <v>1.1073333333333333</v>
      </c>
      <c r="AV85">
        <f t="shared" si="37"/>
        <v>2.8637582144990941E-2</v>
      </c>
      <c r="AX85">
        <v>1.0703333333333334</v>
      </c>
      <c r="AY85">
        <v>1.0676666666666665</v>
      </c>
      <c r="AZ85">
        <v>1.0820000000000001</v>
      </c>
      <c r="BA85">
        <f t="shared" si="38"/>
        <v>1.0733333333333333</v>
      </c>
      <c r="BB85">
        <f t="shared" si="39"/>
        <v>7.6230644173529306E-3</v>
      </c>
      <c r="BD85">
        <v>0.8666666666666667</v>
      </c>
      <c r="BE85">
        <v>0.92666666666666664</v>
      </c>
      <c r="BF85">
        <v>0.91</v>
      </c>
      <c r="BG85">
        <f t="shared" si="40"/>
        <v>0.9011111111111112</v>
      </c>
      <c r="BH85">
        <f t="shared" si="41"/>
        <v>3.0971910810591873E-2</v>
      </c>
      <c r="BJ85">
        <v>0.92633333333333334</v>
      </c>
      <c r="BK85">
        <v>0.91999999999999993</v>
      </c>
      <c r="BL85">
        <v>0.96233333333333337</v>
      </c>
      <c r="BM85">
        <f t="shared" si="42"/>
        <v>0.93622222222222229</v>
      </c>
      <c r="BN85">
        <f t="shared" si="43"/>
        <v>2.2833536089935186E-2</v>
      </c>
    </row>
    <row r="86" spans="1:66" x14ac:dyDescent="0.3">
      <c r="A86" s="18">
        <v>13.8333333333333</v>
      </c>
      <c r="B86">
        <v>1.0983333333333334</v>
      </c>
      <c r="C86">
        <v>1.0956666666666666</v>
      </c>
      <c r="D86">
        <v>1.1393333333333333</v>
      </c>
      <c r="E86">
        <f t="shared" si="22"/>
        <v>1.1111111111111109</v>
      </c>
      <c r="F86">
        <f t="shared" si="23"/>
        <v>2.4477502898542332E-2</v>
      </c>
      <c r="H86">
        <v>1.1206666666666667</v>
      </c>
      <c r="I86">
        <v>1.0996666666666668</v>
      </c>
      <c r="J86">
        <v>1.1293333333333333</v>
      </c>
      <c r="K86">
        <f t="shared" si="24"/>
        <v>1.1165555555555555</v>
      </c>
      <c r="L86">
        <f t="shared" si="25"/>
        <v>1.525462892710607E-2</v>
      </c>
      <c r="N86">
        <v>1.1213333333333333</v>
      </c>
      <c r="O86">
        <v>1.1159999999999999</v>
      </c>
      <c r="P86">
        <v>1.1859999999999999</v>
      </c>
      <c r="Q86">
        <f t="shared" si="26"/>
        <v>1.141111111111111</v>
      </c>
      <c r="R86">
        <f t="shared" si="27"/>
        <v>3.8966272215473365E-2</v>
      </c>
      <c r="T86">
        <v>0.99933333333333341</v>
      </c>
      <c r="U86">
        <v>1.0313333333333332</v>
      </c>
      <c r="V86">
        <v>1.0983333333333334</v>
      </c>
      <c r="W86">
        <f t="shared" si="28"/>
        <v>1.0430000000000001</v>
      </c>
      <c r="X86">
        <f t="shared" si="29"/>
        <v>5.0520622851795233E-2</v>
      </c>
      <c r="Z86">
        <v>1.077</v>
      </c>
      <c r="AA86">
        <v>1.1163333333333334</v>
      </c>
      <c r="AB86">
        <v>1.1816666666666666</v>
      </c>
      <c r="AC86">
        <f t="shared" si="30"/>
        <v>1.125</v>
      </c>
      <c r="AD86">
        <f t="shared" si="31"/>
        <v>5.2868810381084902E-2</v>
      </c>
      <c r="AF86">
        <v>1.083</v>
      </c>
      <c r="AG86">
        <v>1.1079999999999999</v>
      </c>
      <c r="AH86">
        <v>1.1583333333333332</v>
      </c>
      <c r="AI86">
        <f t="shared" si="32"/>
        <v>1.1164444444444444</v>
      </c>
      <c r="AJ86">
        <f t="shared" si="33"/>
        <v>3.8370030743527642E-2</v>
      </c>
      <c r="AL86">
        <v>1.0736666666666668</v>
      </c>
      <c r="AM86">
        <v>1.1156666666666668</v>
      </c>
      <c r="AN86">
        <v>1.151</v>
      </c>
      <c r="AO86">
        <f t="shared" si="34"/>
        <v>1.1134444444444445</v>
      </c>
      <c r="AP86">
        <f t="shared" si="35"/>
        <v>3.8714529763575999E-2</v>
      </c>
      <c r="AR86">
        <v>1.1463333333333332</v>
      </c>
      <c r="AS86">
        <v>1.0980000000000001</v>
      </c>
      <c r="AT86">
        <v>1.0946666666666667</v>
      </c>
      <c r="AU86">
        <f t="shared" si="36"/>
        <v>1.1130000000000002</v>
      </c>
      <c r="AV86">
        <f t="shared" si="37"/>
        <v>2.8915585954829022E-2</v>
      </c>
      <c r="AX86">
        <v>1.0793333333333333</v>
      </c>
      <c r="AY86">
        <v>1.0736666666666668</v>
      </c>
      <c r="AZ86">
        <v>1.0903333333333334</v>
      </c>
      <c r="BA86">
        <f t="shared" si="38"/>
        <v>1.0811111111111111</v>
      </c>
      <c r="BB86">
        <f t="shared" si="39"/>
        <v>8.4743622069636954E-3</v>
      </c>
      <c r="BD86">
        <v>0.87</v>
      </c>
      <c r="BE86">
        <v>0.93299999999999994</v>
      </c>
      <c r="BF86">
        <v>0.91666666666666663</v>
      </c>
      <c r="BG86">
        <f t="shared" si="40"/>
        <v>0.90655555555555545</v>
      </c>
      <c r="BH86">
        <f t="shared" si="41"/>
        <v>3.2694432644196844E-2</v>
      </c>
      <c r="BJ86">
        <v>0.93066666666666664</v>
      </c>
      <c r="BK86">
        <v>0.92366666666666664</v>
      </c>
      <c r="BL86">
        <v>0.96666666666666667</v>
      </c>
      <c r="BM86">
        <f t="shared" si="42"/>
        <v>0.94033333333333335</v>
      </c>
      <c r="BN86">
        <f t="shared" si="43"/>
        <v>2.3072349974229637E-2</v>
      </c>
    </row>
    <row r="87" spans="1:66" x14ac:dyDescent="0.3">
      <c r="A87" s="17">
        <v>14</v>
      </c>
      <c r="B87">
        <v>1.1046666666666667</v>
      </c>
      <c r="C87">
        <v>1.101</v>
      </c>
      <c r="D87">
        <v>1.1450000000000002</v>
      </c>
      <c r="E87">
        <f t="shared" si="22"/>
        <v>1.116888888888889</v>
      </c>
      <c r="F87">
        <f t="shared" si="23"/>
        <v>2.4413869767757914E-2</v>
      </c>
      <c r="H87">
        <v>1.1263333333333334</v>
      </c>
      <c r="I87">
        <v>1.107</v>
      </c>
      <c r="J87">
        <v>1.1353333333333333</v>
      </c>
      <c r="K87">
        <f t="shared" si="24"/>
        <v>1.122888888888889</v>
      </c>
      <c r="L87">
        <f t="shared" si="25"/>
        <v>1.4477313030828365E-2</v>
      </c>
      <c r="N87">
        <v>1.1273333333333333</v>
      </c>
      <c r="O87">
        <v>1.1226666666666667</v>
      </c>
      <c r="P87">
        <v>1.1919999999999999</v>
      </c>
      <c r="Q87">
        <f t="shared" si="26"/>
        <v>1.1473333333333333</v>
      </c>
      <c r="R87">
        <f t="shared" si="27"/>
        <v>3.8752777678222952E-2</v>
      </c>
      <c r="T87">
        <v>1.0063333333333333</v>
      </c>
      <c r="U87">
        <v>1.0383333333333333</v>
      </c>
      <c r="V87">
        <v>1.105</v>
      </c>
      <c r="W87">
        <f t="shared" si="28"/>
        <v>1.0498888888888889</v>
      </c>
      <c r="X87">
        <f t="shared" si="29"/>
        <v>5.0338116034729853E-2</v>
      </c>
      <c r="Z87">
        <v>1.0833333333333333</v>
      </c>
      <c r="AA87">
        <v>1.1233333333333333</v>
      </c>
      <c r="AB87">
        <v>1.1886666666666665</v>
      </c>
      <c r="AC87">
        <f t="shared" si="30"/>
        <v>1.1317777777777778</v>
      </c>
      <c r="AD87">
        <f t="shared" si="31"/>
        <v>5.3171978139422801E-2</v>
      </c>
      <c r="AF87">
        <v>1.0883333333333334</v>
      </c>
      <c r="AG87">
        <v>1.1140000000000001</v>
      </c>
      <c r="AH87">
        <v>1.1653333333333331</v>
      </c>
      <c r="AI87">
        <f t="shared" si="32"/>
        <v>1.1225555555555555</v>
      </c>
      <c r="AJ87">
        <f t="shared" si="33"/>
        <v>3.9206480945733146E-2</v>
      </c>
      <c r="AL87">
        <v>1.0799999999999998</v>
      </c>
      <c r="AM87">
        <v>1.1219999999999999</v>
      </c>
      <c r="AN87">
        <v>1.1576666666666666</v>
      </c>
      <c r="AO87">
        <f t="shared" si="34"/>
        <v>1.1198888888888889</v>
      </c>
      <c r="AP87">
        <f t="shared" si="35"/>
        <v>3.887634718399318E-2</v>
      </c>
      <c r="AR87">
        <v>1.1526666666666667</v>
      </c>
      <c r="AS87">
        <v>1.1043333333333334</v>
      </c>
      <c r="AT87">
        <v>1.101</v>
      </c>
      <c r="AU87">
        <f t="shared" si="36"/>
        <v>1.1193333333333333</v>
      </c>
      <c r="AV87">
        <f t="shared" si="37"/>
        <v>2.891558595482915E-2</v>
      </c>
      <c r="AX87">
        <v>1.0886666666666667</v>
      </c>
      <c r="AY87">
        <v>1.081</v>
      </c>
      <c r="AZ87">
        <v>1.0980000000000001</v>
      </c>
      <c r="BA87">
        <f t="shared" si="38"/>
        <v>1.0892222222222223</v>
      </c>
      <c r="BB87">
        <f t="shared" si="39"/>
        <v>8.5136056686625182E-3</v>
      </c>
      <c r="BD87">
        <v>0.87333333333333341</v>
      </c>
      <c r="BE87">
        <v>0.93966666666666665</v>
      </c>
      <c r="BF87">
        <v>0.92300000000000004</v>
      </c>
      <c r="BG87">
        <f t="shared" si="40"/>
        <v>0.91200000000000003</v>
      </c>
      <c r="BH87">
        <f t="shared" si="41"/>
        <v>3.450764810556893E-2</v>
      </c>
      <c r="BJ87">
        <v>0.93566666666666665</v>
      </c>
      <c r="BK87">
        <v>0.92899999999999994</v>
      </c>
      <c r="BL87">
        <v>0.97166666666666668</v>
      </c>
      <c r="BM87">
        <f t="shared" si="42"/>
        <v>0.94544444444444442</v>
      </c>
      <c r="BN87">
        <f t="shared" si="43"/>
        <v>2.295244681542289E-2</v>
      </c>
    </row>
    <row r="88" spans="1:66" x14ac:dyDescent="0.3">
      <c r="A88" s="18">
        <v>14.1666666666667</v>
      </c>
      <c r="B88">
        <v>1.1090000000000002</v>
      </c>
      <c r="C88">
        <v>1.1056666666666668</v>
      </c>
      <c r="D88">
        <v>1.1503333333333334</v>
      </c>
      <c r="E88">
        <f t="shared" si="22"/>
        <v>1.1216666666666668</v>
      </c>
      <c r="F88">
        <f t="shared" si="23"/>
        <v>2.4881943475361989E-2</v>
      </c>
      <c r="H88">
        <v>1.1316666666666666</v>
      </c>
      <c r="I88">
        <v>1.1133333333333333</v>
      </c>
      <c r="J88">
        <v>1.1403333333333334</v>
      </c>
      <c r="K88">
        <f t="shared" si="24"/>
        <v>1.1284444444444446</v>
      </c>
      <c r="L88">
        <f t="shared" si="25"/>
        <v>1.3785392161162431E-2</v>
      </c>
      <c r="N88">
        <v>1.1340000000000001</v>
      </c>
      <c r="O88">
        <v>1.1286666666666667</v>
      </c>
      <c r="P88">
        <v>1.1986666666666668</v>
      </c>
      <c r="Q88">
        <f t="shared" si="26"/>
        <v>1.153777777777778</v>
      </c>
      <c r="R88">
        <f t="shared" si="27"/>
        <v>3.8966272215473365E-2</v>
      </c>
      <c r="T88">
        <v>1.0123333333333335</v>
      </c>
      <c r="U88">
        <v>1.0439999999999998</v>
      </c>
      <c r="V88">
        <v>1.1106666666666667</v>
      </c>
      <c r="W88">
        <f t="shared" si="28"/>
        <v>1.0556666666666665</v>
      </c>
      <c r="X88">
        <f t="shared" si="29"/>
        <v>5.0194067821251943E-2</v>
      </c>
      <c r="Z88">
        <v>1.0886666666666667</v>
      </c>
      <c r="AA88">
        <v>1.1296666666666668</v>
      </c>
      <c r="AB88">
        <v>1.1950000000000001</v>
      </c>
      <c r="AC88">
        <f t="shared" si="30"/>
        <v>1.137777777777778</v>
      </c>
      <c r="AD88">
        <f t="shared" si="31"/>
        <v>5.3628696022158126E-2</v>
      </c>
      <c r="AF88">
        <v>1.0940000000000001</v>
      </c>
      <c r="AG88">
        <v>1.1196666666666666</v>
      </c>
      <c r="AH88">
        <v>1.171</v>
      </c>
      <c r="AI88">
        <f t="shared" si="32"/>
        <v>1.1282222222222222</v>
      </c>
      <c r="AJ88">
        <f t="shared" si="33"/>
        <v>3.9206480945733292E-2</v>
      </c>
      <c r="AL88">
        <v>1.0853333333333333</v>
      </c>
      <c r="AM88">
        <v>1.1273333333333333</v>
      </c>
      <c r="AN88">
        <v>1.1639999999999999</v>
      </c>
      <c r="AO88">
        <f t="shared" si="34"/>
        <v>1.1255555555555554</v>
      </c>
      <c r="AP88">
        <f t="shared" si="35"/>
        <v>3.9363453627463657E-2</v>
      </c>
      <c r="AR88">
        <v>1.1583333333333334</v>
      </c>
      <c r="AS88">
        <v>1.1093333333333335</v>
      </c>
      <c r="AT88">
        <v>1.1063333333333334</v>
      </c>
      <c r="AU88">
        <f t="shared" si="36"/>
        <v>1.1246666666666669</v>
      </c>
      <c r="AV88">
        <f t="shared" si="37"/>
        <v>2.9194748386196671E-2</v>
      </c>
      <c r="AX88">
        <v>1.0963333333333332</v>
      </c>
      <c r="AY88">
        <v>1.087</v>
      </c>
      <c r="AZ88">
        <v>1.1056666666666668</v>
      </c>
      <c r="BA88">
        <f t="shared" si="38"/>
        <v>1.0963333333333332</v>
      </c>
      <c r="BB88">
        <f t="shared" si="39"/>
        <v>9.3333333333334156E-3</v>
      </c>
      <c r="BD88">
        <v>0.87733333333333341</v>
      </c>
      <c r="BE88">
        <v>0.94666666666666677</v>
      </c>
      <c r="BF88">
        <v>0.93</v>
      </c>
      <c r="BG88">
        <f t="shared" si="40"/>
        <v>0.91800000000000015</v>
      </c>
      <c r="BH88">
        <f t="shared" si="41"/>
        <v>3.6190852128373245E-2</v>
      </c>
      <c r="BJ88">
        <v>0.93933333333333335</v>
      </c>
      <c r="BK88">
        <v>0.93266666666666664</v>
      </c>
      <c r="BL88">
        <v>0.97533333333333339</v>
      </c>
      <c r="BM88">
        <f t="shared" si="42"/>
        <v>0.94911111111111113</v>
      </c>
      <c r="BN88">
        <f t="shared" si="43"/>
        <v>2.295244681542289E-2</v>
      </c>
    </row>
    <row r="89" spans="1:66" x14ac:dyDescent="0.3">
      <c r="A89" s="18">
        <v>14.3333333333333</v>
      </c>
      <c r="B89">
        <v>1.1140000000000001</v>
      </c>
      <c r="C89">
        <v>1.1103333333333334</v>
      </c>
      <c r="D89">
        <v>1.155</v>
      </c>
      <c r="E89">
        <f t="shared" si="22"/>
        <v>1.1264444444444444</v>
      </c>
      <c r="F89">
        <f t="shared" si="23"/>
        <v>2.4797700012822246E-2</v>
      </c>
      <c r="H89">
        <v>1.1366666666666665</v>
      </c>
      <c r="I89">
        <v>1.1200000000000001</v>
      </c>
      <c r="J89">
        <v>1.1459999999999999</v>
      </c>
      <c r="K89">
        <f t="shared" si="24"/>
        <v>1.1342222222222222</v>
      </c>
      <c r="L89">
        <f t="shared" si="25"/>
        <v>1.3171236900210947E-2</v>
      </c>
      <c r="N89">
        <v>1.1399999999999999</v>
      </c>
      <c r="O89">
        <v>1.1353333333333333</v>
      </c>
      <c r="P89">
        <v>1.2046666666666666</v>
      </c>
      <c r="Q89">
        <f t="shared" si="26"/>
        <v>1.1599999999999999</v>
      </c>
      <c r="R89">
        <f t="shared" si="27"/>
        <v>3.8752777678222952E-2</v>
      </c>
      <c r="T89">
        <v>1.0193333333333332</v>
      </c>
      <c r="U89">
        <v>1.0493333333333332</v>
      </c>
      <c r="V89">
        <v>1.1159999999999999</v>
      </c>
      <c r="W89">
        <f t="shared" si="28"/>
        <v>1.0615555555555554</v>
      </c>
      <c r="X89">
        <f t="shared" si="29"/>
        <v>4.9478764618249599E-2</v>
      </c>
      <c r="Z89">
        <v>1.0936666666666666</v>
      </c>
      <c r="AA89">
        <v>1.1363333333333334</v>
      </c>
      <c r="AB89">
        <v>1.202</v>
      </c>
      <c r="AC89">
        <f t="shared" si="30"/>
        <v>1.1439999999999999</v>
      </c>
      <c r="AD89">
        <f t="shared" si="31"/>
        <v>5.4572072629790351E-2</v>
      </c>
      <c r="AF89">
        <v>1.099</v>
      </c>
      <c r="AG89">
        <v>1.1253333333333333</v>
      </c>
      <c r="AH89">
        <v>1.1773333333333333</v>
      </c>
      <c r="AI89">
        <f t="shared" si="32"/>
        <v>1.1338888888888887</v>
      </c>
      <c r="AJ89">
        <f t="shared" si="33"/>
        <v>3.9861333719858491E-2</v>
      </c>
      <c r="AL89">
        <v>1.091</v>
      </c>
      <c r="AM89">
        <v>1.1326666666666667</v>
      </c>
      <c r="AN89">
        <v>1.1703333333333334</v>
      </c>
      <c r="AO89">
        <f t="shared" si="34"/>
        <v>1.1313333333333333</v>
      </c>
      <c r="AP89">
        <f t="shared" si="35"/>
        <v>3.968346983036871E-2</v>
      </c>
      <c r="AR89">
        <v>1.1639999999999999</v>
      </c>
      <c r="AS89">
        <v>1.115</v>
      </c>
      <c r="AT89">
        <v>1.1116666666666666</v>
      </c>
      <c r="AU89">
        <f t="shared" si="36"/>
        <v>1.130222222222222</v>
      </c>
      <c r="AV89">
        <f t="shared" si="37"/>
        <v>2.9299854632429165E-2</v>
      </c>
      <c r="AX89">
        <v>1.1040000000000001</v>
      </c>
      <c r="AY89">
        <v>1.093</v>
      </c>
      <c r="AZ89">
        <v>1.1126666666666667</v>
      </c>
      <c r="BA89">
        <f t="shared" si="38"/>
        <v>1.1032222222222223</v>
      </c>
      <c r="BB89">
        <f t="shared" si="39"/>
        <v>9.8563760149534049E-3</v>
      </c>
      <c r="BD89">
        <v>0.88133333333333341</v>
      </c>
      <c r="BE89">
        <v>0.95366666666666677</v>
      </c>
      <c r="BF89">
        <v>0.93633333333333335</v>
      </c>
      <c r="BG89">
        <f t="shared" si="40"/>
        <v>0.92377777777777792</v>
      </c>
      <c r="BH89">
        <f t="shared" si="41"/>
        <v>3.7765847789494406E-2</v>
      </c>
      <c r="BJ89">
        <v>0.94333333333333336</v>
      </c>
      <c r="BK89">
        <v>0.93566666666666665</v>
      </c>
      <c r="BL89">
        <v>0.97866666666666668</v>
      </c>
      <c r="BM89">
        <f t="shared" si="42"/>
        <v>0.9525555555555556</v>
      </c>
      <c r="BN89">
        <f t="shared" si="43"/>
        <v>2.2935497313924493E-2</v>
      </c>
    </row>
    <row r="90" spans="1:66" x14ac:dyDescent="0.3">
      <c r="A90" s="18">
        <v>14.5</v>
      </c>
      <c r="B90">
        <v>1.1193333333333333</v>
      </c>
      <c r="C90">
        <v>1.115</v>
      </c>
      <c r="D90">
        <v>1.1599999999999999</v>
      </c>
      <c r="E90">
        <f t="shared" si="22"/>
        <v>1.1314444444444443</v>
      </c>
      <c r="F90">
        <f t="shared" si="23"/>
        <v>2.482456966916562E-2</v>
      </c>
      <c r="H90">
        <v>1.1420000000000001</v>
      </c>
      <c r="I90">
        <v>1.125</v>
      </c>
      <c r="J90">
        <v>1.1513333333333333</v>
      </c>
      <c r="K90">
        <f t="shared" si="24"/>
        <v>1.1394444444444447</v>
      </c>
      <c r="L90">
        <f t="shared" si="25"/>
        <v>1.335137668030003E-2</v>
      </c>
      <c r="N90">
        <v>1.1460000000000001</v>
      </c>
      <c r="O90">
        <v>1.141</v>
      </c>
      <c r="P90">
        <v>1.2106666666666666</v>
      </c>
      <c r="Q90">
        <f t="shared" si="26"/>
        <v>1.1658888888888888</v>
      </c>
      <c r="R90">
        <f t="shared" si="27"/>
        <v>3.8859195012725486E-2</v>
      </c>
      <c r="T90">
        <v>1.0256666666666667</v>
      </c>
      <c r="U90">
        <v>1.0549999999999999</v>
      </c>
      <c r="V90">
        <v>1.1213333333333333</v>
      </c>
      <c r="W90">
        <f t="shared" si="28"/>
        <v>1.0673333333333332</v>
      </c>
      <c r="X90">
        <f t="shared" si="29"/>
        <v>4.9011336557077359E-2</v>
      </c>
      <c r="Z90">
        <v>1.0996666666666666</v>
      </c>
      <c r="AA90">
        <v>1.1426666666666667</v>
      </c>
      <c r="AB90">
        <v>1.2083333333333333</v>
      </c>
      <c r="AC90">
        <f t="shared" si="30"/>
        <v>1.1502222222222223</v>
      </c>
      <c r="AD90">
        <f t="shared" si="31"/>
        <v>5.4725916400969715E-2</v>
      </c>
      <c r="AF90">
        <v>1.1046666666666667</v>
      </c>
      <c r="AG90">
        <v>1.1313333333333333</v>
      </c>
      <c r="AH90">
        <v>1.1833333333333333</v>
      </c>
      <c r="AI90">
        <f t="shared" si="32"/>
        <v>1.1397777777777778</v>
      </c>
      <c r="AJ90">
        <f t="shared" si="33"/>
        <v>4.0007406721663336E-2</v>
      </c>
      <c r="AL90">
        <v>1.0963333333333332</v>
      </c>
      <c r="AM90">
        <v>1.1383333333333334</v>
      </c>
      <c r="AN90">
        <v>1.1766666666666665</v>
      </c>
      <c r="AO90">
        <f t="shared" si="34"/>
        <v>1.1371111111111112</v>
      </c>
      <c r="AP90">
        <f t="shared" si="35"/>
        <v>4.0180610765411261E-2</v>
      </c>
      <c r="AR90">
        <v>1.1693333333333333</v>
      </c>
      <c r="AS90">
        <v>1.1203333333333332</v>
      </c>
      <c r="AT90">
        <v>1.1176666666666666</v>
      </c>
      <c r="AU90">
        <f t="shared" si="36"/>
        <v>1.1357777777777776</v>
      </c>
      <c r="AV90">
        <f t="shared" si="37"/>
        <v>2.9090535561575061E-2</v>
      </c>
      <c r="AX90">
        <v>1.1116666666666668</v>
      </c>
      <c r="AY90">
        <v>1.0999999999999999</v>
      </c>
      <c r="AZ90">
        <v>1.1206666666666667</v>
      </c>
      <c r="BA90">
        <f t="shared" si="38"/>
        <v>1.1107777777777779</v>
      </c>
      <c r="BB90">
        <f t="shared" si="39"/>
        <v>1.0361967495141657E-2</v>
      </c>
      <c r="BD90">
        <v>0.88566666666666671</v>
      </c>
      <c r="BE90">
        <v>0.96033333333333326</v>
      </c>
      <c r="BF90">
        <v>0.94266666666666676</v>
      </c>
      <c r="BG90">
        <f t="shared" si="40"/>
        <v>0.92955555555555558</v>
      </c>
      <c r="BH90">
        <f t="shared" si="41"/>
        <v>3.9021836242079909E-2</v>
      </c>
      <c r="BJ90">
        <v>0.94766666666666666</v>
      </c>
      <c r="BK90">
        <v>0.94000000000000006</v>
      </c>
      <c r="BL90">
        <v>0.98266666666666669</v>
      </c>
      <c r="BM90">
        <f t="shared" si="42"/>
        <v>0.95677777777777784</v>
      </c>
      <c r="BN90">
        <f t="shared" si="43"/>
        <v>2.2745776978823344E-2</v>
      </c>
    </row>
    <row r="91" spans="1:66" x14ac:dyDescent="0.3">
      <c r="A91" s="18">
        <v>14.6666666666667</v>
      </c>
      <c r="B91">
        <v>1.125</v>
      </c>
      <c r="C91">
        <v>1.1203333333333332</v>
      </c>
      <c r="D91">
        <v>1.1653333333333333</v>
      </c>
      <c r="E91">
        <f t="shared" si="22"/>
        <v>1.1368888888888888</v>
      </c>
      <c r="F91">
        <f t="shared" si="23"/>
        <v>2.4743873166084198E-2</v>
      </c>
      <c r="H91">
        <v>1.147</v>
      </c>
      <c r="I91">
        <v>1.1306666666666667</v>
      </c>
      <c r="J91">
        <v>1.1566666666666667</v>
      </c>
      <c r="K91">
        <f t="shared" si="24"/>
        <v>1.1447777777777779</v>
      </c>
      <c r="L91">
        <f t="shared" si="25"/>
        <v>1.3141678115967684E-2</v>
      </c>
      <c r="N91">
        <v>1.1519999999999999</v>
      </c>
      <c r="O91">
        <v>1.1466666666666667</v>
      </c>
      <c r="P91">
        <v>1.2166666666666668</v>
      </c>
      <c r="Q91">
        <f t="shared" si="26"/>
        <v>1.1717777777777778</v>
      </c>
      <c r="R91">
        <f t="shared" si="27"/>
        <v>3.896627221547342E-2</v>
      </c>
      <c r="T91">
        <v>1.032</v>
      </c>
      <c r="U91">
        <v>1.0606666666666664</v>
      </c>
      <c r="V91">
        <v>1.127</v>
      </c>
      <c r="W91">
        <f t="shared" si="28"/>
        <v>1.0732222222222221</v>
      </c>
      <c r="X91">
        <f t="shared" si="29"/>
        <v>4.8728651545897346E-2</v>
      </c>
      <c r="Z91">
        <v>1.1046666666666667</v>
      </c>
      <c r="AA91">
        <v>1.1486666666666665</v>
      </c>
      <c r="AB91">
        <v>1.2153333333333334</v>
      </c>
      <c r="AC91">
        <f t="shared" si="30"/>
        <v>1.1562222222222223</v>
      </c>
      <c r="AD91">
        <f t="shared" si="31"/>
        <v>5.5718871063514877E-2</v>
      </c>
      <c r="AF91">
        <v>1.1103333333333332</v>
      </c>
      <c r="AG91">
        <v>1.1363333333333334</v>
      </c>
      <c r="AH91">
        <v>1.1896666666666667</v>
      </c>
      <c r="AI91">
        <f t="shared" si="32"/>
        <v>1.1454444444444445</v>
      </c>
      <c r="AJ91">
        <f t="shared" si="33"/>
        <v>4.0443833939226237E-2</v>
      </c>
      <c r="AL91">
        <v>1.1016666666666666</v>
      </c>
      <c r="AM91">
        <v>1.1439999999999999</v>
      </c>
      <c r="AN91">
        <v>1.1836666666666666</v>
      </c>
      <c r="AO91">
        <f t="shared" si="34"/>
        <v>1.143111111111111</v>
      </c>
      <c r="AP91">
        <f t="shared" si="35"/>
        <v>4.1007226102146868E-2</v>
      </c>
      <c r="AR91">
        <v>1.175</v>
      </c>
      <c r="AS91">
        <v>1.1256666666666666</v>
      </c>
      <c r="AT91">
        <v>1.123</v>
      </c>
      <c r="AU91">
        <f t="shared" si="36"/>
        <v>1.1412222222222221</v>
      </c>
      <c r="AV91">
        <f t="shared" si="37"/>
        <v>2.9282784728940726E-2</v>
      </c>
      <c r="AX91">
        <v>1.1216666666666668</v>
      </c>
      <c r="AY91">
        <v>1.1086666666666669</v>
      </c>
      <c r="AZ91">
        <v>1.1279999999999999</v>
      </c>
      <c r="BA91">
        <f t="shared" si="38"/>
        <v>1.1194444444444445</v>
      </c>
      <c r="BB91">
        <f t="shared" si="39"/>
        <v>9.8563760149532088E-3</v>
      </c>
      <c r="BD91">
        <v>0.88933333333333342</v>
      </c>
      <c r="BE91">
        <v>0.96733333333333338</v>
      </c>
      <c r="BF91">
        <v>0.94966666666666655</v>
      </c>
      <c r="BG91">
        <f t="shared" si="40"/>
        <v>0.93544444444444441</v>
      </c>
      <c r="BH91">
        <f t="shared" si="41"/>
        <v>4.0898700513631231E-2</v>
      </c>
      <c r="BJ91">
        <v>0.95100000000000007</v>
      </c>
      <c r="BK91">
        <v>0.94166666666666676</v>
      </c>
      <c r="BL91">
        <v>0.98466666666666669</v>
      </c>
      <c r="BM91">
        <f t="shared" si="42"/>
        <v>0.95911111111111114</v>
      </c>
      <c r="BN91">
        <f t="shared" si="43"/>
        <v>2.2618412689501245E-2</v>
      </c>
    </row>
    <row r="92" spans="1:66" x14ac:dyDescent="0.3">
      <c r="A92" s="18">
        <v>14.8333333333333</v>
      </c>
      <c r="B92">
        <v>1.1296666666666664</v>
      </c>
      <c r="C92">
        <v>1.1239999999999999</v>
      </c>
      <c r="D92">
        <v>1.1696666666666666</v>
      </c>
      <c r="E92">
        <f t="shared" si="22"/>
        <v>1.141111111111111</v>
      </c>
      <c r="F92">
        <f t="shared" si="23"/>
        <v>2.4891616913985257E-2</v>
      </c>
      <c r="H92">
        <v>1.1523333333333332</v>
      </c>
      <c r="I92">
        <v>1.135</v>
      </c>
      <c r="J92">
        <v>1.1623333333333334</v>
      </c>
      <c r="K92">
        <f t="shared" si="24"/>
        <v>1.1498888888888887</v>
      </c>
      <c r="L92">
        <f t="shared" si="25"/>
        <v>1.3829651451112574E-2</v>
      </c>
      <c r="N92">
        <v>1.1573333333333333</v>
      </c>
      <c r="O92">
        <v>1.1519999999999999</v>
      </c>
      <c r="P92">
        <v>1.2226666666666668</v>
      </c>
      <c r="Q92">
        <f t="shared" si="26"/>
        <v>1.1773333333333333</v>
      </c>
      <c r="R92">
        <f t="shared" si="27"/>
        <v>3.9350278835663319E-2</v>
      </c>
      <c r="T92">
        <v>1.038</v>
      </c>
      <c r="U92">
        <v>1.0656666666666665</v>
      </c>
      <c r="V92">
        <v>1.1326666666666667</v>
      </c>
      <c r="W92">
        <f t="shared" si="28"/>
        <v>1.0787777777777776</v>
      </c>
      <c r="X92">
        <f t="shared" si="29"/>
        <v>4.8676178674690283E-2</v>
      </c>
      <c r="Z92">
        <v>1.1100000000000001</v>
      </c>
      <c r="AA92">
        <v>1.1536666666666664</v>
      </c>
      <c r="AB92">
        <v>1.2216666666666667</v>
      </c>
      <c r="AC92">
        <f t="shared" si="30"/>
        <v>1.1617777777777778</v>
      </c>
      <c r="AD92">
        <f t="shared" si="31"/>
        <v>5.6273472468861399E-2</v>
      </c>
      <c r="AF92">
        <v>1.115</v>
      </c>
      <c r="AG92">
        <v>1.1420000000000001</v>
      </c>
      <c r="AH92">
        <v>1.1956666666666667</v>
      </c>
      <c r="AI92">
        <f t="shared" si="32"/>
        <v>1.1508888888888889</v>
      </c>
      <c r="AJ92">
        <f t="shared" si="33"/>
        <v>4.1061381333767077E-2</v>
      </c>
      <c r="AL92">
        <v>1.107</v>
      </c>
      <c r="AM92">
        <v>1.1479999999999999</v>
      </c>
      <c r="AN92">
        <v>1.1893333333333331</v>
      </c>
      <c r="AO92">
        <f t="shared" si="34"/>
        <v>1.1481111111111109</v>
      </c>
      <c r="AP92">
        <f t="shared" si="35"/>
        <v>4.1166779127151741E-2</v>
      </c>
      <c r="AR92">
        <v>1.18</v>
      </c>
      <c r="AS92">
        <v>1.1306666666666667</v>
      </c>
      <c r="AT92">
        <v>1.1276666666666666</v>
      </c>
      <c r="AU92">
        <f t="shared" si="36"/>
        <v>1.1461111111111111</v>
      </c>
      <c r="AV92">
        <f t="shared" si="37"/>
        <v>2.9386945955518943E-2</v>
      </c>
      <c r="AX92">
        <v>1.1306666666666667</v>
      </c>
      <c r="AY92">
        <v>1.1196666666666666</v>
      </c>
      <c r="AZ92">
        <v>1.1346666666666667</v>
      </c>
      <c r="BA92">
        <f t="shared" si="38"/>
        <v>1.1283333333333332</v>
      </c>
      <c r="BB92">
        <f t="shared" si="39"/>
        <v>7.7674534651540972E-3</v>
      </c>
      <c r="BD92">
        <v>0.89300000000000013</v>
      </c>
      <c r="BE92">
        <v>0.97400000000000009</v>
      </c>
      <c r="BF92">
        <v>0.95666666666666667</v>
      </c>
      <c r="BG92">
        <f t="shared" si="40"/>
        <v>0.94122222222222229</v>
      </c>
      <c r="BH92">
        <f t="shared" si="41"/>
        <v>4.2651472989196339E-2</v>
      </c>
      <c r="BJ92">
        <v>0.95533333333333337</v>
      </c>
      <c r="BK92">
        <v>0.94799999999999995</v>
      </c>
      <c r="BL92">
        <v>0.98999999999999988</v>
      </c>
      <c r="BM92">
        <f t="shared" si="42"/>
        <v>0.96444444444444433</v>
      </c>
      <c r="BN92">
        <f t="shared" si="43"/>
        <v>2.2433440646928343E-2</v>
      </c>
    </row>
    <row r="93" spans="1:66" x14ac:dyDescent="0.3">
      <c r="A93" s="17">
        <v>15</v>
      </c>
      <c r="B93">
        <v>1.135</v>
      </c>
      <c r="C93">
        <v>1.1286666666666667</v>
      </c>
      <c r="D93">
        <v>1.1743333333333332</v>
      </c>
      <c r="E93">
        <f t="shared" si="22"/>
        <v>1.1459999999999999</v>
      </c>
      <c r="F93">
        <f t="shared" si="23"/>
        <v>2.4740879352017933E-2</v>
      </c>
      <c r="H93">
        <v>1.157</v>
      </c>
      <c r="I93">
        <v>1.1399999999999999</v>
      </c>
      <c r="J93">
        <v>1.1676666666666666</v>
      </c>
      <c r="K93">
        <f t="shared" si="24"/>
        <v>1.1548888888888886</v>
      </c>
      <c r="L93">
        <f t="shared" si="25"/>
        <v>1.3953626901408276E-2</v>
      </c>
      <c r="N93">
        <v>1.1639999999999999</v>
      </c>
      <c r="O93">
        <v>1.1576666666666666</v>
      </c>
      <c r="P93">
        <v>1.2283333333333335</v>
      </c>
      <c r="Q93">
        <f t="shared" si="26"/>
        <v>1.1833333333333333</v>
      </c>
      <c r="R93">
        <f t="shared" si="27"/>
        <v>3.9099587948951429E-2</v>
      </c>
      <c r="T93">
        <v>1.04</v>
      </c>
      <c r="U93">
        <v>1.0713333333333335</v>
      </c>
      <c r="V93">
        <v>1.137</v>
      </c>
      <c r="W93">
        <f t="shared" si="28"/>
        <v>1.0827777777777778</v>
      </c>
      <c r="X93">
        <f t="shared" si="29"/>
        <v>4.9502338141561339E-2</v>
      </c>
      <c r="Z93">
        <v>1.1153333333333333</v>
      </c>
      <c r="AA93">
        <v>1.1603333333333332</v>
      </c>
      <c r="AB93">
        <v>1.228</v>
      </c>
      <c r="AC93">
        <f t="shared" si="30"/>
        <v>1.167888888888889</v>
      </c>
      <c r="AD93">
        <f t="shared" si="31"/>
        <v>5.6712073311238245E-2</v>
      </c>
      <c r="AF93">
        <v>1.1199999999999999</v>
      </c>
      <c r="AG93">
        <v>1.1476666666666666</v>
      </c>
      <c r="AH93">
        <v>1.2016666666666669</v>
      </c>
      <c r="AI93">
        <f t="shared" si="32"/>
        <v>1.1564444444444444</v>
      </c>
      <c r="AJ93">
        <f t="shared" si="33"/>
        <v>4.1534902770419033E-2</v>
      </c>
      <c r="AL93">
        <v>1.1123333333333332</v>
      </c>
      <c r="AM93">
        <v>1.1536666666666668</v>
      </c>
      <c r="AN93">
        <v>1.1956666666666667</v>
      </c>
      <c r="AO93">
        <f t="shared" si="34"/>
        <v>1.153888888888889</v>
      </c>
      <c r="AP93">
        <f t="shared" si="35"/>
        <v>4.1667111108740836E-2</v>
      </c>
      <c r="AR93">
        <v>1.1856666666666666</v>
      </c>
      <c r="AS93">
        <v>1.1379999999999999</v>
      </c>
      <c r="AT93">
        <v>1.133</v>
      </c>
      <c r="AU93">
        <f t="shared" si="36"/>
        <v>1.1522222222222223</v>
      </c>
      <c r="AV93">
        <f t="shared" si="37"/>
        <v>2.907143182143165E-2</v>
      </c>
      <c r="AX93">
        <v>1.1396666666666666</v>
      </c>
      <c r="AY93">
        <v>1.1299999999999999</v>
      </c>
      <c r="AZ93">
        <v>1.1416666666666666</v>
      </c>
      <c r="BA93">
        <f t="shared" si="38"/>
        <v>1.1371111111111112</v>
      </c>
      <c r="BB93">
        <f t="shared" si="39"/>
        <v>6.2390645072740083E-3</v>
      </c>
      <c r="BD93">
        <v>0.89633333333333332</v>
      </c>
      <c r="BE93">
        <v>0.98</v>
      </c>
      <c r="BF93">
        <v>0.96266666666666667</v>
      </c>
      <c r="BG93">
        <f t="shared" si="40"/>
        <v>0.94633333333333336</v>
      </c>
      <c r="BH93">
        <f t="shared" si="41"/>
        <v>4.4160062399311799E-2</v>
      </c>
      <c r="BJ93">
        <v>0.95933333333333337</v>
      </c>
      <c r="BK93">
        <v>0.95166666666666666</v>
      </c>
      <c r="BL93">
        <v>0.99366666666666659</v>
      </c>
      <c r="BM93">
        <f t="shared" si="42"/>
        <v>0.96822222222222221</v>
      </c>
      <c r="BN93">
        <f t="shared" si="43"/>
        <v>2.2366476236977004E-2</v>
      </c>
    </row>
    <row r="94" spans="1:66" x14ac:dyDescent="0.3">
      <c r="A94" s="18">
        <v>15.1666666666667</v>
      </c>
      <c r="B94">
        <v>1.1420000000000001</v>
      </c>
      <c r="C94">
        <v>1.133</v>
      </c>
      <c r="D94">
        <v>1.1796666666666666</v>
      </c>
      <c r="E94">
        <f t="shared" si="22"/>
        <v>1.1515555555555557</v>
      </c>
      <c r="F94">
        <f t="shared" si="23"/>
        <v>2.4757340849249621E-2</v>
      </c>
      <c r="H94">
        <v>1.1616666666666666</v>
      </c>
      <c r="I94">
        <v>1.1456666666666668</v>
      </c>
      <c r="J94">
        <v>1.1719999999999999</v>
      </c>
      <c r="K94">
        <f t="shared" si="24"/>
        <v>1.1597777777777776</v>
      </c>
      <c r="L94">
        <f t="shared" si="25"/>
        <v>1.3267894973846972E-2</v>
      </c>
      <c r="N94">
        <v>1.169</v>
      </c>
      <c r="O94">
        <v>1.1633333333333333</v>
      </c>
      <c r="P94">
        <v>1.2336666666666665</v>
      </c>
      <c r="Q94">
        <f t="shared" si="26"/>
        <v>1.1886666666666665</v>
      </c>
      <c r="R94">
        <f t="shared" si="27"/>
        <v>3.9074003861618384E-2</v>
      </c>
      <c r="T94">
        <v>1.0453333333333334</v>
      </c>
      <c r="U94">
        <v>1.0759999999999998</v>
      </c>
      <c r="V94">
        <v>1.1420000000000001</v>
      </c>
      <c r="W94">
        <f t="shared" si="28"/>
        <v>1.087777777777778</v>
      </c>
      <c r="X94">
        <f t="shared" si="29"/>
        <v>4.9397855703948855E-2</v>
      </c>
      <c r="Z94">
        <v>1.1206666666666667</v>
      </c>
      <c r="AA94">
        <v>1.1659999999999999</v>
      </c>
      <c r="AB94">
        <v>1.2346666666666666</v>
      </c>
      <c r="AC94">
        <f t="shared" si="30"/>
        <v>1.1737777777777778</v>
      </c>
      <c r="AD94">
        <f t="shared" si="31"/>
        <v>5.7396605913332226E-2</v>
      </c>
      <c r="AF94">
        <v>1.1256666666666666</v>
      </c>
      <c r="AG94">
        <v>1.1529999999999998</v>
      </c>
      <c r="AH94">
        <v>1.2076666666666667</v>
      </c>
      <c r="AI94">
        <f t="shared" si="32"/>
        <v>1.1621111111111109</v>
      </c>
      <c r="AJ94">
        <f t="shared" si="33"/>
        <v>4.175235633181993E-2</v>
      </c>
      <c r="AL94">
        <v>1.1173333333333335</v>
      </c>
      <c r="AM94">
        <v>1.159</v>
      </c>
      <c r="AN94">
        <v>1.2030000000000001</v>
      </c>
      <c r="AO94">
        <f t="shared" si="34"/>
        <v>1.159777777777778</v>
      </c>
      <c r="AP94">
        <f t="shared" si="35"/>
        <v>4.2838629158134175E-2</v>
      </c>
      <c r="AR94">
        <v>1.1909999999999998</v>
      </c>
      <c r="AS94">
        <v>1.1436666666666666</v>
      </c>
      <c r="AT94">
        <v>1.1386666666666667</v>
      </c>
      <c r="AU94">
        <f t="shared" si="36"/>
        <v>1.1577777777777776</v>
      </c>
      <c r="AV94">
        <f t="shared" si="37"/>
        <v>2.8879699393120965E-2</v>
      </c>
      <c r="AX94">
        <v>1.1476666666666666</v>
      </c>
      <c r="AY94">
        <v>1.1376666666666668</v>
      </c>
      <c r="AZ94">
        <v>1.1489999999999998</v>
      </c>
      <c r="BA94">
        <f t="shared" si="38"/>
        <v>1.1447777777777777</v>
      </c>
      <c r="BB94">
        <f t="shared" si="39"/>
        <v>6.1943821621182069E-3</v>
      </c>
      <c r="BD94">
        <v>0.9</v>
      </c>
      <c r="BE94">
        <v>0.9860000000000001</v>
      </c>
      <c r="BF94">
        <v>0.96833333333333338</v>
      </c>
      <c r="BG94">
        <f t="shared" si="40"/>
        <v>0.95144444444444443</v>
      </c>
      <c r="BH94">
        <f t="shared" si="41"/>
        <v>4.5419444359502341E-2</v>
      </c>
      <c r="BJ94">
        <v>0.96366666666666667</v>
      </c>
      <c r="BK94">
        <v>0.95400000000000007</v>
      </c>
      <c r="BL94">
        <v>0.99699999999999989</v>
      </c>
      <c r="BM94">
        <f t="shared" si="42"/>
        <v>0.97155555555555562</v>
      </c>
      <c r="BN94">
        <f t="shared" si="43"/>
        <v>2.2559386647821828E-2</v>
      </c>
    </row>
    <row r="95" spans="1:66" x14ac:dyDescent="0.3">
      <c r="A95" s="18">
        <v>15.3333333333333</v>
      </c>
      <c r="B95">
        <v>1.1473333333333333</v>
      </c>
      <c r="C95">
        <v>1.1376666666666668</v>
      </c>
      <c r="D95">
        <v>1.1840000000000002</v>
      </c>
      <c r="E95">
        <f t="shared" si="22"/>
        <v>1.1563333333333334</v>
      </c>
      <c r="F95">
        <f t="shared" si="23"/>
        <v>2.4442676703758246E-2</v>
      </c>
      <c r="H95">
        <v>1.1666666666666667</v>
      </c>
      <c r="I95">
        <v>1.151</v>
      </c>
      <c r="J95">
        <v>1.1769999999999998</v>
      </c>
      <c r="K95">
        <f t="shared" si="24"/>
        <v>1.1648888888888889</v>
      </c>
      <c r="L95">
        <f t="shared" si="25"/>
        <v>1.3090850635858927E-2</v>
      </c>
      <c r="N95">
        <v>1.1746666666666667</v>
      </c>
      <c r="O95">
        <v>1.1689999999999998</v>
      </c>
      <c r="P95">
        <v>1.2393333333333334</v>
      </c>
      <c r="Q95">
        <f t="shared" si="26"/>
        <v>1.1943333333333335</v>
      </c>
      <c r="R95">
        <f t="shared" si="27"/>
        <v>3.9074003861618578E-2</v>
      </c>
      <c r="T95">
        <v>1.0513333333333332</v>
      </c>
      <c r="U95">
        <v>1.0813333333333335</v>
      </c>
      <c r="V95">
        <v>1.147</v>
      </c>
      <c r="W95">
        <f t="shared" si="28"/>
        <v>1.0932222222222221</v>
      </c>
      <c r="X95">
        <f t="shared" si="29"/>
        <v>4.8928897770510231E-2</v>
      </c>
      <c r="Z95">
        <v>1.1260000000000001</v>
      </c>
      <c r="AA95">
        <v>1.1713333333333333</v>
      </c>
      <c r="AB95">
        <v>1.2403333333333333</v>
      </c>
      <c r="AC95">
        <f t="shared" si="30"/>
        <v>1.1792222222222222</v>
      </c>
      <c r="AD95">
        <f t="shared" si="31"/>
        <v>5.7573463537498717E-2</v>
      </c>
      <c r="AF95">
        <v>1.1303333333333334</v>
      </c>
      <c r="AG95">
        <v>1.1576666666666666</v>
      </c>
      <c r="AH95">
        <v>1.2133333333333332</v>
      </c>
      <c r="AI95">
        <f t="shared" si="32"/>
        <v>1.167111111111111</v>
      </c>
      <c r="AJ95">
        <f t="shared" si="33"/>
        <v>4.2298323230928872E-2</v>
      </c>
      <c r="AL95">
        <v>1.1219999999999999</v>
      </c>
      <c r="AM95">
        <v>1.1633333333333333</v>
      </c>
      <c r="AN95">
        <v>1.2089999999999999</v>
      </c>
      <c r="AO95">
        <f t="shared" si="34"/>
        <v>1.1647777777777775</v>
      </c>
      <c r="AP95">
        <f t="shared" si="35"/>
        <v>4.3517982660215455E-2</v>
      </c>
      <c r="AR95">
        <v>1.196</v>
      </c>
      <c r="AS95">
        <v>1.149</v>
      </c>
      <c r="AT95">
        <v>1.1436666666666666</v>
      </c>
      <c r="AU95">
        <f t="shared" si="36"/>
        <v>1.1628888888888886</v>
      </c>
      <c r="AV95">
        <f t="shared" si="37"/>
        <v>2.8798791126892279E-2</v>
      </c>
      <c r="AX95">
        <v>1.155</v>
      </c>
      <c r="AY95">
        <v>1.1453333333333333</v>
      </c>
      <c r="AZ95">
        <v>1.1553333333333331</v>
      </c>
      <c r="BA95">
        <f t="shared" si="38"/>
        <v>1.151888888888889</v>
      </c>
      <c r="BB95">
        <f t="shared" si="39"/>
        <v>5.6797235196141957E-3</v>
      </c>
      <c r="BD95">
        <v>0.90333333333333332</v>
      </c>
      <c r="BE95">
        <v>0.9920000000000001</v>
      </c>
      <c r="BF95">
        <v>0.97499999999999998</v>
      </c>
      <c r="BG95">
        <f t="shared" si="40"/>
        <v>0.95677777777777784</v>
      </c>
      <c r="BH95">
        <f t="shared" si="41"/>
        <v>4.7058277502278867E-2</v>
      </c>
      <c r="BJ95">
        <v>0.96700000000000008</v>
      </c>
      <c r="BK95">
        <v>0.95766666666666678</v>
      </c>
      <c r="BL95">
        <v>1.0006666666666666</v>
      </c>
      <c r="BM95">
        <f t="shared" si="42"/>
        <v>0.97511111111111115</v>
      </c>
      <c r="BN95">
        <f t="shared" si="43"/>
        <v>2.2618412689501183E-2</v>
      </c>
    </row>
    <row r="96" spans="1:66" x14ac:dyDescent="0.3">
      <c r="A96" s="18">
        <v>15.5</v>
      </c>
      <c r="B96">
        <v>1.1523333333333332</v>
      </c>
      <c r="C96">
        <v>1.1420000000000001</v>
      </c>
      <c r="D96">
        <v>1.1889999999999998</v>
      </c>
      <c r="E96">
        <f t="shared" si="22"/>
        <v>1.1611111111111112</v>
      </c>
      <c r="F96">
        <f t="shared" si="23"/>
        <v>2.4698927851974285E-2</v>
      </c>
      <c r="H96">
        <v>1.1713333333333333</v>
      </c>
      <c r="I96">
        <v>1.1563333333333332</v>
      </c>
      <c r="J96">
        <v>1.1819999999999999</v>
      </c>
      <c r="K96">
        <f t="shared" si="24"/>
        <v>1.1698888888888888</v>
      </c>
      <c r="L96">
        <f t="shared" si="25"/>
        <v>1.2894156011901678E-2</v>
      </c>
      <c r="N96">
        <v>1.18</v>
      </c>
      <c r="O96">
        <v>1.1740000000000002</v>
      </c>
      <c r="P96">
        <v>1.2446666666666666</v>
      </c>
      <c r="Q96">
        <f t="shared" si="26"/>
        <v>1.1995555555555555</v>
      </c>
      <c r="R96">
        <f t="shared" si="27"/>
        <v>3.9182384553001021E-2</v>
      </c>
      <c r="T96">
        <v>1.0549999999999999</v>
      </c>
      <c r="U96">
        <v>1.0856666666666666</v>
      </c>
      <c r="V96">
        <v>1.1516666666666666</v>
      </c>
      <c r="W96">
        <f t="shared" si="28"/>
        <v>1.0974444444444442</v>
      </c>
      <c r="X96">
        <f t="shared" si="29"/>
        <v>4.9397855703948827E-2</v>
      </c>
      <c r="Z96">
        <v>1.131</v>
      </c>
      <c r="AA96">
        <v>1.1763333333333332</v>
      </c>
      <c r="AB96">
        <v>1.2470000000000001</v>
      </c>
      <c r="AC96">
        <f t="shared" si="30"/>
        <v>1.1847777777777777</v>
      </c>
      <c r="AD96">
        <f t="shared" si="31"/>
        <v>5.8459229224148083E-2</v>
      </c>
      <c r="AF96">
        <v>1.135</v>
      </c>
      <c r="AG96">
        <v>1.1633333333333333</v>
      </c>
      <c r="AH96">
        <v>1.2186666666666666</v>
      </c>
      <c r="AI96">
        <f t="shared" si="32"/>
        <v>1.1723333333333332</v>
      </c>
      <c r="AJ96">
        <f t="shared" si="33"/>
        <v>4.2553234633547807E-2</v>
      </c>
      <c r="AL96">
        <v>1.1269999999999998</v>
      </c>
      <c r="AM96">
        <v>1.1686666666666665</v>
      </c>
      <c r="AN96">
        <v>1.2156666666666667</v>
      </c>
      <c r="AO96">
        <f t="shared" si="34"/>
        <v>1.1704444444444444</v>
      </c>
      <c r="AP96">
        <f t="shared" si="35"/>
        <v>4.4360058778306698E-2</v>
      </c>
      <c r="AR96">
        <v>1.2009999999999998</v>
      </c>
      <c r="AS96">
        <v>1.1546666666666667</v>
      </c>
      <c r="AT96">
        <v>1.149</v>
      </c>
      <c r="AU96">
        <f t="shared" si="36"/>
        <v>1.1682222222222223</v>
      </c>
      <c r="AV96">
        <f t="shared" si="37"/>
        <v>2.8527439682081678E-2</v>
      </c>
      <c r="AX96">
        <v>1.1619999999999999</v>
      </c>
      <c r="AY96">
        <v>1.1533333333333333</v>
      </c>
      <c r="AZ96">
        <v>1.1623333333333334</v>
      </c>
      <c r="BA96">
        <f t="shared" si="38"/>
        <v>1.1592222222222224</v>
      </c>
      <c r="BB96">
        <f t="shared" si="39"/>
        <v>5.102650001424478E-3</v>
      </c>
      <c r="BD96">
        <v>0.90700000000000003</v>
      </c>
      <c r="BE96">
        <v>0.99833333333333341</v>
      </c>
      <c r="BF96">
        <v>0.98099999999999998</v>
      </c>
      <c r="BG96">
        <f t="shared" si="40"/>
        <v>0.96211111111111114</v>
      </c>
      <c r="BH96">
        <f t="shared" si="41"/>
        <v>4.8508113105304743E-2</v>
      </c>
      <c r="BJ96">
        <v>0.97066666666666668</v>
      </c>
      <c r="BK96">
        <v>0.96066666666666667</v>
      </c>
      <c r="BL96">
        <v>1.004</v>
      </c>
      <c r="BM96">
        <f t="shared" si="42"/>
        <v>0.97844444444444445</v>
      </c>
      <c r="BN96">
        <f t="shared" si="43"/>
        <v>2.2689530951846816E-2</v>
      </c>
    </row>
    <row r="97" spans="1:66" x14ac:dyDescent="0.3">
      <c r="A97" s="18">
        <v>15.6666666666667</v>
      </c>
      <c r="B97">
        <v>1.1566666666666665</v>
      </c>
      <c r="C97">
        <v>1.1460000000000001</v>
      </c>
      <c r="D97">
        <v>1.1933333333333331</v>
      </c>
      <c r="E97">
        <f t="shared" si="22"/>
        <v>1.1653333333333331</v>
      </c>
      <c r="F97">
        <f t="shared" si="23"/>
        <v>2.482829926604796E-2</v>
      </c>
      <c r="H97">
        <v>1.1756666666666666</v>
      </c>
      <c r="I97">
        <v>1.1606666666666665</v>
      </c>
      <c r="J97">
        <v>1.1863333333333335</v>
      </c>
      <c r="K97">
        <f t="shared" si="24"/>
        <v>1.1742222222222223</v>
      </c>
      <c r="L97">
        <f t="shared" si="25"/>
        <v>1.2894156011901782E-2</v>
      </c>
      <c r="N97">
        <v>1.1849999999999998</v>
      </c>
      <c r="O97">
        <v>1.179</v>
      </c>
      <c r="P97">
        <v>1.2496666666666667</v>
      </c>
      <c r="Q97">
        <f t="shared" si="26"/>
        <v>1.2045555555555556</v>
      </c>
      <c r="R97">
        <f t="shared" si="27"/>
        <v>3.9182384553001152E-2</v>
      </c>
      <c r="T97">
        <v>1.06</v>
      </c>
      <c r="U97">
        <v>1.0906666666666667</v>
      </c>
      <c r="V97">
        <v>1.1563333333333332</v>
      </c>
      <c r="W97">
        <f t="shared" si="28"/>
        <v>1.1023333333333334</v>
      </c>
      <c r="X97">
        <f t="shared" si="29"/>
        <v>4.9214948045396757E-2</v>
      </c>
      <c r="Z97">
        <v>1.1356666666666666</v>
      </c>
      <c r="AA97">
        <v>1.1819999999999999</v>
      </c>
      <c r="AB97">
        <v>1.2526666666666666</v>
      </c>
      <c r="AC97">
        <f t="shared" si="30"/>
        <v>1.1901111111111111</v>
      </c>
      <c r="AD97">
        <f t="shared" si="31"/>
        <v>5.8920222272090865E-2</v>
      </c>
      <c r="AF97">
        <v>1.1396666666666666</v>
      </c>
      <c r="AG97">
        <v>1.1679999999999999</v>
      </c>
      <c r="AH97">
        <v>1.2246666666666668</v>
      </c>
      <c r="AI97">
        <f t="shared" si="32"/>
        <v>1.1774444444444445</v>
      </c>
      <c r="AJ97">
        <f t="shared" si="33"/>
        <v>4.3279881563471928E-2</v>
      </c>
      <c r="AL97">
        <v>1.1313333333333333</v>
      </c>
      <c r="AM97">
        <v>1.173</v>
      </c>
      <c r="AN97">
        <v>1.222</v>
      </c>
      <c r="AO97">
        <f t="shared" si="34"/>
        <v>1.1754444444444443</v>
      </c>
      <c r="AP97">
        <f t="shared" si="35"/>
        <v>4.5382734520879112E-2</v>
      </c>
      <c r="AR97">
        <v>1.2063333333333333</v>
      </c>
      <c r="AS97">
        <v>1.1593333333333333</v>
      </c>
      <c r="AT97">
        <v>1.1543333333333334</v>
      </c>
      <c r="AU97">
        <f t="shared" si="36"/>
        <v>1.1733333333333336</v>
      </c>
      <c r="AV97">
        <f t="shared" si="37"/>
        <v>2.8687976575562029E-2</v>
      </c>
      <c r="AX97">
        <v>1.1679999999999999</v>
      </c>
      <c r="AY97">
        <v>1.1603333333333332</v>
      </c>
      <c r="AZ97">
        <v>1.1686666666666665</v>
      </c>
      <c r="BA97">
        <f t="shared" si="38"/>
        <v>1.1656666666666666</v>
      </c>
      <c r="BB97">
        <f t="shared" si="39"/>
        <v>4.6308146631499365E-3</v>
      </c>
      <c r="BD97">
        <v>0.91100000000000003</v>
      </c>
      <c r="BE97">
        <v>1.004</v>
      </c>
      <c r="BF97">
        <v>0.98666666666666669</v>
      </c>
      <c r="BG97">
        <f t="shared" si="40"/>
        <v>0.96722222222222232</v>
      </c>
      <c r="BH97">
        <f t="shared" si="41"/>
        <v>4.9455179858279893E-2</v>
      </c>
      <c r="BJ97">
        <v>0.97433333333333338</v>
      </c>
      <c r="BK97">
        <v>0.96433333333333326</v>
      </c>
      <c r="BL97">
        <v>1.008</v>
      </c>
      <c r="BM97">
        <f t="shared" si="42"/>
        <v>0.98222222222222222</v>
      </c>
      <c r="BN97">
        <f t="shared" si="43"/>
        <v>2.2877289401727018E-2</v>
      </c>
    </row>
    <row r="98" spans="1:66" x14ac:dyDescent="0.3">
      <c r="A98" s="18">
        <v>15.8333333333333</v>
      </c>
      <c r="B98">
        <v>1.1613333333333333</v>
      </c>
      <c r="C98">
        <v>1.1500000000000001</v>
      </c>
      <c r="D98">
        <v>1.1983333333333333</v>
      </c>
      <c r="E98">
        <f t="shared" si="22"/>
        <v>1.169888888888889</v>
      </c>
      <c r="F98">
        <f t="shared" si="23"/>
        <v>2.5276984114524441E-2</v>
      </c>
      <c r="H98">
        <v>1.1803333333333335</v>
      </c>
      <c r="I98">
        <v>1.1653333333333333</v>
      </c>
      <c r="J98">
        <v>1.1909999999999998</v>
      </c>
      <c r="K98">
        <f t="shared" si="24"/>
        <v>1.1788888888888889</v>
      </c>
      <c r="L98">
        <f t="shared" si="25"/>
        <v>1.2894156011901574E-2</v>
      </c>
      <c r="N98">
        <v>1.1900000000000002</v>
      </c>
      <c r="O98">
        <v>1.1843333333333332</v>
      </c>
      <c r="P98">
        <v>1.2546666666666666</v>
      </c>
      <c r="Q98">
        <f t="shared" si="26"/>
        <v>1.2096666666666667</v>
      </c>
      <c r="R98">
        <f t="shared" si="27"/>
        <v>3.9074003861618453E-2</v>
      </c>
      <c r="T98">
        <v>1.0643333333333334</v>
      </c>
      <c r="U98">
        <v>1.0953333333333333</v>
      </c>
      <c r="V98">
        <v>1.1603333333333332</v>
      </c>
      <c r="W98">
        <f t="shared" si="28"/>
        <v>1.1066666666666665</v>
      </c>
      <c r="X98">
        <f t="shared" si="29"/>
        <v>4.89931968066315E-2</v>
      </c>
      <c r="Z98">
        <v>1.1406666666666665</v>
      </c>
      <c r="AA98">
        <v>1.1870000000000001</v>
      </c>
      <c r="AB98">
        <v>1.2576666666666665</v>
      </c>
      <c r="AC98">
        <f t="shared" si="30"/>
        <v>1.195111111111111</v>
      </c>
      <c r="AD98">
        <f t="shared" si="31"/>
        <v>5.8920222272090844E-2</v>
      </c>
      <c r="AF98">
        <v>1.1443333333333332</v>
      </c>
      <c r="AG98">
        <v>1.173</v>
      </c>
      <c r="AH98">
        <v>1.2296666666666667</v>
      </c>
      <c r="AI98">
        <f t="shared" si="32"/>
        <v>1.1823333333333332</v>
      </c>
      <c r="AJ98">
        <f t="shared" si="33"/>
        <v>4.3425542918630079E-2</v>
      </c>
      <c r="AL98">
        <v>1.1366666666666667</v>
      </c>
      <c r="AM98">
        <v>1.1776666666666666</v>
      </c>
      <c r="AN98">
        <v>1.2276666666666667</v>
      </c>
      <c r="AO98">
        <f t="shared" si="34"/>
        <v>1.1806666666666665</v>
      </c>
      <c r="AP98">
        <f t="shared" si="35"/>
        <v>4.5574115460423351E-2</v>
      </c>
      <c r="AR98">
        <v>1.2110000000000001</v>
      </c>
      <c r="AS98">
        <v>1.165</v>
      </c>
      <c r="AT98">
        <v>1.1593333333333333</v>
      </c>
      <c r="AU98">
        <f t="shared" si="36"/>
        <v>1.1784444444444446</v>
      </c>
      <c r="AV98">
        <f t="shared" si="37"/>
        <v>2.8335947591812207E-2</v>
      </c>
      <c r="AX98">
        <v>1.1746666666666667</v>
      </c>
      <c r="AY98">
        <v>1.1676666666666666</v>
      </c>
      <c r="AZ98">
        <v>1.1749999999999998</v>
      </c>
      <c r="BA98">
        <f t="shared" si="38"/>
        <v>1.1724444444444444</v>
      </c>
      <c r="BB98">
        <f t="shared" si="39"/>
        <v>4.1410322563520379E-3</v>
      </c>
      <c r="BD98">
        <v>0.91400000000000003</v>
      </c>
      <c r="BE98">
        <v>1.0096666666666667</v>
      </c>
      <c r="BF98">
        <v>0.99333333333333329</v>
      </c>
      <c r="BG98">
        <f t="shared" si="40"/>
        <v>0.97233333333333327</v>
      </c>
      <c r="BH98">
        <f t="shared" si="41"/>
        <v>5.1173995132076371E-2</v>
      </c>
      <c r="BJ98">
        <v>0.97833333333333339</v>
      </c>
      <c r="BK98">
        <v>0.96833333333333327</v>
      </c>
      <c r="BL98">
        <v>1.0113333333333332</v>
      </c>
      <c r="BM98">
        <f t="shared" si="42"/>
        <v>0.9860000000000001</v>
      </c>
      <c r="BN98">
        <f t="shared" si="43"/>
        <v>2.2501851775650165E-2</v>
      </c>
    </row>
    <row r="99" spans="1:66" x14ac:dyDescent="0.3">
      <c r="A99" s="17">
        <v>16</v>
      </c>
      <c r="B99">
        <v>1.1656666666666666</v>
      </c>
      <c r="C99">
        <v>1.1543333333333334</v>
      </c>
      <c r="D99">
        <v>1.2023333333333333</v>
      </c>
      <c r="E99">
        <f t="shared" si="22"/>
        <v>1.1741111111111111</v>
      </c>
      <c r="F99">
        <f t="shared" si="23"/>
        <v>2.5089469533680412E-2</v>
      </c>
      <c r="H99">
        <v>1.1846666666666668</v>
      </c>
      <c r="I99">
        <v>1.171</v>
      </c>
      <c r="J99">
        <v>1.1953333333333331</v>
      </c>
      <c r="K99">
        <f t="shared" si="24"/>
        <v>1.1836666666666666</v>
      </c>
      <c r="L99">
        <f t="shared" si="25"/>
        <v>1.2197449642354547E-2</v>
      </c>
      <c r="N99">
        <v>1.1953333333333334</v>
      </c>
      <c r="O99">
        <v>1.1893333333333331</v>
      </c>
      <c r="P99">
        <v>1.2596666666666667</v>
      </c>
      <c r="Q99">
        <f t="shared" si="26"/>
        <v>1.2147777777777777</v>
      </c>
      <c r="R99">
        <f t="shared" si="27"/>
        <v>3.8990502167313333E-2</v>
      </c>
      <c r="T99">
        <v>1.0686666666666667</v>
      </c>
      <c r="U99">
        <v>1.1003333333333334</v>
      </c>
      <c r="V99">
        <v>1.1653333333333333</v>
      </c>
      <c r="W99">
        <f t="shared" si="28"/>
        <v>1.1114444444444445</v>
      </c>
      <c r="X99">
        <f t="shared" si="29"/>
        <v>4.9281880074766866E-2</v>
      </c>
      <c r="Z99">
        <v>1.1453333333333333</v>
      </c>
      <c r="AA99">
        <v>1.1910000000000001</v>
      </c>
      <c r="AB99">
        <v>1.2629999999999999</v>
      </c>
      <c r="AC99">
        <f t="shared" si="30"/>
        <v>1.1997777777777776</v>
      </c>
      <c r="AD99">
        <f t="shared" si="31"/>
        <v>5.9322408482361394E-2</v>
      </c>
      <c r="AF99">
        <v>1.149</v>
      </c>
      <c r="AG99">
        <v>1.1779999999999999</v>
      </c>
      <c r="AH99">
        <v>1.2353333333333334</v>
      </c>
      <c r="AI99">
        <f t="shared" si="32"/>
        <v>1.1874444444444443</v>
      </c>
      <c r="AJ99">
        <f t="shared" si="33"/>
        <v>4.3934715877757324E-2</v>
      </c>
      <c r="AL99">
        <v>1.141</v>
      </c>
      <c r="AM99">
        <v>1.1820000000000002</v>
      </c>
      <c r="AN99">
        <v>1.234</v>
      </c>
      <c r="AO99">
        <f t="shared" si="34"/>
        <v>1.1856666666666669</v>
      </c>
      <c r="AP99">
        <f t="shared" si="35"/>
        <v>4.660829682935573E-2</v>
      </c>
      <c r="AR99">
        <v>1.216</v>
      </c>
      <c r="AS99">
        <v>1.1693333333333333</v>
      </c>
      <c r="AT99">
        <v>1.1639999999999999</v>
      </c>
      <c r="AU99">
        <f t="shared" si="36"/>
        <v>1.183111111111111</v>
      </c>
      <c r="AV99">
        <f t="shared" si="37"/>
        <v>2.8607173407562844E-2</v>
      </c>
      <c r="AX99">
        <v>1.1813333333333331</v>
      </c>
      <c r="AY99">
        <v>1.1746666666666667</v>
      </c>
      <c r="AZ99">
        <v>1.1816666666666666</v>
      </c>
      <c r="BA99">
        <f t="shared" si="38"/>
        <v>1.1792222222222222</v>
      </c>
      <c r="BB99">
        <f t="shared" si="39"/>
        <v>3.9487456986480813E-3</v>
      </c>
      <c r="BD99">
        <v>0.91766666666666674</v>
      </c>
      <c r="BE99">
        <v>1.0156666666666667</v>
      </c>
      <c r="BF99">
        <v>0.99966666666666659</v>
      </c>
      <c r="BG99">
        <f t="shared" si="40"/>
        <v>0.97766666666666679</v>
      </c>
      <c r="BH99">
        <f t="shared" si="41"/>
        <v>5.2573757712379626E-2</v>
      </c>
      <c r="BJ99">
        <v>0.98033333333333328</v>
      </c>
      <c r="BK99">
        <v>0.97000000000000008</v>
      </c>
      <c r="BL99">
        <v>1.014</v>
      </c>
      <c r="BM99">
        <f t="shared" si="42"/>
        <v>0.98811111111111105</v>
      </c>
      <c r="BN99">
        <f t="shared" si="43"/>
        <v>2.3008050120998293E-2</v>
      </c>
    </row>
    <row r="100" spans="1:66" x14ac:dyDescent="0.3">
      <c r="A100" s="18">
        <v>16.1666666666667</v>
      </c>
      <c r="B100">
        <v>1.1703333333333334</v>
      </c>
      <c r="C100">
        <v>1.1586666666666667</v>
      </c>
      <c r="D100">
        <v>1.2073333333333334</v>
      </c>
      <c r="E100">
        <f t="shared" si="22"/>
        <v>1.1787777777777777</v>
      </c>
      <c r="F100">
        <f t="shared" si="23"/>
        <v>2.5408514175224637E-2</v>
      </c>
      <c r="H100">
        <v>1.1886666666666665</v>
      </c>
      <c r="I100">
        <v>1.1746666666666667</v>
      </c>
      <c r="J100">
        <v>1.1996666666666667</v>
      </c>
      <c r="K100">
        <f t="shared" si="24"/>
        <v>1.1876666666666666</v>
      </c>
      <c r="L100">
        <f t="shared" si="25"/>
        <v>1.2529964086141617E-2</v>
      </c>
      <c r="N100">
        <v>1.1996666666666667</v>
      </c>
      <c r="O100">
        <v>1.1933333333333334</v>
      </c>
      <c r="P100">
        <v>1.2646666666666668</v>
      </c>
      <c r="Q100">
        <f t="shared" si="26"/>
        <v>1.2192222222222222</v>
      </c>
      <c r="R100">
        <f t="shared" si="27"/>
        <v>3.9483236011324259E-2</v>
      </c>
      <c r="T100">
        <v>1.0729999999999997</v>
      </c>
      <c r="U100">
        <v>1.1046666666666667</v>
      </c>
      <c r="V100">
        <v>1.169</v>
      </c>
      <c r="W100">
        <f t="shared" si="28"/>
        <v>1.1155555555555554</v>
      </c>
      <c r="X100">
        <f t="shared" si="29"/>
        <v>4.8917542108388265E-2</v>
      </c>
      <c r="Z100">
        <v>1.1496666666666666</v>
      </c>
      <c r="AA100">
        <v>1.1946666666666665</v>
      </c>
      <c r="AB100">
        <v>1.2689999999999999</v>
      </c>
      <c r="AC100">
        <f t="shared" si="30"/>
        <v>1.2044444444444444</v>
      </c>
      <c r="AD100">
        <f t="shared" si="31"/>
        <v>6.02645402771382E-2</v>
      </c>
      <c r="AF100">
        <v>1.1529999999999998</v>
      </c>
      <c r="AG100">
        <v>1.1823333333333332</v>
      </c>
      <c r="AH100">
        <v>1.2406666666666666</v>
      </c>
      <c r="AI100">
        <f t="shared" si="32"/>
        <v>1.1919999999999999</v>
      </c>
      <c r="AJ100">
        <f t="shared" si="33"/>
        <v>4.4625603014911169E-2</v>
      </c>
      <c r="AL100">
        <v>1.1453333333333333</v>
      </c>
      <c r="AM100">
        <v>1.1866666666666665</v>
      </c>
      <c r="AN100">
        <v>1.2393333333333334</v>
      </c>
      <c r="AO100">
        <f t="shared" si="34"/>
        <v>1.1904444444444444</v>
      </c>
      <c r="AP100">
        <f t="shared" si="35"/>
        <v>4.7113731583304966E-2</v>
      </c>
      <c r="AR100">
        <v>1.2210000000000001</v>
      </c>
      <c r="AS100">
        <v>1.1740000000000002</v>
      </c>
      <c r="AT100">
        <v>1.1689999999999998</v>
      </c>
      <c r="AU100">
        <f t="shared" si="36"/>
        <v>1.1879999999999999</v>
      </c>
      <c r="AV100">
        <f t="shared" si="37"/>
        <v>2.8687976575562175E-2</v>
      </c>
      <c r="AX100">
        <v>1.1870000000000001</v>
      </c>
      <c r="AY100">
        <v>1.181</v>
      </c>
      <c r="AZ100">
        <v>1.1879999999999999</v>
      </c>
      <c r="BA100">
        <f t="shared" si="38"/>
        <v>1.1853333333333333</v>
      </c>
      <c r="BB100">
        <f t="shared" si="39"/>
        <v>3.7859388972001466E-3</v>
      </c>
      <c r="BD100">
        <v>0.92066666666666663</v>
      </c>
      <c r="BE100">
        <v>1.0213333333333332</v>
      </c>
      <c r="BF100">
        <v>1.006</v>
      </c>
      <c r="BG100">
        <f t="shared" si="40"/>
        <v>0.98266666666666647</v>
      </c>
      <c r="BH100">
        <f t="shared" si="41"/>
        <v>5.4238157949710784E-2</v>
      </c>
      <c r="BJ100">
        <v>0.98466666666666658</v>
      </c>
      <c r="BK100">
        <v>0.97366666666666679</v>
      </c>
      <c r="BL100">
        <v>1.0170000000000001</v>
      </c>
      <c r="BM100">
        <f t="shared" si="42"/>
        <v>0.99177777777777776</v>
      </c>
      <c r="BN100">
        <f t="shared" si="43"/>
        <v>2.2524883359750652E-2</v>
      </c>
    </row>
    <row r="101" spans="1:66" x14ac:dyDescent="0.3">
      <c r="A101" s="18">
        <v>16.3333333333333</v>
      </c>
      <c r="B101">
        <v>1.1746666666666667</v>
      </c>
      <c r="C101">
        <v>1.1619999999999999</v>
      </c>
      <c r="D101">
        <v>1.2116666666666667</v>
      </c>
      <c r="E101">
        <f t="shared" si="22"/>
        <v>1.1827777777777779</v>
      </c>
      <c r="F101">
        <f t="shared" si="23"/>
        <v>2.5807693369168778E-2</v>
      </c>
      <c r="H101">
        <v>1.1916666666666667</v>
      </c>
      <c r="I101">
        <v>1.1773333333333333</v>
      </c>
      <c r="J101">
        <v>1.2036666666666667</v>
      </c>
      <c r="K101">
        <f t="shared" si="24"/>
        <v>1.1908888888888889</v>
      </c>
      <c r="L101">
        <f t="shared" si="25"/>
        <v>1.3183884663285501E-2</v>
      </c>
      <c r="N101">
        <v>1.2043333333333333</v>
      </c>
      <c r="O101">
        <v>1.1976666666666667</v>
      </c>
      <c r="P101">
        <v>1.2690000000000001</v>
      </c>
      <c r="Q101">
        <f t="shared" si="26"/>
        <v>1.2236666666666667</v>
      </c>
      <c r="R101">
        <f t="shared" si="27"/>
        <v>3.9401071615432638E-2</v>
      </c>
      <c r="T101">
        <v>1.0759999999999998</v>
      </c>
      <c r="U101">
        <v>1.1076666666666666</v>
      </c>
      <c r="V101">
        <v>1.1723333333333332</v>
      </c>
      <c r="W101">
        <f t="shared" si="28"/>
        <v>1.1186666666666667</v>
      </c>
      <c r="X101">
        <f t="shared" si="29"/>
        <v>4.909967187036772E-2</v>
      </c>
      <c r="Z101">
        <v>1.1536666666666668</v>
      </c>
      <c r="AA101">
        <v>1.1986666666666668</v>
      </c>
      <c r="AB101">
        <v>1.274</v>
      </c>
      <c r="AC101">
        <f t="shared" si="30"/>
        <v>1.208777777777778</v>
      </c>
      <c r="AD101">
        <f t="shared" si="31"/>
        <v>6.0800523876885261E-2</v>
      </c>
      <c r="AF101">
        <v>1.1576666666666666</v>
      </c>
      <c r="AG101">
        <v>1.1870000000000001</v>
      </c>
      <c r="AH101">
        <v>1.2453333333333334</v>
      </c>
      <c r="AI101">
        <f t="shared" si="32"/>
        <v>1.1966666666666668</v>
      </c>
      <c r="AJ101">
        <f t="shared" si="33"/>
        <v>4.4625603014911169E-2</v>
      </c>
      <c r="AL101">
        <v>1.1493333333333335</v>
      </c>
      <c r="AM101">
        <v>1.1906666666666668</v>
      </c>
      <c r="AN101">
        <v>1.2446666666666666</v>
      </c>
      <c r="AO101">
        <f t="shared" si="34"/>
        <v>1.1948888888888891</v>
      </c>
      <c r="AP101">
        <f t="shared" si="35"/>
        <v>4.780670958643219E-2</v>
      </c>
      <c r="AR101">
        <v>1.2253333333333334</v>
      </c>
      <c r="AS101">
        <v>1.1779999999999999</v>
      </c>
      <c r="AT101">
        <v>1.1743333333333335</v>
      </c>
      <c r="AU101">
        <f t="shared" si="36"/>
        <v>1.1925555555555556</v>
      </c>
      <c r="AV101">
        <f t="shared" si="37"/>
        <v>2.8445529493193629E-2</v>
      </c>
      <c r="AX101">
        <v>1.1926666666666668</v>
      </c>
      <c r="AY101">
        <v>1.1859999999999999</v>
      </c>
      <c r="AZ101">
        <v>1.1940000000000002</v>
      </c>
      <c r="BA101">
        <f t="shared" si="38"/>
        <v>1.1908888888888889</v>
      </c>
      <c r="BB101">
        <f t="shared" si="39"/>
        <v>4.2860670048858731E-3</v>
      </c>
      <c r="BD101">
        <v>0.92399999999999993</v>
      </c>
      <c r="BE101">
        <v>1.0266666666666666</v>
      </c>
      <c r="BF101">
        <v>1.0113333333333332</v>
      </c>
      <c r="BG101">
        <f t="shared" si="40"/>
        <v>0.98733333333333329</v>
      </c>
      <c r="BH101">
        <f t="shared" si="41"/>
        <v>5.5381505135840343E-2</v>
      </c>
      <c r="BJ101">
        <v>0.98733333333333329</v>
      </c>
      <c r="BK101">
        <v>0.97666666666666668</v>
      </c>
      <c r="BL101">
        <v>1.0199999999999998</v>
      </c>
      <c r="BM101">
        <f t="shared" si="42"/>
        <v>0.9946666666666667</v>
      </c>
      <c r="BN101">
        <f t="shared" si="43"/>
        <v>2.2578258962501353E-2</v>
      </c>
    </row>
    <row r="102" spans="1:66" x14ac:dyDescent="0.3">
      <c r="A102" s="18">
        <v>16.5</v>
      </c>
      <c r="B102">
        <v>1.1793333333333333</v>
      </c>
      <c r="C102">
        <v>1.1666666666666667</v>
      </c>
      <c r="D102">
        <v>1.2163333333333333</v>
      </c>
      <c r="E102">
        <f t="shared" si="22"/>
        <v>1.1874444444444443</v>
      </c>
      <c r="F102">
        <f t="shared" si="23"/>
        <v>2.5807693369168688E-2</v>
      </c>
      <c r="H102">
        <v>1.196</v>
      </c>
      <c r="I102">
        <v>1.1816666666666666</v>
      </c>
      <c r="J102">
        <v>1.208</v>
      </c>
      <c r="K102">
        <f t="shared" si="24"/>
        <v>1.1952222222222222</v>
      </c>
      <c r="L102">
        <f t="shared" si="25"/>
        <v>1.3183884663285501E-2</v>
      </c>
      <c r="N102">
        <v>1.2090000000000001</v>
      </c>
      <c r="O102">
        <v>1.2023333333333335</v>
      </c>
      <c r="P102">
        <v>1.2729999999999999</v>
      </c>
      <c r="Q102">
        <f t="shared" si="26"/>
        <v>1.2281111111111109</v>
      </c>
      <c r="R102">
        <f t="shared" si="27"/>
        <v>3.901756489544627E-2</v>
      </c>
      <c r="T102">
        <v>1.0803333333333331</v>
      </c>
      <c r="U102">
        <v>1.1126666666666665</v>
      </c>
      <c r="V102">
        <v>1.1769999999999998</v>
      </c>
      <c r="W102">
        <f t="shared" si="28"/>
        <v>1.1233333333333331</v>
      </c>
      <c r="X102">
        <f t="shared" si="29"/>
        <v>4.9208174569317698E-2</v>
      </c>
      <c r="Z102">
        <v>1.1583333333333332</v>
      </c>
      <c r="AA102">
        <v>1.2036666666666667</v>
      </c>
      <c r="AB102">
        <v>1.2789999999999999</v>
      </c>
      <c r="AC102">
        <f t="shared" si="30"/>
        <v>1.2136666666666667</v>
      </c>
      <c r="AD102">
        <f t="shared" si="31"/>
        <v>6.0951711305845313E-2</v>
      </c>
      <c r="AF102">
        <v>1.1623333333333334</v>
      </c>
      <c r="AG102">
        <v>1.1916666666666667</v>
      </c>
      <c r="AH102">
        <v>1.2513333333333332</v>
      </c>
      <c r="AI102">
        <f t="shared" si="32"/>
        <v>1.2017777777777778</v>
      </c>
      <c r="AJ102">
        <f t="shared" si="33"/>
        <v>4.5353345256176132E-2</v>
      </c>
      <c r="AL102">
        <v>1.1543333333333334</v>
      </c>
      <c r="AM102">
        <v>1.1953333333333334</v>
      </c>
      <c r="AN102">
        <v>1.2506666666666668</v>
      </c>
      <c r="AO102">
        <f t="shared" si="34"/>
        <v>1.2001111111111111</v>
      </c>
      <c r="AP102">
        <f t="shared" si="35"/>
        <v>4.8344060112366964E-2</v>
      </c>
      <c r="AR102">
        <v>1.2296666666666667</v>
      </c>
      <c r="AS102">
        <v>1.1830000000000001</v>
      </c>
      <c r="AT102">
        <v>1.1803333333333332</v>
      </c>
      <c r="AU102">
        <f t="shared" si="36"/>
        <v>1.1976666666666667</v>
      </c>
      <c r="AV102">
        <f t="shared" si="37"/>
        <v>2.7744869395579779E-2</v>
      </c>
      <c r="AX102">
        <v>1.1990000000000001</v>
      </c>
      <c r="AY102">
        <v>1.1916666666666667</v>
      </c>
      <c r="AZ102">
        <v>1.2</v>
      </c>
      <c r="BA102">
        <f t="shared" si="38"/>
        <v>1.1968888888888889</v>
      </c>
      <c r="BB102">
        <f t="shared" si="39"/>
        <v>4.5501322732096243E-3</v>
      </c>
      <c r="BD102">
        <v>0.92766666666666664</v>
      </c>
      <c r="BE102">
        <v>1.0323333333333331</v>
      </c>
      <c r="BF102">
        <v>1.0163333333333331</v>
      </c>
      <c r="BG102">
        <f t="shared" si="40"/>
        <v>0.99211111111111094</v>
      </c>
      <c r="BH102">
        <f t="shared" si="41"/>
        <v>5.6380979193472701E-2</v>
      </c>
      <c r="BJ102">
        <v>0.99133333333333329</v>
      </c>
      <c r="BK102">
        <v>0.98099999999999998</v>
      </c>
      <c r="BL102">
        <v>1.024</v>
      </c>
      <c r="BM102">
        <f t="shared" si="42"/>
        <v>0.99877777777777776</v>
      </c>
      <c r="BN102">
        <f t="shared" si="43"/>
        <v>2.2445819539834495E-2</v>
      </c>
    </row>
    <row r="103" spans="1:66" x14ac:dyDescent="0.3">
      <c r="A103" s="18">
        <v>16.6666666666667</v>
      </c>
      <c r="B103">
        <v>1.1839999999999999</v>
      </c>
      <c r="C103">
        <v>1.1713333333333333</v>
      </c>
      <c r="D103">
        <v>1.2210000000000001</v>
      </c>
      <c r="E103">
        <f t="shared" si="22"/>
        <v>1.1921111111111111</v>
      </c>
      <c r="F103">
        <f t="shared" si="23"/>
        <v>2.5807693369168813E-2</v>
      </c>
      <c r="H103">
        <v>1.2003333333333333</v>
      </c>
      <c r="I103">
        <v>1.1859999999999999</v>
      </c>
      <c r="J103">
        <v>1.212</v>
      </c>
      <c r="K103">
        <f t="shared" si="24"/>
        <v>1.1994444444444443</v>
      </c>
      <c r="L103">
        <f t="shared" si="25"/>
        <v>1.3022772077886983E-2</v>
      </c>
      <c r="N103">
        <v>1.2136666666666664</v>
      </c>
      <c r="O103">
        <v>1.2073333333333334</v>
      </c>
      <c r="P103">
        <v>1.278</v>
      </c>
      <c r="Q103">
        <f t="shared" si="26"/>
        <v>1.2329999999999999</v>
      </c>
      <c r="R103">
        <f t="shared" si="27"/>
        <v>3.9099587948951353E-2</v>
      </c>
      <c r="T103">
        <v>1.0843333333333334</v>
      </c>
      <c r="U103">
        <v>1.1163333333333334</v>
      </c>
      <c r="V103">
        <v>1.181</v>
      </c>
      <c r="W103">
        <f t="shared" si="28"/>
        <v>1.1272222222222223</v>
      </c>
      <c r="X103">
        <f t="shared" si="29"/>
        <v>4.9244665061679904E-2</v>
      </c>
      <c r="Z103">
        <v>1.163</v>
      </c>
      <c r="AA103">
        <v>1.2083333333333333</v>
      </c>
      <c r="AB103">
        <v>1.2846666666666666</v>
      </c>
      <c r="AC103">
        <f t="shared" si="30"/>
        <v>1.2186666666666666</v>
      </c>
      <c r="AD103">
        <f t="shared" si="31"/>
        <v>6.1488029548667222E-2</v>
      </c>
      <c r="AF103">
        <v>1.1666666666666667</v>
      </c>
      <c r="AG103">
        <v>1.1956666666666667</v>
      </c>
      <c r="AH103">
        <v>1.256</v>
      </c>
      <c r="AI103">
        <f t="shared" si="32"/>
        <v>1.2061111111111111</v>
      </c>
      <c r="AJ103">
        <f t="shared" si="33"/>
        <v>4.5573302776142119E-2</v>
      </c>
      <c r="AL103">
        <v>1.1586666666666667</v>
      </c>
      <c r="AM103">
        <v>1.1993333333333334</v>
      </c>
      <c r="AN103">
        <v>1.2556666666666667</v>
      </c>
      <c r="AO103">
        <f t="shared" si="34"/>
        <v>1.2045555555555556</v>
      </c>
      <c r="AP103">
        <f t="shared" si="35"/>
        <v>4.8710406523695765E-2</v>
      </c>
      <c r="AR103">
        <v>1.2346666666666666</v>
      </c>
      <c r="AS103">
        <v>1.1870000000000001</v>
      </c>
      <c r="AT103">
        <v>1.1853333333333333</v>
      </c>
      <c r="AU103">
        <f t="shared" si="36"/>
        <v>1.2023333333333335</v>
      </c>
      <c r="AV103">
        <f t="shared" si="37"/>
        <v>2.801388544593152E-2</v>
      </c>
      <c r="AX103">
        <v>1.2043333333333335</v>
      </c>
      <c r="AY103">
        <v>1.1966666666666665</v>
      </c>
      <c r="AZ103">
        <v>1.2056666666666667</v>
      </c>
      <c r="BA103">
        <f t="shared" si="38"/>
        <v>1.2022222222222221</v>
      </c>
      <c r="BB103">
        <f t="shared" si="39"/>
        <v>4.8572206654210765E-3</v>
      </c>
      <c r="BD103">
        <v>0.93066666666666675</v>
      </c>
      <c r="BE103">
        <v>1.0376666666666667</v>
      </c>
      <c r="BF103">
        <v>1.0216666666666667</v>
      </c>
      <c r="BG103">
        <f t="shared" si="40"/>
        <v>0.9966666666666667</v>
      </c>
      <c r="BH103">
        <f t="shared" si="41"/>
        <v>5.7714816122032289E-2</v>
      </c>
      <c r="BJ103">
        <v>0.9946666666666667</v>
      </c>
      <c r="BK103">
        <v>0.9830000000000001</v>
      </c>
      <c r="BL103">
        <v>1.0266666666666666</v>
      </c>
      <c r="BM103">
        <f t="shared" si="42"/>
        <v>1.0014444444444444</v>
      </c>
      <c r="BN103">
        <f t="shared" si="43"/>
        <v>2.26085857175575E-2</v>
      </c>
    </row>
    <row r="104" spans="1:66" x14ac:dyDescent="0.3">
      <c r="A104" s="18">
        <v>16.8333333333333</v>
      </c>
      <c r="B104">
        <v>1.1876666666666666</v>
      </c>
      <c r="C104">
        <v>1.1746666666666667</v>
      </c>
      <c r="D104">
        <v>1.2253333333333334</v>
      </c>
      <c r="E104">
        <f t="shared" si="22"/>
        <v>1.195888888888889</v>
      </c>
      <c r="F104">
        <f t="shared" si="23"/>
        <v>2.6315042874399452E-2</v>
      </c>
      <c r="H104">
        <v>1.2043333333333333</v>
      </c>
      <c r="I104">
        <v>1.1913333333333334</v>
      </c>
      <c r="J104">
        <v>1.2163333333333333</v>
      </c>
      <c r="K104">
        <f t="shared" si="24"/>
        <v>1.204</v>
      </c>
      <c r="L104">
        <f t="shared" si="25"/>
        <v>1.2503332889007322E-2</v>
      </c>
      <c r="N104">
        <v>1.218</v>
      </c>
      <c r="O104">
        <v>1.2106666666666666</v>
      </c>
      <c r="P104">
        <v>1.282</v>
      </c>
      <c r="Q104">
        <f t="shared" si="26"/>
        <v>1.2368888888888889</v>
      </c>
      <c r="R104">
        <f t="shared" si="27"/>
        <v>3.9239058394713151E-2</v>
      </c>
      <c r="T104">
        <v>1.0883333333333332</v>
      </c>
      <c r="U104">
        <v>1.1203333333333334</v>
      </c>
      <c r="V104">
        <v>1.1846666666666665</v>
      </c>
      <c r="W104">
        <f t="shared" si="28"/>
        <v>1.1311111111111112</v>
      </c>
      <c r="X104">
        <f t="shared" si="29"/>
        <v>4.9062696095385418E-2</v>
      </c>
      <c r="Z104">
        <v>1.1676666666666666</v>
      </c>
      <c r="AA104">
        <v>1.212</v>
      </c>
      <c r="AB104">
        <v>1.2913333333333332</v>
      </c>
      <c r="AC104">
        <f t="shared" si="30"/>
        <v>1.2236666666666667</v>
      </c>
      <c r="AD104">
        <f t="shared" si="31"/>
        <v>6.2653367383121869E-2</v>
      </c>
      <c r="AF104">
        <v>1.1713333333333333</v>
      </c>
      <c r="AG104">
        <v>1.2</v>
      </c>
      <c r="AH104">
        <v>1.2606666666666666</v>
      </c>
      <c r="AI104">
        <f t="shared" si="32"/>
        <v>1.2106666666666666</v>
      </c>
      <c r="AJ104">
        <f t="shared" si="33"/>
        <v>4.5611889288259502E-2</v>
      </c>
      <c r="AL104">
        <v>1.1626666666666665</v>
      </c>
      <c r="AM104">
        <v>1.2033333333333334</v>
      </c>
      <c r="AN104">
        <v>1.2609999999999999</v>
      </c>
      <c r="AO104">
        <f t="shared" si="34"/>
        <v>1.2089999999999999</v>
      </c>
      <c r="AP104">
        <f t="shared" si="35"/>
        <v>4.9410974939222217E-2</v>
      </c>
      <c r="AR104">
        <v>1.2390000000000001</v>
      </c>
      <c r="AS104">
        <v>1.1910000000000001</v>
      </c>
      <c r="AT104">
        <v>1.19</v>
      </c>
      <c r="AU104">
        <f t="shared" si="36"/>
        <v>1.2066666666666668</v>
      </c>
      <c r="AV104">
        <f t="shared" si="37"/>
        <v>2.8005951748393352E-2</v>
      </c>
      <c r="AX104">
        <v>1.2096666666666669</v>
      </c>
      <c r="AY104">
        <v>1.2016666666666667</v>
      </c>
      <c r="AZ104">
        <v>1.2113333333333334</v>
      </c>
      <c r="BA104">
        <f t="shared" si="38"/>
        <v>1.2075555555555555</v>
      </c>
      <c r="BB104">
        <f t="shared" si="39"/>
        <v>5.1675626463260566E-3</v>
      </c>
      <c r="BD104">
        <v>0.93299999999999994</v>
      </c>
      <c r="BE104">
        <v>1.0433333333333332</v>
      </c>
      <c r="BF104">
        <v>1.0266666666666666</v>
      </c>
      <c r="BG104">
        <f t="shared" si="40"/>
        <v>1.0010000000000001</v>
      </c>
      <c r="BH104">
        <f t="shared" si="41"/>
        <v>5.9476419230182667E-2</v>
      </c>
      <c r="BJ104">
        <v>0.99833333333333318</v>
      </c>
      <c r="BK104">
        <v>0.9860000000000001</v>
      </c>
      <c r="BL104">
        <v>1.0293333333333334</v>
      </c>
      <c r="BM104">
        <f t="shared" si="42"/>
        <v>1.0045555555555554</v>
      </c>
      <c r="BN104">
        <f t="shared" si="43"/>
        <v>2.2326698848721079E-2</v>
      </c>
    </row>
    <row r="105" spans="1:66" x14ac:dyDescent="0.3">
      <c r="A105" s="17">
        <v>17</v>
      </c>
      <c r="B105">
        <v>1.1913333333333334</v>
      </c>
      <c r="C105">
        <v>1.179</v>
      </c>
      <c r="D105">
        <v>1.2293333333333334</v>
      </c>
      <c r="E105">
        <f t="shared" si="22"/>
        <v>1.199888888888889</v>
      </c>
      <c r="F105">
        <f t="shared" si="23"/>
        <v>2.6234695715011823E-2</v>
      </c>
      <c r="H105">
        <v>1.208</v>
      </c>
      <c r="I105">
        <v>1.196</v>
      </c>
      <c r="J105">
        <v>1.2206666666666666</v>
      </c>
      <c r="K105">
        <f t="shared" si="24"/>
        <v>1.2082222222222221</v>
      </c>
      <c r="L105">
        <f t="shared" si="25"/>
        <v>1.2334834743447012E-2</v>
      </c>
      <c r="N105">
        <v>1.2226666666666666</v>
      </c>
      <c r="O105">
        <v>1.2149999999999999</v>
      </c>
      <c r="P105">
        <v>1.2863333333333333</v>
      </c>
      <c r="Q105">
        <f t="shared" si="26"/>
        <v>1.2413333333333332</v>
      </c>
      <c r="R105">
        <f t="shared" si="27"/>
        <v>3.9159219150085842E-2</v>
      </c>
      <c r="T105">
        <v>1.0923333333333334</v>
      </c>
      <c r="U105">
        <v>1.1239999999999999</v>
      </c>
      <c r="V105">
        <v>1.1876666666666666</v>
      </c>
      <c r="W105">
        <f t="shared" si="28"/>
        <v>1.1346666666666667</v>
      </c>
      <c r="X105">
        <f t="shared" si="29"/>
        <v>4.8553521442264547E-2</v>
      </c>
      <c r="Z105">
        <v>1.1753333333333333</v>
      </c>
      <c r="AA105">
        <v>1.2166666666666666</v>
      </c>
      <c r="AB105">
        <v>1.2933333333333332</v>
      </c>
      <c r="AC105">
        <f t="shared" si="30"/>
        <v>1.2284444444444444</v>
      </c>
      <c r="AD105">
        <f t="shared" si="31"/>
        <v>5.987517880588776E-2</v>
      </c>
      <c r="AF105">
        <v>1.1753333333333333</v>
      </c>
      <c r="AG105">
        <v>1.2036666666666667</v>
      </c>
      <c r="AH105">
        <v>1.2649999999999999</v>
      </c>
      <c r="AI105">
        <f t="shared" si="32"/>
        <v>1.2146666666666668</v>
      </c>
      <c r="AJ105">
        <f t="shared" si="33"/>
        <v>4.5834242415226767E-2</v>
      </c>
      <c r="AL105">
        <v>1.1663333333333332</v>
      </c>
      <c r="AM105">
        <v>1.2070000000000001</v>
      </c>
      <c r="AN105">
        <v>1.2659999999999998</v>
      </c>
      <c r="AO105">
        <f t="shared" si="34"/>
        <v>1.213111111111111</v>
      </c>
      <c r="AP105">
        <f t="shared" si="35"/>
        <v>5.0113574711552603E-2</v>
      </c>
      <c r="AR105">
        <v>1.2430000000000001</v>
      </c>
      <c r="AS105">
        <v>1.1950000000000001</v>
      </c>
      <c r="AT105">
        <v>1.1946666666666668</v>
      </c>
      <c r="AU105">
        <f t="shared" si="36"/>
        <v>1.2108888888888891</v>
      </c>
      <c r="AV105">
        <f t="shared" si="37"/>
        <v>2.7809537399431351E-2</v>
      </c>
      <c r="AX105">
        <v>1.2150000000000001</v>
      </c>
      <c r="AY105">
        <v>1.2060000000000002</v>
      </c>
      <c r="AZ105">
        <v>1.2173333333333334</v>
      </c>
      <c r="BA105">
        <f t="shared" si="38"/>
        <v>1.212777777777778</v>
      </c>
      <c r="BB105">
        <f t="shared" si="39"/>
        <v>5.9845480042200307E-3</v>
      </c>
      <c r="BD105">
        <v>0.93633333333333335</v>
      </c>
      <c r="BE105">
        <v>1.0483333333333331</v>
      </c>
      <c r="BF105">
        <v>1.032</v>
      </c>
      <c r="BG105">
        <f t="shared" si="40"/>
        <v>1.0055555555555555</v>
      </c>
      <c r="BH105">
        <f t="shared" si="41"/>
        <v>6.0501913039849177E-2</v>
      </c>
      <c r="BJ105">
        <v>1.0010000000000001</v>
      </c>
      <c r="BK105">
        <v>0.98899999999999988</v>
      </c>
      <c r="BL105">
        <v>1.032</v>
      </c>
      <c r="BM105">
        <f t="shared" si="42"/>
        <v>1.0073333333333334</v>
      </c>
      <c r="BN105">
        <f t="shared" si="43"/>
        <v>2.2188585654190209E-2</v>
      </c>
    </row>
    <row r="106" spans="1:66" x14ac:dyDescent="0.3">
      <c r="A106" s="18">
        <v>17.1666666666667</v>
      </c>
      <c r="B106">
        <v>1.1956666666666667</v>
      </c>
      <c r="C106">
        <v>1.1823333333333332</v>
      </c>
      <c r="D106">
        <v>1.2333333333333334</v>
      </c>
      <c r="E106">
        <f t="shared" si="22"/>
        <v>1.2037777777777778</v>
      </c>
      <c r="F106">
        <f t="shared" si="23"/>
        <v>2.6449812713752748E-2</v>
      </c>
      <c r="H106">
        <v>1.212</v>
      </c>
      <c r="I106">
        <v>1.1993333333333334</v>
      </c>
      <c r="J106">
        <v>1.2243333333333333</v>
      </c>
      <c r="K106">
        <f t="shared" si="24"/>
        <v>1.2118888888888888</v>
      </c>
      <c r="L106">
        <f t="shared" si="25"/>
        <v>1.2500370364883519E-2</v>
      </c>
      <c r="N106">
        <v>1.2270000000000001</v>
      </c>
      <c r="O106">
        <v>1.2189999999999999</v>
      </c>
      <c r="P106">
        <v>1.2906666666666666</v>
      </c>
      <c r="Q106">
        <f t="shared" si="26"/>
        <v>1.2455555555555555</v>
      </c>
      <c r="R106">
        <f t="shared" si="27"/>
        <v>3.9271608819339957E-2</v>
      </c>
      <c r="T106">
        <v>1.0963333333333332</v>
      </c>
      <c r="U106">
        <v>1.1276666666666666</v>
      </c>
      <c r="V106">
        <v>1.1916666666666667</v>
      </c>
      <c r="W106">
        <f t="shared" si="28"/>
        <v>1.1385555555555555</v>
      </c>
      <c r="X106">
        <f t="shared" si="29"/>
        <v>4.8590503568465351E-2</v>
      </c>
      <c r="Z106">
        <v>1.1830000000000001</v>
      </c>
      <c r="AA106">
        <v>1.2203333333333333</v>
      </c>
      <c r="AB106">
        <v>1.2983333333333331</v>
      </c>
      <c r="AC106">
        <f t="shared" si="30"/>
        <v>1.2338888888888888</v>
      </c>
      <c r="AD106">
        <f t="shared" si="31"/>
        <v>5.8849462693037764E-2</v>
      </c>
      <c r="AF106">
        <v>1.1803333333333332</v>
      </c>
      <c r="AG106">
        <v>1.208</v>
      </c>
      <c r="AH106">
        <v>1.2703333333333333</v>
      </c>
      <c r="AI106">
        <f t="shared" si="32"/>
        <v>1.2195555555555555</v>
      </c>
      <c r="AJ106">
        <f t="shared" si="33"/>
        <v>4.6099329150738749E-2</v>
      </c>
      <c r="AL106">
        <v>1.1706666666666667</v>
      </c>
      <c r="AM106">
        <v>1.2113333333333334</v>
      </c>
      <c r="AN106">
        <v>1.2706666666666668</v>
      </c>
      <c r="AO106">
        <f t="shared" si="34"/>
        <v>1.2175555555555555</v>
      </c>
      <c r="AP106">
        <f t="shared" si="35"/>
        <v>5.0289532082104738E-2</v>
      </c>
      <c r="AR106">
        <v>1.2473333333333334</v>
      </c>
      <c r="AS106">
        <v>1.1986666666666668</v>
      </c>
      <c r="AT106">
        <v>1.1993333333333334</v>
      </c>
      <c r="AU106">
        <f t="shared" si="36"/>
        <v>1.215111111111111</v>
      </c>
      <c r="AV106">
        <f t="shared" si="37"/>
        <v>2.7907253802816483E-2</v>
      </c>
      <c r="AX106">
        <v>1.22</v>
      </c>
      <c r="AY106">
        <v>1.2110000000000001</v>
      </c>
      <c r="AZ106">
        <v>1.2230000000000001</v>
      </c>
      <c r="BA106">
        <f t="shared" si="38"/>
        <v>1.218</v>
      </c>
      <c r="BB106">
        <f t="shared" si="39"/>
        <v>6.2449979983983861E-3</v>
      </c>
      <c r="BD106">
        <v>0.93933333333333335</v>
      </c>
      <c r="BE106">
        <v>1.054</v>
      </c>
      <c r="BF106">
        <v>1.0366666666666668</v>
      </c>
      <c r="BG106">
        <f t="shared" si="40"/>
        <v>1.01</v>
      </c>
      <c r="BH106">
        <f t="shared" si="41"/>
        <v>6.1809743927996097E-2</v>
      </c>
      <c r="BJ106">
        <v>1.0036666666666667</v>
      </c>
      <c r="BK106">
        <v>0.9916666666666667</v>
      </c>
      <c r="BL106">
        <v>1.0346666666666666</v>
      </c>
      <c r="BM106">
        <f t="shared" si="42"/>
        <v>1.01</v>
      </c>
      <c r="BN106">
        <f t="shared" si="43"/>
        <v>2.2188585654190116E-2</v>
      </c>
    </row>
    <row r="107" spans="1:66" x14ac:dyDescent="0.3">
      <c r="A107" s="18">
        <v>17.3333333333333</v>
      </c>
      <c r="B107">
        <v>1.1996666666666667</v>
      </c>
      <c r="C107">
        <v>1.1866666666666668</v>
      </c>
      <c r="D107">
        <v>1.2373333333333332</v>
      </c>
      <c r="E107">
        <f t="shared" si="22"/>
        <v>1.207888888888889</v>
      </c>
      <c r="F107">
        <f t="shared" si="23"/>
        <v>2.6315042874399331E-2</v>
      </c>
      <c r="H107">
        <v>1.2156666666666667</v>
      </c>
      <c r="I107">
        <v>1.2023333333333335</v>
      </c>
      <c r="J107">
        <v>1.2286666666666666</v>
      </c>
      <c r="K107">
        <f t="shared" si="24"/>
        <v>1.2155555555555555</v>
      </c>
      <c r="L107">
        <f t="shared" si="25"/>
        <v>1.3167018279411906E-2</v>
      </c>
      <c r="N107">
        <v>1.2309999999999999</v>
      </c>
      <c r="O107">
        <v>1.2229999999999999</v>
      </c>
      <c r="P107">
        <v>1.2939999999999998</v>
      </c>
      <c r="Q107">
        <f t="shared" si="26"/>
        <v>1.2493333333333332</v>
      </c>
      <c r="R107">
        <f t="shared" si="27"/>
        <v>3.8888730158406187E-2</v>
      </c>
      <c r="T107">
        <v>1.0999999999999999</v>
      </c>
      <c r="U107">
        <v>1.131</v>
      </c>
      <c r="V107">
        <v>1.1953333333333331</v>
      </c>
      <c r="W107">
        <f t="shared" si="28"/>
        <v>1.1421111111111111</v>
      </c>
      <c r="X107">
        <f t="shared" si="29"/>
        <v>4.862821921172622E-2</v>
      </c>
      <c r="Z107">
        <v>1.1883333333333332</v>
      </c>
      <c r="AA107">
        <v>1.2236666666666667</v>
      </c>
      <c r="AB107">
        <v>1.3023333333333331</v>
      </c>
      <c r="AC107">
        <f t="shared" si="30"/>
        <v>1.2381111111111112</v>
      </c>
      <c r="AD107">
        <f t="shared" si="31"/>
        <v>5.8356503334945214E-2</v>
      </c>
      <c r="AF107">
        <v>1.1856666666666669</v>
      </c>
      <c r="AG107">
        <v>1.2113333333333334</v>
      </c>
      <c r="AH107">
        <v>1.2750000000000001</v>
      </c>
      <c r="AI107">
        <f t="shared" si="32"/>
        <v>1.2240000000000002</v>
      </c>
      <c r="AJ107">
        <f t="shared" si="33"/>
        <v>4.5993960956243411E-2</v>
      </c>
      <c r="AL107">
        <v>1.1773333333333333</v>
      </c>
      <c r="AM107">
        <v>1.2150000000000001</v>
      </c>
      <c r="AN107">
        <v>1.2750000000000001</v>
      </c>
      <c r="AO107">
        <f t="shared" si="34"/>
        <v>1.2224444444444444</v>
      </c>
      <c r="AP107">
        <f t="shared" si="35"/>
        <v>4.9257073190144635E-2</v>
      </c>
      <c r="AR107">
        <v>1.2513333333333334</v>
      </c>
      <c r="AS107">
        <v>1.2023333333333333</v>
      </c>
      <c r="AT107">
        <v>1.2036666666666667</v>
      </c>
      <c r="AU107">
        <f t="shared" si="36"/>
        <v>1.2191111111111113</v>
      </c>
      <c r="AV107">
        <f t="shared" si="37"/>
        <v>2.7913225326861673E-2</v>
      </c>
      <c r="AX107">
        <v>1.2253333333333334</v>
      </c>
      <c r="AY107">
        <v>1.2153333333333334</v>
      </c>
      <c r="AZ107">
        <v>1.2286666666666666</v>
      </c>
      <c r="BA107">
        <f t="shared" si="38"/>
        <v>1.223111111111111</v>
      </c>
      <c r="BB107">
        <f t="shared" si="39"/>
        <v>6.938886664887056E-3</v>
      </c>
      <c r="BD107">
        <v>0.94266666666666676</v>
      </c>
      <c r="BE107">
        <v>1.0589999999999999</v>
      </c>
      <c r="BF107">
        <v>1.0409999999999999</v>
      </c>
      <c r="BG107">
        <f t="shared" si="40"/>
        <v>1.0142222222222224</v>
      </c>
      <c r="BH107">
        <f t="shared" si="41"/>
        <v>6.2619071760511888E-2</v>
      </c>
      <c r="BJ107">
        <v>1.0069999999999999</v>
      </c>
      <c r="BK107">
        <v>0.99500000000000011</v>
      </c>
      <c r="BL107">
        <v>1.038</v>
      </c>
      <c r="BM107">
        <f t="shared" si="42"/>
        <v>1.0133333333333334</v>
      </c>
      <c r="BN107">
        <f t="shared" si="43"/>
        <v>2.218858565419015E-2</v>
      </c>
    </row>
    <row r="108" spans="1:66" x14ac:dyDescent="0.3">
      <c r="A108" s="18">
        <v>17.5</v>
      </c>
      <c r="B108">
        <v>1.2036666666666667</v>
      </c>
      <c r="C108">
        <v>1.1899999999999997</v>
      </c>
      <c r="D108">
        <v>1.2416666666666665</v>
      </c>
      <c r="E108">
        <f t="shared" si="22"/>
        <v>1.2117777777777776</v>
      </c>
      <c r="F108">
        <f t="shared" si="23"/>
        <v>2.6771322412307241E-2</v>
      </c>
      <c r="H108">
        <v>1.2193333333333332</v>
      </c>
      <c r="I108">
        <v>1.2059999999999997</v>
      </c>
      <c r="J108">
        <v>1.232</v>
      </c>
      <c r="K108">
        <f t="shared" si="24"/>
        <v>1.219111111111111</v>
      </c>
      <c r="L108">
        <f t="shared" si="25"/>
        <v>1.3001424423386856E-2</v>
      </c>
      <c r="N108">
        <v>1.2353333333333334</v>
      </c>
      <c r="O108">
        <v>1.2269999999999999</v>
      </c>
      <c r="P108">
        <v>1.2979999999999998</v>
      </c>
      <c r="Q108">
        <f t="shared" si="26"/>
        <v>1.2534444444444446</v>
      </c>
      <c r="R108">
        <f t="shared" si="27"/>
        <v>3.8810556028730812E-2</v>
      </c>
      <c r="T108">
        <v>1.1113333333333333</v>
      </c>
      <c r="U108">
        <v>1.1343333333333332</v>
      </c>
      <c r="V108">
        <v>1.1983333333333333</v>
      </c>
      <c r="W108">
        <f t="shared" si="28"/>
        <v>1.1479999999999999</v>
      </c>
      <c r="X108">
        <f t="shared" si="29"/>
        <v>4.5081407845511359E-2</v>
      </c>
      <c r="Z108">
        <v>1.1930000000000001</v>
      </c>
      <c r="AA108">
        <v>1.226</v>
      </c>
      <c r="AB108">
        <v>1.3063333333333331</v>
      </c>
      <c r="AC108">
        <f t="shared" si="30"/>
        <v>1.2417777777777779</v>
      </c>
      <c r="AD108">
        <f t="shared" si="31"/>
        <v>5.8290778128403803E-2</v>
      </c>
      <c r="AF108">
        <v>1.1896666666666667</v>
      </c>
      <c r="AG108">
        <v>1.2156666666666667</v>
      </c>
      <c r="AH108">
        <v>1.2793333333333334</v>
      </c>
      <c r="AI108">
        <f t="shared" si="32"/>
        <v>1.2282222222222223</v>
      </c>
      <c r="AJ108">
        <f t="shared" si="33"/>
        <v>4.6133060371703775E-2</v>
      </c>
      <c r="AL108">
        <v>1.1783333333333335</v>
      </c>
      <c r="AM108">
        <v>1.2190000000000001</v>
      </c>
      <c r="AN108">
        <v>1.28</v>
      </c>
      <c r="AO108">
        <f t="shared" si="34"/>
        <v>1.2257777777777779</v>
      </c>
      <c r="AP108">
        <f t="shared" si="35"/>
        <v>5.1171100061279479E-2</v>
      </c>
      <c r="AR108">
        <v>1.2553333333333334</v>
      </c>
      <c r="AS108">
        <v>1.206</v>
      </c>
      <c r="AT108">
        <v>1.2086666666666666</v>
      </c>
      <c r="AU108">
        <f t="shared" si="36"/>
        <v>1.2233333333333334</v>
      </c>
      <c r="AV108">
        <f t="shared" si="37"/>
        <v>2.7744869395579835E-2</v>
      </c>
      <c r="AX108">
        <v>1.2303333333333333</v>
      </c>
      <c r="AY108">
        <v>1.2206666666666666</v>
      </c>
      <c r="AZ108">
        <v>1.234</v>
      </c>
      <c r="BA108">
        <f t="shared" si="38"/>
        <v>1.2283333333333333</v>
      </c>
      <c r="BB108">
        <f t="shared" si="39"/>
        <v>6.8879927732573166E-3</v>
      </c>
      <c r="BD108">
        <v>0.94700000000000006</v>
      </c>
      <c r="BE108">
        <v>1.0636666666666665</v>
      </c>
      <c r="BF108">
        <v>1.0456666666666667</v>
      </c>
      <c r="BG108">
        <f t="shared" si="40"/>
        <v>1.0187777777777776</v>
      </c>
      <c r="BH108">
        <f t="shared" si="41"/>
        <v>6.2809529826587843E-2</v>
      </c>
      <c r="BJ108">
        <v>1.0103333333333333</v>
      </c>
      <c r="BK108">
        <v>0.99766666666666681</v>
      </c>
      <c r="BL108">
        <v>1.0409999999999999</v>
      </c>
      <c r="BM108">
        <f t="shared" si="42"/>
        <v>1.0163333333333333</v>
      </c>
      <c r="BN108">
        <f t="shared" si="43"/>
        <v>2.2281033289424438E-2</v>
      </c>
    </row>
    <row r="109" spans="1:66" x14ac:dyDescent="0.3">
      <c r="A109" s="18">
        <v>17.6666666666667</v>
      </c>
      <c r="B109">
        <v>1.2073333333333334</v>
      </c>
      <c r="C109">
        <v>1.1933333333333334</v>
      </c>
      <c r="D109">
        <v>1.2456666666666667</v>
      </c>
      <c r="E109">
        <f t="shared" si="22"/>
        <v>1.2154444444444445</v>
      </c>
      <c r="F109">
        <f t="shared" si="23"/>
        <v>2.7093117890656979E-2</v>
      </c>
      <c r="H109">
        <v>1.2226666666666666</v>
      </c>
      <c r="I109">
        <v>1.2089999999999999</v>
      </c>
      <c r="J109">
        <v>1.236</v>
      </c>
      <c r="K109">
        <f t="shared" si="24"/>
        <v>1.2225555555555554</v>
      </c>
      <c r="L109">
        <f t="shared" si="25"/>
        <v>1.3500342931172566E-2</v>
      </c>
      <c r="N109">
        <v>1.2396666666666667</v>
      </c>
      <c r="O109">
        <v>1.2309999999999999</v>
      </c>
      <c r="P109">
        <v>1.3016666666666665</v>
      </c>
      <c r="Q109">
        <f t="shared" si="26"/>
        <v>1.2574444444444444</v>
      </c>
      <c r="R109">
        <f t="shared" si="27"/>
        <v>3.8541944443443409E-2</v>
      </c>
      <c r="T109">
        <v>1.107</v>
      </c>
      <c r="U109">
        <v>1.1376666666666668</v>
      </c>
      <c r="V109">
        <v>1.202</v>
      </c>
      <c r="W109">
        <f t="shared" si="28"/>
        <v>1.1488888888888888</v>
      </c>
      <c r="X109">
        <f t="shared" si="29"/>
        <v>4.8484056180395016E-2</v>
      </c>
      <c r="Z109">
        <v>1.1969999999999998</v>
      </c>
      <c r="AA109">
        <v>1.23</v>
      </c>
      <c r="AB109">
        <v>1.3109999999999999</v>
      </c>
      <c r="AC109">
        <f t="shared" si="30"/>
        <v>1.2459999999999998</v>
      </c>
      <c r="AD109">
        <f t="shared" si="31"/>
        <v>5.8660037504249897E-2</v>
      </c>
      <c r="AF109">
        <v>1.1936666666666667</v>
      </c>
      <c r="AG109">
        <v>1.2193333333333334</v>
      </c>
      <c r="AH109">
        <v>1.2833333333333332</v>
      </c>
      <c r="AI109">
        <f t="shared" si="32"/>
        <v>1.2321111111111112</v>
      </c>
      <c r="AJ109">
        <f t="shared" si="33"/>
        <v>4.6178799047630885E-2</v>
      </c>
      <c r="AL109">
        <v>1.1820000000000002</v>
      </c>
      <c r="AM109">
        <v>1.222</v>
      </c>
      <c r="AN109">
        <v>1.2843333333333333</v>
      </c>
      <c r="AO109">
        <f t="shared" si="34"/>
        <v>1.2294444444444446</v>
      </c>
      <c r="AP109">
        <f t="shared" si="35"/>
        <v>5.1571238036259952E-2</v>
      </c>
      <c r="AR109">
        <v>1.2586666666666668</v>
      </c>
      <c r="AS109">
        <v>1.2093333333333334</v>
      </c>
      <c r="AT109">
        <v>1.2129999999999999</v>
      </c>
      <c r="AU109">
        <f t="shared" si="36"/>
        <v>1.2270000000000001</v>
      </c>
      <c r="AV109">
        <f t="shared" si="37"/>
        <v>2.7485349632930825E-2</v>
      </c>
      <c r="AX109">
        <v>1.2353333333333334</v>
      </c>
      <c r="AY109">
        <v>1.226</v>
      </c>
      <c r="AZ109">
        <v>1.2389999999999999</v>
      </c>
      <c r="BA109">
        <f t="shared" si="38"/>
        <v>1.2334444444444443</v>
      </c>
      <c r="BB109">
        <f t="shared" si="39"/>
        <v>6.7026805030469356E-3</v>
      </c>
      <c r="BD109">
        <v>0.94933333333333347</v>
      </c>
      <c r="BE109">
        <v>1.069</v>
      </c>
      <c r="BF109">
        <v>1.0513333333333332</v>
      </c>
      <c r="BG109">
        <f t="shared" si="40"/>
        <v>1.0232222222222223</v>
      </c>
      <c r="BH109">
        <f t="shared" si="41"/>
        <v>6.4596468198375112E-2</v>
      </c>
      <c r="BJ109">
        <v>1.0136666666666667</v>
      </c>
      <c r="BK109">
        <v>1</v>
      </c>
      <c r="BL109">
        <v>1.0439999999999998</v>
      </c>
      <c r="BM109">
        <f t="shared" si="42"/>
        <v>1.019222222222222</v>
      </c>
      <c r="BN109">
        <f t="shared" si="43"/>
        <v>2.251995000323365E-2</v>
      </c>
    </row>
    <row r="110" spans="1:66" x14ac:dyDescent="0.3">
      <c r="A110" s="18">
        <v>17.8333333333333</v>
      </c>
      <c r="B110">
        <v>1.2113333333333332</v>
      </c>
      <c r="C110">
        <v>1.1969999999999998</v>
      </c>
      <c r="D110">
        <v>1.2493333333333334</v>
      </c>
      <c r="E110">
        <f t="shared" si="22"/>
        <v>1.2192222222222222</v>
      </c>
      <c r="F110">
        <f t="shared" si="23"/>
        <v>2.7043860123332569E-2</v>
      </c>
      <c r="H110">
        <v>1.226</v>
      </c>
      <c r="I110">
        <v>1.2126666666666666</v>
      </c>
      <c r="J110">
        <v>1.2396666666666667</v>
      </c>
      <c r="K110">
        <f t="shared" si="24"/>
        <v>1.2261111111111109</v>
      </c>
      <c r="L110">
        <f t="shared" si="25"/>
        <v>1.3500342931172566E-2</v>
      </c>
      <c r="N110">
        <v>1.2430000000000001</v>
      </c>
      <c r="O110">
        <v>1.2346666666666668</v>
      </c>
      <c r="P110">
        <v>1.3053333333333332</v>
      </c>
      <c r="Q110">
        <f t="shared" si="26"/>
        <v>1.2610000000000001</v>
      </c>
      <c r="R110">
        <f t="shared" si="27"/>
        <v>3.8619223768020433E-2</v>
      </c>
      <c r="T110">
        <v>1.1119999999999999</v>
      </c>
      <c r="U110">
        <v>1.1413333333333331</v>
      </c>
      <c r="V110">
        <v>1.2049999999999998</v>
      </c>
      <c r="W110">
        <f t="shared" si="28"/>
        <v>1.1527777777777777</v>
      </c>
      <c r="X110">
        <f t="shared" si="29"/>
        <v>4.7544521045873221E-2</v>
      </c>
      <c r="Z110">
        <v>1.2009999999999998</v>
      </c>
      <c r="AA110">
        <v>1.2333333333333332</v>
      </c>
      <c r="AB110">
        <v>1.3146666666666667</v>
      </c>
      <c r="AC110">
        <f t="shared" si="30"/>
        <v>1.2496666666666665</v>
      </c>
      <c r="AD110">
        <f t="shared" si="31"/>
        <v>5.8567150443837715E-2</v>
      </c>
      <c r="AF110">
        <v>1.1980000000000002</v>
      </c>
      <c r="AG110">
        <v>1.2226666666666668</v>
      </c>
      <c r="AH110">
        <v>1.2873333333333334</v>
      </c>
      <c r="AI110">
        <f t="shared" si="32"/>
        <v>1.236</v>
      </c>
      <c r="AJ110">
        <f t="shared" si="33"/>
        <v>4.6135067404789183E-2</v>
      </c>
      <c r="AL110">
        <v>1.1876666666666666</v>
      </c>
      <c r="AM110">
        <v>1.226</v>
      </c>
      <c r="AN110">
        <v>1.2889999999999999</v>
      </c>
      <c r="AO110">
        <f t="shared" si="34"/>
        <v>1.2342222222222221</v>
      </c>
      <c r="AP110">
        <f t="shared" si="35"/>
        <v>5.1164585553044518E-2</v>
      </c>
      <c r="AR110">
        <v>1.2623333333333333</v>
      </c>
      <c r="AS110">
        <v>1.2129999999999999</v>
      </c>
      <c r="AT110">
        <v>1.2173333333333334</v>
      </c>
      <c r="AU110">
        <f t="shared" si="36"/>
        <v>1.2308888888888889</v>
      </c>
      <c r="AV110">
        <f t="shared" si="37"/>
        <v>2.7317746233158774E-2</v>
      </c>
      <c r="AX110">
        <v>1.2403333333333333</v>
      </c>
      <c r="AY110">
        <v>1.2286666666666666</v>
      </c>
      <c r="AZ110">
        <v>1.2443333333333333</v>
      </c>
      <c r="BA110">
        <f t="shared" si="38"/>
        <v>1.2377777777777776</v>
      </c>
      <c r="BB110">
        <f t="shared" si="39"/>
        <v>8.1399790699521902E-3</v>
      </c>
      <c r="BD110">
        <v>0.95166666666666666</v>
      </c>
      <c r="BE110">
        <v>1.0743333333333334</v>
      </c>
      <c r="BF110">
        <v>1.056</v>
      </c>
      <c r="BG110">
        <f t="shared" si="40"/>
        <v>1.0273333333333332</v>
      </c>
      <c r="BH110">
        <f t="shared" si="41"/>
        <v>6.6167296386592023E-2</v>
      </c>
      <c r="BJ110">
        <v>1.0163333333333335</v>
      </c>
      <c r="BK110">
        <v>1.0016666666666667</v>
      </c>
      <c r="BL110">
        <v>1.0456666666666667</v>
      </c>
      <c r="BM110">
        <f t="shared" si="42"/>
        <v>1.0212222222222225</v>
      </c>
      <c r="BN110">
        <f t="shared" si="43"/>
        <v>2.2403703397561887E-2</v>
      </c>
    </row>
    <row r="111" spans="1:66" x14ac:dyDescent="0.3">
      <c r="A111" s="17">
        <v>18</v>
      </c>
      <c r="B111">
        <v>1.2146666666666668</v>
      </c>
      <c r="C111">
        <v>1.2006666666666665</v>
      </c>
      <c r="D111">
        <v>1.2530000000000001</v>
      </c>
      <c r="E111">
        <f t="shared" si="22"/>
        <v>1.2227777777777777</v>
      </c>
      <c r="F111">
        <f t="shared" si="23"/>
        <v>2.7093117890657069E-2</v>
      </c>
      <c r="H111">
        <v>1.2293333333333332</v>
      </c>
      <c r="I111">
        <v>1.2153333333333334</v>
      </c>
      <c r="J111">
        <v>1.2433333333333332</v>
      </c>
      <c r="K111">
        <f t="shared" si="24"/>
        <v>1.2293333333333332</v>
      </c>
      <c r="L111">
        <f t="shared" si="25"/>
        <v>1.3999999999999901E-2</v>
      </c>
      <c r="N111">
        <v>1.2463333333333333</v>
      </c>
      <c r="O111">
        <v>1.2376666666666667</v>
      </c>
      <c r="P111">
        <v>1.3086666666666666</v>
      </c>
      <c r="Q111">
        <f t="shared" si="26"/>
        <v>1.2642222222222221</v>
      </c>
      <c r="R111">
        <f t="shared" si="27"/>
        <v>3.8733180340107087E-2</v>
      </c>
      <c r="T111">
        <v>1.1139999999999999</v>
      </c>
      <c r="U111">
        <v>1.1443333333333332</v>
      </c>
      <c r="V111">
        <v>1.2086666666666666</v>
      </c>
      <c r="W111">
        <f t="shared" si="28"/>
        <v>1.1556666666666666</v>
      </c>
      <c r="X111">
        <f t="shared" si="29"/>
        <v>4.8340229393102584E-2</v>
      </c>
      <c r="Z111">
        <v>1.204</v>
      </c>
      <c r="AA111">
        <v>1.2363333333333333</v>
      </c>
      <c r="AB111">
        <v>1.3176666666666665</v>
      </c>
      <c r="AC111">
        <f t="shared" si="30"/>
        <v>1.2526666666666666</v>
      </c>
      <c r="AD111">
        <f t="shared" si="31"/>
        <v>5.856715044383759E-2</v>
      </c>
      <c r="AF111">
        <v>1.2016666666666669</v>
      </c>
      <c r="AG111">
        <v>1.2266666666666668</v>
      </c>
      <c r="AH111">
        <v>1.2916666666666665</v>
      </c>
      <c r="AI111">
        <f t="shared" si="32"/>
        <v>1.24</v>
      </c>
      <c r="AJ111">
        <f t="shared" si="33"/>
        <v>4.6457866215887655E-2</v>
      </c>
      <c r="AL111">
        <v>1.1896666666666667</v>
      </c>
      <c r="AM111">
        <v>1.2290000000000001</v>
      </c>
      <c r="AN111">
        <v>1.2929999999999999</v>
      </c>
      <c r="AO111">
        <f t="shared" si="34"/>
        <v>1.2372222222222222</v>
      </c>
      <c r="AP111">
        <f t="shared" si="35"/>
        <v>5.2155039527816908E-2</v>
      </c>
      <c r="AR111">
        <v>1.2656666666666665</v>
      </c>
      <c r="AS111">
        <v>1.216</v>
      </c>
      <c r="AT111">
        <v>1.2213333333333334</v>
      </c>
      <c r="AU111">
        <f t="shared" si="36"/>
        <v>1.2343333333333333</v>
      </c>
      <c r="AV111">
        <f t="shared" si="37"/>
        <v>2.7266177664726662E-2</v>
      </c>
      <c r="AX111">
        <v>1.2450000000000001</v>
      </c>
      <c r="AY111">
        <v>1.2326666666666666</v>
      </c>
      <c r="AZ111">
        <v>1.2493333333333332</v>
      </c>
      <c r="BA111">
        <f t="shared" si="38"/>
        <v>1.2423333333333335</v>
      </c>
      <c r="BB111">
        <f t="shared" si="39"/>
        <v>8.6474145140485719E-3</v>
      </c>
      <c r="BD111">
        <v>0.95599999999999996</v>
      </c>
      <c r="BE111">
        <v>1.079</v>
      </c>
      <c r="BF111">
        <v>1.0603333333333333</v>
      </c>
      <c r="BG111">
        <f t="shared" si="40"/>
        <v>1.0317777777777779</v>
      </c>
      <c r="BH111">
        <f t="shared" si="41"/>
        <v>6.6285856823419101E-2</v>
      </c>
      <c r="BJ111">
        <v>1.0193333333333332</v>
      </c>
      <c r="BK111">
        <v>1.0050000000000001</v>
      </c>
      <c r="BL111">
        <v>1.0489999999999997</v>
      </c>
      <c r="BM111">
        <f t="shared" si="42"/>
        <v>1.0244444444444445</v>
      </c>
      <c r="BN111">
        <f t="shared" si="43"/>
        <v>2.244086880208928E-2</v>
      </c>
    </row>
    <row r="112" spans="1:66" x14ac:dyDescent="0.3">
      <c r="A112" s="18">
        <v>18.1666666666667</v>
      </c>
      <c r="B112">
        <v>1.218</v>
      </c>
      <c r="C112">
        <v>1.204</v>
      </c>
      <c r="D112">
        <v>1.2569999999999999</v>
      </c>
      <c r="E112">
        <f t="shared" si="22"/>
        <v>1.2263333333333331</v>
      </c>
      <c r="F112">
        <f t="shared" si="23"/>
        <v>2.7465129406819319E-2</v>
      </c>
      <c r="H112">
        <v>1.2323333333333333</v>
      </c>
      <c r="I112">
        <v>1.2173333333333334</v>
      </c>
      <c r="J112">
        <v>1.2463333333333333</v>
      </c>
      <c r="K112">
        <f t="shared" si="24"/>
        <v>1.232</v>
      </c>
      <c r="L112">
        <f t="shared" si="25"/>
        <v>1.4502873278538017E-2</v>
      </c>
      <c r="N112">
        <v>1.2493333333333332</v>
      </c>
      <c r="O112">
        <v>1.2413333333333334</v>
      </c>
      <c r="P112">
        <v>1.3120000000000001</v>
      </c>
      <c r="Q112">
        <f t="shared" si="26"/>
        <v>1.2675555555555558</v>
      </c>
      <c r="R112">
        <f t="shared" si="27"/>
        <v>3.8697305868516031E-2</v>
      </c>
      <c r="T112">
        <v>1.1173333333333335</v>
      </c>
      <c r="U112">
        <v>1.1476666666666666</v>
      </c>
      <c r="V112">
        <v>1.2116666666666667</v>
      </c>
      <c r="W112">
        <f t="shared" si="28"/>
        <v>1.1588888888888889</v>
      </c>
      <c r="X112">
        <f t="shared" si="29"/>
        <v>4.8157534697575013E-2</v>
      </c>
      <c r="Z112">
        <v>1.2086666666666666</v>
      </c>
      <c r="AA112">
        <v>1.2396666666666667</v>
      </c>
      <c r="AB112">
        <v>1.3206666666666667</v>
      </c>
      <c r="AC112">
        <f t="shared" si="30"/>
        <v>1.2563333333333333</v>
      </c>
      <c r="AD112">
        <f t="shared" si="31"/>
        <v>5.7830211250983143E-2</v>
      </c>
      <c r="AF112">
        <v>1.2046666666666666</v>
      </c>
      <c r="AG112">
        <v>1.2296666666666667</v>
      </c>
      <c r="AH112">
        <v>1.2949999999999999</v>
      </c>
      <c r="AI112">
        <f t="shared" si="32"/>
        <v>1.2431111111111111</v>
      </c>
      <c r="AJ112">
        <f t="shared" si="33"/>
        <v>4.6643248092222235E-2</v>
      </c>
      <c r="AL112">
        <v>1.1923333333333332</v>
      </c>
      <c r="AM112">
        <v>1.2316666666666667</v>
      </c>
      <c r="AN112">
        <v>1.2963333333333333</v>
      </c>
      <c r="AO112">
        <f t="shared" si="34"/>
        <v>1.2401111111111112</v>
      </c>
      <c r="AP112">
        <f t="shared" si="35"/>
        <v>5.2511727085304341E-2</v>
      </c>
      <c r="AR112">
        <v>1.268</v>
      </c>
      <c r="AS112">
        <v>1.2186666666666666</v>
      </c>
      <c r="AT112">
        <v>1.2253333333333332</v>
      </c>
      <c r="AU112">
        <f t="shared" si="36"/>
        <v>1.2373333333333332</v>
      </c>
      <c r="AV112">
        <f t="shared" si="37"/>
        <v>2.6766479866513058E-2</v>
      </c>
      <c r="AX112">
        <v>1.2493333333333334</v>
      </c>
      <c r="AY112">
        <v>1.2363333333333333</v>
      </c>
      <c r="AZ112">
        <v>1.2539999999999998</v>
      </c>
      <c r="BA112">
        <f t="shared" si="38"/>
        <v>1.2465555555555554</v>
      </c>
      <c r="BB112">
        <f t="shared" si="39"/>
        <v>9.155043135606401E-3</v>
      </c>
      <c r="BD112">
        <v>0.95866666666666678</v>
      </c>
      <c r="BE112">
        <v>1.0836666666666666</v>
      </c>
      <c r="BF112">
        <v>1.0656666666666668</v>
      </c>
      <c r="BG112">
        <f t="shared" si="40"/>
        <v>1.0360000000000003</v>
      </c>
      <c r="BH112">
        <f t="shared" si="41"/>
        <v>6.7574650079251772E-2</v>
      </c>
      <c r="BJ112">
        <v>1.0226666666666666</v>
      </c>
      <c r="BK112">
        <v>1.0083333333333335</v>
      </c>
      <c r="BL112">
        <v>1.0513333333333332</v>
      </c>
      <c r="BM112">
        <f t="shared" si="42"/>
        <v>1.0274444444444446</v>
      </c>
      <c r="BN112">
        <f t="shared" si="43"/>
        <v>2.1894528320344435E-2</v>
      </c>
    </row>
    <row r="113" spans="1:66" x14ac:dyDescent="0.3">
      <c r="A113" s="18">
        <v>18.3333333333333</v>
      </c>
      <c r="B113">
        <v>1.2226666666666666</v>
      </c>
      <c r="C113">
        <v>1.2073333333333334</v>
      </c>
      <c r="D113">
        <v>1.26</v>
      </c>
      <c r="E113">
        <f t="shared" si="22"/>
        <v>1.2299999999999998</v>
      </c>
      <c r="F113">
        <f t="shared" si="23"/>
        <v>2.7088332871880064E-2</v>
      </c>
      <c r="H113">
        <v>1.2353333333333334</v>
      </c>
      <c r="I113">
        <v>1.22</v>
      </c>
      <c r="J113">
        <v>1.25</v>
      </c>
      <c r="K113">
        <f t="shared" si="24"/>
        <v>1.235111111111111</v>
      </c>
      <c r="L113">
        <f t="shared" si="25"/>
        <v>1.5001234517100165E-2</v>
      </c>
      <c r="N113">
        <v>1.2529999999999999</v>
      </c>
      <c r="O113">
        <v>1.2446666666666666</v>
      </c>
      <c r="P113">
        <v>1.3150000000000002</v>
      </c>
      <c r="Q113">
        <f t="shared" si="26"/>
        <v>1.270888888888889</v>
      </c>
      <c r="R113">
        <f t="shared" si="27"/>
        <v>3.8427902671154396E-2</v>
      </c>
      <c r="T113">
        <v>1.1203333333333334</v>
      </c>
      <c r="U113">
        <v>1.1503333333333332</v>
      </c>
      <c r="V113">
        <v>1.2146666666666668</v>
      </c>
      <c r="W113">
        <f t="shared" si="28"/>
        <v>1.1617777777777778</v>
      </c>
      <c r="X113">
        <f t="shared" si="29"/>
        <v>4.8196741860066956E-2</v>
      </c>
      <c r="Z113">
        <v>1.2116666666666667</v>
      </c>
      <c r="AA113">
        <v>1.2426666666666666</v>
      </c>
      <c r="AB113">
        <v>1.3243333333333334</v>
      </c>
      <c r="AC113">
        <f t="shared" si="30"/>
        <v>1.2595555555555558</v>
      </c>
      <c r="AD113">
        <f t="shared" si="31"/>
        <v>5.8201120009587215E-2</v>
      </c>
      <c r="AF113">
        <v>1.2076666666666667</v>
      </c>
      <c r="AG113">
        <v>1.2326666666666668</v>
      </c>
      <c r="AH113">
        <v>1.2983333333333331</v>
      </c>
      <c r="AI113">
        <f t="shared" si="32"/>
        <v>1.2462222222222221</v>
      </c>
      <c r="AJ113">
        <f t="shared" si="33"/>
        <v>4.6828686997671766E-2</v>
      </c>
      <c r="AL113">
        <v>1.1963333333333332</v>
      </c>
      <c r="AM113">
        <v>1.236</v>
      </c>
      <c r="AN113">
        <v>1.3</v>
      </c>
      <c r="AO113">
        <f t="shared" si="34"/>
        <v>1.2441111111111109</v>
      </c>
      <c r="AP113">
        <f t="shared" si="35"/>
        <v>5.2307141357916358E-2</v>
      </c>
      <c r="AR113">
        <v>1.2710000000000001</v>
      </c>
      <c r="AS113">
        <v>1.2213333333333332</v>
      </c>
      <c r="AT113">
        <v>1.2290000000000001</v>
      </c>
      <c r="AU113">
        <f t="shared" si="36"/>
        <v>1.2404444444444445</v>
      </c>
      <c r="AV113">
        <f t="shared" si="37"/>
        <v>2.6738098771713969E-2</v>
      </c>
      <c r="AX113">
        <v>1.2536666666666667</v>
      </c>
      <c r="AY113">
        <v>1.24</v>
      </c>
      <c r="AZ113">
        <v>1.2590000000000001</v>
      </c>
      <c r="BA113">
        <f t="shared" si="38"/>
        <v>1.2508888888888892</v>
      </c>
      <c r="BB113">
        <f t="shared" si="39"/>
        <v>9.7998488272543378E-3</v>
      </c>
      <c r="BD113">
        <v>0.96166666666666656</v>
      </c>
      <c r="BE113">
        <v>1.0883333333333332</v>
      </c>
      <c r="BF113">
        <v>1.0703333333333334</v>
      </c>
      <c r="BG113">
        <f t="shared" si="40"/>
        <v>1.040111111111111</v>
      </c>
      <c r="BH113">
        <f t="shared" si="41"/>
        <v>6.8528447729013592E-2</v>
      </c>
      <c r="BJ113">
        <v>1.0256666666666667</v>
      </c>
      <c r="BK113">
        <v>1.0113333333333332</v>
      </c>
      <c r="BL113">
        <v>1.054</v>
      </c>
      <c r="BM113">
        <f t="shared" si="42"/>
        <v>1.0303333333333333</v>
      </c>
      <c r="BN113">
        <f t="shared" si="43"/>
        <v>2.1712771459315092E-2</v>
      </c>
    </row>
    <row r="114" spans="1:66" x14ac:dyDescent="0.3">
      <c r="A114" s="18">
        <v>18.5</v>
      </c>
      <c r="B114">
        <v>1.2289999999999999</v>
      </c>
      <c r="C114">
        <v>1.2106666666666668</v>
      </c>
      <c r="D114">
        <v>1.2636666666666667</v>
      </c>
      <c r="E114">
        <f t="shared" si="22"/>
        <v>1.2344444444444445</v>
      </c>
      <c r="F114">
        <f t="shared" si="23"/>
        <v>2.6916193666294663E-2</v>
      </c>
      <c r="H114">
        <v>1.2386666666666668</v>
      </c>
      <c r="I114">
        <v>1.2230000000000001</v>
      </c>
      <c r="J114">
        <v>1.2526666666666666</v>
      </c>
      <c r="K114">
        <f t="shared" si="24"/>
        <v>1.2381111111111112</v>
      </c>
      <c r="L114">
        <f t="shared" si="25"/>
        <v>1.4841134028747836E-2</v>
      </c>
      <c r="N114">
        <v>1.2563333333333333</v>
      </c>
      <c r="O114">
        <v>1.2483333333333333</v>
      </c>
      <c r="P114">
        <v>1.3183333333333334</v>
      </c>
      <c r="Q114">
        <f t="shared" si="26"/>
        <v>1.2743333333333333</v>
      </c>
      <c r="R114">
        <f t="shared" si="27"/>
        <v>3.8314488121336067E-2</v>
      </c>
      <c r="T114">
        <v>1.1243333333333334</v>
      </c>
      <c r="U114">
        <v>1.1539999999999999</v>
      </c>
      <c r="V114">
        <v>1.218</v>
      </c>
      <c r="W114">
        <f t="shared" si="28"/>
        <v>1.1654444444444445</v>
      </c>
      <c r="X114">
        <f t="shared" si="29"/>
        <v>4.7870581703093905E-2</v>
      </c>
      <c r="Z114">
        <v>1.2140000000000002</v>
      </c>
      <c r="AA114">
        <v>1.2449999999999999</v>
      </c>
      <c r="AB114">
        <v>1.3280000000000001</v>
      </c>
      <c r="AC114">
        <f t="shared" si="30"/>
        <v>1.2623333333333333</v>
      </c>
      <c r="AD114">
        <f t="shared" si="31"/>
        <v>5.8943475748663904E-2</v>
      </c>
      <c r="AF114">
        <v>1.2110000000000001</v>
      </c>
      <c r="AG114">
        <v>1.2366666666666666</v>
      </c>
      <c r="AH114">
        <v>1.3023333333333333</v>
      </c>
      <c r="AI114">
        <f t="shared" si="32"/>
        <v>1.25</v>
      </c>
      <c r="AJ114">
        <f t="shared" si="33"/>
        <v>4.7103904060892626E-2</v>
      </c>
      <c r="AL114">
        <v>1.1990000000000001</v>
      </c>
      <c r="AM114">
        <v>1.2403333333333333</v>
      </c>
      <c r="AN114">
        <v>1.304</v>
      </c>
      <c r="AO114">
        <f t="shared" si="34"/>
        <v>1.2477777777777777</v>
      </c>
      <c r="AP114">
        <f t="shared" si="35"/>
        <v>5.2894374131988879E-2</v>
      </c>
      <c r="AR114">
        <v>1.2726666666666666</v>
      </c>
      <c r="AS114">
        <v>1.2246666666666666</v>
      </c>
      <c r="AT114">
        <v>1.2330000000000001</v>
      </c>
      <c r="AU114">
        <f t="shared" si="36"/>
        <v>1.2434444444444444</v>
      </c>
      <c r="AV114">
        <f t="shared" si="37"/>
        <v>2.5647900787682684E-2</v>
      </c>
      <c r="AX114">
        <v>1.2583333333333333</v>
      </c>
      <c r="AY114">
        <v>1.2436666666666667</v>
      </c>
      <c r="AZ114">
        <v>1.2636666666666667</v>
      </c>
      <c r="BA114">
        <f t="shared" si="38"/>
        <v>1.255222222222222</v>
      </c>
      <c r="BB114">
        <f t="shared" si="39"/>
        <v>1.035660462020537E-2</v>
      </c>
      <c r="BD114">
        <v>0.96366666666666667</v>
      </c>
      <c r="BE114">
        <v>1.093</v>
      </c>
      <c r="BF114">
        <v>1.0746666666666667</v>
      </c>
      <c r="BG114">
        <f t="shared" si="40"/>
        <v>1.0437777777777777</v>
      </c>
      <c r="BH114">
        <f t="shared" si="41"/>
        <v>6.9981214410514248E-2</v>
      </c>
      <c r="BJ114">
        <v>1.0286666666666668</v>
      </c>
      <c r="BK114">
        <v>1.0129999999999999</v>
      </c>
      <c r="BL114">
        <v>1.0566666666666666</v>
      </c>
      <c r="BM114">
        <f t="shared" si="42"/>
        <v>1.0327777777777778</v>
      </c>
      <c r="BN114">
        <f t="shared" si="43"/>
        <v>2.2121717165951901E-2</v>
      </c>
    </row>
    <row r="115" spans="1:66" x14ac:dyDescent="0.3">
      <c r="A115" s="18">
        <v>18.6666666666667</v>
      </c>
      <c r="B115">
        <v>1.2326666666666666</v>
      </c>
      <c r="C115">
        <v>1.2140000000000002</v>
      </c>
      <c r="D115">
        <v>1.2666666666666666</v>
      </c>
      <c r="E115">
        <f t="shared" si="22"/>
        <v>1.2377777777777779</v>
      </c>
      <c r="F115">
        <f t="shared" si="23"/>
        <v>2.6702753360599938E-2</v>
      </c>
      <c r="H115">
        <v>1.2416666666666665</v>
      </c>
      <c r="I115">
        <v>1.2276666666666667</v>
      </c>
      <c r="J115">
        <v>1.256</v>
      </c>
      <c r="K115">
        <f t="shared" si="24"/>
        <v>1.2417777777777779</v>
      </c>
      <c r="L115">
        <f t="shared" si="25"/>
        <v>1.416699346028308E-2</v>
      </c>
      <c r="N115">
        <v>1.2593333333333332</v>
      </c>
      <c r="O115">
        <v>1.2513333333333334</v>
      </c>
      <c r="P115">
        <v>1.3216666666666665</v>
      </c>
      <c r="Q115">
        <f t="shared" si="26"/>
        <v>1.2774444444444442</v>
      </c>
      <c r="R115">
        <f t="shared" si="27"/>
        <v>3.8505891805069241E-2</v>
      </c>
      <c r="T115">
        <v>1.1273333333333333</v>
      </c>
      <c r="U115">
        <v>1.1566666666666665</v>
      </c>
      <c r="V115">
        <v>1.2210000000000001</v>
      </c>
      <c r="W115">
        <f t="shared" si="28"/>
        <v>1.1683333333333332</v>
      </c>
      <c r="X115">
        <f t="shared" si="29"/>
        <v>4.7910796741908318E-2</v>
      </c>
      <c r="Z115">
        <v>1.2136666666666667</v>
      </c>
      <c r="AA115">
        <v>1.2476666666666667</v>
      </c>
      <c r="AB115">
        <v>1.3296666666666666</v>
      </c>
      <c r="AC115">
        <f t="shared" si="30"/>
        <v>1.2636666666666665</v>
      </c>
      <c r="AD115">
        <f t="shared" si="31"/>
        <v>5.9632206063502224E-2</v>
      </c>
      <c r="AF115">
        <v>1.2139999999999997</v>
      </c>
      <c r="AG115">
        <v>1.24</v>
      </c>
      <c r="AH115">
        <v>1.3056666666666665</v>
      </c>
      <c r="AI115">
        <f t="shared" si="32"/>
        <v>1.253222222222222</v>
      </c>
      <c r="AJ115">
        <f t="shared" si="33"/>
        <v>4.7242087324914188E-2</v>
      </c>
      <c r="AL115">
        <v>1.2023333333333335</v>
      </c>
      <c r="AM115">
        <v>1.244</v>
      </c>
      <c r="AN115">
        <v>1.3073333333333332</v>
      </c>
      <c r="AO115">
        <f t="shared" si="34"/>
        <v>1.2512222222222222</v>
      </c>
      <c r="AP115">
        <f t="shared" si="35"/>
        <v>5.2871262235456025E-2</v>
      </c>
      <c r="AR115">
        <v>1.2750000000000001</v>
      </c>
      <c r="AS115">
        <v>1.2273333333333332</v>
      </c>
      <c r="AT115">
        <v>1.2366666666666668</v>
      </c>
      <c r="AU115">
        <f t="shared" si="36"/>
        <v>1.2463333333333335</v>
      </c>
      <c r="AV115">
        <f t="shared" si="37"/>
        <v>2.5260861250383303E-2</v>
      </c>
      <c r="AX115">
        <v>1.262</v>
      </c>
      <c r="AY115">
        <v>1.2473333333333334</v>
      </c>
      <c r="AZ115">
        <v>1.2683333333333333</v>
      </c>
      <c r="BA115">
        <f t="shared" si="38"/>
        <v>1.2592222222222222</v>
      </c>
      <c r="BB115">
        <f t="shared" si="39"/>
        <v>1.077204887832561E-2</v>
      </c>
      <c r="BD115">
        <v>0.96700000000000008</v>
      </c>
      <c r="BE115">
        <v>1.0973333333333333</v>
      </c>
      <c r="BF115">
        <v>1.0796666666666666</v>
      </c>
      <c r="BG115">
        <f t="shared" si="40"/>
        <v>1.048</v>
      </c>
      <c r="BH115">
        <f t="shared" si="41"/>
        <v>7.0702035174227934E-2</v>
      </c>
      <c r="BJ115">
        <v>1.032</v>
      </c>
      <c r="BK115">
        <v>1.018</v>
      </c>
      <c r="BL115">
        <v>1.0599999999999998</v>
      </c>
      <c r="BM115">
        <f t="shared" si="42"/>
        <v>1.0366666666666664</v>
      </c>
      <c r="BN115">
        <f t="shared" si="43"/>
        <v>2.138535324312715E-2</v>
      </c>
    </row>
    <row r="116" spans="1:66" x14ac:dyDescent="0.3">
      <c r="A116" s="18">
        <v>18.8333333333333</v>
      </c>
      <c r="B116">
        <v>1.2356666666666667</v>
      </c>
      <c r="C116">
        <v>1.2169999999999999</v>
      </c>
      <c r="D116">
        <v>1.2699999999999998</v>
      </c>
      <c r="E116">
        <f t="shared" si="22"/>
        <v>1.2408888888888887</v>
      </c>
      <c r="F116">
        <f t="shared" si="23"/>
        <v>2.6883149065979991E-2</v>
      </c>
      <c r="H116">
        <v>1.2443333333333333</v>
      </c>
      <c r="I116">
        <v>1.2306666666666668</v>
      </c>
      <c r="J116">
        <v>1.2586666666666666</v>
      </c>
      <c r="K116">
        <f t="shared" si="24"/>
        <v>1.2445555555555556</v>
      </c>
      <c r="L116">
        <f t="shared" si="25"/>
        <v>1.4001322688840304E-2</v>
      </c>
      <c r="N116">
        <v>1.2623333333333333</v>
      </c>
      <c r="O116">
        <v>1.2546666666666668</v>
      </c>
      <c r="P116">
        <v>1.3246666666666667</v>
      </c>
      <c r="Q116">
        <f t="shared" si="26"/>
        <v>1.2805555555555557</v>
      </c>
      <c r="R116">
        <f t="shared" si="27"/>
        <v>3.8393189982561145E-2</v>
      </c>
      <c r="T116">
        <v>1.1303333333333334</v>
      </c>
      <c r="U116">
        <v>1.1599999999999999</v>
      </c>
      <c r="V116">
        <v>1.224</v>
      </c>
      <c r="W116">
        <f t="shared" si="28"/>
        <v>1.1714444444444443</v>
      </c>
      <c r="X116">
        <f t="shared" si="29"/>
        <v>4.7870581703093905E-2</v>
      </c>
      <c r="Z116">
        <v>1.2156666666666667</v>
      </c>
      <c r="AA116">
        <v>1.25</v>
      </c>
      <c r="AB116">
        <v>1.3323333333333334</v>
      </c>
      <c r="AC116">
        <f t="shared" si="30"/>
        <v>1.266</v>
      </c>
      <c r="AD116">
        <f t="shared" si="31"/>
        <v>5.9956465687845378E-2</v>
      </c>
      <c r="AF116">
        <v>1.2169999999999999</v>
      </c>
      <c r="AG116">
        <v>1.2430000000000001</v>
      </c>
      <c r="AH116">
        <v>1.3086666666666666</v>
      </c>
      <c r="AI116">
        <f t="shared" si="32"/>
        <v>1.2562222222222221</v>
      </c>
      <c r="AJ116">
        <f t="shared" si="33"/>
        <v>4.7242087324914188E-2</v>
      </c>
      <c r="AL116">
        <v>1.2049999999999998</v>
      </c>
      <c r="AM116">
        <v>1.2476666666666667</v>
      </c>
      <c r="AN116">
        <v>1.3106666666666669</v>
      </c>
      <c r="AO116">
        <f t="shared" si="34"/>
        <v>1.2544444444444445</v>
      </c>
      <c r="AP116">
        <f t="shared" si="35"/>
        <v>5.3158393644041138E-2</v>
      </c>
      <c r="AR116">
        <v>1.2763333333333333</v>
      </c>
      <c r="AS116">
        <v>1.2303333333333333</v>
      </c>
      <c r="AT116">
        <v>1.2410000000000001</v>
      </c>
      <c r="AU116">
        <f t="shared" si="36"/>
        <v>1.2492222222222222</v>
      </c>
      <c r="AV116">
        <f t="shared" si="37"/>
        <v>2.4077036854723288E-2</v>
      </c>
      <c r="AX116">
        <v>1.2666666666666666</v>
      </c>
      <c r="AY116">
        <v>1.2506666666666668</v>
      </c>
      <c r="AZ116">
        <v>1.2729999999999999</v>
      </c>
      <c r="BA116">
        <f t="shared" si="38"/>
        <v>1.2634444444444444</v>
      </c>
      <c r="BB116">
        <f t="shared" si="39"/>
        <v>1.1510060012071116E-2</v>
      </c>
      <c r="BD116">
        <v>0.96933333333333349</v>
      </c>
      <c r="BE116">
        <v>1.1020000000000001</v>
      </c>
      <c r="BF116">
        <v>1.0846666666666667</v>
      </c>
      <c r="BG116">
        <f t="shared" si="40"/>
        <v>1.052</v>
      </c>
      <c r="BH116">
        <f t="shared" si="41"/>
        <v>7.2114107111191747E-2</v>
      </c>
      <c r="BJ116">
        <v>1.0350000000000001</v>
      </c>
      <c r="BK116">
        <v>1.0196666666666667</v>
      </c>
      <c r="BL116">
        <v>1.0626666666666666</v>
      </c>
      <c r="BM116">
        <f t="shared" si="42"/>
        <v>1.0391111111111113</v>
      </c>
      <c r="BN116">
        <f t="shared" si="43"/>
        <v>2.1792795275639237E-2</v>
      </c>
    </row>
    <row r="117" spans="1:66" x14ac:dyDescent="0.3">
      <c r="A117" s="17">
        <v>19</v>
      </c>
      <c r="B117">
        <v>1.2383333333333333</v>
      </c>
      <c r="C117">
        <v>1.2206666666666666</v>
      </c>
      <c r="D117">
        <v>1.2726666666666666</v>
      </c>
      <c r="E117">
        <f t="shared" si="22"/>
        <v>1.2438888888888888</v>
      </c>
      <c r="F117">
        <f t="shared" si="23"/>
        <v>2.6441409723162439E-2</v>
      </c>
      <c r="H117">
        <v>1.2469999999999999</v>
      </c>
      <c r="I117">
        <v>1.2326666666666666</v>
      </c>
      <c r="J117">
        <v>1.2626666666666666</v>
      </c>
      <c r="K117">
        <f t="shared" si="24"/>
        <v>1.2474444444444444</v>
      </c>
      <c r="L117">
        <f t="shared" si="25"/>
        <v>1.5004937458988244E-2</v>
      </c>
      <c r="N117">
        <v>1.2653333333333334</v>
      </c>
      <c r="O117">
        <v>1.258</v>
      </c>
      <c r="P117">
        <v>1.3280000000000001</v>
      </c>
      <c r="Q117">
        <f t="shared" si="26"/>
        <v>1.2837777777777779</v>
      </c>
      <c r="R117">
        <f t="shared" si="27"/>
        <v>3.8472693539030371E-2</v>
      </c>
      <c r="T117">
        <v>1.1333333333333335</v>
      </c>
      <c r="U117">
        <v>1.163</v>
      </c>
      <c r="V117">
        <v>1.2270000000000001</v>
      </c>
      <c r="W117">
        <f t="shared" si="28"/>
        <v>1.1744444444444444</v>
      </c>
      <c r="X117">
        <f t="shared" si="29"/>
        <v>4.7870581703093905E-2</v>
      </c>
      <c r="Z117">
        <v>1.218</v>
      </c>
      <c r="AA117">
        <v>1.2526666666666666</v>
      </c>
      <c r="AB117">
        <v>1.3356666666666666</v>
      </c>
      <c r="AC117">
        <f t="shared" si="30"/>
        <v>1.2687777777777776</v>
      </c>
      <c r="AD117">
        <f t="shared" si="31"/>
        <v>6.0465172099623037E-2</v>
      </c>
      <c r="AF117">
        <v>1.2210000000000001</v>
      </c>
      <c r="AG117">
        <v>1.2456666666666667</v>
      </c>
      <c r="AH117">
        <v>1.3123333333333331</v>
      </c>
      <c r="AI117">
        <f t="shared" si="32"/>
        <v>1.2596666666666667</v>
      </c>
      <c r="AJ117">
        <f t="shared" si="33"/>
        <v>4.7248750718346298E-2</v>
      </c>
      <c r="AL117">
        <v>1.2070000000000001</v>
      </c>
      <c r="AM117">
        <v>1.2506666666666668</v>
      </c>
      <c r="AN117">
        <v>1.3140000000000001</v>
      </c>
      <c r="AO117">
        <f t="shared" si="34"/>
        <v>1.2572222222222222</v>
      </c>
      <c r="AP117">
        <f t="shared" si="35"/>
        <v>5.3800385514245902E-2</v>
      </c>
      <c r="AR117">
        <v>1.2773333333333334</v>
      </c>
      <c r="AS117">
        <v>1.2323333333333333</v>
      </c>
      <c r="AT117">
        <v>1.244</v>
      </c>
      <c r="AU117">
        <f t="shared" si="36"/>
        <v>1.2512222222222222</v>
      </c>
      <c r="AV117">
        <f t="shared" si="37"/>
        <v>2.3353166174426412E-2</v>
      </c>
      <c r="AX117">
        <v>1.2703333333333333</v>
      </c>
      <c r="AY117">
        <v>1.254</v>
      </c>
      <c r="AZ117">
        <v>1.2773333333333332</v>
      </c>
      <c r="BA117">
        <f t="shared" si="38"/>
        <v>1.2672222222222222</v>
      </c>
      <c r="BB117">
        <f t="shared" si="39"/>
        <v>1.1973736692042674E-2</v>
      </c>
      <c r="BD117">
        <v>0.97233333333333327</v>
      </c>
      <c r="BE117">
        <v>1.1066666666666667</v>
      </c>
      <c r="BF117">
        <v>1.089</v>
      </c>
      <c r="BG117">
        <f t="shared" si="40"/>
        <v>1.0559999999999998</v>
      </c>
      <c r="BH117">
        <f t="shared" si="41"/>
        <v>7.2993911466033359E-2</v>
      </c>
      <c r="BJ117">
        <v>1.0373333333333334</v>
      </c>
      <c r="BK117">
        <v>1.0216666666666667</v>
      </c>
      <c r="BL117">
        <v>1.0650000000000002</v>
      </c>
      <c r="BM117">
        <f t="shared" si="42"/>
        <v>1.0413333333333334</v>
      </c>
      <c r="BN117">
        <f t="shared" si="43"/>
        <v>2.194184232110984E-2</v>
      </c>
    </row>
    <row r="118" spans="1:66" x14ac:dyDescent="0.3">
      <c r="A118" s="18">
        <v>19.1666666666667</v>
      </c>
      <c r="B118">
        <v>1.2406666666666666</v>
      </c>
      <c r="C118">
        <v>1.224</v>
      </c>
      <c r="D118">
        <v>1.2756666666666667</v>
      </c>
      <c r="E118">
        <f t="shared" si="22"/>
        <v>1.2467777777777778</v>
      </c>
      <c r="F118">
        <f t="shared" si="23"/>
        <v>2.6369876191790757E-2</v>
      </c>
      <c r="H118">
        <v>1.2496666666666669</v>
      </c>
      <c r="I118">
        <v>1.2353333333333334</v>
      </c>
      <c r="J118">
        <v>1.2706666666666666</v>
      </c>
      <c r="K118">
        <f t="shared" si="24"/>
        <v>1.2518888888888891</v>
      </c>
      <c r="L118">
        <f t="shared" si="25"/>
        <v>1.777117933100705E-2</v>
      </c>
      <c r="N118">
        <v>1.2676666666666667</v>
      </c>
      <c r="O118">
        <v>1.2606666666666666</v>
      </c>
      <c r="P118">
        <v>1.3303333333333334</v>
      </c>
      <c r="Q118">
        <f t="shared" si="26"/>
        <v>1.2862222222222222</v>
      </c>
      <c r="R118">
        <f t="shared" si="27"/>
        <v>3.8361342424276482E-2</v>
      </c>
      <c r="T118">
        <v>1.1363333333333332</v>
      </c>
      <c r="U118">
        <v>1.1656666666666666</v>
      </c>
      <c r="V118">
        <v>1.2300000000000002</v>
      </c>
      <c r="W118">
        <f t="shared" si="28"/>
        <v>1.1773333333333333</v>
      </c>
      <c r="X118">
        <f t="shared" si="29"/>
        <v>4.7910796741908408E-2</v>
      </c>
      <c r="Z118">
        <v>1.2193333333333332</v>
      </c>
      <c r="AA118">
        <v>1.2546666666666666</v>
      </c>
      <c r="AB118">
        <v>1.3363333333333334</v>
      </c>
      <c r="AC118">
        <f t="shared" si="30"/>
        <v>1.2701111111111112</v>
      </c>
      <c r="AD118">
        <f t="shared" si="31"/>
        <v>6.0009567138483516E-2</v>
      </c>
      <c r="AF118">
        <v>1.224</v>
      </c>
      <c r="AG118">
        <v>1.2486666666666666</v>
      </c>
      <c r="AH118">
        <v>1.3153333333333335</v>
      </c>
      <c r="AI118">
        <f t="shared" si="32"/>
        <v>1.2626666666666668</v>
      </c>
      <c r="AJ118">
        <f t="shared" si="33"/>
        <v>4.7248750718346548E-2</v>
      </c>
      <c r="AL118">
        <v>1.2096666666666669</v>
      </c>
      <c r="AM118">
        <v>1.2539999999999998</v>
      </c>
      <c r="AN118">
        <v>1.3166666666666667</v>
      </c>
      <c r="AO118">
        <f t="shared" si="34"/>
        <v>1.260111111111111</v>
      </c>
      <c r="AP118">
        <f t="shared" si="35"/>
        <v>5.3761131491619936E-2</v>
      </c>
      <c r="AR118">
        <v>1.2776666666666667</v>
      </c>
      <c r="AS118">
        <v>1.2353333333333334</v>
      </c>
      <c r="AT118">
        <v>1.248</v>
      </c>
      <c r="AU118">
        <f t="shared" si="36"/>
        <v>1.2536666666666667</v>
      </c>
      <c r="AV118">
        <f t="shared" si="37"/>
        <v>2.1728117983643026E-2</v>
      </c>
      <c r="AX118">
        <v>1.2736666666666667</v>
      </c>
      <c r="AY118">
        <v>1.2573333333333332</v>
      </c>
      <c r="AZ118">
        <v>1.2813333333333332</v>
      </c>
      <c r="BA118">
        <f t="shared" si="38"/>
        <v>1.2707777777777778</v>
      </c>
      <c r="BB118">
        <f t="shared" si="39"/>
        <v>1.2258028359375747E-2</v>
      </c>
      <c r="BD118">
        <v>0.97433333333333338</v>
      </c>
      <c r="BE118">
        <v>1.111</v>
      </c>
      <c r="BF118">
        <v>1.0933333333333335</v>
      </c>
      <c r="BG118">
        <f t="shared" si="40"/>
        <v>1.0595555555555556</v>
      </c>
      <c r="BH118">
        <f t="shared" si="41"/>
        <v>7.4331340282199593E-2</v>
      </c>
      <c r="BJ118">
        <v>1.0410000000000001</v>
      </c>
      <c r="BK118">
        <v>1.0246666666666666</v>
      </c>
      <c r="BL118">
        <v>1.0676666666666665</v>
      </c>
      <c r="BM118">
        <f t="shared" si="42"/>
        <v>1.0444444444444445</v>
      </c>
      <c r="BN118">
        <f t="shared" si="43"/>
        <v>2.1705947299027192E-2</v>
      </c>
    </row>
    <row r="119" spans="1:66" x14ac:dyDescent="0.3">
      <c r="A119" s="18">
        <v>19.3333333333333</v>
      </c>
      <c r="B119">
        <v>1.2433333333333334</v>
      </c>
      <c r="C119">
        <v>1.2273333333333334</v>
      </c>
      <c r="D119">
        <v>1.2783333333333333</v>
      </c>
      <c r="E119">
        <f t="shared" si="22"/>
        <v>1.2496666666666667</v>
      </c>
      <c r="F119">
        <f t="shared" si="23"/>
        <v>2.6083200212652806E-2</v>
      </c>
      <c r="H119">
        <v>1.2516666666666667</v>
      </c>
      <c r="I119">
        <v>1.2376666666666667</v>
      </c>
      <c r="J119">
        <v>1.2753333333333332</v>
      </c>
      <c r="K119">
        <f t="shared" si="24"/>
        <v>1.2548888888888889</v>
      </c>
      <c r="L119">
        <f t="shared" si="25"/>
        <v>1.9038946438326841E-2</v>
      </c>
      <c r="N119">
        <v>1.2696666666666665</v>
      </c>
      <c r="O119">
        <v>1.2643333333333333</v>
      </c>
      <c r="P119">
        <v>1.333</v>
      </c>
      <c r="Q119">
        <f t="shared" si="26"/>
        <v>1.2889999999999999</v>
      </c>
      <c r="R119">
        <f t="shared" si="27"/>
        <v>3.8198312935404793E-2</v>
      </c>
      <c r="T119">
        <v>1.1396666666666668</v>
      </c>
      <c r="U119">
        <v>1.1686666666666667</v>
      </c>
      <c r="V119">
        <v>1.2329999999999999</v>
      </c>
      <c r="W119">
        <f t="shared" si="28"/>
        <v>1.1804444444444444</v>
      </c>
      <c r="X119">
        <f t="shared" si="29"/>
        <v>4.7768345322135669E-2</v>
      </c>
      <c r="Z119">
        <v>1.2209999999999999</v>
      </c>
      <c r="AA119">
        <v>1.2569999999999999</v>
      </c>
      <c r="AB119">
        <v>1.3383333333333336</v>
      </c>
      <c r="AC119">
        <f t="shared" si="30"/>
        <v>1.2721111111111112</v>
      </c>
      <c r="AD119">
        <f t="shared" si="31"/>
        <v>6.0108543794015368E-2</v>
      </c>
      <c r="AF119">
        <v>1.226</v>
      </c>
      <c r="AG119">
        <v>1.2516666666666667</v>
      </c>
      <c r="AH119">
        <v>1.3186666666666667</v>
      </c>
      <c r="AI119">
        <f t="shared" si="32"/>
        <v>1.2654444444444446</v>
      </c>
      <c r="AJ119">
        <f t="shared" si="33"/>
        <v>4.7845043088580744E-2</v>
      </c>
      <c r="AL119">
        <v>1.2116666666666667</v>
      </c>
      <c r="AM119">
        <v>1.2573333333333332</v>
      </c>
      <c r="AN119">
        <v>1.3193333333333335</v>
      </c>
      <c r="AO119">
        <f t="shared" si="34"/>
        <v>1.2627777777777778</v>
      </c>
      <c r="AP119">
        <f t="shared" si="35"/>
        <v>5.4039423195101438E-2</v>
      </c>
      <c r="AR119">
        <v>1.2786666666666666</v>
      </c>
      <c r="AS119">
        <v>1.2376666666666667</v>
      </c>
      <c r="AT119">
        <v>1.252</v>
      </c>
      <c r="AU119">
        <f t="shared" si="36"/>
        <v>1.2561111111111112</v>
      </c>
      <c r="AV119">
        <f t="shared" si="37"/>
        <v>2.0806872084143845E-2</v>
      </c>
      <c r="AX119">
        <v>1.2779999999999998</v>
      </c>
      <c r="AY119">
        <v>1.2606666666666668</v>
      </c>
      <c r="AZ119">
        <v>1.286</v>
      </c>
      <c r="BA119">
        <f t="shared" si="38"/>
        <v>1.274888888888889</v>
      </c>
      <c r="BB119">
        <f t="shared" si="39"/>
        <v>1.2950046474962984E-2</v>
      </c>
      <c r="BD119">
        <v>0.97666666666666668</v>
      </c>
      <c r="BE119">
        <v>1.1153333333333333</v>
      </c>
      <c r="BF119">
        <v>1.0976666666666668</v>
      </c>
      <c r="BG119">
        <f t="shared" si="40"/>
        <v>1.0632222222222223</v>
      </c>
      <c r="BH119">
        <f t="shared" si="41"/>
        <v>7.5477983054172332E-2</v>
      </c>
      <c r="BJ119">
        <v>1.0436666666666667</v>
      </c>
      <c r="BK119">
        <v>1.0270000000000001</v>
      </c>
      <c r="BL119">
        <v>1.0696666666666665</v>
      </c>
      <c r="BM119">
        <f t="shared" si="42"/>
        <v>1.0467777777777778</v>
      </c>
      <c r="BN119">
        <f t="shared" si="43"/>
        <v>2.1502799128726581E-2</v>
      </c>
    </row>
    <row r="120" spans="1:66" x14ac:dyDescent="0.3">
      <c r="A120" s="18">
        <v>19.5</v>
      </c>
      <c r="B120">
        <v>1.2449999999999999</v>
      </c>
      <c r="C120">
        <v>1.2300000000000002</v>
      </c>
      <c r="D120">
        <v>1.2806666666666666</v>
      </c>
      <c r="E120">
        <f t="shared" si="22"/>
        <v>1.2518888888888888</v>
      </c>
      <c r="F120">
        <f t="shared" si="23"/>
        <v>2.6026339934196764E-2</v>
      </c>
      <c r="H120">
        <v>1.2540000000000002</v>
      </c>
      <c r="I120">
        <v>1.2396666666666667</v>
      </c>
      <c r="J120">
        <v>1.2776666666666667</v>
      </c>
      <c r="K120">
        <f t="shared" si="24"/>
        <v>1.2571111111111113</v>
      </c>
      <c r="L120">
        <f t="shared" si="25"/>
        <v>1.9190082315072528E-2</v>
      </c>
      <c r="N120">
        <v>1.2709999999999999</v>
      </c>
      <c r="O120">
        <v>1.2663333333333333</v>
      </c>
      <c r="P120">
        <v>1.3353333333333335</v>
      </c>
      <c r="Q120">
        <f t="shared" si="26"/>
        <v>1.2908888888888888</v>
      </c>
      <c r="R120">
        <f t="shared" si="27"/>
        <v>3.8560678494107631E-2</v>
      </c>
      <c r="T120">
        <v>1.1426666666666667</v>
      </c>
      <c r="U120">
        <v>1.1716666666666666</v>
      </c>
      <c r="V120">
        <v>1.2353333333333334</v>
      </c>
      <c r="W120">
        <f t="shared" si="28"/>
        <v>1.1832222222222224</v>
      </c>
      <c r="X120">
        <f t="shared" si="29"/>
        <v>4.7401750241166489E-2</v>
      </c>
      <c r="Z120">
        <v>1.2226666666666668</v>
      </c>
      <c r="AA120">
        <v>1.2596666666666667</v>
      </c>
      <c r="AB120">
        <v>1.3403333333333334</v>
      </c>
      <c r="AC120">
        <f t="shared" si="30"/>
        <v>1.2742222222222221</v>
      </c>
      <c r="AD120">
        <f t="shared" si="31"/>
        <v>6.0168590304736702E-2</v>
      </c>
      <c r="AF120">
        <v>1.2276666666666667</v>
      </c>
      <c r="AG120">
        <v>1.2543333333333333</v>
      </c>
      <c r="AH120">
        <v>1.3206666666666667</v>
      </c>
      <c r="AI120">
        <f t="shared" si="32"/>
        <v>1.2675555555555558</v>
      </c>
      <c r="AJ120">
        <f t="shared" si="33"/>
        <v>4.7889146686596634E-2</v>
      </c>
      <c r="AL120">
        <v>1.2133333333333332</v>
      </c>
      <c r="AM120">
        <v>1.2596666666666667</v>
      </c>
      <c r="AN120">
        <v>1.3223333333333331</v>
      </c>
      <c r="AO120">
        <f t="shared" si="34"/>
        <v>1.2651111111111109</v>
      </c>
      <c r="AP120">
        <f t="shared" si="35"/>
        <v>5.4703578324287704E-2</v>
      </c>
      <c r="AR120">
        <v>1.2789999999999999</v>
      </c>
      <c r="AS120">
        <v>1.2393333333333334</v>
      </c>
      <c r="AT120">
        <v>1.2540000000000002</v>
      </c>
      <c r="AU120">
        <f t="shared" si="36"/>
        <v>1.2574444444444446</v>
      </c>
      <c r="AV120">
        <f t="shared" si="37"/>
        <v>2.0056401951976718E-2</v>
      </c>
      <c r="AX120">
        <v>1.2809999999999999</v>
      </c>
      <c r="AY120">
        <v>1.2636666666666667</v>
      </c>
      <c r="AZ120">
        <v>1.2893333333333332</v>
      </c>
      <c r="BA120">
        <f t="shared" si="38"/>
        <v>1.2779999999999998</v>
      </c>
      <c r="BB120">
        <f t="shared" si="39"/>
        <v>1.3093679560934818E-2</v>
      </c>
      <c r="BD120">
        <v>0.97933333333333339</v>
      </c>
      <c r="BE120">
        <v>1.1200000000000001</v>
      </c>
      <c r="BF120">
        <v>1.1023333333333334</v>
      </c>
      <c r="BG120">
        <f t="shared" si="40"/>
        <v>1.0672222222222223</v>
      </c>
      <c r="BH120">
        <f t="shared" si="41"/>
        <v>7.6624867832645382E-2</v>
      </c>
      <c r="BJ120">
        <v>1.046</v>
      </c>
      <c r="BK120">
        <v>1.0293333333333334</v>
      </c>
      <c r="BL120">
        <v>1.0726666666666667</v>
      </c>
      <c r="BM120">
        <f t="shared" si="42"/>
        <v>1.0493333333333335</v>
      </c>
      <c r="BN120">
        <f t="shared" si="43"/>
        <v>2.1858128414339949E-2</v>
      </c>
    </row>
    <row r="121" spans="1:66" x14ac:dyDescent="0.3">
      <c r="A121" s="18">
        <v>19.6666666666667</v>
      </c>
      <c r="B121">
        <v>1.2460000000000002</v>
      </c>
      <c r="C121">
        <v>1.2336666666666669</v>
      </c>
      <c r="D121">
        <v>1.2823333333333331</v>
      </c>
      <c r="E121">
        <f t="shared" si="22"/>
        <v>1.2540000000000002</v>
      </c>
      <c r="F121">
        <f t="shared" si="23"/>
        <v>2.5300417212194306E-2</v>
      </c>
      <c r="H121">
        <v>1.256</v>
      </c>
      <c r="I121">
        <v>1.2386666666666668</v>
      </c>
      <c r="J121">
        <v>1.2806666666666666</v>
      </c>
      <c r="K121">
        <f t="shared" si="24"/>
        <v>1.2584444444444445</v>
      </c>
      <c r="L121">
        <f t="shared" si="25"/>
        <v>2.1106432230044891E-2</v>
      </c>
      <c r="N121">
        <v>1.2723333333333333</v>
      </c>
      <c r="O121">
        <v>1.2693333333333332</v>
      </c>
      <c r="P121">
        <v>1.3373333333333335</v>
      </c>
      <c r="Q121">
        <f t="shared" si="26"/>
        <v>1.2929999999999999</v>
      </c>
      <c r="R121">
        <f t="shared" si="27"/>
        <v>3.8423083339749607E-2</v>
      </c>
      <c r="T121">
        <v>1.1456666666666666</v>
      </c>
      <c r="U121">
        <v>1.1746666666666667</v>
      </c>
      <c r="V121">
        <v>1.2386666666666668</v>
      </c>
      <c r="W121">
        <f t="shared" si="28"/>
        <v>1.1863333333333335</v>
      </c>
      <c r="X121">
        <f t="shared" si="29"/>
        <v>4.7585011645825431E-2</v>
      </c>
      <c r="Z121">
        <v>1.224</v>
      </c>
      <c r="AA121">
        <v>1.2613333333333332</v>
      </c>
      <c r="AB121">
        <v>1.3403333333333334</v>
      </c>
      <c r="AC121">
        <f t="shared" si="30"/>
        <v>1.2752222222222223</v>
      </c>
      <c r="AD121">
        <f t="shared" si="31"/>
        <v>5.9397281394328504E-2</v>
      </c>
      <c r="AF121">
        <v>1.2293333333333332</v>
      </c>
      <c r="AG121">
        <v>1.2569999999999999</v>
      </c>
      <c r="AH121">
        <v>1.323</v>
      </c>
      <c r="AI121">
        <f t="shared" si="32"/>
        <v>1.2697777777777777</v>
      </c>
      <c r="AJ121">
        <f t="shared" si="33"/>
        <v>4.812291361518773E-2</v>
      </c>
      <c r="AL121">
        <v>1.2169999999999999</v>
      </c>
      <c r="AM121">
        <v>1.2616666666666667</v>
      </c>
      <c r="AN121">
        <v>1.3243333333333334</v>
      </c>
      <c r="AO121">
        <f t="shared" si="34"/>
        <v>1.2676666666666667</v>
      </c>
      <c r="AP121">
        <f t="shared" si="35"/>
        <v>5.3917632654922082E-2</v>
      </c>
      <c r="AR121">
        <v>1.2790000000000001</v>
      </c>
      <c r="AS121">
        <v>1.2423333333333333</v>
      </c>
      <c r="AT121">
        <v>1.258</v>
      </c>
      <c r="AU121">
        <f t="shared" si="36"/>
        <v>1.2597777777777779</v>
      </c>
      <c r="AV121">
        <f t="shared" si="37"/>
        <v>1.8397866220882381E-2</v>
      </c>
      <c r="AX121">
        <v>1.2843333333333333</v>
      </c>
      <c r="AY121">
        <v>1.2663333333333335</v>
      </c>
      <c r="AZ121">
        <v>1.2933333333333332</v>
      </c>
      <c r="BA121">
        <f t="shared" si="38"/>
        <v>1.2813333333333334</v>
      </c>
      <c r="BB121">
        <f t="shared" si="39"/>
        <v>1.3747727084867363E-2</v>
      </c>
      <c r="BD121">
        <v>0.9820000000000001</v>
      </c>
      <c r="BE121">
        <v>1.1239999999999999</v>
      </c>
      <c r="BF121">
        <v>1.1063333333333334</v>
      </c>
      <c r="BG121">
        <f t="shared" si="40"/>
        <v>1.0707777777777778</v>
      </c>
      <c r="BH121">
        <f t="shared" si="41"/>
        <v>7.7389586819856693E-2</v>
      </c>
      <c r="BJ121">
        <v>1.0486666666666666</v>
      </c>
      <c r="BK121">
        <v>1.0319999999999998</v>
      </c>
      <c r="BL121">
        <v>1.0750000000000002</v>
      </c>
      <c r="BM121">
        <f t="shared" si="42"/>
        <v>1.0518888888888889</v>
      </c>
      <c r="BN121">
        <f t="shared" si="43"/>
        <v>2.1680337567414512E-2</v>
      </c>
    </row>
    <row r="122" spans="1:66" x14ac:dyDescent="0.3">
      <c r="A122" s="18">
        <v>19.8333333333333</v>
      </c>
      <c r="B122">
        <v>1.248</v>
      </c>
      <c r="C122">
        <v>1.2369999999999999</v>
      </c>
      <c r="D122">
        <v>1.2836666666666667</v>
      </c>
      <c r="E122">
        <f t="shared" si="22"/>
        <v>1.2562222222222221</v>
      </c>
      <c r="F122">
        <f t="shared" si="23"/>
        <v>2.4395658387265394E-2</v>
      </c>
      <c r="H122">
        <v>1.2576666666666667</v>
      </c>
      <c r="I122">
        <v>1.2409999999999999</v>
      </c>
      <c r="J122">
        <v>1.2826666666666666</v>
      </c>
      <c r="K122">
        <f t="shared" si="24"/>
        <v>1.2604444444444445</v>
      </c>
      <c r="L122">
        <f t="shared" si="25"/>
        <v>2.0971762320196558E-2</v>
      </c>
      <c r="N122">
        <v>1.2726666666666666</v>
      </c>
      <c r="O122">
        <v>1.2723333333333333</v>
      </c>
      <c r="P122">
        <v>1.3396666666666668</v>
      </c>
      <c r="Q122">
        <f t="shared" si="26"/>
        <v>1.294888888888889</v>
      </c>
      <c r="R122">
        <f t="shared" si="27"/>
        <v>3.8779051236651235E-2</v>
      </c>
      <c r="T122">
        <v>1.1486666666666665</v>
      </c>
      <c r="U122">
        <v>1.1773333333333333</v>
      </c>
      <c r="V122">
        <v>1.2413333333333334</v>
      </c>
      <c r="W122">
        <f t="shared" si="28"/>
        <v>1.189111111111111</v>
      </c>
      <c r="X122">
        <f t="shared" si="29"/>
        <v>4.744275302735735E-2</v>
      </c>
      <c r="Z122">
        <v>1.2256666666666665</v>
      </c>
      <c r="AA122">
        <v>1.2636666666666667</v>
      </c>
      <c r="AB122">
        <v>1.3416666666666668</v>
      </c>
      <c r="AC122">
        <f t="shared" si="30"/>
        <v>1.2769999999999999</v>
      </c>
      <c r="AD122">
        <f t="shared" si="31"/>
        <v>5.9138256089720391E-2</v>
      </c>
      <c r="AF122">
        <v>1.2303333333333333</v>
      </c>
      <c r="AG122">
        <v>1.26</v>
      </c>
      <c r="AH122">
        <v>1.3253333333333333</v>
      </c>
      <c r="AI122">
        <f t="shared" si="32"/>
        <v>1.2718888888888886</v>
      </c>
      <c r="AJ122">
        <f t="shared" si="33"/>
        <v>4.8603078701449122E-2</v>
      </c>
      <c r="AL122">
        <v>1.216</v>
      </c>
      <c r="AM122">
        <v>1.2646666666666666</v>
      </c>
      <c r="AN122">
        <v>1.3273333333333335</v>
      </c>
      <c r="AO122">
        <f t="shared" si="34"/>
        <v>1.2693333333333332</v>
      </c>
      <c r="AP122">
        <f t="shared" si="35"/>
        <v>5.5813180442536345E-2</v>
      </c>
      <c r="AR122">
        <v>1.2796666666666667</v>
      </c>
      <c r="AS122">
        <v>1.244</v>
      </c>
      <c r="AT122">
        <v>1.2610000000000001</v>
      </c>
      <c r="AU122">
        <f t="shared" si="36"/>
        <v>1.2615555555555555</v>
      </c>
      <c r="AV122">
        <f t="shared" si="37"/>
        <v>1.7839822287771267E-2</v>
      </c>
      <c r="AX122">
        <v>1.2873333333333334</v>
      </c>
      <c r="AY122">
        <v>1.2696666666666667</v>
      </c>
      <c r="AZ122">
        <v>1.2969999999999999</v>
      </c>
      <c r="BA122">
        <f t="shared" si="38"/>
        <v>1.2846666666666666</v>
      </c>
      <c r="BB122">
        <f t="shared" si="39"/>
        <v>1.3860415257527811E-2</v>
      </c>
      <c r="BD122">
        <v>0.98399999999999999</v>
      </c>
      <c r="BE122">
        <v>1.1280000000000001</v>
      </c>
      <c r="BF122">
        <v>1.1103333333333334</v>
      </c>
      <c r="BG122">
        <f t="shared" si="40"/>
        <v>1.074111111111111</v>
      </c>
      <c r="BH122">
        <f t="shared" si="41"/>
        <v>7.8536851458643586E-2</v>
      </c>
      <c r="BJ122">
        <v>1.0506666666666666</v>
      </c>
      <c r="BK122">
        <v>1.0336666666666667</v>
      </c>
      <c r="BL122">
        <v>1.077</v>
      </c>
      <c r="BM122">
        <f t="shared" si="42"/>
        <v>1.0537777777777777</v>
      </c>
      <c r="BN122">
        <f t="shared" si="43"/>
        <v>2.1833545376408785E-2</v>
      </c>
    </row>
    <row r="123" spans="1:66" x14ac:dyDescent="0.3">
      <c r="A123" s="17">
        <v>20</v>
      </c>
      <c r="B123">
        <v>1.2506666666666668</v>
      </c>
      <c r="C123">
        <v>1.2403333333333333</v>
      </c>
      <c r="D123">
        <v>1.2849999999999999</v>
      </c>
      <c r="E123">
        <f t="shared" si="22"/>
        <v>1.2586666666666666</v>
      </c>
      <c r="F123">
        <f t="shared" si="23"/>
        <v>2.3383279876394058E-2</v>
      </c>
      <c r="H123">
        <v>1.2590000000000001</v>
      </c>
      <c r="I123">
        <v>1.2430000000000001</v>
      </c>
      <c r="J123">
        <v>1.2849999999999999</v>
      </c>
      <c r="K123">
        <f t="shared" si="24"/>
        <v>1.2623333333333333</v>
      </c>
      <c r="L123">
        <f t="shared" si="25"/>
        <v>2.1197484127446094E-2</v>
      </c>
      <c r="N123">
        <v>1.2733333333333332</v>
      </c>
      <c r="O123">
        <v>1.2750000000000001</v>
      </c>
      <c r="P123">
        <v>1.3446666666666669</v>
      </c>
      <c r="Q123">
        <f t="shared" si="26"/>
        <v>1.2976666666666667</v>
      </c>
      <c r="R123">
        <f t="shared" si="27"/>
        <v>4.0711723673217959E-2</v>
      </c>
      <c r="T123">
        <v>1.1516666666666666</v>
      </c>
      <c r="U123">
        <v>1.1803333333333335</v>
      </c>
      <c r="V123">
        <v>1.244</v>
      </c>
      <c r="W123">
        <f t="shared" si="28"/>
        <v>1.1919999999999999</v>
      </c>
      <c r="X123">
        <f t="shared" si="29"/>
        <v>4.7259331823931293E-2</v>
      </c>
      <c r="Z123">
        <v>1.2263333333333335</v>
      </c>
      <c r="AA123">
        <v>1.2653333333333334</v>
      </c>
      <c r="AB123">
        <v>1.341</v>
      </c>
      <c r="AC123">
        <f t="shared" si="30"/>
        <v>1.2775555555555558</v>
      </c>
      <c r="AD123">
        <f t="shared" si="31"/>
        <v>5.8302213921498182E-2</v>
      </c>
      <c r="AF123">
        <v>1.2306666666666668</v>
      </c>
      <c r="AG123">
        <v>1.2623333333333333</v>
      </c>
      <c r="AH123">
        <v>1.3276666666666668</v>
      </c>
      <c r="AI123">
        <f t="shared" si="32"/>
        <v>1.2735555555555556</v>
      </c>
      <c r="AJ123">
        <f t="shared" si="33"/>
        <v>4.9464165854724615E-2</v>
      </c>
      <c r="AL123">
        <v>1.2163333333333333</v>
      </c>
      <c r="AM123">
        <v>1.2670000000000001</v>
      </c>
      <c r="AN123">
        <v>1.3293333333333333</v>
      </c>
      <c r="AO123">
        <f t="shared" si="34"/>
        <v>1.270888888888889</v>
      </c>
      <c r="AP123">
        <f t="shared" si="35"/>
        <v>5.6600287919696936E-2</v>
      </c>
      <c r="AR123">
        <v>1.28</v>
      </c>
      <c r="AS123">
        <v>1.2453333333333332</v>
      </c>
      <c r="AT123">
        <v>1.2629999999999999</v>
      </c>
      <c r="AU123">
        <f t="shared" si="36"/>
        <v>1.2627777777777778</v>
      </c>
      <c r="AV123">
        <f t="shared" si="37"/>
        <v>1.7334401676478036E-2</v>
      </c>
      <c r="AX123">
        <v>1.2903333333333336</v>
      </c>
      <c r="AY123">
        <v>1.272</v>
      </c>
      <c r="AZ123">
        <v>1.3009999999999999</v>
      </c>
      <c r="BA123">
        <f t="shared" si="38"/>
        <v>1.2877777777777777</v>
      </c>
      <c r="BB123">
        <f t="shared" si="39"/>
        <v>1.4667929238585368E-2</v>
      </c>
      <c r="BD123">
        <v>0.9863333333333334</v>
      </c>
      <c r="BE123">
        <v>1.1316666666666666</v>
      </c>
      <c r="BF123">
        <v>1.1136666666666668</v>
      </c>
      <c r="BG123">
        <f t="shared" si="40"/>
        <v>1.0772222222222221</v>
      </c>
      <c r="BH123">
        <f t="shared" si="41"/>
        <v>7.9224949306342815E-2</v>
      </c>
      <c r="BJ123">
        <v>1.0533333333333335</v>
      </c>
      <c r="BK123">
        <v>1.0363333333333333</v>
      </c>
      <c r="BL123">
        <v>1.0783333333333334</v>
      </c>
      <c r="BM123">
        <f t="shared" si="42"/>
        <v>1.056</v>
      </c>
      <c r="BN123">
        <f t="shared" si="43"/>
        <v>2.1126602503321112E-2</v>
      </c>
    </row>
    <row r="124" spans="1:66" x14ac:dyDescent="0.3">
      <c r="A124" s="18">
        <v>20.1666666666667</v>
      </c>
      <c r="B124">
        <v>1.2543333333333333</v>
      </c>
      <c r="C124">
        <v>1.2426666666666668</v>
      </c>
      <c r="D124">
        <v>1.2859999999999998</v>
      </c>
      <c r="E124">
        <f t="shared" si="22"/>
        <v>1.2609999999999999</v>
      </c>
      <c r="F124">
        <f t="shared" si="23"/>
        <v>2.242270674512269E-2</v>
      </c>
      <c r="H124">
        <v>1.26</v>
      </c>
      <c r="I124">
        <v>1.2476666666666667</v>
      </c>
      <c r="J124">
        <v>1.2873333333333334</v>
      </c>
      <c r="K124">
        <f t="shared" si="24"/>
        <v>1.2649999999999999</v>
      </c>
      <c r="L124">
        <f t="shared" si="25"/>
        <v>2.030051997144686E-2</v>
      </c>
      <c r="N124">
        <v>1.2733333333333332</v>
      </c>
      <c r="O124">
        <v>1.2766666666666666</v>
      </c>
      <c r="P124">
        <v>1.3476666666666668</v>
      </c>
      <c r="Q124">
        <f t="shared" si="26"/>
        <v>1.2992222222222223</v>
      </c>
      <c r="R124">
        <f t="shared" si="27"/>
        <v>4.1987211456894068E-2</v>
      </c>
      <c r="T124">
        <v>1.1543333333333334</v>
      </c>
      <c r="U124">
        <v>1.1826666666666668</v>
      </c>
      <c r="V124">
        <v>1.2466666666666668</v>
      </c>
      <c r="W124">
        <f t="shared" si="28"/>
        <v>1.1945555555555556</v>
      </c>
      <c r="X124">
        <f t="shared" si="29"/>
        <v>4.730084957345241E-2</v>
      </c>
      <c r="Z124">
        <v>1.2263333333333335</v>
      </c>
      <c r="AA124">
        <v>1.2676666666666667</v>
      </c>
      <c r="AB124">
        <v>1.3403333333333334</v>
      </c>
      <c r="AC124">
        <f t="shared" si="30"/>
        <v>1.2781111111111112</v>
      </c>
      <c r="AD124">
        <f t="shared" si="31"/>
        <v>5.7713211787378538E-2</v>
      </c>
      <c r="AF124">
        <v>1.2310000000000001</v>
      </c>
      <c r="AG124">
        <v>1.2646666666666666</v>
      </c>
      <c r="AH124">
        <v>1.3293333333333333</v>
      </c>
      <c r="AI124">
        <f t="shared" si="32"/>
        <v>1.2750000000000001</v>
      </c>
      <c r="AJ124">
        <f t="shared" si="33"/>
        <v>4.997443791024004E-2</v>
      </c>
      <c r="AL124">
        <v>1.2166666666666666</v>
      </c>
      <c r="AM124">
        <v>1.2686666666666666</v>
      </c>
      <c r="AN124">
        <v>1.3306666666666667</v>
      </c>
      <c r="AO124">
        <f t="shared" si="34"/>
        <v>1.272</v>
      </c>
      <c r="AP124">
        <f t="shared" si="35"/>
        <v>5.7073052602198693E-2</v>
      </c>
      <c r="AR124">
        <v>1.2803333333333333</v>
      </c>
      <c r="AS124">
        <v>1.2469999999999999</v>
      </c>
      <c r="AT124">
        <v>1.266</v>
      </c>
      <c r="AU124">
        <f t="shared" si="36"/>
        <v>1.2644444444444443</v>
      </c>
      <c r="AV124">
        <f t="shared" si="37"/>
        <v>1.6721022474495823E-2</v>
      </c>
      <c r="AX124">
        <v>1.2929999999999999</v>
      </c>
      <c r="AY124">
        <v>1.2750000000000001</v>
      </c>
      <c r="AZ124">
        <v>1.3046666666666666</v>
      </c>
      <c r="BA124">
        <f t="shared" si="38"/>
        <v>1.2908888888888888</v>
      </c>
      <c r="BB124">
        <f t="shared" si="39"/>
        <v>1.4945580295537801E-2</v>
      </c>
      <c r="BD124">
        <v>0.98866666666666669</v>
      </c>
      <c r="BE124">
        <v>1.1356666666666666</v>
      </c>
      <c r="BF124">
        <v>1.1183333333333334</v>
      </c>
      <c r="BG124">
        <f t="shared" si="40"/>
        <v>1.0808888888888888</v>
      </c>
      <c r="BH124">
        <f t="shared" si="41"/>
        <v>8.0335638510033711E-2</v>
      </c>
      <c r="BJ124">
        <v>1.0559999999999998</v>
      </c>
      <c r="BK124">
        <v>1.0376666666666667</v>
      </c>
      <c r="BL124">
        <v>1.081</v>
      </c>
      <c r="BM124">
        <f t="shared" si="42"/>
        <v>1.0582222222222222</v>
      </c>
      <c r="BN124">
        <f t="shared" si="43"/>
        <v>2.1751968833835393E-2</v>
      </c>
    </row>
    <row r="125" spans="1:66" x14ac:dyDescent="0.3">
      <c r="A125" s="18">
        <v>20.3333333333333</v>
      </c>
      <c r="B125">
        <v>1.2553333333333334</v>
      </c>
      <c r="C125">
        <v>1.2453333333333332</v>
      </c>
      <c r="D125">
        <v>1.286</v>
      </c>
      <c r="E125">
        <f t="shared" si="22"/>
        <v>1.2622222222222221</v>
      </c>
      <c r="F125">
        <f t="shared" si="23"/>
        <v>2.1190494025318047E-2</v>
      </c>
      <c r="H125">
        <v>1.2599999999999998</v>
      </c>
      <c r="I125">
        <v>1.2493333333333332</v>
      </c>
      <c r="J125">
        <v>1.2893333333333332</v>
      </c>
      <c r="K125">
        <f t="shared" si="24"/>
        <v>1.2662222222222221</v>
      </c>
      <c r="L125">
        <f t="shared" si="25"/>
        <v>2.0713209240410774E-2</v>
      </c>
      <c r="N125">
        <v>1.2733333333333334</v>
      </c>
      <c r="O125">
        <v>1.2796666666666667</v>
      </c>
      <c r="P125">
        <v>1.3493333333333333</v>
      </c>
      <c r="Q125">
        <f t="shared" si="26"/>
        <v>1.3007777777777776</v>
      </c>
      <c r="R125">
        <f t="shared" si="27"/>
        <v>4.2169411417036076E-2</v>
      </c>
      <c r="T125">
        <v>1.1566666666666665</v>
      </c>
      <c r="U125">
        <v>1.1853333333333333</v>
      </c>
      <c r="V125">
        <v>1.2486666666666666</v>
      </c>
      <c r="W125">
        <f t="shared" si="28"/>
        <v>1.1968888888888889</v>
      </c>
      <c r="X125">
        <f t="shared" si="29"/>
        <v>4.7075982710381631E-2</v>
      </c>
      <c r="Z125">
        <v>1.2260000000000002</v>
      </c>
      <c r="AA125">
        <v>1.2696666666666667</v>
      </c>
      <c r="AB125">
        <v>1.3393333333333333</v>
      </c>
      <c r="AC125">
        <f t="shared" si="30"/>
        <v>1.2783333333333333</v>
      </c>
      <c r="AD125">
        <f t="shared" si="31"/>
        <v>5.7161564398155069E-2</v>
      </c>
      <c r="AF125">
        <v>1.2303333333333333</v>
      </c>
      <c r="AG125">
        <v>1.2666666666666666</v>
      </c>
      <c r="AH125">
        <v>1.3310000000000002</v>
      </c>
      <c r="AI125">
        <f t="shared" si="32"/>
        <v>1.276</v>
      </c>
      <c r="AJ125">
        <f t="shared" si="33"/>
        <v>5.0978208852192827E-2</v>
      </c>
      <c r="AL125">
        <v>1.2166666666666668</v>
      </c>
      <c r="AM125">
        <v>1.2706666666666668</v>
      </c>
      <c r="AN125">
        <v>1.3319999999999999</v>
      </c>
      <c r="AO125">
        <f t="shared" si="34"/>
        <v>1.2731111111111113</v>
      </c>
      <c r="AP125">
        <f t="shared" si="35"/>
        <v>5.7705510360154602E-2</v>
      </c>
      <c r="AR125">
        <v>1.28</v>
      </c>
      <c r="AS125">
        <v>1.2476666666666667</v>
      </c>
      <c r="AT125">
        <v>1.268</v>
      </c>
      <c r="AU125">
        <f t="shared" si="36"/>
        <v>1.2652222222222222</v>
      </c>
      <c r="AV125">
        <f t="shared" si="37"/>
        <v>1.6344667269423015E-2</v>
      </c>
      <c r="AX125">
        <v>1.2943333333333333</v>
      </c>
      <c r="AY125">
        <v>1.2773333333333332</v>
      </c>
      <c r="AZ125">
        <v>1.3076666666666668</v>
      </c>
      <c r="BA125">
        <f t="shared" si="38"/>
        <v>1.2931111111111111</v>
      </c>
      <c r="BB125">
        <f t="shared" si="39"/>
        <v>1.5203557088660252E-2</v>
      </c>
      <c r="BD125">
        <v>0.9910000000000001</v>
      </c>
      <c r="BE125">
        <v>1.1399999999999999</v>
      </c>
      <c r="BF125">
        <v>1.121</v>
      </c>
      <c r="BG125">
        <f t="shared" si="40"/>
        <v>1.0840000000000001</v>
      </c>
      <c r="BH125">
        <f t="shared" si="41"/>
        <v>8.1098705291761497E-2</v>
      </c>
      <c r="BJ125">
        <v>1.0589999999999999</v>
      </c>
      <c r="BK125">
        <v>1.0403333333333331</v>
      </c>
      <c r="BL125">
        <v>1.0836666666666666</v>
      </c>
      <c r="BM125">
        <f t="shared" si="42"/>
        <v>1.0609999999999999</v>
      </c>
      <c r="BN125">
        <f t="shared" si="43"/>
        <v>2.1735787182534858E-2</v>
      </c>
    </row>
    <row r="126" spans="1:66" x14ac:dyDescent="0.3">
      <c r="A126" s="18">
        <v>20.5</v>
      </c>
      <c r="B126">
        <v>1.2563333333333333</v>
      </c>
      <c r="C126">
        <v>1.248</v>
      </c>
      <c r="D126">
        <v>1.2863333333333333</v>
      </c>
      <c r="E126">
        <f t="shared" si="22"/>
        <v>1.2635555555555555</v>
      </c>
      <c r="F126">
        <f t="shared" si="23"/>
        <v>2.016138590180451E-2</v>
      </c>
      <c r="H126">
        <v>1.2606666666666666</v>
      </c>
      <c r="I126">
        <v>1.2513333333333334</v>
      </c>
      <c r="J126">
        <v>1.2913333333333332</v>
      </c>
      <c r="K126">
        <f t="shared" si="24"/>
        <v>1.2677777777777777</v>
      </c>
      <c r="L126">
        <f t="shared" si="25"/>
        <v>2.0926679763544013E-2</v>
      </c>
      <c r="N126">
        <v>1.2743333333333333</v>
      </c>
      <c r="O126">
        <v>1.2816666666666665</v>
      </c>
      <c r="P126">
        <v>1.351</v>
      </c>
      <c r="Q126">
        <f t="shared" si="26"/>
        <v>1.3023333333333333</v>
      </c>
      <c r="R126">
        <f t="shared" si="27"/>
        <v>4.2305765301880315E-2</v>
      </c>
      <c r="T126">
        <v>1.1599999999999999</v>
      </c>
      <c r="U126">
        <v>1.1876666666666666</v>
      </c>
      <c r="V126">
        <v>1.2516666666666667</v>
      </c>
      <c r="W126">
        <f t="shared" si="28"/>
        <v>1.1997777777777776</v>
      </c>
      <c r="X126">
        <f t="shared" si="29"/>
        <v>4.7018121014176108E-2</v>
      </c>
      <c r="Z126">
        <v>1.226</v>
      </c>
      <c r="AA126">
        <v>1.2713333333333334</v>
      </c>
      <c r="AB126">
        <v>1.3383333333333332</v>
      </c>
      <c r="AC126">
        <f t="shared" si="30"/>
        <v>1.2785555555555554</v>
      </c>
      <c r="AD126">
        <f t="shared" si="31"/>
        <v>5.6513846222096799E-2</v>
      </c>
      <c r="AF126">
        <v>1.2306666666666668</v>
      </c>
      <c r="AG126">
        <v>1.2693333333333332</v>
      </c>
      <c r="AH126">
        <v>1.3323333333333334</v>
      </c>
      <c r="AI126">
        <f t="shared" si="32"/>
        <v>1.2774444444444446</v>
      </c>
      <c r="AJ126">
        <f t="shared" si="33"/>
        <v>5.1316375265312415E-2</v>
      </c>
      <c r="AL126">
        <v>1.2173333333333332</v>
      </c>
      <c r="AM126">
        <v>1.2726666666666666</v>
      </c>
      <c r="AN126">
        <v>1.333</v>
      </c>
      <c r="AO126">
        <f t="shared" si="34"/>
        <v>1.2743333333333331</v>
      </c>
      <c r="AP126">
        <f t="shared" si="35"/>
        <v>5.7851342056842434E-2</v>
      </c>
      <c r="AR126">
        <v>1.28</v>
      </c>
      <c r="AS126">
        <v>1.2486666666666666</v>
      </c>
      <c r="AT126">
        <v>1.2703333333333333</v>
      </c>
      <c r="AU126">
        <f t="shared" si="36"/>
        <v>1.2663333333333333</v>
      </c>
      <c r="AV126">
        <f t="shared" si="37"/>
        <v>1.6045075395411706E-2</v>
      </c>
      <c r="AX126">
        <v>1.2963333333333333</v>
      </c>
      <c r="AY126">
        <v>1.2803333333333333</v>
      </c>
      <c r="AZ126">
        <v>1.3109999999999999</v>
      </c>
      <c r="BA126">
        <f t="shared" si="38"/>
        <v>1.2958888888888889</v>
      </c>
      <c r="BB126">
        <f t="shared" si="39"/>
        <v>1.533816349043322E-2</v>
      </c>
      <c r="BD126">
        <v>0.99299999999999999</v>
      </c>
      <c r="BE126">
        <v>1.1433333333333333</v>
      </c>
      <c r="BF126">
        <v>1.1256666666666666</v>
      </c>
      <c r="BG126">
        <f t="shared" si="40"/>
        <v>1.0873333333333333</v>
      </c>
      <c r="BH126">
        <f t="shared" si="41"/>
        <v>8.2171230434447726E-2</v>
      </c>
      <c r="BJ126">
        <v>1.0609999999999999</v>
      </c>
      <c r="BK126">
        <v>1.0433333333333332</v>
      </c>
      <c r="BL126">
        <v>1.0863333333333334</v>
      </c>
      <c r="BM126">
        <f t="shared" si="42"/>
        <v>1.0635555555555554</v>
      </c>
      <c r="BN126">
        <f t="shared" si="43"/>
        <v>2.1613610252527258E-2</v>
      </c>
    </row>
    <row r="127" spans="1:66" x14ac:dyDescent="0.3">
      <c r="A127" s="18">
        <v>20.6666666666667</v>
      </c>
      <c r="B127">
        <v>1.2573333333333332</v>
      </c>
      <c r="C127">
        <v>1.2503333333333333</v>
      </c>
      <c r="D127">
        <v>1.2856666666666665</v>
      </c>
      <c r="E127">
        <f t="shared" si="22"/>
        <v>1.2644444444444443</v>
      </c>
      <c r="F127">
        <f t="shared" si="23"/>
        <v>1.8709276764135894E-2</v>
      </c>
      <c r="H127">
        <v>1.2610000000000001</v>
      </c>
      <c r="I127">
        <v>1.2533333333333332</v>
      </c>
      <c r="J127">
        <v>1.2933333333333332</v>
      </c>
      <c r="K127">
        <f t="shared" si="24"/>
        <v>1.269222222222222</v>
      </c>
      <c r="L127">
        <f t="shared" si="25"/>
        <v>2.1229783411606026E-2</v>
      </c>
      <c r="N127">
        <v>1.2753333333333332</v>
      </c>
      <c r="O127">
        <v>1.2836666666666667</v>
      </c>
      <c r="P127">
        <v>1.3520000000000001</v>
      </c>
      <c r="Q127">
        <f t="shared" si="26"/>
        <v>1.3036666666666668</v>
      </c>
      <c r="R127">
        <f t="shared" si="27"/>
        <v>4.2064764880413288E-2</v>
      </c>
      <c r="T127">
        <v>1.1619999999999999</v>
      </c>
      <c r="U127">
        <v>1.1903333333333332</v>
      </c>
      <c r="V127">
        <v>1.254</v>
      </c>
      <c r="W127">
        <f t="shared" si="28"/>
        <v>1.2021111111111111</v>
      </c>
      <c r="X127">
        <f t="shared" si="29"/>
        <v>4.711726898958641E-2</v>
      </c>
      <c r="Z127">
        <v>1.2263333333333335</v>
      </c>
      <c r="AA127">
        <v>1.2726666666666666</v>
      </c>
      <c r="AB127">
        <v>1.3366666666666667</v>
      </c>
      <c r="AC127">
        <f t="shared" si="30"/>
        <v>1.2785555555555554</v>
      </c>
      <c r="AD127">
        <f t="shared" si="31"/>
        <v>5.5401898617018192E-2</v>
      </c>
      <c r="AF127">
        <v>1.2313333333333334</v>
      </c>
      <c r="AG127">
        <v>1.2709999999999999</v>
      </c>
      <c r="AH127">
        <v>1.3336666666666668</v>
      </c>
      <c r="AI127">
        <f t="shared" si="32"/>
        <v>1.2786666666666668</v>
      </c>
      <c r="AJ127">
        <f t="shared" si="33"/>
        <v>5.159565011811669E-2</v>
      </c>
      <c r="AL127">
        <v>1.218</v>
      </c>
      <c r="AM127">
        <v>1.274</v>
      </c>
      <c r="AN127">
        <v>1.3339999999999999</v>
      </c>
      <c r="AO127">
        <f t="shared" si="34"/>
        <v>1.2753333333333332</v>
      </c>
      <c r="AP127">
        <f t="shared" si="35"/>
        <v>5.8011493114152185E-2</v>
      </c>
      <c r="AR127">
        <v>1.2793333333333334</v>
      </c>
      <c r="AS127">
        <v>1.2493333333333334</v>
      </c>
      <c r="AT127">
        <v>1.272</v>
      </c>
      <c r="AU127">
        <f t="shared" si="36"/>
        <v>1.2668888888888892</v>
      </c>
      <c r="AV127">
        <f t="shared" si="37"/>
        <v>1.5639456275478143E-2</v>
      </c>
      <c r="AX127">
        <v>1.298</v>
      </c>
      <c r="AY127">
        <v>1.2813333333333334</v>
      </c>
      <c r="AZ127">
        <v>1.3140000000000001</v>
      </c>
      <c r="BA127">
        <f t="shared" si="38"/>
        <v>1.2977777777777779</v>
      </c>
      <c r="BB127">
        <f t="shared" si="39"/>
        <v>1.6334467080832912E-2</v>
      </c>
      <c r="BD127">
        <v>0.9946666666666667</v>
      </c>
      <c r="BE127">
        <v>1.1476666666666666</v>
      </c>
      <c r="BF127">
        <v>1.1293333333333333</v>
      </c>
      <c r="BG127">
        <f t="shared" si="40"/>
        <v>1.0905555555555555</v>
      </c>
      <c r="BH127">
        <f t="shared" si="41"/>
        <v>8.3546615952036191E-2</v>
      </c>
      <c r="BJ127">
        <v>1.0636666666666665</v>
      </c>
      <c r="BK127">
        <v>1.0456666666666665</v>
      </c>
      <c r="BL127">
        <v>1.0890000000000002</v>
      </c>
      <c r="BM127">
        <f t="shared" si="42"/>
        <v>1.066111111111111</v>
      </c>
      <c r="BN127">
        <f t="shared" si="43"/>
        <v>2.1769839823157486E-2</v>
      </c>
    </row>
    <row r="128" spans="1:66" x14ac:dyDescent="0.3">
      <c r="A128" s="18">
        <v>20.8333333333333</v>
      </c>
      <c r="B128">
        <v>1.2583333333333335</v>
      </c>
      <c r="C128">
        <v>1.252</v>
      </c>
      <c r="D128">
        <v>1.2843333333333333</v>
      </c>
      <c r="E128">
        <f t="shared" si="22"/>
        <v>1.264888888888889</v>
      </c>
      <c r="F128">
        <f t="shared" si="23"/>
        <v>1.7134543839641345E-2</v>
      </c>
      <c r="H128">
        <v>1.2620000000000002</v>
      </c>
      <c r="I128">
        <v>1.252</v>
      </c>
      <c r="J128">
        <v>1.2946666666666666</v>
      </c>
      <c r="K128">
        <f t="shared" si="24"/>
        <v>1.2695555555555555</v>
      </c>
      <c r="L128">
        <f t="shared" si="25"/>
        <v>2.2314253873386026E-2</v>
      </c>
      <c r="N128">
        <v>1.2763333333333333</v>
      </c>
      <c r="O128">
        <v>1.2853333333333332</v>
      </c>
      <c r="P128">
        <v>1.3523333333333332</v>
      </c>
      <c r="Q128">
        <f t="shared" si="26"/>
        <v>1.3046666666666666</v>
      </c>
      <c r="R128">
        <f t="shared" si="27"/>
        <v>4.1525092815469157E-2</v>
      </c>
      <c r="T128">
        <v>1.1646666666666665</v>
      </c>
      <c r="U128">
        <v>1.1929999999999998</v>
      </c>
      <c r="V128">
        <v>1.2566666666666666</v>
      </c>
      <c r="W128">
        <f t="shared" si="28"/>
        <v>1.2047777777777775</v>
      </c>
      <c r="X128">
        <f t="shared" si="29"/>
        <v>4.711726898958641E-2</v>
      </c>
      <c r="Z128">
        <v>1.2270000000000001</v>
      </c>
      <c r="AA128">
        <v>1.2736666666666665</v>
      </c>
      <c r="AB128">
        <v>1.335</v>
      </c>
      <c r="AC128">
        <f t="shared" si="30"/>
        <v>1.2785555555555554</v>
      </c>
      <c r="AD128">
        <f t="shared" si="31"/>
        <v>5.4165726487567026E-2</v>
      </c>
      <c r="AF128">
        <v>1.2320000000000002</v>
      </c>
      <c r="AG128">
        <v>1.2726666666666666</v>
      </c>
      <c r="AH128">
        <v>1.3346666666666669</v>
      </c>
      <c r="AI128">
        <f t="shared" si="32"/>
        <v>1.2797777777777781</v>
      </c>
      <c r="AJ128">
        <f t="shared" si="33"/>
        <v>5.170142200207882E-2</v>
      </c>
      <c r="AL128">
        <v>1.2186666666666668</v>
      </c>
      <c r="AM128">
        <v>1.2753333333333334</v>
      </c>
      <c r="AN128">
        <v>1.3339999999999999</v>
      </c>
      <c r="AO128">
        <f t="shared" si="34"/>
        <v>1.276</v>
      </c>
      <c r="AP128">
        <f t="shared" si="35"/>
        <v>5.7669556767654825E-2</v>
      </c>
      <c r="AR128">
        <v>1.2786666666666668</v>
      </c>
      <c r="AS128">
        <v>1.2489999999999999</v>
      </c>
      <c r="AT128">
        <v>1.2736666666666665</v>
      </c>
      <c r="AU128">
        <f t="shared" si="36"/>
        <v>1.2671111111111111</v>
      </c>
      <c r="AV128">
        <f t="shared" si="37"/>
        <v>1.5882671666292866E-2</v>
      </c>
      <c r="AX128">
        <v>1.2986666666666666</v>
      </c>
      <c r="AY128">
        <v>1.284</v>
      </c>
      <c r="AZ128">
        <v>1.3169999999999999</v>
      </c>
      <c r="BA128">
        <f t="shared" si="38"/>
        <v>1.2998888888888889</v>
      </c>
      <c r="BB128">
        <f t="shared" si="39"/>
        <v>1.653391576035057E-2</v>
      </c>
      <c r="BD128">
        <v>0.997</v>
      </c>
      <c r="BE128">
        <v>1.1516666666666666</v>
      </c>
      <c r="BF128">
        <v>1.1333333333333335</v>
      </c>
      <c r="BG128">
        <f t="shared" si="40"/>
        <v>1.0940000000000001</v>
      </c>
      <c r="BH128">
        <f t="shared" si="41"/>
        <v>8.4503122887723991E-2</v>
      </c>
      <c r="BJ128">
        <v>1.0659999999999998</v>
      </c>
      <c r="BK128">
        <v>1.0486666666666666</v>
      </c>
      <c r="BL128">
        <v>1.0913333333333333</v>
      </c>
      <c r="BM128">
        <f t="shared" si="42"/>
        <v>1.0686666666666664</v>
      </c>
      <c r="BN128">
        <f t="shared" si="43"/>
        <v>2.1457969252574764E-2</v>
      </c>
    </row>
    <row r="129" spans="1:66" x14ac:dyDescent="0.3">
      <c r="A129" s="17">
        <v>21</v>
      </c>
      <c r="B129">
        <v>1.2586666666666666</v>
      </c>
      <c r="C129">
        <v>1.2533333333333336</v>
      </c>
      <c r="D129">
        <v>1.2826666666666666</v>
      </c>
      <c r="E129">
        <f t="shared" si="22"/>
        <v>1.264888888888889</v>
      </c>
      <c r="F129">
        <f t="shared" si="23"/>
        <v>1.5625240738886052E-2</v>
      </c>
      <c r="H129">
        <v>1.2619999999999998</v>
      </c>
      <c r="I129">
        <v>1.2540000000000002</v>
      </c>
      <c r="J129">
        <v>1.2953333333333334</v>
      </c>
      <c r="K129">
        <f t="shared" si="24"/>
        <v>1.2704444444444445</v>
      </c>
      <c r="L129">
        <f t="shared" si="25"/>
        <v>2.192242214246851E-2</v>
      </c>
      <c r="N129">
        <v>1.2766666666666666</v>
      </c>
      <c r="O129">
        <v>1.2873333333333334</v>
      </c>
      <c r="P129">
        <v>1.3520000000000001</v>
      </c>
      <c r="Q129">
        <f t="shared" si="26"/>
        <v>1.3053333333333335</v>
      </c>
      <c r="R129">
        <f t="shared" si="27"/>
        <v>4.0764908656561238E-2</v>
      </c>
      <c r="T129">
        <v>1.1669999999999998</v>
      </c>
      <c r="U129">
        <v>1.1953333333333331</v>
      </c>
      <c r="V129">
        <v>1.2583333333333335</v>
      </c>
      <c r="W129">
        <f t="shared" si="28"/>
        <v>1.2068888888888889</v>
      </c>
      <c r="X129">
        <f t="shared" si="29"/>
        <v>4.6750321844802441E-2</v>
      </c>
      <c r="Z129">
        <v>1.2276666666666667</v>
      </c>
      <c r="AA129">
        <v>1.2753333333333334</v>
      </c>
      <c r="AB129">
        <v>1.3336666666666668</v>
      </c>
      <c r="AC129">
        <f t="shared" si="30"/>
        <v>1.278888888888889</v>
      </c>
      <c r="AD129">
        <f t="shared" si="31"/>
        <v>5.3089372585118068E-2</v>
      </c>
      <c r="AF129">
        <v>1.232</v>
      </c>
      <c r="AG129">
        <v>1.2743333333333333</v>
      </c>
      <c r="AH129">
        <v>1.3343333333333334</v>
      </c>
      <c r="AI129">
        <f t="shared" si="32"/>
        <v>1.2802222222222222</v>
      </c>
      <c r="AJ129">
        <f t="shared" si="33"/>
        <v>5.1420200670913761E-2</v>
      </c>
      <c r="AL129">
        <v>1.2196666666666667</v>
      </c>
      <c r="AM129">
        <v>1.2756666666666667</v>
      </c>
      <c r="AN129">
        <v>1.3340000000000003</v>
      </c>
      <c r="AO129">
        <f t="shared" si="34"/>
        <v>1.2764444444444445</v>
      </c>
      <c r="AP129">
        <f t="shared" si="35"/>
        <v>5.7170634782915418E-2</v>
      </c>
      <c r="AR129">
        <v>1.2773333333333332</v>
      </c>
      <c r="AS129">
        <v>1.2483333333333333</v>
      </c>
      <c r="AT129">
        <v>1.2743333333333335</v>
      </c>
      <c r="AU129">
        <f t="shared" si="36"/>
        <v>1.2666666666666666</v>
      </c>
      <c r="AV129">
        <f t="shared" si="37"/>
        <v>1.5947831618540943E-2</v>
      </c>
      <c r="AX129">
        <v>1.2986666666666666</v>
      </c>
      <c r="AY129">
        <v>1.2859999999999998</v>
      </c>
      <c r="AZ129">
        <v>1.3193333333333335</v>
      </c>
      <c r="BA129">
        <f t="shared" si="38"/>
        <v>1.3013333333333332</v>
      </c>
      <c r="BB129">
        <f t="shared" si="39"/>
        <v>1.6825905952165446E-2</v>
      </c>
      <c r="BD129">
        <v>0.999</v>
      </c>
      <c r="BE129">
        <v>1.155</v>
      </c>
      <c r="BF129">
        <v>1.1369999999999998</v>
      </c>
      <c r="BG129">
        <f t="shared" si="40"/>
        <v>1.0969999999999998</v>
      </c>
      <c r="BH129">
        <f t="shared" si="41"/>
        <v>8.5346353173407427E-2</v>
      </c>
      <c r="BJ129">
        <v>1.0683333333333334</v>
      </c>
      <c r="BK129">
        <v>1.0503333333333333</v>
      </c>
      <c r="BL129">
        <v>1.0933333333333333</v>
      </c>
      <c r="BM129">
        <f t="shared" si="42"/>
        <v>1.0706666666666667</v>
      </c>
      <c r="BN129">
        <f t="shared" si="43"/>
        <v>2.1594752448993983E-2</v>
      </c>
    </row>
    <row r="130" spans="1:66" x14ac:dyDescent="0.3">
      <c r="A130" s="18">
        <v>21.1666666666667</v>
      </c>
      <c r="B130">
        <v>1.2593333333333334</v>
      </c>
      <c r="C130">
        <v>1.2549999999999999</v>
      </c>
      <c r="D130">
        <v>1.2809999999999999</v>
      </c>
      <c r="E130">
        <f t="shared" si="22"/>
        <v>1.2651111111111109</v>
      </c>
      <c r="F130">
        <f t="shared" si="23"/>
        <v>1.3929717765878686E-2</v>
      </c>
      <c r="H130">
        <v>1.2636666666666667</v>
      </c>
      <c r="I130">
        <v>1.2553333333333334</v>
      </c>
      <c r="J130">
        <v>1.2963333333333331</v>
      </c>
      <c r="K130">
        <f t="shared" si="24"/>
        <v>1.2717777777777777</v>
      </c>
      <c r="L130">
        <f t="shared" si="25"/>
        <v>2.1670085200399779E-2</v>
      </c>
      <c r="N130">
        <v>1.2776666666666667</v>
      </c>
      <c r="O130">
        <v>1.2889999999999999</v>
      </c>
      <c r="P130">
        <v>1.3513333333333335</v>
      </c>
      <c r="Q130">
        <f t="shared" si="26"/>
        <v>1.306</v>
      </c>
      <c r="R130">
        <f t="shared" si="27"/>
        <v>3.9666666666666753E-2</v>
      </c>
      <c r="T130">
        <v>1.169</v>
      </c>
      <c r="U130">
        <v>1.198</v>
      </c>
      <c r="V130">
        <v>1.2606666666666666</v>
      </c>
      <c r="W130">
        <f t="shared" si="28"/>
        <v>1.2092222222222222</v>
      </c>
      <c r="X130">
        <f t="shared" si="29"/>
        <v>4.6852408136062167E-2</v>
      </c>
      <c r="Z130">
        <v>1.2286666666666666</v>
      </c>
      <c r="AA130">
        <v>1.2759999999999998</v>
      </c>
      <c r="AB130">
        <v>1.3316666666666668</v>
      </c>
      <c r="AC130">
        <f t="shared" si="30"/>
        <v>1.2787777777777778</v>
      </c>
      <c r="AD130">
        <f t="shared" si="31"/>
        <v>5.1556154211083748E-2</v>
      </c>
      <c r="AF130">
        <v>1.2329999999999999</v>
      </c>
      <c r="AG130">
        <v>1.2756666666666667</v>
      </c>
      <c r="AH130">
        <v>1.3336666666666668</v>
      </c>
      <c r="AI130">
        <f t="shared" si="32"/>
        <v>1.2807777777777778</v>
      </c>
      <c r="AJ130">
        <f t="shared" si="33"/>
        <v>5.0527586891093941E-2</v>
      </c>
      <c r="AL130">
        <v>1.2203333333333333</v>
      </c>
      <c r="AM130">
        <v>1.2770000000000001</v>
      </c>
      <c r="AN130">
        <v>1.333</v>
      </c>
      <c r="AO130">
        <f t="shared" si="34"/>
        <v>1.276777777777778</v>
      </c>
      <c r="AP130">
        <f t="shared" si="35"/>
        <v>5.6333662063472165E-2</v>
      </c>
      <c r="AR130">
        <v>1.2750000000000001</v>
      </c>
      <c r="AS130">
        <v>1.248</v>
      </c>
      <c r="AT130">
        <v>1.2756666666666667</v>
      </c>
      <c r="AU130">
        <f t="shared" si="36"/>
        <v>1.2662222222222221</v>
      </c>
      <c r="AV130">
        <f t="shared" si="37"/>
        <v>1.5784427393736838E-2</v>
      </c>
      <c r="AX130">
        <v>1.2986666666666666</v>
      </c>
      <c r="AY130">
        <v>1.2869999999999999</v>
      </c>
      <c r="AZ130">
        <v>1.3220000000000001</v>
      </c>
      <c r="BA130">
        <f t="shared" si="38"/>
        <v>1.3025555555555555</v>
      </c>
      <c r="BB130">
        <f t="shared" si="39"/>
        <v>1.7821127702606118E-2</v>
      </c>
      <c r="BD130">
        <v>1.0016666666666667</v>
      </c>
      <c r="BE130">
        <v>1.1586666666666667</v>
      </c>
      <c r="BF130">
        <v>1.141</v>
      </c>
      <c r="BG130">
        <f t="shared" si="40"/>
        <v>1.1004444444444446</v>
      </c>
      <c r="BH130">
        <f t="shared" si="41"/>
        <v>8.599892333520702E-2</v>
      </c>
      <c r="BJ130">
        <v>1.0706666666666667</v>
      </c>
      <c r="BK130">
        <v>1.0529999999999999</v>
      </c>
      <c r="BL130">
        <v>1.0956666666666666</v>
      </c>
      <c r="BM130">
        <f t="shared" si="42"/>
        <v>1.0731111111111111</v>
      </c>
      <c r="BN130">
        <f t="shared" si="43"/>
        <v>2.143811075147695E-2</v>
      </c>
    </row>
    <row r="131" spans="1:66" x14ac:dyDescent="0.3">
      <c r="A131" s="18">
        <v>21.3333333333333</v>
      </c>
      <c r="B131">
        <v>1.2593333333333334</v>
      </c>
      <c r="C131">
        <v>1.2556666666666667</v>
      </c>
      <c r="D131">
        <v>1.2789999999999999</v>
      </c>
      <c r="E131">
        <f t="shared" si="22"/>
        <v>1.2646666666666666</v>
      </c>
      <c r="F131">
        <f t="shared" si="23"/>
        <v>1.254768681647906E-2</v>
      </c>
      <c r="H131">
        <v>1.2636666666666667</v>
      </c>
      <c r="I131">
        <v>1.2566666666666668</v>
      </c>
      <c r="J131">
        <v>1.2969999999999999</v>
      </c>
      <c r="K131">
        <f t="shared" si="24"/>
        <v>1.2724444444444443</v>
      </c>
      <c r="L131">
        <f t="shared" si="25"/>
        <v>2.1551832439063667E-2</v>
      </c>
      <c r="N131">
        <v>1.2776666666666667</v>
      </c>
      <c r="O131">
        <v>1.2903333333333331</v>
      </c>
      <c r="P131">
        <v>1.3503333333333334</v>
      </c>
      <c r="Q131">
        <f t="shared" si="26"/>
        <v>1.306111111111111</v>
      </c>
      <c r="R131">
        <f t="shared" si="27"/>
        <v>3.8817712642746208E-2</v>
      </c>
      <c r="T131">
        <v>1.171</v>
      </c>
      <c r="U131">
        <v>1.2000000000000002</v>
      </c>
      <c r="V131">
        <v>1.2626666666666668</v>
      </c>
      <c r="W131">
        <f t="shared" si="28"/>
        <v>1.2112222222222224</v>
      </c>
      <c r="X131">
        <f t="shared" si="29"/>
        <v>4.6852408136062257E-2</v>
      </c>
      <c r="Z131">
        <v>1.2286666666666666</v>
      </c>
      <c r="AA131">
        <v>1.2773333333333332</v>
      </c>
      <c r="AB131">
        <v>1.331</v>
      </c>
      <c r="AC131">
        <f t="shared" si="30"/>
        <v>1.2789999999999999</v>
      </c>
      <c r="AD131">
        <f t="shared" si="31"/>
        <v>5.1187020924362399E-2</v>
      </c>
      <c r="AF131">
        <v>1.2330000000000001</v>
      </c>
      <c r="AG131">
        <v>1.2766666666666666</v>
      </c>
      <c r="AH131">
        <v>1.333</v>
      </c>
      <c r="AI131">
        <f t="shared" si="32"/>
        <v>1.280888888888889</v>
      </c>
      <c r="AJ131">
        <f t="shared" si="33"/>
        <v>5.0133525413343552E-2</v>
      </c>
      <c r="AL131">
        <v>1.2210000000000001</v>
      </c>
      <c r="AM131">
        <v>1.2780000000000002</v>
      </c>
      <c r="AN131">
        <v>1.3316666666666668</v>
      </c>
      <c r="AO131">
        <f t="shared" si="34"/>
        <v>1.2768888888888892</v>
      </c>
      <c r="AP131">
        <f t="shared" si="35"/>
        <v>5.5341699501404051E-2</v>
      </c>
      <c r="AR131">
        <v>1.2733333333333334</v>
      </c>
      <c r="AS131">
        <v>1.2469999999999999</v>
      </c>
      <c r="AT131">
        <v>1.2763333333333333</v>
      </c>
      <c r="AU131">
        <f t="shared" si="36"/>
        <v>1.2655555555555555</v>
      </c>
      <c r="AV131">
        <f t="shared" si="37"/>
        <v>1.6139438697844611E-2</v>
      </c>
      <c r="AX131">
        <v>1.2976666666666665</v>
      </c>
      <c r="AY131">
        <v>1.2883333333333333</v>
      </c>
      <c r="AZ131">
        <v>1.3243333333333334</v>
      </c>
      <c r="BA131">
        <f t="shared" si="38"/>
        <v>1.3034444444444444</v>
      </c>
      <c r="BB131">
        <f t="shared" si="39"/>
        <v>1.8682532939541106E-2</v>
      </c>
      <c r="BD131">
        <v>1.0043333333333333</v>
      </c>
      <c r="BE131">
        <v>1.1623333333333334</v>
      </c>
      <c r="BF131">
        <v>1.1456666666666668</v>
      </c>
      <c r="BG131">
        <f t="shared" si="40"/>
        <v>1.1041111111111113</v>
      </c>
      <c r="BH131">
        <f t="shared" si="41"/>
        <v>8.6810990940941135E-2</v>
      </c>
      <c r="BJ131">
        <v>1.0730000000000002</v>
      </c>
      <c r="BK131">
        <v>1.0563333333333331</v>
      </c>
      <c r="BL131">
        <v>1.0980000000000001</v>
      </c>
      <c r="BM131">
        <f t="shared" si="42"/>
        <v>1.0757777777777777</v>
      </c>
      <c r="BN131">
        <f t="shared" si="43"/>
        <v>2.0971762320196659E-2</v>
      </c>
    </row>
    <row r="132" spans="1:66" x14ac:dyDescent="0.3">
      <c r="A132" s="18">
        <v>21.5</v>
      </c>
      <c r="B132">
        <v>1.2593333333333334</v>
      </c>
      <c r="C132">
        <v>1.2563333333333333</v>
      </c>
      <c r="D132">
        <v>1.2776666666666665</v>
      </c>
      <c r="E132">
        <f t="shared" ref="E132:E147" si="44">AVERAGE(B132:D132)</f>
        <v>1.2644444444444443</v>
      </c>
      <c r="F132">
        <f t="shared" ref="F132:F146" si="45">STDEVA(B132:D132)</f>
        <v>1.1548609023184052E-2</v>
      </c>
      <c r="H132">
        <v>1.2646666666666666</v>
      </c>
      <c r="I132">
        <v>1.2583333333333331</v>
      </c>
      <c r="J132">
        <v>1.2976666666666665</v>
      </c>
      <c r="K132">
        <f t="shared" ref="K132:K147" si="46">AVERAGE(H132:J132)</f>
        <v>1.2735555555555553</v>
      </c>
      <c r="L132">
        <f t="shared" ref="L132:L147" si="47">STDEVA(H132:J132)</f>
        <v>2.1119588941005411E-2</v>
      </c>
      <c r="N132">
        <v>1.2776666666666665</v>
      </c>
      <c r="O132">
        <v>1.2913333333333332</v>
      </c>
      <c r="P132">
        <v>1.3483333333333334</v>
      </c>
      <c r="Q132">
        <f t="shared" ref="Q132:Q147" si="48">AVERAGE(N132:P132)</f>
        <v>1.3057777777777779</v>
      </c>
      <c r="R132">
        <f t="shared" ref="R132:R147" si="49">STDEVA(N132:P132)</f>
        <v>3.7482341521387567E-2</v>
      </c>
      <c r="T132">
        <v>1.1726666666666665</v>
      </c>
      <c r="U132">
        <v>1.2023333333333335</v>
      </c>
      <c r="V132">
        <v>1.2646666666666666</v>
      </c>
      <c r="W132">
        <f t="shared" ref="W132:W147" si="50">AVERAGE(T132:V132)</f>
        <v>1.2132222222222222</v>
      </c>
      <c r="X132">
        <f t="shared" ref="X132:X147" si="51">STDEVA(T132:V132)</f>
        <v>4.6956638784371341E-2</v>
      </c>
      <c r="Z132">
        <v>1.2290000000000001</v>
      </c>
      <c r="AA132">
        <v>1.2770000000000001</v>
      </c>
      <c r="AB132">
        <v>1.33</v>
      </c>
      <c r="AC132">
        <f t="shared" ref="AC132:AC147" si="52">AVERAGE(Z132:AB132)</f>
        <v>1.2786666666666668</v>
      </c>
      <c r="AD132">
        <f t="shared" ref="AD132:AD147" si="53">STDEVA(Z132:AB132)</f>
        <v>5.0520622851795212E-2</v>
      </c>
      <c r="AF132">
        <v>1.2333333333333334</v>
      </c>
      <c r="AG132">
        <v>1.2773333333333334</v>
      </c>
      <c r="AH132">
        <v>1.3313333333333333</v>
      </c>
      <c r="AI132">
        <f t="shared" ref="AI132:AI147" si="54">AVERAGE(AF132:AH132)</f>
        <v>1.2806666666666666</v>
      </c>
      <c r="AJ132">
        <f t="shared" ref="AJ132:AJ147" si="55">STDEVA(AF132:AH132)</f>
        <v>4.9084960357866504E-2</v>
      </c>
      <c r="AL132">
        <v>1.2213333333333334</v>
      </c>
      <c r="AM132">
        <v>1.2803333333333333</v>
      </c>
      <c r="AN132">
        <v>1.3286666666666667</v>
      </c>
      <c r="AO132">
        <f t="shared" ref="AO132:AO147" si="56">AVERAGE(AL132:AN132)</f>
        <v>1.276777777777778</v>
      </c>
      <c r="AP132">
        <f t="shared" ref="AP132:AP147" si="57">STDEVA(AL132:AN132)</f>
        <v>5.3754930867712866E-2</v>
      </c>
      <c r="AR132">
        <v>1.2709999999999999</v>
      </c>
      <c r="AS132">
        <v>1.2449999999999999</v>
      </c>
      <c r="AT132">
        <v>1.2763333333333333</v>
      </c>
      <c r="AU132">
        <f t="shared" ref="AU132:AU147" si="58">AVERAGE(AR132:AT132)</f>
        <v>1.2641111111111112</v>
      </c>
      <c r="AV132">
        <f t="shared" ref="AV132:AV147" si="59">STDEVA(AR132:AT132)</f>
        <v>1.6764159300037638E-2</v>
      </c>
      <c r="AX132">
        <v>1.2966666666666666</v>
      </c>
      <c r="AY132">
        <v>1.2896666666666665</v>
      </c>
      <c r="AZ132">
        <v>1.3266666666666669</v>
      </c>
      <c r="BA132">
        <f t="shared" ref="BA132:BA147" si="60">AVERAGE(AX132:AZ132)</f>
        <v>1.3043333333333333</v>
      </c>
      <c r="BB132">
        <f t="shared" ref="BB132:BB147" si="61">STDEVA(AX132:AZ132)</f>
        <v>1.9655363983740941E-2</v>
      </c>
      <c r="BD132">
        <v>1.006</v>
      </c>
      <c r="BE132">
        <v>1.1660000000000001</v>
      </c>
      <c r="BF132">
        <v>1.1496666666666666</v>
      </c>
      <c r="BG132">
        <f t="shared" ref="BG132:BG147" si="62">AVERAGE(BD132:BF132)</f>
        <v>1.1072222222222223</v>
      </c>
      <c r="BH132">
        <f t="shared" ref="BH132:BH147" si="63">STDEVA(BD132:BF132)</f>
        <v>8.8040605110074943E-2</v>
      </c>
      <c r="BJ132">
        <v>1.075</v>
      </c>
      <c r="BK132">
        <v>1.0586666666666666</v>
      </c>
      <c r="BL132">
        <v>1.1003333333333334</v>
      </c>
      <c r="BM132">
        <f t="shared" ref="BM132:BM147" si="64">AVERAGE(BJ132:BL132)</f>
        <v>1.0780000000000001</v>
      </c>
      <c r="BN132">
        <f t="shared" ref="BN132:BN147" si="65">STDEVA(BJ132:BL132)</f>
        <v>2.0994708327999691E-2</v>
      </c>
    </row>
    <row r="133" spans="1:66" x14ac:dyDescent="0.3">
      <c r="A133" s="18">
        <v>21.6666666666667</v>
      </c>
      <c r="B133">
        <v>1.2586666666666668</v>
      </c>
      <c r="C133">
        <v>1.2576666666666665</v>
      </c>
      <c r="D133">
        <v>1.2753333333333332</v>
      </c>
      <c r="E133">
        <f t="shared" si="44"/>
        <v>1.2638888888888888</v>
      </c>
      <c r="F133">
        <f t="shared" si="45"/>
        <v>9.9237836273006457E-3</v>
      </c>
      <c r="H133">
        <v>1.2653333333333334</v>
      </c>
      <c r="I133">
        <v>1.2593333333333332</v>
      </c>
      <c r="J133">
        <v>1.2969999999999999</v>
      </c>
      <c r="K133">
        <f t="shared" si="46"/>
        <v>1.2738888888888888</v>
      </c>
      <c r="L133">
        <f t="shared" si="47"/>
        <v>2.0238394022070831E-2</v>
      </c>
      <c r="N133">
        <v>1.2776666666666667</v>
      </c>
      <c r="O133">
        <v>1.292</v>
      </c>
      <c r="P133">
        <v>1.3463333333333332</v>
      </c>
      <c r="Q133">
        <f t="shared" si="48"/>
        <v>1.3053333333333332</v>
      </c>
      <c r="R133">
        <f t="shared" si="49"/>
        <v>3.6223074291273263E-2</v>
      </c>
      <c r="T133">
        <v>1.1740000000000002</v>
      </c>
      <c r="U133">
        <v>1.2043333333333333</v>
      </c>
      <c r="V133">
        <v>1.2663333333333333</v>
      </c>
      <c r="W133">
        <f t="shared" si="50"/>
        <v>1.2148888888888889</v>
      </c>
      <c r="X133">
        <f t="shared" si="51"/>
        <v>4.7062999542378504E-2</v>
      </c>
      <c r="Z133">
        <v>1.2290000000000001</v>
      </c>
      <c r="AA133">
        <v>1.2773333333333332</v>
      </c>
      <c r="AB133">
        <v>1.329</v>
      </c>
      <c r="AC133">
        <f t="shared" si="52"/>
        <v>1.2784444444444443</v>
      </c>
      <c r="AD133">
        <f t="shared" si="53"/>
        <v>5.0009258402079107E-2</v>
      </c>
      <c r="AF133">
        <v>1.2329999999999999</v>
      </c>
      <c r="AG133">
        <v>1.2779999999999998</v>
      </c>
      <c r="AH133">
        <v>1.329</v>
      </c>
      <c r="AI133">
        <f t="shared" si="54"/>
        <v>1.28</v>
      </c>
      <c r="AJ133">
        <f t="shared" si="55"/>
        <v>4.8031239834091355E-2</v>
      </c>
      <c r="AL133">
        <v>1.2209999999999999</v>
      </c>
      <c r="AM133">
        <v>1.2809999999999999</v>
      </c>
      <c r="AN133">
        <v>1.3259999999999998</v>
      </c>
      <c r="AO133">
        <f t="shared" si="56"/>
        <v>1.2759999999999998</v>
      </c>
      <c r="AP133">
        <f t="shared" si="57"/>
        <v>5.2678268764263687E-2</v>
      </c>
      <c r="AR133">
        <v>1.2690000000000001</v>
      </c>
      <c r="AS133">
        <v>1.2416666666666669</v>
      </c>
      <c r="AT133">
        <v>1.2753333333333334</v>
      </c>
      <c r="AU133">
        <f t="shared" si="58"/>
        <v>1.2620000000000002</v>
      </c>
      <c r="AV133">
        <f t="shared" si="59"/>
        <v>1.7891649200426105E-2</v>
      </c>
      <c r="AX133">
        <v>1.2946666666666669</v>
      </c>
      <c r="AY133">
        <v>1.2903333333333336</v>
      </c>
      <c r="AZ133">
        <v>1.3283333333333334</v>
      </c>
      <c r="BA133">
        <f t="shared" si="60"/>
        <v>1.3044444444444447</v>
      </c>
      <c r="BB133">
        <f t="shared" si="61"/>
        <v>2.0801531282665216E-2</v>
      </c>
      <c r="BD133">
        <v>1.0083333333333335</v>
      </c>
      <c r="BE133">
        <v>1.1693333333333333</v>
      </c>
      <c r="BF133">
        <v>1.1526666666666667</v>
      </c>
      <c r="BG133">
        <f t="shared" si="62"/>
        <v>1.1101111111111113</v>
      </c>
      <c r="BH133">
        <f t="shared" si="63"/>
        <v>8.8535199110192697E-2</v>
      </c>
      <c r="BJ133">
        <v>1.0776666666666666</v>
      </c>
      <c r="BK133">
        <v>1.0616666666666665</v>
      </c>
      <c r="BL133">
        <v>1.1023333333333334</v>
      </c>
      <c r="BM133">
        <f t="shared" si="64"/>
        <v>1.0805555555555555</v>
      </c>
      <c r="BN133">
        <f t="shared" si="65"/>
        <v>2.0486671367103727E-2</v>
      </c>
    </row>
    <row r="134" spans="1:66" x14ac:dyDescent="0.3">
      <c r="A134" s="18">
        <v>21.8333333333333</v>
      </c>
      <c r="B134">
        <v>1.2576666666666667</v>
      </c>
      <c r="C134">
        <v>1.2583333333333335</v>
      </c>
      <c r="D134">
        <v>1.2743333333333335</v>
      </c>
      <c r="E134">
        <f t="shared" si="44"/>
        <v>1.2634444444444446</v>
      </c>
      <c r="F134">
        <f t="shared" si="45"/>
        <v>9.4359438869165632E-3</v>
      </c>
      <c r="H134">
        <v>1.2663333333333335</v>
      </c>
      <c r="I134">
        <v>1.2603333333333333</v>
      </c>
      <c r="J134">
        <v>1.2966666666666666</v>
      </c>
      <c r="K134">
        <f t="shared" si="46"/>
        <v>1.2744444444444445</v>
      </c>
      <c r="L134">
        <f t="shared" si="47"/>
        <v>1.9477432335150556E-2</v>
      </c>
      <c r="N134">
        <v>1.2776666666666667</v>
      </c>
      <c r="O134">
        <v>1.2929999999999999</v>
      </c>
      <c r="P134">
        <v>1.3456666666666666</v>
      </c>
      <c r="Q134">
        <f t="shared" si="48"/>
        <v>1.3054444444444444</v>
      </c>
      <c r="R134">
        <f t="shared" si="49"/>
        <v>3.5667185873687085E-2</v>
      </c>
      <c r="T134">
        <v>1.1759999999999999</v>
      </c>
      <c r="U134">
        <v>1.2069999999999999</v>
      </c>
      <c r="V134">
        <v>1.2683333333333333</v>
      </c>
      <c r="W134">
        <f t="shared" si="50"/>
        <v>1.2171111111111113</v>
      </c>
      <c r="X134">
        <f t="shared" si="51"/>
        <v>4.698975459647603E-2</v>
      </c>
      <c r="Z134">
        <v>1.2296666666666665</v>
      </c>
      <c r="AA134">
        <v>1.2773333333333334</v>
      </c>
      <c r="AB134">
        <v>1.3283333333333334</v>
      </c>
      <c r="AC134">
        <f t="shared" si="52"/>
        <v>1.2784444444444443</v>
      </c>
      <c r="AD134">
        <f t="shared" si="53"/>
        <v>4.9342716825319974E-2</v>
      </c>
      <c r="AF134">
        <v>1.2333333333333334</v>
      </c>
      <c r="AG134">
        <v>1.2783333333333333</v>
      </c>
      <c r="AH134">
        <v>1.327</v>
      </c>
      <c r="AI134">
        <f t="shared" si="54"/>
        <v>1.2795555555555556</v>
      </c>
      <c r="AJ134">
        <f t="shared" si="55"/>
        <v>4.684529305577538E-2</v>
      </c>
      <c r="AL134">
        <v>1.2216666666666667</v>
      </c>
      <c r="AM134">
        <v>1.2809999999999999</v>
      </c>
      <c r="AN134">
        <v>1.3229999999999997</v>
      </c>
      <c r="AO134">
        <f t="shared" si="56"/>
        <v>1.275222222222222</v>
      </c>
      <c r="AP134">
        <f t="shared" si="57"/>
        <v>5.0913143176866758E-2</v>
      </c>
      <c r="AR134">
        <v>1.2683333333333333</v>
      </c>
      <c r="AS134">
        <v>1.2393333333333334</v>
      </c>
      <c r="AT134">
        <v>1.2736666666666667</v>
      </c>
      <c r="AU134">
        <f t="shared" si="58"/>
        <v>1.2604444444444445</v>
      </c>
      <c r="AV134">
        <f t="shared" si="59"/>
        <v>1.8476210931096495E-2</v>
      </c>
      <c r="AX134">
        <v>1.2930000000000001</v>
      </c>
      <c r="AY134">
        <v>1.29</v>
      </c>
      <c r="AZ134">
        <v>1.3303333333333336</v>
      </c>
      <c r="BA134">
        <f t="shared" si="60"/>
        <v>1.3044444444444447</v>
      </c>
      <c r="BB134">
        <f t="shared" si="61"/>
        <v>2.2470556867285919E-2</v>
      </c>
      <c r="BD134">
        <v>1.0103333333333333</v>
      </c>
      <c r="BE134">
        <v>1.173</v>
      </c>
      <c r="BF134">
        <v>1.1566666666666665</v>
      </c>
      <c r="BG134">
        <f t="shared" si="62"/>
        <v>1.1133333333333333</v>
      </c>
      <c r="BH134">
        <f t="shared" si="63"/>
        <v>8.9573681650607861E-2</v>
      </c>
      <c r="BJ134">
        <v>1.0803333333333331</v>
      </c>
      <c r="BK134">
        <v>1.0629999999999999</v>
      </c>
      <c r="BL134">
        <v>1.1043333333333334</v>
      </c>
      <c r="BM134">
        <f t="shared" si="64"/>
        <v>1.0825555555555555</v>
      </c>
      <c r="BN134">
        <f t="shared" si="65"/>
        <v>2.0756078984596717E-2</v>
      </c>
    </row>
    <row r="135" spans="1:66" x14ac:dyDescent="0.3">
      <c r="A135" s="17">
        <v>22</v>
      </c>
      <c r="B135">
        <v>1.2566666666666666</v>
      </c>
      <c r="C135">
        <v>1.258</v>
      </c>
      <c r="D135">
        <v>1.2743333333333331</v>
      </c>
      <c r="E135">
        <f t="shared" si="44"/>
        <v>1.2629999999999999</v>
      </c>
      <c r="F135">
        <f t="shared" si="45"/>
        <v>9.8375697089156874E-3</v>
      </c>
      <c r="H135">
        <v>1.2666666666666666</v>
      </c>
      <c r="I135">
        <v>1.2613333333333334</v>
      </c>
      <c r="J135">
        <v>1.2956666666666665</v>
      </c>
      <c r="K135">
        <f t="shared" si="46"/>
        <v>1.2745555555555554</v>
      </c>
      <c r="L135">
        <f t="shared" si="47"/>
        <v>1.8476210931096415E-2</v>
      </c>
      <c r="N135">
        <v>1.2763333333333333</v>
      </c>
      <c r="O135">
        <v>1.2929999999999999</v>
      </c>
      <c r="P135">
        <v>1.343</v>
      </c>
      <c r="Q135">
        <f t="shared" si="48"/>
        <v>1.304111111111111</v>
      </c>
      <c r="R135">
        <f t="shared" si="49"/>
        <v>3.4694433324435545E-2</v>
      </c>
      <c r="T135">
        <v>1.1773333333333333</v>
      </c>
      <c r="U135">
        <v>1.2086666666666666</v>
      </c>
      <c r="V135">
        <v>1.27</v>
      </c>
      <c r="W135">
        <f t="shared" si="50"/>
        <v>1.2186666666666668</v>
      </c>
      <c r="X135">
        <f t="shared" si="51"/>
        <v>4.7135737798169444E-2</v>
      </c>
      <c r="Z135">
        <v>1.23</v>
      </c>
      <c r="AA135">
        <v>1.2763333333333333</v>
      </c>
      <c r="AB135">
        <v>1.3276666666666668</v>
      </c>
      <c r="AC135">
        <f t="shared" si="52"/>
        <v>1.2779999999999998</v>
      </c>
      <c r="AD135">
        <f t="shared" si="53"/>
        <v>4.885465973454102E-2</v>
      </c>
      <c r="AF135">
        <v>1.2326666666666668</v>
      </c>
      <c r="AG135">
        <v>1.2779999999999998</v>
      </c>
      <c r="AH135">
        <v>1.325</v>
      </c>
      <c r="AI135">
        <f t="shared" si="54"/>
        <v>1.2785555555555554</v>
      </c>
      <c r="AJ135">
        <f t="shared" si="55"/>
        <v>4.6169173618255122E-2</v>
      </c>
      <c r="AL135">
        <v>1.2210000000000001</v>
      </c>
      <c r="AM135">
        <v>1.2803333333333333</v>
      </c>
      <c r="AN135">
        <v>1.3196666666666668</v>
      </c>
      <c r="AO135">
        <f t="shared" si="56"/>
        <v>1.2736666666666665</v>
      </c>
      <c r="AP135">
        <f t="shared" si="57"/>
        <v>4.9670022258009011E-2</v>
      </c>
      <c r="AR135">
        <v>1.2673333333333334</v>
      </c>
      <c r="AS135">
        <v>1.2363333333333333</v>
      </c>
      <c r="AT135">
        <v>1.2726666666666668</v>
      </c>
      <c r="AU135">
        <f t="shared" si="58"/>
        <v>1.2587777777777778</v>
      </c>
      <c r="AV135">
        <f t="shared" si="59"/>
        <v>1.9619529197356652E-2</v>
      </c>
      <c r="AX135">
        <v>1.2910000000000001</v>
      </c>
      <c r="AY135">
        <v>1.29</v>
      </c>
      <c r="AZ135">
        <v>1.3316666666666668</v>
      </c>
      <c r="BA135">
        <f t="shared" si="60"/>
        <v>1.3042222222222224</v>
      </c>
      <c r="BB135">
        <f t="shared" si="61"/>
        <v>2.3772844763472224E-2</v>
      </c>
      <c r="BD135">
        <v>1.0126666666666668</v>
      </c>
      <c r="BE135">
        <v>1.1766666666666665</v>
      </c>
      <c r="BF135">
        <v>1.1600000000000001</v>
      </c>
      <c r="BG135">
        <f t="shared" si="62"/>
        <v>1.1164444444444446</v>
      </c>
      <c r="BH135">
        <f t="shared" si="63"/>
        <v>9.0259707593226754E-2</v>
      </c>
      <c r="BJ135">
        <v>1.0823333333333334</v>
      </c>
      <c r="BK135">
        <v>1.0650000000000002</v>
      </c>
      <c r="BL135">
        <v>1.1066666666666667</v>
      </c>
      <c r="BM135">
        <f t="shared" si="64"/>
        <v>1.0846666666666669</v>
      </c>
      <c r="BN135">
        <f t="shared" si="65"/>
        <v>2.0931103915252731E-2</v>
      </c>
    </row>
    <row r="136" spans="1:66" x14ac:dyDescent="0.3">
      <c r="A136" s="18">
        <v>22.1666666666667</v>
      </c>
      <c r="B136">
        <v>1.2549999999999999</v>
      </c>
      <c r="C136">
        <v>1.2566666666666668</v>
      </c>
      <c r="D136">
        <v>1.2716666666666667</v>
      </c>
      <c r="E136">
        <f t="shared" si="44"/>
        <v>1.2611111111111111</v>
      </c>
      <c r="F136">
        <f t="shared" si="45"/>
        <v>9.1792842454768674E-3</v>
      </c>
      <c r="H136">
        <v>1.2666666666666666</v>
      </c>
      <c r="I136">
        <v>1.2590000000000001</v>
      </c>
      <c r="J136">
        <v>1.2943333333333333</v>
      </c>
      <c r="K136">
        <f t="shared" si="46"/>
        <v>1.2733333333333334</v>
      </c>
      <c r="L136">
        <f t="shared" si="47"/>
        <v>1.8586135812600831E-2</v>
      </c>
      <c r="N136">
        <v>1.2746666666666666</v>
      </c>
      <c r="O136">
        <v>1.2923333333333333</v>
      </c>
      <c r="P136">
        <v>1.3416666666666668</v>
      </c>
      <c r="Q136">
        <f t="shared" si="48"/>
        <v>1.302888888888889</v>
      </c>
      <c r="R136">
        <f t="shared" si="49"/>
        <v>3.4724844345436899E-2</v>
      </c>
      <c r="T136">
        <v>1.1779999999999999</v>
      </c>
      <c r="U136">
        <v>1.2103333333333333</v>
      </c>
      <c r="V136">
        <v>1.2713333333333334</v>
      </c>
      <c r="W136">
        <f t="shared" si="50"/>
        <v>1.2198888888888888</v>
      </c>
      <c r="X136">
        <f t="shared" si="51"/>
        <v>4.7394717630335842E-2</v>
      </c>
      <c r="Z136">
        <v>1.2296666666666667</v>
      </c>
      <c r="AA136">
        <v>1.2753333333333334</v>
      </c>
      <c r="AB136">
        <v>1.3263333333333334</v>
      </c>
      <c r="AC136">
        <f t="shared" si="52"/>
        <v>1.2771111111111111</v>
      </c>
      <c r="AD136">
        <f t="shared" si="53"/>
        <v>4.8357848189114892E-2</v>
      </c>
      <c r="AF136">
        <v>1.2316666666666667</v>
      </c>
      <c r="AG136">
        <v>1.2773333333333332</v>
      </c>
      <c r="AH136">
        <v>1.323</v>
      </c>
      <c r="AI136">
        <f t="shared" si="54"/>
        <v>1.2773333333333332</v>
      </c>
      <c r="AJ136">
        <f t="shared" si="55"/>
        <v>4.5666666666666633E-2</v>
      </c>
      <c r="AL136">
        <v>1.2210000000000001</v>
      </c>
      <c r="AM136">
        <v>1.2790000000000001</v>
      </c>
      <c r="AN136">
        <v>1.3169999999999999</v>
      </c>
      <c r="AO136">
        <f t="shared" si="56"/>
        <v>1.2723333333333333</v>
      </c>
      <c r="AP136">
        <f t="shared" si="57"/>
        <v>4.8345975358175655E-2</v>
      </c>
      <c r="AR136">
        <v>1.2663333333333333</v>
      </c>
      <c r="AS136">
        <v>1.2343333333333333</v>
      </c>
      <c r="AT136">
        <v>1.2696666666666667</v>
      </c>
      <c r="AU136">
        <f t="shared" si="58"/>
        <v>1.2567777777777778</v>
      </c>
      <c r="AV136">
        <f t="shared" si="59"/>
        <v>1.9508782447723236E-2</v>
      </c>
      <c r="AX136">
        <v>1.2886666666666666</v>
      </c>
      <c r="AY136">
        <v>1.2893333333333332</v>
      </c>
      <c r="AZ136">
        <v>1.3323333333333334</v>
      </c>
      <c r="BA136">
        <f t="shared" si="60"/>
        <v>1.3034444444444444</v>
      </c>
      <c r="BB136">
        <f t="shared" si="61"/>
        <v>2.5020732144304655E-2</v>
      </c>
      <c r="BD136">
        <v>1.0149999999999999</v>
      </c>
      <c r="BE136">
        <v>1.1796666666666666</v>
      </c>
      <c r="BF136">
        <v>1.1633333333333333</v>
      </c>
      <c r="BG136">
        <f t="shared" si="62"/>
        <v>1.1193333333333333</v>
      </c>
      <c r="BH136">
        <f t="shared" si="63"/>
        <v>9.0723634063995626E-2</v>
      </c>
      <c r="BJ136">
        <v>1.0843333333333334</v>
      </c>
      <c r="BK136">
        <v>1.0683333333333334</v>
      </c>
      <c r="BL136">
        <v>1.109</v>
      </c>
      <c r="BM136">
        <f t="shared" si="64"/>
        <v>1.0872222222222223</v>
      </c>
      <c r="BN136">
        <f t="shared" si="65"/>
        <v>2.0486671367103609E-2</v>
      </c>
    </row>
    <row r="137" spans="1:66" x14ac:dyDescent="0.3">
      <c r="A137" s="18">
        <v>22.3333333333333</v>
      </c>
      <c r="B137">
        <v>1.2523333333333333</v>
      </c>
      <c r="C137">
        <v>1.2550000000000001</v>
      </c>
      <c r="D137">
        <v>1.2706666666666666</v>
      </c>
      <c r="E137">
        <f t="shared" si="44"/>
        <v>1.2593333333333334</v>
      </c>
      <c r="F137">
        <f t="shared" si="45"/>
        <v>9.9051053054023726E-3</v>
      </c>
      <c r="H137">
        <v>1.2663333333333331</v>
      </c>
      <c r="I137">
        <v>1.2590000000000001</v>
      </c>
      <c r="J137">
        <v>1.2926666666666666</v>
      </c>
      <c r="K137">
        <f t="shared" si="46"/>
        <v>1.2726666666666666</v>
      </c>
      <c r="L137">
        <f t="shared" si="47"/>
        <v>1.7704362299852647E-2</v>
      </c>
      <c r="N137">
        <v>1.2733333333333332</v>
      </c>
      <c r="O137">
        <v>1.2919999999999998</v>
      </c>
      <c r="P137">
        <v>1.3393333333333333</v>
      </c>
      <c r="Q137">
        <f t="shared" si="48"/>
        <v>1.3015555555555556</v>
      </c>
      <c r="R137">
        <f t="shared" si="49"/>
        <v>3.4021779516678494E-2</v>
      </c>
      <c r="T137">
        <v>1.179</v>
      </c>
      <c r="U137">
        <v>1.212</v>
      </c>
      <c r="V137">
        <v>1.2726666666666666</v>
      </c>
      <c r="W137">
        <f t="shared" si="50"/>
        <v>1.2212222222222222</v>
      </c>
      <c r="X137">
        <f t="shared" si="51"/>
        <v>4.7509453250360011E-2</v>
      </c>
      <c r="Z137">
        <v>1.2286666666666666</v>
      </c>
      <c r="AA137">
        <v>1.274</v>
      </c>
      <c r="AB137">
        <v>1.3253333333333333</v>
      </c>
      <c r="AC137">
        <f t="shared" si="52"/>
        <v>1.2759999999999998</v>
      </c>
      <c r="AD137">
        <f t="shared" si="53"/>
        <v>4.8364357858976186E-2</v>
      </c>
      <c r="AF137">
        <v>1.2309999999999999</v>
      </c>
      <c r="AG137">
        <v>1.2769999999999999</v>
      </c>
      <c r="AH137">
        <v>1.3216666666666668</v>
      </c>
      <c r="AI137">
        <f t="shared" si="54"/>
        <v>1.2765555555555557</v>
      </c>
      <c r="AJ137">
        <f t="shared" si="55"/>
        <v>4.5334967290815043E-2</v>
      </c>
      <c r="AL137">
        <v>1.2206666666666666</v>
      </c>
      <c r="AM137">
        <v>1.2776666666666667</v>
      </c>
      <c r="AN137">
        <v>1.3153333333333335</v>
      </c>
      <c r="AO137">
        <f t="shared" si="56"/>
        <v>1.271222222222222</v>
      </c>
      <c r="AP137">
        <f t="shared" si="57"/>
        <v>4.7661227350883482E-2</v>
      </c>
      <c r="AR137">
        <v>1.268</v>
      </c>
      <c r="AS137">
        <v>1.2336666666666667</v>
      </c>
      <c r="AT137">
        <v>1.2670000000000001</v>
      </c>
      <c r="AU137">
        <f t="shared" si="58"/>
        <v>1.2562222222222224</v>
      </c>
      <c r="AV137">
        <f t="shared" si="59"/>
        <v>1.9540082262232569E-2</v>
      </c>
      <c r="AX137">
        <v>1.2870000000000001</v>
      </c>
      <c r="AY137">
        <v>1.2883333333333333</v>
      </c>
      <c r="AZ137">
        <v>1.3326666666666667</v>
      </c>
      <c r="BA137">
        <f t="shared" si="60"/>
        <v>1.3026666666666669</v>
      </c>
      <c r="BB137">
        <f t="shared" si="61"/>
        <v>2.5989314043361019E-2</v>
      </c>
      <c r="BD137">
        <v>1.0170000000000001</v>
      </c>
      <c r="BE137">
        <v>1.1829999999999998</v>
      </c>
      <c r="BF137">
        <v>1.1666666666666667</v>
      </c>
      <c r="BG137">
        <f t="shared" si="62"/>
        <v>1.1222222222222225</v>
      </c>
      <c r="BH137">
        <f t="shared" si="63"/>
        <v>9.1490335453978208E-2</v>
      </c>
      <c r="BJ137">
        <v>1.0866666666666667</v>
      </c>
      <c r="BK137">
        <v>1.0696666666666665</v>
      </c>
      <c r="BL137">
        <v>1.1106666666666667</v>
      </c>
      <c r="BM137">
        <f t="shared" si="64"/>
        <v>1.0890000000000002</v>
      </c>
      <c r="BN137">
        <f t="shared" si="65"/>
        <v>2.0599352740640571E-2</v>
      </c>
    </row>
    <row r="138" spans="1:66" x14ac:dyDescent="0.3">
      <c r="A138" s="18">
        <v>22.5</v>
      </c>
      <c r="B138">
        <v>1.2493333333333334</v>
      </c>
      <c r="C138">
        <v>1.2523333333333335</v>
      </c>
      <c r="D138">
        <v>1.2693333333333332</v>
      </c>
      <c r="E138">
        <f t="shared" si="44"/>
        <v>1.2569999999999999</v>
      </c>
      <c r="F138">
        <f t="shared" si="45"/>
        <v>1.0785793124908816E-2</v>
      </c>
      <c r="H138">
        <v>1.2673333333333332</v>
      </c>
      <c r="I138">
        <v>1.2596666666666667</v>
      </c>
      <c r="J138">
        <v>1.2913333333333332</v>
      </c>
      <c r="K138">
        <f t="shared" si="46"/>
        <v>1.2727777777777778</v>
      </c>
      <c r="L138">
        <f t="shared" si="47"/>
        <v>1.6520469906329056E-2</v>
      </c>
      <c r="N138">
        <v>1.2716666666666665</v>
      </c>
      <c r="O138">
        <v>1.2910000000000001</v>
      </c>
      <c r="P138">
        <v>1.3373333333333335</v>
      </c>
      <c r="Q138">
        <f t="shared" si="48"/>
        <v>1.3</v>
      </c>
      <c r="R138">
        <f t="shared" si="49"/>
        <v>3.3745781629379794E-2</v>
      </c>
      <c r="T138">
        <v>1.1803333333333332</v>
      </c>
      <c r="U138">
        <v>1.2143333333333333</v>
      </c>
      <c r="V138">
        <v>1.274</v>
      </c>
      <c r="W138">
        <f t="shared" si="50"/>
        <v>1.2228888888888889</v>
      </c>
      <c r="X138">
        <f t="shared" si="51"/>
        <v>4.7415812333643143E-2</v>
      </c>
      <c r="Z138">
        <v>1.2273333333333334</v>
      </c>
      <c r="AA138">
        <v>1.2723333333333333</v>
      </c>
      <c r="AB138">
        <v>1.3229999999999997</v>
      </c>
      <c r="AC138">
        <f t="shared" si="52"/>
        <v>1.2742222222222221</v>
      </c>
      <c r="AD138">
        <f t="shared" si="53"/>
        <v>4.7861296510893728E-2</v>
      </c>
      <c r="AF138">
        <v>1.2296666666666667</v>
      </c>
      <c r="AG138">
        <v>1.276</v>
      </c>
      <c r="AH138">
        <v>1.3203333333333334</v>
      </c>
      <c r="AI138">
        <f t="shared" si="54"/>
        <v>1.2753333333333332</v>
      </c>
      <c r="AJ138">
        <f t="shared" si="55"/>
        <v>4.533700965485532E-2</v>
      </c>
      <c r="AL138">
        <v>1.2193333333333334</v>
      </c>
      <c r="AM138">
        <v>1.2763333333333333</v>
      </c>
      <c r="AN138">
        <v>1.3146666666666667</v>
      </c>
      <c r="AO138">
        <f t="shared" si="56"/>
        <v>1.2701111111111112</v>
      </c>
      <c r="AP138">
        <f t="shared" si="57"/>
        <v>4.797028401154349E-2</v>
      </c>
      <c r="AR138">
        <v>1.2673333333333334</v>
      </c>
      <c r="AS138">
        <v>1.2329999999999999</v>
      </c>
      <c r="AT138">
        <v>1.2650000000000001</v>
      </c>
      <c r="AU138">
        <f t="shared" si="58"/>
        <v>1.2551111111111111</v>
      </c>
      <c r="AV138">
        <f t="shared" si="59"/>
        <v>1.9184291413472693E-2</v>
      </c>
      <c r="AX138">
        <v>1.2836666666666667</v>
      </c>
      <c r="AY138">
        <v>1.2866666666666666</v>
      </c>
      <c r="AZ138">
        <v>1.333</v>
      </c>
      <c r="BA138">
        <f t="shared" si="60"/>
        <v>1.3011111111111111</v>
      </c>
      <c r="BB138">
        <f t="shared" si="61"/>
        <v>2.7657294262561624E-2</v>
      </c>
      <c r="BD138">
        <v>1.0189999999999999</v>
      </c>
      <c r="BE138">
        <v>1.1863333333333335</v>
      </c>
      <c r="BF138">
        <v>1.17</v>
      </c>
      <c r="BG138">
        <f t="shared" si="62"/>
        <v>1.1251111111111112</v>
      </c>
      <c r="BH138">
        <f t="shared" si="63"/>
        <v>9.2257088455957592E-2</v>
      </c>
      <c r="BJ138">
        <v>1.0893333333333333</v>
      </c>
      <c r="BK138">
        <v>1.0720000000000001</v>
      </c>
      <c r="BL138">
        <v>1.1130000000000002</v>
      </c>
      <c r="BM138">
        <f t="shared" si="64"/>
        <v>1.0914444444444447</v>
      </c>
      <c r="BN138">
        <f t="shared" si="65"/>
        <v>2.058136517805843E-2</v>
      </c>
    </row>
    <row r="139" spans="1:66" x14ac:dyDescent="0.3">
      <c r="A139" s="18">
        <v>22.6666666666667</v>
      </c>
      <c r="B139">
        <v>1.2466666666666668</v>
      </c>
      <c r="C139">
        <v>1.2503333333333335</v>
      </c>
      <c r="D139">
        <v>1.2676666666666667</v>
      </c>
      <c r="E139">
        <f t="shared" si="44"/>
        <v>1.2548888888888889</v>
      </c>
      <c r="F139">
        <f t="shared" si="45"/>
        <v>1.1216720323464139E-2</v>
      </c>
      <c r="H139">
        <v>1.2666666666666666</v>
      </c>
      <c r="I139">
        <v>1.2593333333333334</v>
      </c>
      <c r="J139">
        <v>1.2899999999999998</v>
      </c>
      <c r="K139">
        <f t="shared" si="46"/>
        <v>1.272</v>
      </c>
      <c r="L139">
        <f t="shared" si="47"/>
        <v>1.6013882865952289E-2</v>
      </c>
      <c r="N139">
        <v>1.2693333333333332</v>
      </c>
      <c r="O139">
        <v>1.2893333333333334</v>
      </c>
      <c r="P139">
        <v>1.3353333333333335</v>
      </c>
      <c r="Q139">
        <f t="shared" si="48"/>
        <v>1.298</v>
      </c>
      <c r="R139">
        <f t="shared" si="49"/>
        <v>3.3842773723992269E-2</v>
      </c>
      <c r="T139">
        <v>1.181</v>
      </c>
      <c r="U139">
        <v>1.216</v>
      </c>
      <c r="V139">
        <v>1.2753333333333332</v>
      </c>
      <c r="W139">
        <f t="shared" si="50"/>
        <v>1.2241111111111111</v>
      </c>
      <c r="X139">
        <f t="shared" si="51"/>
        <v>4.7686864407685992E-2</v>
      </c>
      <c r="Z139">
        <v>1.2256666666666667</v>
      </c>
      <c r="AA139">
        <v>1.2706666666666668</v>
      </c>
      <c r="AB139">
        <v>1.321</v>
      </c>
      <c r="AC139">
        <f t="shared" si="52"/>
        <v>1.2724444444444443</v>
      </c>
      <c r="AD139">
        <f t="shared" si="53"/>
        <v>4.7691524210088716E-2</v>
      </c>
      <c r="AF139">
        <v>1.228</v>
      </c>
      <c r="AG139">
        <v>1.2750000000000001</v>
      </c>
      <c r="AH139">
        <v>1.3203333333333334</v>
      </c>
      <c r="AI139">
        <f t="shared" si="54"/>
        <v>1.2744444444444445</v>
      </c>
      <c r="AJ139">
        <f t="shared" si="55"/>
        <v>4.6169173618255233E-2</v>
      </c>
      <c r="AL139">
        <v>1.218</v>
      </c>
      <c r="AM139">
        <v>1.2750000000000001</v>
      </c>
      <c r="AN139">
        <v>1.3146666666666667</v>
      </c>
      <c r="AO139">
        <f t="shared" si="56"/>
        <v>1.2692222222222223</v>
      </c>
      <c r="AP139">
        <f t="shared" si="57"/>
        <v>4.8591646896849972E-2</v>
      </c>
      <c r="AR139">
        <v>1.2666666666666666</v>
      </c>
      <c r="AS139">
        <v>1.2323333333333333</v>
      </c>
      <c r="AT139">
        <v>1.2630000000000001</v>
      </c>
      <c r="AU139">
        <f t="shared" si="58"/>
        <v>1.2539999999999998</v>
      </c>
      <c r="AV139">
        <f t="shared" si="59"/>
        <v>1.8853234323172402E-2</v>
      </c>
      <c r="AX139">
        <v>1.2813333333333334</v>
      </c>
      <c r="AY139">
        <v>1.2843333333333333</v>
      </c>
      <c r="AZ139">
        <v>1.3326666666666667</v>
      </c>
      <c r="BA139">
        <f t="shared" si="60"/>
        <v>1.2994444444444444</v>
      </c>
      <c r="BB139">
        <f t="shared" si="61"/>
        <v>2.881036336176681E-2</v>
      </c>
      <c r="BD139">
        <v>1.0216666666666667</v>
      </c>
      <c r="BE139">
        <v>1.1890000000000001</v>
      </c>
      <c r="BF139">
        <v>1.173</v>
      </c>
      <c r="BG139">
        <f t="shared" si="62"/>
        <v>1.1278888888888889</v>
      </c>
      <c r="BH139">
        <f t="shared" si="63"/>
        <v>9.233834723651041E-2</v>
      </c>
      <c r="BJ139">
        <v>1.091</v>
      </c>
      <c r="BK139">
        <v>1.0736666666666665</v>
      </c>
      <c r="BL139">
        <v>1.1143333333333334</v>
      </c>
      <c r="BM139">
        <f t="shared" si="64"/>
        <v>1.093</v>
      </c>
      <c r="BN139">
        <f t="shared" si="65"/>
        <v>2.0406970486685379E-2</v>
      </c>
    </row>
    <row r="140" spans="1:66" x14ac:dyDescent="0.3">
      <c r="A140" s="18">
        <v>22.8333333333333</v>
      </c>
      <c r="B140">
        <v>1.2436666666666667</v>
      </c>
      <c r="C140">
        <v>1.2476666666666667</v>
      </c>
      <c r="D140">
        <v>1.2663333333333335</v>
      </c>
      <c r="E140">
        <f t="shared" si="44"/>
        <v>1.2525555555555556</v>
      </c>
      <c r="F140">
        <f t="shared" si="45"/>
        <v>1.209836230117005E-2</v>
      </c>
      <c r="H140">
        <v>1.2666666666666668</v>
      </c>
      <c r="I140">
        <v>1.2590000000000001</v>
      </c>
      <c r="J140">
        <v>1.288</v>
      </c>
      <c r="K140">
        <f t="shared" si="46"/>
        <v>1.2712222222222225</v>
      </c>
      <c r="L140">
        <f t="shared" si="47"/>
        <v>1.5027135948503733E-2</v>
      </c>
      <c r="N140">
        <v>1.2653333333333334</v>
      </c>
      <c r="O140">
        <v>1.2876666666666665</v>
      </c>
      <c r="P140">
        <v>1.3339999999999999</v>
      </c>
      <c r="Q140">
        <f t="shared" si="48"/>
        <v>1.2956666666666665</v>
      </c>
      <c r="R140">
        <f t="shared" si="49"/>
        <v>3.5025387617809038E-2</v>
      </c>
      <c r="T140">
        <v>1.1816666666666666</v>
      </c>
      <c r="U140">
        <v>1.218</v>
      </c>
      <c r="V140">
        <v>1.2756666666666667</v>
      </c>
      <c r="W140">
        <f t="shared" si="50"/>
        <v>1.2251111111111113</v>
      </c>
      <c r="X140">
        <f t="shared" si="51"/>
        <v>4.7401750241166524E-2</v>
      </c>
      <c r="Z140">
        <v>1.2233333333333334</v>
      </c>
      <c r="AA140">
        <v>1.2689999999999999</v>
      </c>
      <c r="AB140">
        <v>1.319</v>
      </c>
      <c r="AC140">
        <f t="shared" si="52"/>
        <v>1.2704444444444445</v>
      </c>
      <c r="AD140">
        <f t="shared" si="53"/>
        <v>4.7849687486885305E-2</v>
      </c>
      <c r="AF140">
        <v>1.2256666666666669</v>
      </c>
      <c r="AG140">
        <v>1.2733333333333332</v>
      </c>
      <c r="AH140">
        <v>1.319</v>
      </c>
      <c r="AI140">
        <f t="shared" si="54"/>
        <v>1.2726666666666666</v>
      </c>
      <c r="AJ140">
        <f t="shared" si="55"/>
        <v>4.6670237958586602E-2</v>
      </c>
      <c r="AL140">
        <v>1.216</v>
      </c>
      <c r="AM140">
        <v>1.2733333333333332</v>
      </c>
      <c r="AN140">
        <v>1.3150000000000002</v>
      </c>
      <c r="AO140">
        <f t="shared" si="56"/>
        <v>1.268111111111111</v>
      </c>
      <c r="AP140">
        <f t="shared" si="57"/>
        <v>4.9706173698080128E-2</v>
      </c>
      <c r="AR140">
        <v>1.2663333333333331</v>
      </c>
      <c r="AS140">
        <v>1.2316666666666667</v>
      </c>
      <c r="AT140">
        <v>1.2616666666666667</v>
      </c>
      <c r="AU140">
        <f t="shared" si="58"/>
        <v>1.2532222222222222</v>
      </c>
      <c r="AV140">
        <f t="shared" si="59"/>
        <v>1.8812919122930462E-2</v>
      </c>
      <c r="AX140">
        <v>1.2789999999999999</v>
      </c>
      <c r="AY140">
        <v>1.2813333333333332</v>
      </c>
      <c r="AZ140">
        <v>1.3320000000000001</v>
      </c>
      <c r="BA140">
        <f t="shared" si="60"/>
        <v>1.2974444444444444</v>
      </c>
      <c r="BB140">
        <f t="shared" si="61"/>
        <v>2.9948721607539978E-2</v>
      </c>
      <c r="BD140">
        <v>1.0229999999999999</v>
      </c>
      <c r="BE140">
        <v>1.1926666666666665</v>
      </c>
      <c r="BF140">
        <v>1.1759999999999999</v>
      </c>
      <c r="BG140">
        <f t="shared" si="62"/>
        <v>1.1305555555555555</v>
      </c>
      <c r="BH140">
        <f t="shared" si="63"/>
        <v>9.3517873118418332E-2</v>
      </c>
      <c r="BJ140">
        <v>1.0936666666666668</v>
      </c>
      <c r="BK140">
        <v>1.0763333333333334</v>
      </c>
      <c r="BL140">
        <v>1.1166666666666665</v>
      </c>
      <c r="BM140">
        <f t="shared" si="64"/>
        <v>1.0955555555555554</v>
      </c>
      <c r="BN140">
        <f t="shared" si="65"/>
        <v>2.0232903162185241E-2</v>
      </c>
    </row>
    <row r="141" spans="1:66" x14ac:dyDescent="0.3">
      <c r="A141" s="17">
        <v>23</v>
      </c>
      <c r="B141">
        <v>1.242</v>
      </c>
      <c r="C141">
        <v>1.2446666666666668</v>
      </c>
      <c r="D141">
        <v>1.2646666666666666</v>
      </c>
      <c r="E141">
        <f t="shared" si="44"/>
        <v>1.2504444444444445</v>
      </c>
      <c r="F141">
        <f t="shared" si="45"/>
        <v>1.2388764324236693E-2</v>
      </c>
      <c r="H141">
        <v>1.266</v>
      </c>
      <c r="I141">
        <v>1.258</v>
      </c>
      <c r="J141">
        <v>1.2863333333333333</v>
      </c>
      <c r="K141">
        <f t="shared" si="46"/>
        <v>1.2701111111111112</v>
      </c>
      <c r="L141">
        <f t="shared" si="47"/>
        <v>1.4607202688070366E-2</v>
      </c>
      <c r="N141">
        <v>1.2620000000000002</v>
      </c>
      <c r="O141">
        <v>1.2853333333333334</v>
      </c>
      <c r="P141">
        <v>1.3323333333333334</v>
      </c>
      <c r="Q141">
        <f t="shared" si="48"/>
        <v>1.2932222222222223</v>
      </c>
      <c r="R141">
        <f t="shared" si="49"/>
        <v>3.5824159032283837E-2</v>
      </c>
      <c r="T141">
        <v>1.1820000000000002</v>
      </c>
      <c r="U141">
        <v>1.2190000000000001</v>
      </c>
      <c r="V141">
        <v>1.2763333333333333</v>
      </c>
      <c r="W141">
        <f t="shared" si="50"/>
        <v>1.2257777777777779</v>
      </c>
      <c r="X141">
        <f t="shared" si="51"/>
        <v>4.7530497032412147E-2</v>
      </c>
      <c r="Z141">
        <v>1.2213333333333332</v>
      </c>
      <c r="AA141">
        <v>1.2666666666666668</v>
      </c>
      <c r="AB141">
        <v>1.3173333333333332</v>
      </c>
      <c r="AC141">
        <f t="shared" si="52"/>
        <v>1.2684444444444445</v>
      </c>
      <c r="AD141">
        <f t="shared" si="53"/>
        <v>4.80246850106315E-2</v>
      </c>
      <c r="AF141">
        <v>1.2226666666666668</v>
      </c>
      <c r="AG141">
        <v>1.2723333333333333</v>
      </c>
      <c r="AH141">
        <v>1.319</v>
      </c>
      <c r="AI141">
        <f t="shared" si="54"/>
        <v>1.2713333333333334</v>
      </c>
      <c r="AJ141">
        <f t="shared" si="55"/>
        <v>4.8174451504690421E-2</v>
      </c>
      <c r="AL141">
        <v>1.2136666666666667</v>
      </c>
      <c r="AM141">
        <v>1.272</v>
      </c>
      <c r="AN141">
        <v>1.3146666666666667</v>
      </c>
      <c r="AO141">
        <f t="shared" si="56"/>
        <v>1.2667777777777778</v>
      </c>
      <c r="AP141">
        <f t="shared" si="57"/>
        <v>5.0702107487792879E-2</v>
      </c>
      <c r="AR141">
        <v>1.2643333333333333</v>
      </c>
      <c r="AS141">
        <v>1.2303333333333333</v>
      </c>
      <c r="AT141">
        <v>1.2606666666666666</v>
      </c>
      <c r="AU141">
        <f t="shared" si="58"/>
        <v>1.2517777777777777</v>
      </c>
      <c r="AV141">
        <f t="shared" si="59"/>
        <v>1.8661705689975383E-2</v>
      </c>
      <c r="AX141">
        <v>1.2766666666666666</v>
      </c>
      <c r="AY141">
        <v>1.2776666666666665</v>
      </c>
      <c r="AZ141">
        <v>1.33</v>
      </c>
      <c r="BA141">
        <f t="shared" si="60"/>
        <v>1.2947777777777778</v>
      </c>
      <c r="BB141">
        <f t="shared" si="61"/>
        <v>3.0507436858964568E-2</v>
      </c>
      <c r="BD141">
        <v>1.0250000000000001</v>
      </c>
      <c r="BE141">
        <v>1.196</v>
      </c>
      <c r="BF141">
        <v>1.1793333333333333</v>
      </c>
      <c r="BG141">
        <f t="shared" si="62"/>
        <v>1.1334444444444445</v>
      </c>
      <c r="BH141">
        <f t="shared" si="63"/>
        <v>9.4284636036803884E-2</v>
      </c>
      <c r="BJ141">
        <v>1.0956666666666666</v>
      </c>
      <c r="BK141">
        <v>1.0793333333333333</v>
      </c>
      <c r="BL141">
        <v>1.1186666666666667</v>
      </c>
      <c r="BM141">
        <f t="shared" si="64"/>
        <v>1.0978888888888889</v>
      </c>
      <c r="BN141">
        <f t="shared" si="65"/>
        <v>1.976060427925937E-2</v>
      </c>
    </row>
    <row r="142" spans="1:66" x14ac:dyDescent="0.3">
      <c r="A142" s="18">
        <v>23.1666666666667</v>
      </c>
      <c r="B142">
        <v>1.24</v>
      </c>
      <c r="C142">
        <v>1.2426666666666666</v>
      </c>
      <c r="D142">
        <v>1.2629999999999999</v>
      </c>
      <c r="E142">
        <f t="shared" si="44"/>
        <v>1.2485555555555556</v>
      </c>
      <c r="F142">
        <f t="shared" si="45"/>
        <v>1.2580113642541484E-2</v>
      </c>
      <c r="H142">
        <v>1.2649999999999999</v>
      </c>
      <c r="I142">
        <v>1.2566666666666666</v>
      </c>
      <c r="J142">
        <v>1.2853333333333332</v>
      </c>
      <c r="K142">
        <f t="shared" si="46"/>
        <v>1.2689999999999999</v>
      </c>
      <c r="L142">
        <f t="shared" si="47"/>
        <v>1.4745997573729753E-2</v>
      </c>
      <c r="N142">
        <v>1.2603333333333333</v>
      </c>
      <c r="O142">
        <v>1.2836666666666667</v>
      </c>
      <c r="P142">
        <v>1.3306666666666667</v>
      </c>
      <c r="Q142">
        <f t="shared" si="48"/>
        <v>1.2915555555555556</v>
      </c>
      <c r="R142">
        <f t="shared" si="49"/>
        <v>3.5824159032283934E-2</v>
      </c>
      <c r="T142">
        <v>1.1819999999999999</v>
      </c>
      <c r="U142">
        <v>1.2206666666666666</v>
      </c>
      <c r="V142">
        <v>1.2766666666666666</v>
      </c>
      <c r="W142">
        <f t="shared" si="50"/>
        <v>1.2264444444444444</v>
      </c>
      <c r="X142">
        <f t="shared" si="51"/>
        <v>4.759707429539637E-2</v>
      </c>
      <c r="Z142">
        <v>1.2176666666666665</v>
      </c>
      <c r="AA142">
        <v>1.2649999999999999</v>
      </c>
      <c r="AB142">
        <v>1.3163333333333334</v>
      </c>
      <c r="AC142">
        <f t="shared" si="52"/>
        <v>1.2663333333333331</v>
      </c>
      <c r="AD142">
        <f t="shared" si="53"/>
        <v>4.9346844996525585E-2</v>
      </c>
      <c r="AF142">
        <v>1.2206666666666666</v>
      </c>
      <c r="AG142">
        <v>1.2706666666666668</v>
      </c>
      <c r="AH142">
        <v>1.3186666666666669</v>
      </c>
      <c r="AI142">
        <f t="shared" si="54"/>
        <v>1.2700000000000002</v>
      </c>
      <c r="AJ142">
        <f t="shared" si="55"/>
        <v>4.9003401242498953E-2</v>
      </c>
      <c r="AL142">
        <v>1.2116666666666667</v>
      </c>
      <c r="AM142">
        <v>1.2713333333333334</v>
      </c>
      <c r="AN142">
        <v>1.3143333333333334</v>
      </c>
      <c r="AO142">
        <f t="shared" si="56"/>
        <v>1.2657777777777779</v>
      </c>
      <c r="AP142">
        <f t="shared" si="57"/>
        <v>5.1558309313429397E-2</v>
      </c>
      <c r="AR142">
        <v>1.2626666666666668</v>
      </c>
      <c r="AS142">
        <v>1.2283333333333335</v>
      </c>
      <c r="AT142">
        <v>1.2603333333333333</v>
      </c>
      <c r="AU142">
        <f t="shared" si="58"/>
        <v>1.2504444444444447</v>
      </c>
      <c r="AV142">
        <f t="shared" si="59"/>
        <v>1.9184291413472509E-2</v>
      </c>
      <c r="AX142">
        <v>1.2753333333333334</v>
      </c>
      <c r="AY142">
        <v>1.2746666666666666</v>
      </c>
      <c r="AZ142">
        <v>1.3280000000000001</v>
      </c>
      <c r="BA142">
        <f t="shared" si="60"/>
        <v>1.2926666666666666</v>
      </c>
      <c r="BB142">
        <f t="shared" si="61"/>
        <v>3.060137978007603E-2</v>
      </c>
      <c r="BD142">
        <v>1.0273333333333332</v>
      </c>
      <c r="BE142">
        <v>1.1986666666666668</v>
      </c>
      <c r="BF142">
        <v>1.1819999999999999</v>
      </c>
      <c r="BG142">
        <f t="shared" si="62"/>
        <v>1.1359999999999999</v>
      </c>
      <c r="BH142">
        <f t="shared" si="63"/>
        <v>9.4476334485297395E-2</v>
      </c>
      <c r="BJ142">
        <v>1.0973333333333333</v>
      </c>
      <c r="BK142">
        <v>1.0806666666666667</v>
      </c>
      <c r="BL142">
        <v>1.1209999999999998</v>
      </c>
      <c r="BM142">
        <f t="shared" si="64"/>
        <v>1.0996666666666666</v>
      </c>
      <c r="BN142">
        <f t="shared" si="65"/>
        <v>2.0267653484746899E-2</v>
      </c>
    </row>
    <row r="143" spans="1:66" x14ac:dyDescent="0.3">
      <c r="A143" s="18">
        <v>23.3333333333333</v>
      </c>
      <c r="B143">
        <v>1.2383333333333335</v>
      </c>
      <c r="C143">
        <v>1.2413333333333332</v>
      </c>
      <c r="D143">
        <v>1.2616666666666667</v>
      </c>
      <c r="E143">
        <f t="shared" si="44"/>
        <v>1.2471111111111111</v>
      </c>
      <c r="F143">
        <f t="shared" si="45"/>
        <v>1.2694414052966297E-2</v>
      </c>
      <c r="H143">
        <v>1.2636666666666665</v>
      </c>
      <c r="I143">
        <v>1.2553333333333334</v>
      </c>
      <c r="J143">
        <v>1.284</v>
      </c>
      <c r="K143">
        <f t="shared" si="46"/>
        <v>1.2676666666666667</v>
      </c>
      <c r="L143">
        <f t="shared" si="47"/>
        <v>1.4745997573729783E-2</v>
      </c>
      <c r="N143">
        <v>1.2586666666666666</v>
      </c>
      <c r="O143">
        <v>1.2813333333333332</v>
      </c>
      <c r="P143">
        <v>1.3296666666666666</v>
      </c>
      <c r="Q143">
        <f t="shared" si="48"/>
        <v>1.2898888888888889</v>
      </c>
      <c r="R143">
        <f t="shared" si="49"/>
        <v>3.6264971365604949E-2</v>
      </c>
      <c r="T143">
        <v>1.1823333333333332</v>
      </c>
      <c r="U143">
        <v>1.2216666666666667</v>
      </c>
      <c r="V143">
        <v>1.2763333333333333</v>
      </c>
      <c r="W143">
        <f t="shared" si="50"/>
        <v>1.2267777777777777</v>
      </c>
      <c r="X143">
        <f t="shared" si="51"/>
        <v>4.7207971705979873E-2</v>
      </c>
      <c r="Z143">
        <v>1.2156666666666667</v>
      </c>
      <c r="AA143">
        <v>1.2633333333333334</v>
      </c>
      <c r="AB143">
        <v>1.3153333333333332</v>
      </c>
      <c r="AC143">
        <f t="shared" si="52"/>
        <v>1.2647777777777778</v>
      </c>
      <c r="AD143">
        <f t="shared" si="53"/>
        <v>4.9849031343907987E-2</v>
      </c>
      <c r="AF143">
        <v>1.2186666666666666</v>
      </c>
      <c r="AG143">
        <v>1.2696666666666667</v>
      </c>
      <c r="AH143">
        <v>1.3173333333333332</v>
      </c>
      <c r="AI143">
        <f t="shared" si="54"/>
        <v>1.2685555555555554</v>
      </c>
      <c r="AJ143">
        <f t="shared" si="55"/>
        <v>4.934271682531987E-2</v>
      </c>
      <c r="AL143">
        <v>1.2096666666666664</v>
      </c>
      <c r="AM143">
        <v>1.2703333333333333</v>
      </c>
      <c r="AN143">
        <v>1.3123333333333331</v>
      </c>
      <c r="AO143">
        <f t="shared" si="56"/>
        <v>1.264111111111111</v>
      </c>
      <c r="AP143">
        <f t="shared" si="57"/>
        <v>5.1615386738337536E-2</v>
      </c>
      <c r="AR143">
        <v>1.2606666666666666</v>
      </c>
      <c r="AS143">
        <v>1.2253333333333334</v>
      </c>
      <c r="AT143">
        <v>1.2603333333333333</v>
      </c>
      <c r="AU143">
        <f t="shared" si="58"/>
        <v>1.2487777777777778</v>
      </c>
      <c r="AV143">
        <f t="shared" si="59"/>
        <v>2.0304168519278423E-2</v>
      </c>
      <c r="AX143">
        <v>1.2746666666666666</v>
      </c>
      <c r="AY143">
        <v>1.2723333333333333</v>
      </c>
      <c r="AZ143">
        <v>1.3256666666666668</v>
      </c>
      <c r="BA143">
        <f t="shared" si="60"/>
        <v>1.2908888888888888</v>
      </c>
      <c r="BB143">
        <f t="shared" si="61"/>
        <v>3.0141026549895183E-2</v>
      </c>
      <c r="BD143">
        <v>1.0286666666666664</v>
      </c>
      <c r="BE143">
        <v>1.2013333333333334</v>
      </c>
      <c r="BF143">
        <v>1.1853333333333333</v>
      </c>
      <c r="BG143">
        <f t="shared" si="62"/>
        <v>1.1384444444444444</v>
      </c>
      <c r="BH143">
        <f t="shared" si="63"/>
        <v>9.5406343449324166E-2</v>
      </c>
      <c r="BJ143">
        <v>1.0996666666666666</v>
      </c>
      <c r="BK143">
        <v>1.0820000000000001</v>
      </c>
      <c r="BL143">
        <v>1.1220000000000001</v>
      </c>
      <c r="BM143">
        <f t="shared" si="64"/>
        <v>1.1012222222222221</v>
      </c>
      <c r="BN143">
        <f t="shared" si="65"/>
        <v>2.0045319025019676E-2</v>
      </c>
    </row>
    <row r="144" spans="1:66" x14ac:dyDescent="0.3">
      <c r="A144" s="18">
        <v>23.5</v>
      </c>
      <c r="B144">
        <v>1.2376666666666667</v>
      </c>
      <c r="C144">
        <v>1.2393333333333334</v>
      </c>
      <c r="D144">
        <v>1.26</v>
      </c>
      <c r="E144">
        <f t="shared" si="44"/>
        <v>1.2456666666666667</v>
      </c>
      <c r="F144">
        <f t="shared" si="45"/>
        <v>1.2440971737680995E-2</v>
      </c>
      <c r="H144">
        <v>1.262</v>
      </c>
      <c r="I144">
        <v>1.2540000000000002</v>
      </c>
      <c r="J144">
        <v>1.2826666666666666</v>
      </c>
      <c r="K144">
        <f t="shared" si="46"/>
        <v>1.2662222222222221</v>
      </c>
      <c r="L144">
        <f t="shared" si="47"/>
        <v>1.4792390436126653E-2</v>
      </c>
      <c r="N144">
        <v>1.2566666666666666</v>
      </c>
      <c r="O144">
        <v>1.2786666666666668</v>
      </c>
      <c r="P144">
        <v>1.3280000000000001</v>
      </c>
      <c r="Q144">
        <f t="shared" si="48"/>
        <v>1.2877777777777777</v>
      </c>
      <c r="R144">
        <f t="shared" si="49"/>
        <v>3.652903462138541E-2</v>
      </c>
      <c r="T144">
        <v>1.1823333333333335</v>
      </c>
      <c r="U144">
        <v>1.2220000000000002</v>
      </c>
      <c r="V144">
        <v>1.2763333333333333</v>
      </c>
      <c r="W144">
        <f t="shared" si="50"/>
        <v>1.2268888888888891</v>
      </c>
      <c r="X144">
        <f t="shared" si="51"/>
        <v>4.7190316018500225E-2</v>
      </c>
      <c r="Z144">
        <v>1.2133333333333336</v>
      </c>
      <c r="AA144">
        <v>1.2616666666666667</v>
      </c>
      <c r="AB144">
        <v>1.3153333333333332</v>
      </c>
      <c r="AC144">
        <f t="shared" si="52"/>
        <v>1.2634444444444446</v>
      </c>
      <c r="AD144">
        <f t="shared" si="53"/>
        <v>5.1023233633025966E-2</v>
      </c>
      <c r="AF144">
        <v>1.2173333333333334</v>
      </c>
      <c r="AG144">
        <v>1.2686666666666666</v>
      </c>
      <c r="AH144">
        <v>1.3156666666666668</v>
      </c>
      <c r="AI144">
        <f t="shared" si="54"/>
        <v>1.2672222222222222</v>
      </c>
      <c r="AJ144">
        <f t="shared" si="55"/>
        <v>4.9182577463222972E-2</v>
      </c>
      <c r="AL144">
        <v>1.208</v>
      </c>
      <c r="AM144">
        <v>1.2693333333333332</v>
      </c>
      <c r="AN144">
        <v>1.3099999999999998</v>
      </c>
      <c r="AO144">
        <f t="shared" si="56"/>
        <v>1.2624444444444443</v>
      </c>
      <c r="AP144">
        <f t="shared" si="57"/>
        <v>5.1347761320164539E-2</v>
      </c>
      <c r="AR144">
        <v>1.2586666666666666</v>
      </c>
      <c r="AS144">
        <v>1.2226666666666668</v>
      </c>
      <c r="AT144">
        <v>1.2593333333333334</v>
      </c>
      <c r="AU144">
        <f t="shared" si="58"/>
        <v>1.2468888888888889</v>
      </c>
      <c r="AV144">
        <f t="shared" si="59"/>
        <v>2.0979708009125041E-2</v>
      </c>
      <c r="AX144">
        <v>1.2729999999999999</v>
      </c>
      <c r="AY144">
        <v>1.2706666666666668</v>
      </c>
      <c r="AZ144">
        <v>1.3226666666666667</v>
      </c>
      <c r="BA144">
        <f t="shared" si="60"/>
        <v>1.2887777777777778</v>
      </c>
      <c r="BB144">
        <f t="shared" si="61"/>
        <v>2.9371818188591966E-2</v>
      </c>
      <c r="BD144">
        <v>1.0306666666666666</v>
      </c>
      <c r="BE144">
        <v>1.2046666666666666</v>
      </c>
      <c r="BF144">
        <v>1.1873333333333334</v>
      </c>
      <c r="BG144">
        <f t="shared" si="62"/>
        <v>1.1408888888888888</v>
      </c>
      <c r="BH144">
        <f t="shared" si="63"/>
        <v>9.5847873293124317E-2</v>
      </c>
      <c r="BJ144">
        <v>1.1020000000000001</v>
      </c>
      <c r="BK144">
        <v>1.0843333333333334</v>
      </c>
      <c r="BL144">
        <v>1.1243333333333334</v>
      </c>
      <c r="BM144">
        <f t="shared" si="64"/>
        <v>1.1035555555555556</v>
      </c>
      <c r="BN144">
        <f t="shared" si="65"/>
        <v>2.0045319025019669E-2</v>
      </c>
    </row>
    <row r="145" spans="1:66" x14ac:dyDescent="0.3">
      <c r="A145" s="18">
        <v>23.6666666666667</v>
      </c>
      <c r="B145">
        <v>1.2366666666666666</v>
      </c>
      <c r="C145">
        <v>1.2383333333333333</v>
      </c>
      <c r="D145">
        <v>1.2593333333333334</v>
      </c>
      <c r="E145">
        <f t="shared" si="44"/>
        <v>1.2447777777777775</v>
      </c>
      <c r="F145">
        <f t="shared" si="45"/>
        <v>1.2632996184302234E-2</v>
      </c>
      <c r="H145">
        <v>1.2603333333333333</v>
      </c>
      <c r="I145">
        <v>1.2526666666666666</v>
      </c>
      <c r="J145">
        <v>1.2816666666666665</v>
      </c>
      <c r="K145">
        <f t="shared" si="46"/>
        <v>1.2648888888888887</v>
      </c>
      <c r="L145">
        <f t="shared" si="47"/>
        <v>1.5027135948503733E-2</v>
      </c>
      <c r="N145">
        <v>1.2556666666666665</v>
      </c>
      <c r="O145">
        <v>1.2773333333333332</v>
      </c>
      <c r="P145">
        <v>1.3266666666666664</v>
      </c>
      <c r="Q145">
        <f t="shared" si="48"/>
        <v>1.2865555555555552</v>
      </c>
      <c r="R145">
        <f t="shared" si="49"/>
        <v>3.6387319728677939E-2</v>
      </c>
      <c r="T145">
        <v>1.1813333333333331</v>
      </c>
      <c r="U145">
        <v>1.2233333333333334</v>
      </c>
      <c r="V145">
        <v>1.2766666666666666</v>
      </c>
      <c r="W145">
        <f t="shared" si="50"/>
        <v>1.227111111111111</v>
      </c>
      <c r="X145">
        <f t="shared" si="51"/>
        <v>4.777881135832935E-2</v>
      </c>
      <c r="Z145">
        <v>1.2116666666666667</v>
      </c>
      <c r="AA145">
        <v>1.2610000000000001</v>
      </c>
      <c r="AB145">
        <v>1.3150000000000002</v>
      </c>
      <c r="AC145">
        <f t="shared" si="52"/>
        <v>1.2625555555555559</v>
      </c>
      <c r="AD145">
        <f t="shared" si="53"/>
        <v>5.1684226406702345E-2</v>
      </c>
      <c r="AF145">
        <v>1.2156666666666667</v>
      </c>
      <c r="AG145">
        <v>1.2676666666666667</v>
      </c>
      <c r="AH145">
        <v>1.3136666666666668</v>
      </c>
      <c r="AI145">
        <f t="shared" si="54"/>
        <v>1.2656666666666667</v>
      </c>
      <c r="AJ145">
        <f t="shared" si="55"/>
        <v>4.9030602688525098E-2</v>
      </c>
      <c r="AL145">
        <v>1.2066666666666668</v>
      </c>
      <c r="AM145">
        <v>1.268</v>
      </c>
      <c r="AN145">
        <v>1.3076666666666668</v>
      </c>
      <c r="AO145">
        <f t="shared" si="56"/>
        <v>1.260777777777778</v>
      </c>
      <c r="AP145">
        <f t="shared" si="57"/>
        <v>5.0885856290037695E-2</v>
      </c>
      <c r="AR145">
        <v>1.2569999999999999</v>
      </c>
      <c r="AS145">
        <v>1.2203333333333333</v>
      </c>
      <c r="AT145">
        <v>1.2583333333333333</v>
      </c>
      <c r="AU145">
        <f t="shared" si="58"/>
        <v>1.2452222222222222</v>
      </c>
      <c r="AV145">
        <f t="shared" si="59"/>
        <v>2.1564717411481121E-2</v>
      </c>
      <c r="AX145">
        <v>1.2723333333333333</v>
      </c>
      <c r="AY145">
        <v>1.2693333333333332</v>
      </c>
      <c r="AZ145">
        <v>1.3196666666666665</v>
      </c>
      <c r="BA145">
        <f t="shared" si="60"/>
        <v>1.2871111111111111</v>
      </c>
      <c r="BB145">
        <f t="shared" si="61"/>
        <v>2.8233812143388409E-2</v>
      </c>
      <c r="BD145">
        <v>1.0323333333333331</v>
      </c>
      <c r="BE145">
        <v>1.208</v>
      </c>
      <c r="BF145">
        <v>1.19</v>
      </c>
      <c r="BG145">
        <f t="shared" si="62"/>
        <v>1.1434444444444443</v>
      </c>
      <c r="BH145">
        <f t="shared" si="63"/>
        <v>9.6645016732676281E-2</v>
      </c>
      <c r="BJ145">
        <v>1.1043333333333332</v>
      </c>
      <c r="BK145">
        <v>1.0873333333333335</v>
      </c>
      <c r="BL145">
        <v>1.1266666666666667</v>
      </c>
      <c r="BM145">
        <f t="shared" si="64"/>
        <v>1.106111111111111</v>
      </c>
      <c r="BN145">
        <f t="shared" si="65"/>
        <v>1.972683827044127E-2</v>
      </c>
    </row>
    <row r="146" spans="1:66" x14ac:dyDescent="0.3">
      <c r="A146" s="18">
        <v>23.8333333333333</v>
      </c>
      <c r="B146">
        <v>1.2363333333333333</v>
      </c>
      <c r="C146">
        <v>1.2383333333333333</v>
      </c>
      <c r="D146">
        <v>1.258</v>
      </c>
      <c r="E146">
        <f t="shared" si="44"/>
        <v>1.2442222222222223</v>
      </c>
      <c r="F146">
        <f t="shared" si="45"/>
        <v>1.197373669204276E-2</v>
      </c>
      <c r="H146">
        <v>1.2583333333333335</v>
      </c>
      <c r="I146">
        <v>1.2506666666666666</v>
      </c>
      <c r="J146">
        <v>1.2803333333333333</v>
      </c>
      <c r="K146">
        <f t="shared" si="46"/>
        <v>1.2631111111111111</v>
      </c>
      <c r="L146">
        <f t="shared" si="47"/>
        <v>1.5399615194807563E-2</v>
      </c>
      <c r="N146">
        <v>1.2546666666666668</v>
      </c>
      <c r="O146">
        <v>1.2756666666666667</v>
      </c>
      <c r="P146">
        <v>1.3253333333333333</v>
      </c>
      <c r="Q146">
        <f t="shared" si="48"/>
        <v>1.2852222222222223</v>
      </c>
      <c r="R146">
        <f t="shared" si="49"/>
        <v>3.6289474037603763E-2</v>
      </c>
      <c r="T146">
        <v>1.1816666666666666</v>
      </c>
      <c r="U146">
        <v>1.224</v>
      </c>
      <c r="V146">
        <v>1.276</v>
      </c>
      <c r="W146">
        <f t="shared" si="50"/>
        <v>1.2272222222222222</v>
      </c>
      <c r="X146">
        <f t="shared" si="51"/>
        <v>4.7249142653401487E-2</v>
      </c>
      <c r="Z146">
        <v>1.2110000000000001</v>
      </c>
      <c r="AA146">
        <v>1.2593333333333332</v>
      </c>
      <c r="AB146">
        <v>1.3143333333333331</v>
      </c>
      <c r="AC146">
        <f t="shared" si="52"/>
        <v>1.2615555555555555</v>
      </c>
      <c r="AD146">
        <f t="shared" si="53"/>
        <v>5.1702496536899782E-2</v>
      </c>
      <c r="AF146">
        <v>1.2150000000000001</v>
      </c>
      <c r="AG146">
        <v>1.2663333333333335</v>
      </c>
      <c r="AH146">
        <v>1.3120000000000001</v>
      </c>
      <c r="AI146">
        <f t="shared" si="54"/>
        <v>1.2644444444444447</v>
      </c>
      <c r="AJ146">
        <f t="shared" si="55"/>
        <v>4.8527579023952196E-2</v>
      </c>
      <c r="AL146">
        <v>1.2069999999999999</v>
      </c>
      <c r="AM146">
        <v>1.2666666666666666</v>
      </c>
      <c r="AN146">
        <v>1.3053333333333332</v>
      </c>
      <c r="AO146">
        <f t="shared" si="56"/>
        <v>1.2596666666666667</v>
      </c>
      <c r="AP146">
        <f t="shared" si="57"/>
        <v>4.9538985769907666E-2</v>
      </c>
      <c r="AR146">
        <v>1.2553333333333334</v>
      </c>
      <c r="AS146">
        <v>1.2186666666666666</v>
      </c>
      <c r="AT146">
        <v>1.2556666666666667</v>
      </c>
      <c r="AU146">
        <f t="shared" si="58"/>
        <v>1.2432222222222222</v>
      </c>
      <c r="AV146">
        <f t="shared" si="59"/>
        <v>2.1266388016286716E-2</v>
      </c>
      <c r="AX146">
        <v>1.2713333333333334</v>
      </c>
      <c r="AY146">
        <v>1.2696666666666667</v>
      </c>
      <c r="AZ146">
        <v>1.3186666666666669</v>
      </c>
      <c r="BA146">
        <f t="shared" si="60"/>
        <v>1.2865555555555559</v>
      </c>
      <c r="BB146">
        <f t="shared" si="61"/>
        <v>2.7821521112926975E-2</v>
      </c>
      <c r="BD146">
        <v>1.0350000000000001</v>
      </c>
      <c r="BE146">
        <v>1.2110000000000001</v>
      </c>
      <c r="BF146">
        <v>1.1936666666666667</v>
      </c>
      <c r="BG146">
        <f t="shared" si="62"/>
        <v>1.1465555555555558</v>
      </c>
      <c r="BH146">
        <f t="shared" si="63"/>
        <v>9.6997899939084142E-2</v>
      </c>
      <c r="BJ146">
        <v>1.1063333333333334</v>
      </c>
      <c r="BK146">
        <v>1.0886666666666667</v>
      </c>
      <c r="BL146">
        <v>1.1280000000000001</v>
      </c>
      <c r="BM146">
        <f t="shared" si="64"/>
        <v>1.1076666666666668</v>
      </c>
      <c r="BN146">
        <f t="shared" si="65"/>
        <v>1.970053580771633E-2</v>
      </c>
    </row>
    <row r="147" spans="1:66" x14ac:dyDescent="0.3">
      <c r="A147" s="17">
        <v>24</v>
      </c>
      <c r="B147">
        <v>1.2353333333333334</v>
      </c>
      <c r="C147">
        <v>1.2366666666666666</v>
      </c>
      <c r="D147">
        <v>1.2566666666666666</v>
      </c>
      <c r="E147">
        <f t="shared" si="44"/>
        <v>1.2428888888888887</v>
      </c>
      <c r="F147">
        <f>STDEVA(B147:D147)</f>
        <v>1.1950515253109965E-2</v>
      </c>
      <c r="H147">
        <v>1.2563333333333333</v>
      </c>
      <c r="I147">
        <v>1.2493333333333334</v>
      </c>
      <c r="J147">
        <v>1.2783333333333333</v>
      </c>
      <c r="K147">
        <f t="shared" si="46"/>
        <v>1.2613333333333332</v>
      </c>
      <c r="L147">
        <f t="shared" si="47"/>
        <v>1.5132745950421526E-2</v>
      </c>
      <c r="N147">
        <v>1.2536666666666667</v>
      </c>
      <c r="O147">
        <v>1.2743333333333333</v>
      </c>
      <c r="P147">
        <v>1.3239999999999998</v>
      </c>
      <c r="Q147">
        <f t="shared" si="48"/>
        <v>1.284</v>
      </c>
      <c r="R147">
        <f t="shared" si="49"/>
        <v>3.6149381430084948E-2</v>
      </c>
      <c r="T147">
        <v>1.1809999999999998</v>
      </c>
      <c r="U147">
        <v>1.2249999999999999</v>
      </c>
      <c r="V147">
        <v>1.2746666666666666</v>
      </c>
      <c r="W147">
        <f t="shared" si="50"/>
        <v>1.2268888888888887</v>
      </c>
      <c r="X147">
        <f t="shared" si="51"/>
        <v>4.6861893229329127E-2</v>
      </c>
      <c r="Z147">
        <v>1.2093333333333334</v>
      </c>
      <c r="AA147">
        <v>1.2586666666666666</v>
      </c>
      <c r="AB147">
        <v>1.3133333333333332</v>
      </c>
      <c r="AC147">
        <f t="shared" si="52"/>
        <v>1.2604444444444445</v>
      </c>
      <c r="AD147">
        <f t="shared" si="53"/>
        <v>5.2022787030015644E-2</v>
      </c>
      <c r="AF147">
        <v>1.2143333333333335</v>
      </c>
      <c r="AG147">
        <v>1.2649999999999999</v>
      </c>
      <c r="AH147">
        <v>1.3096666666666668</v>
      </c>
      <c r="AI147">
        <f t="shared" si="54"/>
        <v>1.2630000000000001</v>
      </c>
      <c r="AJ147">
        <f t="shared" si="55"/>
        <v>4.7698124817555539E-2</v>
      </c>
      <c r="AL147">
        <v>1.2056666666666667</v>
      </c>
      <c r="AM147">
        <v>1.2653333333333334</v>
      </c>
      <c r="AN147">
        <v>1.304</v>
      </c>
      <c r="AO147">
        <f t="shared" si="56"/>
        <v>1.2583333333333335</v>
      </c>
      <c r="AP147">
        <f t="shared" si="57"/>
        <v>4.9538985769907666E-2</v>
      </c>
      <c r="AR147">
        <v>1.2536666666666667</v>
      </c>
      <c r="AS147">
        <v>1.2176666666666667</v>
      </c>
      <c r="AT147">
        <v>1.2526666666666666</v>
      </c>
      <c r="AU147">
        <f t="shared" si="58"/>
        <v>1.2413333333333334</v>
      </c>
      <c r="AV147">
        <f t="shared" si="59"/>
        <v>2.0502032419575694E-2</v>
      </c>
      <c r="AX147">
        <v>1.2703333333333333</v>
      </c>
      <c r="AY147">
        <v>1.2689999999999999</v>
      </c>
      <c r="AZ147">
        <v>1.3173333333333332</v>
      </c>
      <c r="BA147">
        <f t="shared" si="60"/>
        <v>1.2855555555555556</v>
      </c>
      <c r="BB147">
        <f t="shared" si="61"/>
        <v>2.7528436476029906E-2</v>
      </c>
      <c r="BD147">
        <v>1.0366666666666668</v>
      </c>
      <c r="BE147">
        <v>1.2136666666666664</v>
      </c>
      <c r="BF147">
        <v>1.1963333333333332</v>
      </c>
      <c r="BG147">
        <f t="shared" si="62"/>
        <v>1.1488888888888888</v>
      </c>
      <c r="BH147">
        <f t="shared" si="63"/>
        <v>9.757295466204477E-2</v>
      </c>
      <c r="BJ147">
        <v>1.1086666666666667</v>
      </c>
      <c r="BK147">
        <v>1.0906666666666667</v>
      </c>
      <c r="BL147">
        <v>1.1306666666666667</v>
      </c>
      <c r="BM147">
        <f t="shared" si="64"/>
        <v>1.1100000000000001</v>
      </c>
      <c r="BN147">
        <f t="shared" si="65"/>
        <v>2.0033305601755643E-2</v>
      </c>
    </row>
    <row r="151" spans="1:66" x14ac:dyDescent="0.3">
      <c r="B151" s="32" t="s">
        <v>80</v>
      </c>
      <c r="C151" s="32"/>
      <c r="D151" s="32"/>
      <c r="E151" s="32"/>
      <c r="F151" s="32"/>
      <c r="H151" s="25" t="s">
        <v>81</v>
      </c>
      <c r="I151" s="25"/>
      <c r="J151" s="25"/>
      <c r="K151" s="25"/>
      <c r="L151" s="25"/>
      <c r="N151" s="31" t="s">
        <v>82</v>
      </c>
      <c r="O151" s="31"/>
      <c r="P151" s="31"/>
      <c r="Q151" s="31"/>
      <c r="R151" s="31"/>
      <c r="T151" s="35" t="s">
        <v>83</v>
      </c>
      <c r="U151" s="35"/>
      <c r="V151" s="35"/>
      <c r="W151" s="35"/>
      <c r="X151" s="35"/>
      <c r="Z151" s="34" t="s">
        <v>84</v>
      </c>
      <c r="AA151" s="34"/>
      <c r="AB151" s="34"/>
      <c r="AC151" s="34"/>
      <c r="AD151" s="34"/>
      <c r="AF151" s="28" t="s">
        <v>85</v>
      </c>
      <c r="AG151" s="28"/>
      <c r="AH151" s="28"/>
      <c r="AI151" s="28"/>
      <c r="AJ151" s="28"/>
      <c r="AL151" s="26" t="s">
        <v>86</v>
      </c>
      <c r="AM151" s="26"/>
      <c r="AN151" s="26"/>
      <c r="AO151" s="26"/>
      <c r="AP151" s="26"/>
      <c r="AR151" s="37" t="s">
        <v>87</v>
      </c>
      <c r="AS151" s="37"/>
      <c r="AT151" s="37"/>
      <c r="AU151" s="37"/>
      <c r="AV151" s="37"/>
      <c r="AX151" s="38" t="s">
        <v>88</v>
      </c>
      <c r="AY151" s="38"/>
      <c r="AZ151" s="38"/>
      <c r="BA151" s="38"/>
      <c r="BB151" s="38"/>
      <c r="BD151" s="32" t="s">
        <v>89</v>
      </c>
      <c r="BE151" s="32"/>
      <c r="BF151" s="32"/>
      <c r="BG151" s="32"/>
      <c r="BH151" s="32"/>
      <c r="BJ151" s="32" t="s">
        <v>90</v>
      </c>
      <c r="BK151" s="32"/>
      <c r="BL151" s="32"/>
      <c r="BM151" s="32"/>
      <c r="BN151" s="32"/>
    </row>
    <row r="152" spans="1:66" x14ac:dyDescent="0.3">
      <c r="A152" t="s">
        <v>25</v>
      </c>
      <c r="B152" s="7" t="s">
        <v>4</v>
      </c>
      <c r="C152" s="7" t="s">
        <v>5</v>
      </c>
      <c r="D152" s="7" t="s">
        <v>6</v>
      </c>
      <c r="E152" s="7" t="s">
        <v>3</v>
      </c>
      <c r="F152" s="7" t="s">
        <v>7</v>
      </c>
      <c r="H152" s="8" t="s">
        <v>4</v>
      </c>
      <c r="I152" s="8" t="s">
        <v>5</v>
      </c>
      <c r="J152" s="8" t="s">
        <v>6</v>
      </c>
      <c r="K152" s="8" t="s">
        <v>3</v>
      </c>
      <c r="L152" s="8" t="s">
        <v>7</v>
      </c>
      <c r="N152" s="9" t="s">
        <v>4</v>
      </c>
      <c r="O152" s="9" t="s">
        <v>5</v>
      </c>
      <c r="P152" s="9" t="s">
        <v>6</v>
      </c>
      <c r="Q152" s="9" t="s">
        <v>3</v>
      </c>
      <c r="R152" s="9" t="s">
        <v>7</v>
      </c>
      <c r="T152" s="10" t="s">
        <v>4</v>
      </c>
      <c r="U152" s="10" t="s">
        <v>5</v>
      </c>
      <c r="V152" s="10" t="s">
        <v>6</v>
      </c>
      <c r="W152" s="10" t="s">
        <v>3</v>
      </c>
      <c r="X152" s="10" t="s">
        <v>7</v>
      </c>
      <c r="Z152" s="11" t="s">
        <v>4</v>
      </c>
      <c r="AA152" s="11" t="s">
        <v>5</v>
      </c>
      <c r="AB152" s="11" t="s">
        <v>6</v>
      </c>
      <c r="AC152" s="11" t="s">
        <v>3</v>
      </c>
      <c r="AD152" s="11" t="s">
        <v>7</v>
      </c>
      <c r="AF152" s="12" t="s">
        <v>4</v>
      </c>
      <c r="AG152" s="12" t="s">
        <v>5</v>
      </c>
      <c r="AH152" s="12" t="s">
        <v>6</v>
      </c>
      <c r="AI152" s="12" t="s">
        <v>3</v>
      </c>
      <c r="AJ152" s="12" t="s">
        <v>7</v>
      </c>
      <c r="AL152" s="13" t="s">
        <v>4</v>
      </c>
      <c r="AM152" s="13" t="s">
        <v>5</v>
      </c>
      <c r="AN152" s="13" t="s">
        <v>6</v>
      </c>
      <c r="AO152" s="13" t="s">
        <v>3</v>
      </c>
      <c r="AP152" s="13" t="s">
        <v>7</v>
      </c>
      <c r="AR152" s="14" t="s">
        <v>4</v>
      </c>
      <c r="AS152" s="14" t="s">
        <v>5</v>
      </c>
      <c r="AT152" s="14" t="s">
        <v>6</v>
      </c>
      <c r="AU152" s="14" t="s">
        <v>3</v>
      </c>
      <c r="AV152" s="14" t="s">
        <v>7</v>
      </c>
      <c r="AX152" s="15" t="s">
        <v>4</v>
      </c>
      <c r="AY152" s="15" t="s">
        <v>5</v>
      </c>
      <c r="AZ152" s="15" t="s">
        <v>6</v>
      </c>
      <c r="BA152" s="15" t="s">
        <v>3</v>
      </c>
      <c r="BB152" s="15" t="s">
        <v>7</v>
      </c>
      <c r="BD152" s="7" t="s">
        <v>4</v>
      </c>
      <c r="BE152" s="7" t="s">
        <v>5</v>
      </c>
      <c r="BF152" s="7" t="s">
        <v>6</v>
      </c>
      <c r="BG152" s="7" t="s">
        <v>3</v>
      </c>
      <c r="BH152" s="7" t="s">
        <v>7</v>
      </c>
      <c r="BJ152" s="7" t="s">
        <v>4</v>
      </c>
      <c r="BK152" s="7" t="s">
        <v>5</v>
      </c>
      <c r="BL152" s="7" t="s">
        <v>6</v>
      </c>
      <c r="BM152" s="7" t="s">
        <v>3</v>
      </c>
      <c r="BN152" s="7" t="s">
        <v>7</v>
      </c>
    </row>
    <row r="153" spans="1:66" x14ac:dyDescent="0.3">
      <c r="A153" s="17">
        <v>0</v>
      </c>
      <c r="B153">
        <v>2.0333333333333339E-2</v>
      </c>
      <c r="C153">
        <v>1.8666666666666668E-2</v>
      </c>
      <c r="D153">
        <v>1.9333333333333338E-2</v>
      </c>
      <c r="E153">
        <f>AVERAGE(B153:D153)</f>
        <v>1.9444444444444448E-2</v>
      </c>
      <c r="F153">
        <f>STDEVA(B153:D153)</f>
        <v>8.388704928078629E-4</v>
      </c>
      <c r="H153">
        <v>2.6333333333333344E-2</v>
      </c>
      <c r="I153">
        <v>1.6333333333333335E-2</v>
      </c>
      <c r="J153">
        <v>1.7333333333333336E-2</v>
      </c>
      <c r="K153">
        <v>2.0000000000000004E-2</v>
      </c>
      <c r="L153">
        <v>5.5075705472861164E-3</v>
      </c>
      <c r="N153">
        <v>2.2000000000000006E-2</v>
      </c>
      <c r="O153">
        <v>1.7000000000000005E-2</v>
      </c>
      <c r="P153">
        <v>1.9333333333333338E-2</v>
      </c>
      <c r="Q153">
        <v>1.9444444444444448E-2</v>
      </c>
      <c r="R153">
        <v>2.5018511664883789E-3</v>
      </c>
      <c r="T153">
        <v>1.5333333333333338E-2</v>
      </c>
      <c r="U153">
        <v>1.5000000000000005E-2</v>
      </c>
      <c r="V153">
        <v>1.3333333333333345E-2</v>
      </c>
      <c r="W153">
        <v>1.4555555555555563E-2</v>
      </c>
      <c r="X153">
        <v>1.0715167512214355E-3</v>
      </c>
      <c r="Z153">
        <v>2.2000000000000006E-2</v>
      </c>
      <c r="AA153">
        <v>1.9000000000000003E-2</v>
      </c>
      <c r="AB153">
        <v>1.8333333333333337E-2</v>
      </c>
      <c r="AC153">
        <v>1.9777777777777783E-2</v>
      </c>
      <c r="AD153">
        <v>1.9531550923607734E-3</v>
      </c>
      <c r="AF153">
        <v>2.5000000000000008E-2</v>
      </c>
      <c r="AG153">
        <v>1.8666666666666668E-2</v>
      </c>
      <c r="AH153">
        <v>1.7000000000000001E-2</v>
      </c>
      <c r="AI153">
        <v>2.0222222222222225E-2</v>
      </c>
      <c r="AJ153">
        <v>4.2207599807161326E-3</v>
      </c>
      <c r="AL153">
        <v>2.2000000000000006E-2</v>
      </c>
      <c r="AM153">
        <v>2.0333333333333339E-2</v>
      </c>
      <c r="AN153">
        <v>1.7000000000000001E-2</v>
      </c>
      <c r="AO153">
        <v>1.9777777777777783E-2</v>
      </c>
      <c r="AP153">
        <v>2.5458753860865802E-3</v>
      </c>
      <c r="AR153">
        <v>2.5333333333333343E-2</v>
      </c>
      <c r="AS153">
        <v>1.8666666666666668E-2</v>
      </c>
      <c r="AT153">
        <v>2.066666666666667E-2</v>
      </c>
      <c r="AU153">
        <v>2.155555555555556E-2</v>
      </c>
      <c r="AV153">
        <v>3.421067626297927E-3</v>
      </c>
      <c r="AX153">
        <v>2.3333333333333341E-2</v>
      </c>
      <c r="AY153">
        <v>2.066666666666667E-2</v>
      </c>
      <c r="AZ153">
        <v>2.3666666666666673E-2</v>
      </c>
      <c r="BA153">
        <v>2.2555555555555561E-2</v>
      </c>
      <c r="BB153">
        <v>1.6442942874387511E-3</v>
      </c>
      <c r="BD153">
        <v>2.0333333333333328E-2</v>
      </c>
      <c r="BE153">
        <v>2.0333333333333328E-2</v>
      </c>
      <c r="BF153">
        <v>2.4999999999999998E-2</v>
      </c>
      <c r="BG153">
        <v>2.1888888888888885E-2</v>
      </c>
      <c r="BH153">
        <v>2.694301256218255E-3</v>
      </c>
      <c r="BJ153">
        <v>2.5666666666666674E-2</v>
      </c>
      <c r="BK153">
        <v>2.4666666666666674E-2</v>
      </c>
      <c r="BL153">
        <v>2.5000000000000008E-2</v>
      </c>
      <c r="BM153">
        <v>2.5111111111111122E-2</v>
      </c>
      <c r="BN153">
        <v>5.0917507721731593E-4</v>
      </c>
    </row>
    <row r="154" spans="1:66" x14ac:dyDescent="0.3">
      <c r="A154" s="18">
        <v>0.16666666666666699</v>
      </c>
      <c r="B154">
        <v>2.1000000000000005E-2</v>
      </c>
      <c r="C154">
        <v>1.9333333333333338E-2</v>
      </c>
      <c r="D154">
        <v>1.9666666666666669E-2</v>
      </c>
      <c r="E154">
        <f t="shared" ref="E154:E217" si="66">AVERAGE(B154:D154)</f>
        <v>2.0000000000000004E-2</v>
      </c>
      <c r="F154">
        <f t="shared" ref="F154:F217" si="67">STDEVA(B154:D154)</f>
        <v>8.8191710368819743E-4</v>
      </c>
      <c r="H154">
        <v>2.7666666666666676E-2</v>
      </c>
      <c r="I154">
        <v>1.6666666666666666E-2</v>
      </c>
      <c r="J154">
        <v>1.8333333333333337E-2</v>
      </c>
      <c r="K154">
        <v>2.0888888888888891E-2</v>
      </c>
      <c r="L154">
        <v>5.9285873653129465E-3</v>
      </c>
      <c r="N154">
        <v>2.2666666666666672E-2</v>
      </c>
      <c r="O154">
        <v>1.7000000000000005E-2</v>
      </c>
      <c r="P154">
        <v>1.9333333333333338E-2</v>
      </c>
      <c r="Q154">
        <v>1.9666666666666669E-2</v>
      </c>
      <c r="R154">
        <v>2.848001248439177E-3</v>
      </c>
      <c r="T154">
        <v>1.5666666666666672E-2</v>
      </c>
      <c r="U154">
        <v>1.5666666666666666E-2</v>
      </c>
      <c r="V154">
        <v>1.4000000000000012E-2</v>
      </c>
      <c r="W154">
        <v>1.5111111111111117E-2</v>
      </c>
      <c r="X154">
        <v>9.6225044864937047E-4</v>
      </c>
      <c r="Z154">
        <v>2.1666666666666671E-2</v>
      </c>
      <c r="AA154">
        <v>1.8666666666666668E-2</v>
      </c>
      <c r="AB154">
        <v>1.8333333333333337E-2</v>
      </c>
      <c r="AC154">
        <v>1.9555555555555559E-2</v>
      </c>
      <c r="AD154">
        <v>1.8358568490953681E-3</v>
      </c>
      <c r="AF154">
        <v>2.4333333333333342E-2</v>
      </c>
      <c r="AG154">
        <v>1.8000000000000002E-2</v>
      </c>
      <c r="AH154">
        <v>1.7000000000000001E-2</v>
      </c>
      <c r="AI154">
        <v>1.9777777777777783E-2</v>
      </c>
      <c r="AJ154">
        <v>3.9767844818162888E-3</v>
      </c>
      <c r="AL154">
        <v>2.2000000000000006E-2</v>
      </c>
      <c r="AM154">
        <v>2.0333333333333339E-2</v>
      </c>
      <c r="AN154">
        <v>1.6666666666666666E-2</v>
      </c>
      <c r="AO154">
        <v>1.9666666666666669E-2</v>
      </c>
      <c r="AP154">
        <v>2.7284509239574864E-3</v>
      </c>
      <c r="AR154">
        <v>2.5333333333333343E-2</v>
      </c>
      <c r="AS154">
        <v>1.8666666666666668E-2</v>
      </c>
      <c r="AT154">
        <v>2.1000000000000005E-2</v>
      </c>
      <c r="AU154">
        <v>2.1666666666666671E-2</v>
      </c>
      <c r="AV154">
        <v>3.3829638550307438E-3</v>
      </c>
      <c r="AX154">
        <v>2.3666666666666673E-2</v>
      </c>
      <c r="AY154">
        <v>2.066666666666667E-2</v>
      </c>
      <c r="AZ154">
        <v>2.3666666666666673E-2</v>
      </c>
      <c r="BA154">
        <v>2.2666666666666672E-2</v>
      </c>
      <c r="BB154">
        <v>1.7320508075688791E-3</v>
      </c>
      <c r="BD154">
        <v>2.1999999999999995E-2</v>
      </c>
      <c r="BE154">
        <v>2.1333333333333329E-2</v>
      </c>
      <c r="BF154">
        <v>2.5999999999999999E-2</v>
      </c>
      <c r="BG154">
        <v>2.3111111111111107E-2</v>
      </c>
      <c r="BH154">
        <v>2.5239592648001233E-3</v>
      </c>
      <c r="BJ154">
        <v>2.7666666666666676E-2</v>
      </c>
      <c r="BK154">
        <v>2.5666666666666674E-2</v>
      </c>
      <c r="BL154">
        <v>2.5666666666666674E-2</v>
      </c>
      <c r="BM154">
        <v>2.6333333333333344E-2</v>
      </c>
      <c r="BN154">
        <v>1.1547005383792525E-3</v>
      </c>
    </row>
    <row r="155" spans="1:66" x14ac:dyDescent="0.3">
      <c r="A155" s="18">
        <v>0.33333333333333331</v>
      </c>
      <c r="B155">
        <v>2.2000000000000006E-2</v>
      </c>
      <c r="C155">
        <v>2.0000000000000004E-2</v>
      </c>
      <c r="D155">
        <v>2.0333333333333339E-2</v>
      </c>
      <c r="E155">
        <f t="shared" si="66"/>
        <v>2.0777777777777784E-2</v>
      </c>
      <c r="F155">
        <f t="shared" si="67"/>
        <v>1.0715167512214401E-3</v>
      </c>
      <c r="H155">
        <v>2.9666666666666675E-2</v>
      </c>
      <c r="I155">
        <v>1.7666666666666667E-2</v>
      </c>
      <c r="J155">
        <v>2.0000000000000004E-2</v>
      </c>
      <c r="K155">
        <v>2.2444444444444447E-2</v>
      </c>
      <c r="L155">
        <v>6.3625059120979701E-3</v>
      </c>
      <c r="N155">
        <v>2.3666666666666673E-2</v>
      </c>
      <c r="O155">
        <v>1.8000000000000006E-2</v>
      </c>
      <c r="P155">
        <v>2.1000000000000005E-2</v>
      </c>
      <c r="Q155">
        <v>2.0888888888888891E-2</v>
      </c>
      <c r="R155">
        <v>2.8349668493717942E-3</v>
      </c>
      <c r="T155">
        <v>1.6333333333333335E-2</v>
      </c>
      <c r="U155">
        <v>1.6E-2</v>
      </c>
      <c r="V155">
        <v>1.4333333333333342E-2</v>
      </c>
      <c r="W155">
        <v>1.555555555555556E-2</v>
      </c>
      <c r="X155">
        <v>1.0715167512214353E-3</v>
      </c>
      <c r="Z155">
        <v>2.1666666666666671E-2</v>
      </c>
      <c r="AA155">
        <v>1.8666666666666668E-2</v>
      </c>
      <c r="AB155">
        <v>1.8666666666666668E-2</v>
      </c>
      <c r="AC155">
        <v>1.9666666666666669E-2</v>
      </c>
      <c r="AD155">
        <v>1.7320508075688791E-3</v>
      </c>
      <c r="AF155">
        <v>2.4333333333333342E-2</v>
      </c>
      <c r="AG155">
        <v>1.8000000000000002E-2</v>
      </c>
      <c r="AH155">
        <v>1.7000000000000001E-2</v>
      </c>
      <c r="AI155">
        <v>1.9777777777777783E-2</v>
      </c>
      <c r="AJ155">
        <v>3.9767844818162888E-3</v>
      </c>
      <c r="AL155">
        <v>2.233333333333334E-2</v>
      </c>
      <c r="AM155">
        <v>2.133333333333334E-2</v>
      </c>
      <c r="AN155">
        <v>1.7000000000000001E-2</v>
      </c>
      <c r="AO155">
        <v>2.0222222222222228E-2</v>
      </c>
      <c r="AP155">
        <v>2.8349668493717972E-3</v>
      </c>
      <c r="AR155">
        <v>2.6000000000000009E-2</v>
      </c>
      <c r="AS155">
        <v>1.9333333333333338E-2</v>
      </c>
      <c r="AT155">
        <v>2.1666666666666671E-2</v>
      </c>
      <c r="AU155">
        <v>2.233333333333334E-2</v>
      </c>
      <c r="AV155">
        <v>3.3829638550307421E-3</v>
      </c>
      <c r="AX155">
        <v>2.4333333333333342E-2</v>
      </c>
      <c r="AY155">
        <v>2.1666666666666671E-2</v>
      </c>
      <c r="AZ155">
        <v>2.3666666666666673E-2</v>
      </c>
      <c r="BA155">
        <v>2.3222222222222227E-2</v>
      </c>
      <c r="BB155">
        <v>1.387777332977424E-3</v>
      </c>
      <c r="BD155">
        <v>2.2666666666666665E-2</v>
      </c>
      <c r="BE155">
        <v>2.233333333333333E-2</v>
      </c>
      <c r="BF155">
        <v>2.6333333333333334E-2</v>
      </c>
      <c r="BG155">
        <v>2.3777777777777776E-2</v>
      </c>
      <c r="BH155">
        <v>2.2194427061597993E-3</v>
      </c>
      <c r="BJ155">
        <v>2.9000000000000012E-2</v>
      </c>
      <c r="BK155">
        <v>2.6666666666666675E-2</v>
      </c>
      <c r="BL155">
        <v>2.6333333333333344E-2</v>
      </c>
      <c r="BM155">
        <v>2.7333333333333345E-2</v>
      </c>
      <c r="BN155">
        <v>1.4529663145135591E-3</v>
      </c>
    </row>
    <row r="156" spans="1:66" x14ac:dyDescent="0.3">
      <c r="A156" s="18">
        <v>0.5</v>
      </c>
      <c r="B156">
        <v>2.3000000000000007E-2</v>
      </c>
      <c r="C156">
        <v>2.066666666666667E-2</v>
      </c>
      <c r="D156">
        <v>2.1000000000000005E-2</v>
      </c>
      <c r="E156">
        <f t="shared" si="66"/>
        <v>2.155555555555556E-2</v>
      </c>
      <c r="F156">
        <f t="shared" si="67"/>
        <v>1.2619796324000623E-3</v>
      </c>
      <c r="H156">
        <v>3.1333333333333338E-2</v>
      </c>
      <c r="I156">
        <v>1.9000000000000003E-2</v>
      </c>
      <c r="J156">
        <v>2.1000000000000005E-2</v>
      </c>
      <c r="K156">
        <v>2.3777777777777783E-2</v>
      </c>
      <c r="L156">
        <v>6.6192760038250994E-3</v>
      </c>
      <c r="N156">
        <v>2.4666666666666674E-2</v>
      </c>
      <c r="O156">
        <v>1.9000000000000003E-2</v>
      </c>
      <c r="P156">
        <v>2.1666666666666671E-2</v>
      </c>
      <c r="Q156">
        <v>2.1777777777777781E-2</v>
      </c>
      <c r="R156">
        <v>2.8349668493717959E-3</v>
      </c>
      <c r="T156">
        <v>1.6333333333333335E-2</v>
      </c>
      <c r="U156">
        <v>1.7000000000000001E-2</v>
      </c>
      <c r="V156">
        <v>1.5333333333333332E-2</v>
      </c>
      <c r="W156">
        <v>1.6222222222222225E-2</v>
      </c>
      <c r="X156">
        <v>8.3887049280786214E-4</v>
      </c>
      <c r="Z156">
        <v>2.2000000000000006E-2</v>
      </c>
      <c r="AA156">
        <v>1.9000000000000003E-2</v>
      </c>
      <c r="AB156">
        <v>1.8333333333333337E-2</v>
      </c>
      <c r="AC156">
        <v>1.9777777777777783E-2</v>
      </c>
      <c r="AD156">
        <v>1.9531550923607734E-3</v>
      </c>
      <c r="AF156">
        <v>2.5000000000000008E-2</v>
      </c>
      <c r="AG156">
        <v>1.8333333333333337E-2</v>
      </c>
      <c r="AH156">
        <v>1.7333333333333336E-2</v>
      </c>
      <c r="AI156">
        <v>2.0222222222222228E-2</v>
      </c>
      <c r="AJ156">
        <v>4.167777629669126E-3</v>
      </c>
      <c r="AL156">
        <v>2.233333333333334E-2</v>
      </c>
      <c r="AM156">
        <v>2.1666666666666671E-2</v>
      </c>
      <c r="AN156">
        <v>1.7666666666666667E-2</v>
      </c>
      <c r="AO156">
        <v>2.055555555555556E-2</v>
      </c>
      <c r="AP156">
        <v>2.5239592648001246E-3</v>
      </c>
      <c r="AR156">
        <v>2.6333333333333344E-2</v>
      </c>
      <c r="AS156">
        <v>1.9666666666666669E-2</v>
      </c>
      <c r="AT156">
        <v>2.233333333333334E-2</v>
      </c>
      <c r="AU156">
        <v>2.2777777777777786E-2</v>
      </c>
      <c r="AV156">
        <v>3.3554819712314486E-3</v>
      </c>
      <c r="AX156">
        <v>2.4666666666666674E-2</v>
      </c>
      <c r="AY156">
        <v>2.2000000000000006E-2</v>
      </c>
      <c r="AZ156">
        <v>2.3666666666666673E-2</v>
      </c>
      <c r="BA156">
        <v>2.3444444444444448E-2</v>
      </c>
      <c r="BB156">
        <v>1.3471506281091273E-3</v>
      </c>
      <c r="BD156">
        <v>2.3333333333333331E-2</v>
      </c>
      <c r="BE156">
        <v>2.2999999999999996E-2</v>
      </c>
      <c r="BF156">
        <v>2.6666666666666668E-2</v>
      </c>
      <c r="BG156">
        <v>2.4333333333333332E-2</v>
      </c>
      <c r="BH156">
        <v>2.0275875100994093E-3</v>
      </c>
      <c r="BJ156">
        <v>3.0666666666666672E-2</v>
      </c>
      <c r="BK156">
        <v>3.1333333333333345E-2</v>
      </c>
      <c r="BL156">
        <v>2.8333333333333346E-2</v>
      </c>
      <c r="BM156">
        <v>3.011111111111112E-2</v>
      </c>
      <c r="BN156">
        <v>1.5752718754175345E-3</v>
      </c>
    </row>
    <row r="157" spans="1:66" x14ac:dyDescent="0.3">
      <c r="A157" s="18">
        <v>0.66666666666666663</v>
      </c>
      <c r="B157">
        <v>2.3666666666666673E-2</v>
      </c>
      <c r="C157">
        <v>2.2000000000000006E-2</v>
      </c>
      <c r="D157">
        <v>2.1666666666666671E-2</v>
      </c>
      <c r="E157">
        <f t="shared" si="66"/>
        <v>2.2444444444444447E-2</v>
      </c>
      <c r="F157">
        <f t="shared" si="67"/>
        <v>1.0715167512214401E-3</v>
      </c>
      <c r="H157">
        <v>3.3000000000000008E-2</v>
      </c>
      <c r="I157">
        <v>2.0333333333333339E-2</v>
      </c>
      <c r="J157">
        <v>2.233333333333334E-2</v>
      </c>
      <c r="K157">
        <v>2.5222222222222229E-2</v>
      </c>
      <c r="L157">
        <v>6.8095793093531365E-3</v>
      </c>
      <c r="N157">
        <v>2.5666666666666674E-2</v>
      </c>
      <c r="O157">
        <v>2.0000000000000004E-2</v>
      </c>
      <c r="P157">
        <v>2.3333333333333341E-2</v>
      </c>
      <c r="Q157">
        <v>2.3000000000000007E-2</v>
      </c>
      <c r="R157">
        <v>2.8480012484391791E-3</v>
      </c>
      <c r="T157">
        <v>1.7333333333333336E-2</v>
      </c>
      <c r="U157">
        <v>1.7000000000000001E-2</v>
      </c>
      <c r="V157">
        <v>1.6E-2</v>
      </c>
      <c r="W157">
        <v>1.677777777777778E-2</v>
      </c>
      <c r="X157">
        <v>6.9388866648871202E-4</v>
      </c>
      <c r="Z157">
        <v>2.2666666666666672E-2</v>
      </c>
      <c r="AA157">
        <v>1.9666666666666669E-2</v>
      </c>
      <c r="AB157">
        <v>1.9333333333333338E-2</v>
      </c>
      <c r="AC157">
        <v>2.055555555555556E-2</v>
      </c>
      <c r="AD157">
        <v>1.8358568490953681E-3</v>
      </c>
      <c r="AF157">
        <v>2.5000000000000008E-2</v>
      </c>
      <c r="AG157">
        <v>1.8333333333333337E-2</v>
      </c>
      <c r="AH157">
        <v>1.8000000000000002E-2</v>
      </c>
      <c r="AI157">
        <v>2.0444444444444449E-2</v>
      </c>
      <c r="AJ157">
        <v>3.948745698648194E-3</v>
      </c>
      <c r="AL157">
        <v>2.2666666666666672E-2</v>
      </c>
      <c r="AM157">
        <v>2.233333333333334E-2</v>
      </c>
      <c r="AN157">
        <v>1.7666666666666667E-2</v>
      </c>
      <c r="AO157">
        <v>2.0888888888888891E-2</v>
      </c>
      <c r="AP157">
        <v>2.7954990278686977E-3</v>
      </c>
      <c r="AR157">
        <v>2.700000000000001E-2</v>
      </c>
      <c r="AS157">
        <v>2.0333333333333339E-2</v>
      </c>
      <c r="AT157">
        <v>2.3333333333333341E-2</v>
      </c>
      <c r="AU157">
        <v>2.3555555555555566E-2</v>
      </c>
      <c r="AV157">
        <v>3.3388842669592731E-3</v>
      </c>
      <c r="AX157">
        <v>2.5333333333333343E-2</v>
      </c>
      <c r="AY157">
        <v>2.2666666666666672E-2</v>
      </c>
      <c r="AZ157">
        <v>2.3666666666666673E-2</v>
      </c>
      <c r="BA157">
        <v>2.3888888888888894E-2</v>
      </c>
      <c r="BB157">
        <v>1.3471506281091292E-3</v>
      </c>
      <c r="BD157">
        <v>2.4666666666666667E-2</v>
      </c>
      <c r="BE157">
        <v>2.4666666666666667E-2</v>
      </c>
      <c r="BF157">
        <v>2.7333333333333334E-2</v>
      </c>
      <c r="BG157">
        <v>2.5555555555555554E-2</v>
      </c>
      <c r="BH157">
        <v>1.5396007178390028E-3</v>
      </c>
      <c r="BJ157">
        <v>3.2000000000000008E-2</v>
      </c>
      <c r="BK157">
        <v>3.0333333333333337E-2</v>
      </c>
      <c r="BL157">
        <v>3.0333333333333341E-2</v>
      </c>
      <c r="BM157">
        <v>3.0888888888888896E-2</v>
      </c>
      <c r="BN157">
        <v>9.6225044864937741E-4</v>
      </c>
    </row>
    <row r="158" spans="1:66" x14ac:dyDescent="0.3">
      <c r="A158" s="18">
        <v>0.83333333333333337</v>
      </c>
      <c r="B158">
        <v>2.5333333333333343E-2</v>
      </c>
      <c r="C158">
        <v>2.3333333333333341E-2</v>
      </c>
      <c r="D158">
        <v>2.3000000000000007E-2</v>
      </c>
      <c r="E158">
        <f t="shared" si="66"/>
        <v>2.3888888888888894E-2</v>
      </c>
      <c r="F158">
        <f t="shared" si="67"/>
        <v>1.2619796324000623E-3</v>
      </c>
      <c r="H158">
        <v>3.4666666666666672E-2</v>
      </c>
      <c r="I158">
        <v>2.2000000000000006E-2</v>
      </c>
      <c r="J158">
        <v>2.4000000000000007E-2</v>
      </c>
      <c r="K158">
        <v>2.6888888888888896E-2</v>
      </c>
      <c r="L158">
        <v>6.8095793093531287E-3</v>
      </c>
      <c r="N158">
        <v>2.700000000000001E-2</v>
      </c>
      <c r="O158">
        <v>2.1000000000000005E-2</v>
      </c>
      <c r="P158">
        <v>2.4333333333333342E-2</v>
      </c>
      <c r="Q158">
        <v>2.4111111111111121E-2</v>
      </c>
      <c r="R158">
        <v>3.0061665018819325E-3</v>
      </c>
      <c r="T158">
        <v>1.7333333333333336E-2</v>
      </c>
      <c r="U158">
        <v>1.8000000000000002E-2</v>
      </c>
      <c r="V158">
        <v>1.6666666666666666E-2</v>
      </c>
      <c r="W158">
        <v>1.7333333333333336E-2</v>
      </c>
      <c r="X158">
        <v>6.6666666666666784E-4</v>
      </c>
      <c r="Z158">
        <v>2.3000000000000007E-2</v>
      </c>
      <c r="AA158">
        <v>2.0333333333333339E-2</v>
      </c>
      <c r="AB158">
        <v>1.9666666666666669E-2</v>
      </c>
      <c r="AC158">
        <v>2.1000000000000005E-2</v>
      </c>
      <c r="AD158">
        <v>1.7638342073763955E-3</v>
      </c>
      <c r="AF158">
        <v>2.5333333333333343E-2</v>
      </c>
      <c r="AG158">
        <v>1.8333333333333337E-2</v>
      </c>
      <c r="AH158">
        <v>1.8333333333333337E-2</v>
      </c>
      <c r="AI158">
        <v>2.066666666666667E-2</v>
      </c>
      <c r="AJ158">
        <v>4.0414518843273836E-3</v>
      </c>
      <c r="AL158">
        <v>2.3333333333333341E-2</v>
      </c>
      <c r="AM158">
        <v>2.3333333333333341E-2</v>
      </c>
      <c r="AN158">
        <v>1.8333333333333337E-2</v>
      </c>
      <c r="AO158">
        <v>2.1666666666666671E-2</v>
      </c>
      <c r="AP158">
        <v>2.8867513459481312E-3</v>
      </c>
      <c r="AR158">
        <v>2.7666666666666676E-2</v>
      </c>
      <c r="AS158">
        <v>2.133333333333334E-2</v>
      </c>
      <c r="AT158">
        <v>2.3666666666666673E-2</v>
      </c>
      <c r="AU158">
        <v>2.4222222222222228E-2</v>
      </c>
      <c r="AV158">
        <v>3.2030078456443513E-3</v>
      </c>
      <c r="AX158">
        <v>2.6333333333333344E-2</v>
      </c>
      <c r="AY158">
        <v>2.3666666666666673E-2</v>
      </c>
      <c r="AZ158">
        <v>2.3666666666666673E-2</v>
      </c>
      <c r="BA158">
        <v>2.4555555555555563E-2</v>
      </c>
      <c r="BB158">
        <v>1.5396007178390047E-3</v>
      </c>
      <c r="BD158">
        <v>2.6333333333333334E-2</v>
      </c>
      <c r="BE158">
        <v>2.5999999999999999E-2</v>
      </c>
      <c r="BF158">
        <v>2.9000000000000001E-2</v>
      </c>
      <c r="BG158">
        <v>2.711111111111111E-2</v>
      </c>
      <c r="BH158">
        <v>1.6442942874387505E-3</v>
      </c>
      <c r="BJ158">
        <v>3.4666666666666672E-2</v>
      </c>
      <c r="BK158">
        <v>3.266666666666667E-2</v>
      </c>
      <c r="BL158">
        <v>3.2333333333333332E-2</v>
      </c>
      <c r="BM158">
        <v>3.3222222222222229E-2</v>
      </c>
      <c r="BN158">
        <v>1.2619796324000636E-3</v>
      </c>
    </row>
    <row r="159" spans="1:66" x14ac:dyDescent="0.3">
      <c r="A159" s="17">
        <v>1</v>
      </c>
      <c r="B159">
        <v>2.6333333333333344E-2</v>
      </c>
      <c r="C159">
        <v>2.4000000000000007E-2</v>
      </c>
      <c r="D159">
        <v>2.3333333333333341E-2</v>
      </c>
      <c r="E159">
        <f t="shared" si="66"/>
        <v>2.4555555555555567E-2</v>
      </c>
      <c r="F159">
        <f t="shared" si="67"/>
        <v>1.5752718754175378E-3</v>
      </c>
      <c r="H159">
        <v>3.6333333333333336E-2</v>
      </c>
      <c r="I159">
        <v>2.3333333333333341E-2</v>
      </c>
      <c r="J159">
        <v>2.5666666666666674E-2</v>
      </c>
      <c r="K159">
        <v>2.8444444444444449E-2</v>
      </c>
      <c r="L159">
        <v>6.9308756327781124E-3</v>
      </c>
      <c r="N159">
        <v>2.8333333333333346E-2</v>
      </c>
      <c r="O159">
        <v>2.2000000000000006E-2</v>
      </c>
      <c r="P159">
        <v>2.6000000000000009E-2</v>
      </c>
      <c r="Q159">
        <v>2.5444444444444454E-2</v>
      </c>
      <c r="R159">
        <v>3.2030078456443531E-3</v>
      </c>
      <c r="T159">
        <v>1.7666666666666667E-2</v>
      </c>
      <c r="U159">
        <v>1.8000000000000002E-2</v>
      </c>
      <c r="V159">
        <v>1.7333333333333336E-2</v>
      </c>
      <c r="W159">
        <v>1.7666666666666667E-2</v>
      </c>
      <c r="X159">
        <v>3.3333333333333305E-4</v>
      </c>
      <c r="Z159">
        <v>2.3333333333333341E-2</v>
      </c>
      <c r="AA159">
        <v>2.0333333333333339E-2</v>
      </c>
      <c r="AB159">
        <v>2.0000000000000004E-2</v>
      </c>
      <c r="AC159">
        <v>2.1222222222222226E-2</v>
      </c>
      <c r="AD159">
        <v>1.8358568490953694E-3</v>
      </c>
      <c r="AF159">
        <v>2.6000000000000009E-2</v>
      </c>
      <c r="AG159">
        <v>1.8666666666666668E-2</v>
      </c>
      <c r="AH159">
        <v>1.8666666666666668E-2</v>
      </c>
      <c r="AI159">
        <v>2.1111111111111112E-2</v>
      </c>
      <c r="AJ159">
        <v>4.2339019740572593E-3</v>
      </c>
      <c r="AL159">
        <v>2.3666666666666673E-2</v>
      </c>
      <c r="AM159">
        <v>2.4000000000000007E-2</v>
      </c>
      <c r="AN159">
        <v>1.8666666666666668E-2</v>
      </c>
      <c r="AO159">
        <v>2.2111111111111113E-2</v>
      </c>
      <c r="AP159">
        <v>2.9876288132775035E-3</v>
      </c>
      <c r="AR159">
        <v>2.8333333333333339E-2</v>
      </c>
      <c r="AS159">
        <v>2.1666666666666671E-2</v>
      </c>
      <c r="AT159">
        <v>2.4333333333333342E-2</v>
      </c>
      <c r="AU159">
        <v>2.4777777777777784E-2</v>
      </c>
      <c r="AV159">
        <v>3.3554819712314447E-3</v>
      </c>
      <c r="AX159">
        <v>2.700000000000001E-2</v>
      </c>
      <c r="AY159">
        <v>2.4333333333333342E-2</v>
      </c>
      <c r="AZ159">
        <v>2.3333333333333341E-2</v>
      </c>
      <c r="BA159">
        <v>2.4888888888888901E-2</v>
      </c>
      <c r="BB159">
        <v>1.8954135676924435E-3</v>
      </c>
      <c r="BD159">
        <v>2.7666666666666669E-2</v>
      </c>
      <c r="BE159">
        <v>2.7666666666666669E-2</v>
      </c>
      <c r="BF159">
        <v>3.0333333333333337E-2</v>
      </c>
      <c r="BG159">
        <v>2.8555555555555556E-2</v>
      </c>
      <c r="BH159">
        <v>1.5396007178390028E-3</v>
      </c>
      <c r="BJ159">
        <v>3.7000000000000005E-2</v>
      </c>
      <c r="BK159">
        <v>3.5333333333333335E-2</v>
      </c>
      <c r="BL159">
        <v>3.5333333333333335E-2</v>
      </c>
      <c r="BM159">
        <v>3.5888888888888887E-2</v>
      </c>
      <c r="BN159">
        <v>9.622504486493785E-4</v>
      </c>
    </row>
    <row r="160" spans="1:66" x14ac:dyDescent="0.3">
      <c r="A160" s="18">
        <v>1.1666666666666701</v>
      </c>
      <c r="B160">
        <v>2.8000000000000011E-2</v>
      </c>
      <c r="C160">
        <v>2.5333333333333343E-2</v>
      </c>
      <c r="D160">
        <v>2.5000000000000008E-2</v>
      </c>
      <c r="E160">
        <f t="shared" si="66"/>
        <v>2.6111111111111123E-2</v>
      </c>
      <c r="F160">
        <f t="shared" si="67"/>
        <v>1.6442942874387502E-3</v>
      </c>
      <c r="H160">
        <v>3.8666666666666676E-2</v>
      </c>
      <c r="I160">
        <v>2.5333333333333343E-2</v>
      </c>
      <c r="J160">
        <v>2.8000000000000011E-2</v>
      </c>
      <c r="K160">
        <v>3.0666666666666675E-2</v>
      </c>
      <c r="L160">
        <v>7.0553368295055699E-3</v>
      </c>
      <c r="N160">
        <v>3.0000000000000009E-2</v>
      </c>
      <c r="O160">
        <v>2.3666666666666673E-2</v>
      </c>
      <c r="P160">
        <v>2.7666666666666676E-2</v>
      </c>
      <c r="Q160">
        <v>2.7111111111111117E-2</v>
      </c>
      <c r="R160">
        <v>3.2030078456443513E-3</v>
      </c>
      <c r="T160">
        <v>1.8000000000000002E-2</v>
      </c>
      <c r="U160">
        <v>1.8666666666666668E-2</v>
      </c>
      <c r="V160">
        <v>1.9000000000000003E-2</v>
      </c>
      <c r="W160">
        <v>1.8555555555555558E-2</v>
      </c>
      <c r="X160">
        <v>5.0917507721731593E-4</v>
      </c>
      <c r="Z160">
        <v>2.4333333333333342E-2</v>
      </c>
      <c r="AA160">
        <v>2.133333333333334E-2</v>
      </c>
      <c r="AB160">
        <v>2.1000000000000005E-2</v>
      </c>
      <c r="AC160">
        <v>2.2222222222222227E-2</v>
      </c>
      <c r="AD160">
        <v>1.8358568490953694E-3</v>
      </c>
      <c r="AF160">
        <v>2.700000000000001E-2</v>
      </c>
      <c r="AG160">
        <v>1.8666666666666668E-2</v>
      </c>
      <c r="AH160">
        <v>1.9666666666666669E-2</v>
      </c>
      <c r="AI160">
        <v>2.1777777777777781E-2</v>
      </c>
      <c r="AJ160">
        <v>4.55013227320962E-3</v>
      </c>
      <c r="AL160">
        <v>2.4666666666666674E-2</v>
      </c>
      <c r="AM160">
        <v>2.5000000000000008E-2</v>
      </c>
      <c r="AN160">
        <v>1.9666666666666669E-2</v>
      </c>
      <c r="AO160">
        <v>2.3111111111111114E-2</v>
      </c>
      <c r="AP160">
        <v>2.9876288132775035E-3</v>
      </c>
      <c r="AR160">
        <v>2.933333333333334E-2</v>
      </c>
      <c r="AS160">
        <v>2.3000000000000007E-2</v>
      </c>
      <c r="AT160">
        <v>2.5666666666666674E-2</v>
      </c>
      <c r="AU160">
        <v>2.6000000000000006E-2</v>
      </c>
      <c r="AV160">
        <v>3.1797973380564854E-3</v>
      </c>
      <c r="AX160">
        <v>2.8000000000000011E-2</v>
      </c>
      <c r="AY160">
        <v>2.4666666666666674E-2</v>
      </c>
      <c r="AZ160">
        <v>2.3333333333333341E-2</v>
      </c>
      <c r="BA160">
        <v>2.5333333333333343E-2</v>
      </c>
      <c r="BB160">
        <v>2.4037008503093281E-3</v>
      </c>
      <c r="BD160">
        <v>2.9666666666666671E-2</v>
      </c>
      <c r="BE160">
        <v>2.9666666666666671E-2</v>
      </c>
      <c r="BF160">
        <v>3.1666666666666669E-2</v>
      </c>
      <c r="BG160">
        <v>3.0333333333333337E-2</v>
      </c>
      <c r="BH160">
        <v>1.1547005383792505E-3</v>
      </c>
      <c r="BJ160">
        <v>4.1000000000000009E-2</v>
      </c>
      <c r="BK160">
        <v>3.8333333333333337E-2</v>
      </c>
      <c r="BL160">
        <v>3.7666666666666675E-2</v>
      </c>
      <c r="BM160">
        <v>3.9000000000000007E-2</v>
      </c>
      <c r="BN160">
        <v>1.7638342073763949E-3</v>
      </c>
    </row>
    <row r="161" spans="1:66" x14ac:dyDescent="0.3">
      <c r="A161" s="18">
        <v>1.3333333333333299</v>
      </c>
      <c r="B161">
        <v>3.0000000000000009E-2</v>
      </c>
      <c r="C161">
        <v>2.7333333333333345E-2</v>
      </c>
      <c r="D161">
        <v>2.6333333333333344E-2</v>
      </c>
      <c r="E161">
        <f t="shared" si="66"/>
        <v>2.7888888888888897E-2</v>
      </c>
      <c r="F161">
        <f t="shared" si="67"/>
        <v>1.8954135676924413E-3</v>
      </c>
      <c r="H161">
        <v>4.133333333333334E-2</v>
      </c>
      <c r="I161">
        <v>2.700000000000001E-2</v>
      </c>
      <c r="J161">
        <v>3.0666666666666665E-2</v>
      </c>
      <c r="K161">
        <v>3.3000000000000008E-2</v>
      </c>
      <c r="L161">
        <v>7.4461026345628845E-3</v>
      </c>
      <c r="N161">
        <v>3.1666666666666669E-2</v>
      </c>
      <c r="O161">
        <v>2.5000000000000005E-2</v>
      </c>
      <c r="P161">
        <v>2.9666666666666675E-2</v>
      </c>
      <c r="Q161">
        <v>2.8777777777777781E-2</v>
      </c>
      <c r="R161">
        <v>3.4210676262979222E-3</v>
      </c>
      <c r="T161">
        <v>1.8666666666666668E-2</v>
      </c>
      <c r="U161">
        <v>1.9666666666666669E-2</v>
      </c>
      <c r="V161">
        <v>2.0000000000000004E-2</v>
      </c>
      <c r="W161">
        <v>1.9444444444444448E-2</v>
      </c>
      <c r="X161">
        <v>6.9388866648871202E-4</v>
      </c>
      <c r="Z161">
        <v>2.5333333333333343E-2</v>
      </c>
      <c r="AA161">
        <v>2.233333333333334E-2</v>
      </c>
      <c r="AB161">
        <v>2.2000000000000006E-2</v>
      </c>
      <c r="AC161">
        <v>2.3222222222222227E-2</v>
      </c>
      <c r="AD161">
        <v>1.8358568490953694E-3</v>
      </c>
      <c r="AF161">
        <v>2.8000000000000011E-2</v>
      </c>
      <c r="AG161">
        <v>1.9333333333333338E-2</v>
      </c>
      <c r="AH161">
        <v>2.066666666666667E-2</v>
      </c>
      <c r="AI161">
        <v>2.2666666666666672E-2</v>
      </c>
      <c r="AJ161">
        <v>4.6666666666666705E-3</v>
      </c>
      <c r="AL161">
        <v>2.5666666666666674E-2</v>
      </c>
      <c r="AM161">
        <v>2.6333333333333344E-2</v>
      </c>
      <c r="AN161">
        <v>2.066666666666667E-2</v>
      </c>
      <c r="AO161">
        <v>2.4222222222222228E-2</v>
      </c>
      <c r="AP161">
        <v>3.0971910810591932E-3</v>
      </c>
      <c r="AR161">
        <v>3.0333333333333341E-2</v>
      </c>
      <c r="AS161">
        <v>2.4000000000000007E-2</v>
      </c>
      <c r="AT161">
        <v>2.6666666666666675E-2</v>
      </c>
      <c r="AU161">
        <v>2.7000000000000007E-2</v>
      </c>
      <c r="AV161">
        <v>3.1797973380564854E-3</v>
      </c>
      <c r="AX161">
        <v>2.9000000000000012E-2</v>
      </c>
      <c r="AY161">
        <v>2.6333333333333344E-2</v>
      </c>
      <c r="AZ161">
        <v>2.4000000000000007E-2</v>
      </c>
      <c r="BA161">
        <v>2.6444444444444454E-2</v>
      </c>
      <c r="BB161">
        <v>2.5018511664883806E-3</v>
      </c>
      <c r="BD161">
        <v>3.1333333333333331E-2</v>
      </c>
      <c r="BE161">
        <v>3.1666666666666669E-2</v>
      </c>
      <c r="BF161">
        <v>3.3666666666666657E-2</v>
      </c>
      <c r="BG161">
        <v>3.2222222222222215E-2</v>
      </c>
      <c r="BH161">
        <v>1.2619796324000556E-3</v>
      </c>
      <c r="BJ161">
        <v>4.366666666666668E-2</v>
      </c>
      <c r="BK161">
        <v>4.133333333333334E-2</v>
      </c>
      <c r="BL161">
        <v>4.1666666666666678E-2</v>
      </c>
      <c r="BM161">
        <v>4.2222222222222237E-2</v>
      </c>
      <c r="BN161">
        <v>1.2619796324000636E-3</v>
      </c>
    </row>
    <row r="162" spans="1:66" x14ac:dyDescent="0.3">
      <c r="A162" s="18">
        <v>1.5</v>
      </c>
      <c r="B162">
        <v>3.2000000000000001E-2</v>
      </c>
      <c r="C162">
        <v>2.933333333333334E-2</v>
      </c>
      <c r="D162">
        <v>2.8000000000000011E-2</v>
      </c>
      <c r="E162">
        <f t="shared" si="66"/>
        <v>2.9777777777777781E-2</v>
      </c>
      <c r="F162">
        <f t="shared" si="67"/>
        <v>2.0367003088692572E-3</v>
      </c>
      <c r="H162">
        <v>4.4333333333333343E-2</v>
      </c>
      <c r="I162">
        <v>2.9666666666666675E-2</v>
      </c>
      <c r="J162">
        <v>3.3000000000000002E-2</v>
      </c>
      <c r="K162">
        <v>3.5666666666666673E-2</v>
      </c>
      <c r="L162">
        <v>7.6883750631138933E-3</v>
      </c>
      <c r="N162">
        <v>3.4000000000000002E-2</v>
      </c>
      <c r="O162">
        <v>2.7000000000000007E-2</v>
      </c>
      <c r="P162">
        <v>3.2000000000000001E-2</v>
      </c>
      <c r="Q162">
        <v>3.1000000000000003E-2</v>
      </c>
      <c r="R162">
        <v>3.6055512754639865E-3</v>
      </c>
      <c r="T162">
        <v>1.9333333333333338E-2</v>
      </c>
      <c r="U162">
        <v>2.066666666666667E-2</v>
      </c>
      <c r="V162">
        <v>2.1000000000000005E-2</v>
      </c>
      <c r="W162">
        <v>2.0333333333333339E-2</v>
      </c>
      <c r="X162">
        <v>8.8191710368819677E-4</v>
      </c>
      <c r="Z162">
        <v>2.6333333333333344E-2</v>
      </c>
      <c r="AA162">
        <v>2.3333333333333341E-2</v>
      </c>
      <c r="AB162">
        <v>2.3000000000000007E-2</v>
      </c>
      <c r="AC162">
        <v>2.4222222222222228E-2</v>
      </c>
      <c r="AD162">
        <v>1.8358568490953694E-3</v>
      </c>
      <c r="AF162">
        <v>2.9000000000000008E-2</v>
      </c>
      <c r="AG162">
        <v>2.0000000000000004E-2</v>
      </c>
      <c r="AH162">
        <v>2.1666666666666671E-2</v>
      </c>
      <c r="AI162">
        <v>2.3555555555555562E-2</v>
      </c>
      <c r="AJ162">
        <v>4.7881025392033901E-3</v>
      </c>
      <c r="AL162">
        <v>2.6666666666666675E-2</v>
      </c>
      <c r="AM162">
        <v>2.7333333333333345E-2</v>
      </c>
      <c r="AN162">
        <v>2.133333333333334E-2</v>
      </c>
      <c r="AO162">
        <v>2.5111111111111122E-2</v>
      </c>
      <c r="AP162">
        <v>3.2885885748775009E-3</v>
      </c>
      <c r="AR162">
        <v>3.2000000000000008E-2</v>
      </c>
      <c r="AS162">
        <v>2.5000000000000008E-2</v>
      </c>
      <c r="AT162">
        <v>2.8333333333333346E-2</v>
      </c>
      <c r="AU162">
        <v>2.8444444444444453E-2</v>
      </c>
      <c r="AV162">
        <v>3.5013225014641617E-3</v>
      </c>
      <c r="AX162">
        <v>3.0000000000000002E-2</v>
      </c>
      <c r="AY162">
        <v>2.7333333333333345E-2</v>
      </c>
      <c r="AZ162">
        <v>2.4000000000000007E-2</v>
      </c>
      <c r="BA162">
        <v>2.7111111111111117E-2</v>
      </c>
      <c r="BB162">
        <v>3.0061665018819273E-3</v>
      </c>
      <c r="BD162">
        <v>3.3333333333333333E-2</v>
      </c>
      <c r="BE162">
        <v>3.3666666666666657E-2</v>
      </c>
      <c r="BF162">
        <v>3.5666666666666659E-2</v>
      </c>
      <c r="BG162">
        <v>3.4222222222222216E-2</v>
      </c>
      <c r="BH162">
        <v>1.2619796324000586E-3</v>
      </c>
      <c r="BJ162">
        <v>4.7000000000000014E-2</v>
      </c>
      <c r="BK162">
        <v>4.5000000000000012E-2</v>
      </c>
      <c r="BL162">
        <v>4.4666666666666681E-2</v>
      </c>
      <c r="BM162">
        <v>4.5555555555555571E-2</v>
      </c>
      <c r="BN162">
        <v>1.261979632400061E-3</v>
      </c>
    </row>
    <row r="163" spans="1:66" x14ac:dyDescent="0.3">
      <c r="A163" s="18">
        <v>1.6666666666666701</v>
      </c>
      <c r="B163">
        <v>3.5000000000000003E-2</v>
      </c>
      <c r="C163">
        <v>3.2000000000000008E-2</v>
      </c>
      <c r="D163">
        <v>3.0000000000000009E-2</v>
      </c>
      <c r="E163">
        <f t="shared" si="66"/>
        <v>3.2333333333333339E-2</v>
      </c>
      <c r="F163">
        <f t="shared" si="67"/>
        <v>2.51661147842358E-3</v>
      </c>
      <c r="H163">
        <v>4.8333333333333346E-2</v>
      </c>
      <c r="I163">
        <v>3.266666666666667E-2</v>
      </c>
      <c r="J163">
        <v>3.7333333333333336E-2</v>
      </c>
      <c r="K163">
        <v>3.9444444444444449E-2</v>
      </c>
      <c r="L163">
        <v>8.0438612434392195E-3</v>
      </c>
      <c r="N163">
        <v>3.7000000000000005E-2</v>
      </c>
      <c r="O163">
        <v>3.0000000000000009E-2</v>
      </c>
      <c r="P163">
        <v>3.5000000000000003E-2</v>
      </c>
      <c r="Q163">
        <v>3.4000000000000009E-2</v>
      </c>
      <c r="R163">
        <v>3.6055512754639865E-3</v>
      </c>
      <c r="T163">
        <v>2.066666666666667E-2</v>
      </c>
      <c r="U163">
        <v>2.2000000000000006E-2</v>
      </c>
      <c r="V163">
        <v>2.3333333333333341E-2</v>
      </c>
      <c r="W163">
        <v>2.2000000000000006E-2</v>
      </c>
      <c r="X163">
        <v>1.3333333333333357E-3</v>
      </c>
      <c r="Z163">
        <v>2.8333333333333346E-2</v>
      </c>
      <c r="AA163">
        <v>2.5333333333333343E-2</v>
      </c>
      <c r="AB163">
        <v>2.4333333333333342E-2</v>
      </c>
      <c r="AC163">
        <v>2.6000000000000009E-2</v>
      </c>
      <c r="AD163">
        <v>2.0816659994661343E-3</v>
      </c>
      <c r="AF163">
        <v>3.100000000000001E-2</v>
      </c>
      <c r="AG163">
        <v>2.133333333333334E-2</v>
      </c>
      <c r="AH163">
        <v>2.2666666666666672E-2</v>
      </c>
      <c r="AI163">
        <v>2.5000000000000008E-2</v>
      </c>
      <c r="AJ163">
        <v>5.2387445485005462E-3</v>
      </c>
      <c r="AL163">
        <v>2.8666666666666674E-2</v>
      </c>
      <c r="AM163">
        <v>2.9666666666666675E-2</v>
      </c>
      <c r="AN163">
        <v>2.2666666666666672E-2</v>
      </c>
      <c r="AO163">
        <v>2.7000000000000007E-2</v>
      </c>
      <c r="AP163">
        <v>3.7859388972001839E-3</v>
      </c>
      <c r="AR163">
        <v>3.4333333333333334E-2</v>
      </c>
      <c r="AS163">
        <v>2.7333333333333345E-2</v>
      </c>
      <c r="AT163">
        <v>3.0666666666666672E-2</v>
      </c>
      <c r="AU163">
        <v>3.0777777777777782E-2</v>
      </c>
      <c r="AV163">
        <v>3.5013225014641565E-3</v>
      </c>
      <c r="AX163">
        <v>3.2000000000000008E-2</v>
      </c>
      <c r="AY163">
        <v>2.8666666666666677E-2</v>
      </c>
      <c r="AZ163">
        <v>2.4666666666666674E-2</v>
      </c>
      <c r="BA163">
        <v>2.8444444444444453E-2</v>
      </c>
      <c r="BB163">
        <v>3.6717136981907353E-3</v>
      </c>
      <c r="BD163">
        <v>3.5666666666666659E-2</v>
      </c>
      <c r="BE163">
        <v>3.5999999999999997E-2</v>
      </c>
      <c r="BF163">
        <v>3.833333333333333E-2</v>
      </c>
      <c r="BG163">
        <v>3.666666666666666E-2</v>
      </c>
      <c r="BH163">
        <v>1.4529663145135595E-3</v>
      </c>
      <c r="BJ163">
        <v>5.0333333333333348E-2</v>
      </c>
      <c r="BK163">
        <v>4.8333333333333346E-2</v>
      </c>
      <c r="BL163">
        <v>4.8000000000000015E-2</v>
      </c>
      <c r="BM163">
        <v>4.8888888888888905E-2</v>
      </c>
      <c r="BN163">
        <v>1.261979632400061E-3</v>
      </c>
    </row>
    <row r="164" spans="1:66" x14ac:dyDescent="0.3">
      <c r="A164" s="18">
        <v>1.8333333333333299</v>
      </c>
      <c r="B164">
        <v>3.7333333333333336E-2</v>
      </c>
      <c r="C164">
        <v>3.4333333333333334E-2</v>
      </c>
      <c r="D164">
        <v>3.2000000000000001E-2</v>
      </c>
      <c r="E164">
        <f t="shared" si="66"/>
        <v>3.4555555555555555E-2</v>
      </c>
      <c r="F164">
        <f t="shared" si="67"/>
        <v>2.6736020923368822E-3</v>
      </c>
      <c r="H164">
        <v>5.1333333333333342E-2</v>
      </c>
      <c r="I164">
        <v>3.5000000000000003E-2</v>
      </c>
      <c r="J164">
        <v>3.9666666666666676E-2</v>
      </c>
      <c r="K164">
        <v>4.200000000000001E-2</v>
      </c>
      <c r="L164">
        <v>8.4129529760826102E-3</v>
      </c>
      <c r="N164">
        <v>3.9000000000000007E-2</v>
      </c>
      <c r="O164">
        <v>3.1666666666666669E-2</v>
      </c>
      <c r="P164">
        <v>3.8000000000000006E-2</v>
      </c>
      <c r="Q164">
        <v>3.6222222222222232E-2</v>
      </c>
      <c r="R164">
        <v>3.9767844818162871E-3</v>
      </c>
      <c r="T164">
        <v>2.1000000000000005E-2</v>
      </c>
      <c r="U164">
        <v>2.3000000000000007E-2</v>
      </c>
      <c r="V164">
        <v>2.4666666666666674E-2</v>
      </c>
      <c r="W164">
        <v>2.2888888888888893E-2</v>
      </c>
      <c r="X164">
        <v>1.8358568490953683E-3</v>
      </c>
      <c r="Z164">
        <v>2.9333333333333336E-2</v>
      </c>
      <c r="AA164">
        <v>2.5666666666666674E-2</v>
      </c>
      <c r="AB164">
        <v>2.5333333333333343E-2</v>
      </c>
      <c r="AC164">
        <v>2.6777777777777786E-2</v>
      </c>
      <c r="AD164">
        <v>2.2194427061597941E-3</v>
      </c>
      <c r="AF164">
        <v>3.1666666666666669E-2</v>
      </c>
      <c r="AG164">
        <v>2.1666666666666671E-2</v>
      </c>
      <c r="AH164">
        <v>2.4333333333333342E-2</v>
      </c>
      <c r="AI164">
        <v>2.5888888888888895E-2</v>
      </c>
      <c r="AJ164">
        <v>5.1783023101026632E-3</v>
      </c>
      <c r="AL164">
        <v>2.933333333333334E-2</v>
      </c>
      <c r="AM164">
        <v>3.1000000000000003E-2</v>
      </c>
      <c r="AN164">
        <v>2.4000000000000007E-2</v>
      </c>
      <c r="AO164">
        <v>2.8111111111111114E-2</v>
      </c>
      <c r="AP164">
        <v>3.6565517048676279E-3</v>
      </c>
      <c r="AR164">
        <v>3.5666666666666673E-2</v>
      </c>
      <c r="AS164">
        <v>2.8000000000000008E-2</v>
      </c>
      <c r="AT164">
        <v>3.1666666666666669E-2</v>
      </c>
      <c r="AU164">
        <v>3.1777777777777787E-2</v>
      </c>
      <c r="AV164">
        <v>3.8345408726083098E-3</v>
      </c>
      <c r="AX164">
        <v>3.3000000000000002E-2</v>
      </c>
      <c r="AY164">
        <v>3.0000000000000002E-2</v>
      </c>
      <c r="AZ164">
        <v>2.5000000000000008E-2</v>
      </c>
      <c r="BA164">
        <v>2.9333333333333336E-2</v>
      </c>
      <c r="BB164">
        <v>4.0414518843273767E-3</v>
      </c>
      <c r="BD164">
        <v>3.8666666666666662E-2</v>
      </c>
      <c r="BE164">
        <v>3.9E-2</v>
      </c>
      <c r="BF164">
        <v>4.1000000000000002E-2</v>
      </c>
      <c r="BG164">
        <v>3.9555555555555559E-2</v>
      </c>
      <c r="BH164">
        <v>1.2619796324000636E-3</v>
      </c>
      <c r="BJ164">
        <v>5.4333333333333338E-2</v>
      </c>
      <c r="BK164">
        <v>5.2999999999999999E-2</v>
      </c>
      <c r="BL164">
        <v>5.2666666666666674E-2</v>
      </c>
      <c r="BM164">
        <v>5.3333333333333337E-2</v>
      </c>
      <c r="BN164">
        <v>8.8191710368819677E-4</v>
      </c>
    </row>
    <row r="165" spans="1:66" x14ac:dyDescent="0.3">
      <c r="A165" s="17">
        <v>2</v>
      </c>
      <c r="B165">
        <v>4.133333333333334E-2</v>
      </c>
      <c r="C165">
        <v>3.7333333333333336E-2</v>
      </c>
      <c r="D165">
        <v>3.4000000000000002E-2</v>
      </c>
      <c r="E165">
        <f t="shared" si="66"/>
        <v>3.7555555555555557E-2</v>
      </c>
      <c r="F165">
        <f t="shared" si="67"/>
        <v>3.6717136981907366E-3</v>
      </c>
      <c r="H165">
        <v>5.5E-2</v>
      </c>
      <c r="I165">
        <v>3.8000000000000006E-2</v>
      </c>
      <c r="J165">
        <v>4.366666666666668E-2</v>
      </c>
      <c r="K165">
        <v>4.5555555555555564E-2</v>
      </c>
      <c r="L165">
        <v>8.6559763126943801E-3</v>
      </c>
      <c r="N165">
        <v>4.2333333333333341E-2</v>
      </c>
      <c r="O165">
        <v>3.4333333333333341E-2</v>
      </c>
      <c r="P165">
        <v>4.133333333333334E-2</v>
      </c>
      <c r="Q165">
        <v>3.9333333333333338E-2</v>
      </c>
      <c r="R165">
        <v>4.3588989435406735E-3</v>
      </c>
      <c r="T165">
        <v>2.233333333333334E-2</v>
      </c>
      <c r="U165">
        <v>2.4333333333333342E-2</v>
      </c>
      <c r="V165">
        <v>2.6666666666666675E-2</v>
      </c>
      <c r="W165">
        <v>2.4444444444444453E-2</v>
      </c>
      <c r="X165">
        <v>2.1688023662159049E-3</v>
      </c>
      <c r="Z165">
        <v>3.0666666666666672E-2</v>
      </c>
      <c r="AA165">
        <v>2.7666666666666676E-2</v>
      </c>
      <c r="AB165">
        <v>2.700000000000001E-2</v>
      </c>
      <c r="AC165">
        <v>2.8444444444444453E-2</v>
      </c>
      <c r="AD165">
        <v>1.953155092360769E-3</v>
      </c>
      <c r="AF165">
        <v>3.3666666666666671E-2</v>
      </c>
      <c r="AG165">
        <v>2.3000000000000007E-2</v>
      </c>
      <c r="AH165">
        <v>2.5666666666666674E-2</v>
      </c>
      <c r="AI165">
        <v>2.7444444444444452E-2</v>
      </c>
      <c r="AJ165">
        <v>5.5511093319096753E-3</v>
      </c>
      <c r="AL165">
        <v>3.2000000000000008E-2</v>
      </c>
      <c r="AM165">
        <v>3.3000000000000002E-2</v>
      </c>
      <c r="AN165">
        <v>2.5666666666666674E-2</v>
      </c>
      <c r="AO165">
        <v>3.0222222222222223E-2</v>
      </c>
      <c r="AP165">
        <v>3.9767844818162819E-3</v>
      </c>
      <c r="AR165">
        <v>3.8333333333333337E-2</v>
      </c>
      <c r="AS165">
        <v>3.0333333333333337E-2</v>
      </c>
      <c r="AT165">
        <v>3.4000000000000002E-2</v>
      </c>
      <c r="AU165">
        <v>3.422222222222223E-2</v>
      </c>
      <c r="AV165">
        <v>4.0046269535422441E-3</v>
      </c>
      <c r="AX165">
        <v>3.5000000000000003E-2</v>
      </c>
      <c r="AY165">
        <v>3.2000000000000001E-2</v>
      </c>
      <c r="AZ165">
        <v>2.5666666666666674E-2</v>
      </c>
      <c r="BA165">
        <v>3.0888888888888893E-2</v>
      </c>
      <c r="BB165">
        <v>4.7648403649759004E-3</v>
      </c>
      <c r="BD165">
        <v>4.066666666666667E-2</v>
      </c>
      <c r="BE165">
        <v>4.1666666666666664E-2</v>
      </c>
      <c r="BF165">
        <v>4.4333333333333336E-2</v>
      </c>
      <c r="BG165">
        <v>4.2222222222222223E-2</v>
      </c>
      <c r="BH165">
        <v>1.8954135676924424E-3</v>
      </c>
      <c r="BJ165">
        <v>5.9333333333333328E-2</v>
      </c>
      <c r="BK165">
        <v>5.7666666666666665E-2</v>
      </c>
      <c r="BL165">
        <v>5.7666666666666665E-2</v>
      </c>
      <c r="BM165">
        <v>5.8222222222222224E-2</v>
      </c>
      <c r="BN165">
        <v>9.6225044864937438E-4</v>
      </c>
    </row>
    <row r="166" spans="1:66" x14ac:dyDescent="0.3">
      <c r="A166" s="18">
        <v>2.1666666666666701</v>
      </c>
      <c r="B166">
        <v>4.5666666666666682E-2</v>
      </c>
      <c r="C166">
        <v>4.1000000000000009E-2</v>
      </c>
      <c r="D166">
        <v>3.7000000000000005E-2</v>
      </c>
      <c r="E166">
        <f t="shared" si="66"/>
        <v>4.1222222222222236E-2</v>
      </c>
      <c r="F166">
        <f t="shared" si="67"/>
        <v>4.3376047324318124E-3</v>
      </c>
      <c r="H166">
        <v>5.9333333333333328E-2</v>
      </c>
      <c r="I166">
        <v>4.200000000000001E-2</v>
      </c>
      <c r="J166">
        <v>4.7666666666666684E-2</v>
      </c>
      <c r="K166">
        <v>4.9666666666666671E-2</v>
      </c>
      <c r="L166">
        <v>8.838049055708553E-3</v>
      </c>
      <c r="N166">
        <v>4.6333333333333344E-2</v>
      </c>
      <c r="O166">
        <v>3.7666666666666675E-2</v>
      </c>
      <c r="P166">
        <v>4.5333333333333344E-2</v>
      </c>
      <c r="Q166">
        <v>4.3111111111111121E-2</v>
      </c>
      <c r="R166">
        <v>4.7414640651893053E-3</v>
      </c>
      <c r="T166">
        <v>2.3666666666666673E-2</v>
      </c>
      <c r="U166">
        <v>2.5666666666666674E-2</v>
      </c>
      <c r="V166">
        <v>2.8333333333333346E-2</v>
      </c>
      <c r="W166">
        <v>2.5888888888888895E-2</v>
      </c>
      <c r="X166">
        <v>2.341256389522834E-3</v>
      </c>
      <c r="Z166">
        <v>3.266666666666667E-2</v>
      </c>
      <c r="AA166">
        <v>2.9666666666666675E-2</v>
      </c>
      <c r="AB166">
        <v>2.8666666666666674E-2</v>
      </c>
      <c r="AC166">
        <v>3.0333333333333341E-2</v>
      </c>
      <c r="AD166">
        <v>2.0816659994661304E-3</v>
      </c>
      <c r="AF166">
        <v>3.6000000000000004E-2</v>
      </c>
      <c r="AG166">
        <v>2.4333333333333342E-2</v>
      </c>
      <c r="AH166">
        <v>2.7333333333333345E-2</v>
      </c>
      <c r="AI166">
        <v>2.9222222222222233E-2</v>
      </c>
      <c r="AJ166">
        <v>6.0583581689846707E-3</v>
      </c>
      <c r="AL166">
        <v>3.4000000000000002E-2</v>
      </c>
      <c r="AM166">
        <v>3.5333333333333335E-2</v>
      </c>
      <c r="AN166">
        <v>2.700000000000001E-2</v>
      </c>
      <c r="AO166">
        <v>3.2111111111111111E-2</v>
      </c>
      <c r="AP166">
        <v>4.4762749063297028E-3</v>
      </c>
      <c r="AR166">
        <v>4.0666666666666677E-2</v>
      </c>
      <c r="AS166">
        <v>3.2333333333333339E-2</v>
      </c>
      <c r="AT166">
        <v>3.6000000000000004E-2</v>
      </c>
      <c r="AU166">
        <v>3.6333333333333336E-2</v>
      </c>
      <c r="AV166">
        <v>4.176654695380558E-3</v>
      </c>
      <c r="AX166">
        <v>3.6666666666666674E-2</v>
      </c>
      <c r="AY166">
        <v>3.3333333333333333E-2</v>
      </c>
      <c r="AZ166">
        <v>2.6000000000000009E-2</v>
      </c>
      <c r="BA166">
        <v>3.2000000000000008E-2</v>
      </c>
      <c r="BB166">
        <v>5.456901847914964E-3</v>
      </c>
      <c r="BD166">
        <v>4.4666666666666667E-2</v>
      </c>
      <c r="BE166">
        <v>4.5333333333333337E-2</v>
      </c>
      <c r="BF166">
        <v>4.8000000000000008E-2</v>
      </c>
      <c r="BG166">
        <v>4.6000000000000006E-2</v>
      </c>
      <c r="BH166">
        <v>1.7638342073763977E-3</v>
      </c>
      <c r="BJ166">
        <v>6.4000000000000001E-2</v>
      </c>
      <c r="BK166">
        <v>6.2333333333333331E-2</v>
      </c>
      <c r="BL166">
        <v>6.2333333333333331E-2</v>
      </c>
      <c r="BM166">
        <v>6.2888888888888883E-2</v>
      </c>
      <c r="BN166">
        <v>9.622504486493785E-4</v>
      </c>
    </row>
    <row r="167" spans="1:66" x14ac:dyDescent="0.3">
      <c r="A167" s="18">
        <v>2.3333333333333299</v>
      </c>
      <c r="B167">
        <v>5.000000000000001E-2</v>
      </c>
      <c r="C167">
        <v>4.5000000000000012E-2</v>
      </c>
      <c r="D167">
        <v>4.0333333333333339E-2</v>
      </c>
      <c r="E167">
        <f t="shared" si="66"/>
        <v>4.5111111111111123E-2</v>
      </c>
      <c r="F167">
        <f t="shared" si="67"/>
        <v>4.8342910928460226E-3</v>
      </c>
      <c r="H167">
        <v>6.3E-2</v>
      </c>
      <c r="I167">
        <v>4.5666666666666682E-2</v>
      </c>
      <c r="J167">
        <v>5.1666666666666687E-2</v>
      </c>
      <c r="K167">
        <v>5.3444444444444461E-2</v>
      </c>
      <c r="L167">
        <v>8.8023565868169899E-3</v>
      </c>
      <c r="N167">
        <v>5.0333333333333348E-2</v>
      </c>
      <c r="O167">
        <v>4.1000000000000009E-2</v>
      </c>
      <c r="P167">
        <v>4.9333333333333347E-2</v>
      </c>
      <c r="Q167">
        <v>4.6888888888888897E-2</v>
      </c>
      <c r="R167">
        <v>5.1243789144889834E-3</v>
      </c>
      <c r="T167">
        <v>2.4666666666666674E-2</v>
      </c>
      <c r="U167">
        <v>2.7333333333333345E-2</v>
      </c>
      <c r="V167">
        <v>3.0666666666666665E-2</v>
      </c>
      <c r="W167">
        <v>2.7555555555555559E-2</v>
      </c>
      <c r="X167">
        <v>3.0061665018819251E-3</v>
      </c>
      <c r="Z167">
        <v>3.5000000000000003E-2</v>
      </c>
      <c r="AA167">
        <v>3.1666666666666669E-2</v>
      </c>
      <c r="AB167">
        <v>3.0666666666666672E-2</v>
      </c>
      <c r="AC167">
        <v>3.2444444444444449E-2</v>
      </c>
      <c r="AD167">
        <v>2.2689530951846811E-3</v>
      </c>
      <c r="AF167">
        <v>3.8333333333333337E-2</v>
      </c>
      <c r="AG167">
        <v>2.6000000000000009E-2</v>
      </c>
      <c r="AH167">
        <v>2.933333333333334E-2</v>
      </c>
      <c r="AI167">
        <v>3.1222222222222231E-2</v>
      </c>
      <c r="AJ167">
        <v>6.3799454310913663E-3</v>
      </c>
      <c r="AL167">
        <v>3.6333333333333336E-2</v>
      </c>
      <c r="AM167">
        <v>3.8000000000000006E-2</v>
      </c>
      <c r="AN167">
        <v>2.9000000000000008E-2</v>
      </c>
      <c r="AO167">
        <v>3.4444444444444451E-2</v>
      </c>
      <c r="AP167">
        <v>4.7881025392033857E-3</v>
      </c>
      <c r="AR167">
        <v>4.366666666666668E-2</v>
      </c>
      <c r="AS167">
        <v>3.5333333333333335E-2</v>
      </c>
      <c r="AT167">
        <v>3.9000000000000007E-2</v>
      </c>
      <c r="AU167">
        <v>3.9333333333333338E-2</v>
      </c>
      <c r="AV167">
        <v>4.1766546953805623E-3</v>
      </c>
      <c r="AX167">
        <v>3.9000000000000007E-2</v>
      </c>
      <c r="AY167">
        <v>3.5666666666666673E-2</v>
      </c>
      <c r="AZ167">
        <v>2.6666666666666675E-2</v>
      </c>
      <c r="BA167">
        <v>3.3777777777777789E-2</v>
      </c>
      <c r="BB167">
        <v>6.3799454310913663E-3</v>
      </c>
      <c r="BD167">
        <v>4.8000000000000008E-2</v>
      </c>
      <c r="BE167">
        <v>4.8666666666666671E-2</v>
      </c>
      <c r="BF167">
        <v>5.1000000000000011E-2</v>
      </c>
      <c r="BG167">
        <v>4.922222222222223E-2</v>
      </c>
      <c r="BH167">
        <v>1.5752718754175382E-3</v>
      </c>
      <c r="BJ167">
        <v>7.0666666666666669E-2</v>
      </c>
      <c r="BK167">
        <v>6.9000000000000006E-2</v>
      </c>
      <c r="BL167">
        <v>6.8666666666666668E-2</v>
      </c>
      <c r="BM167">
        <v>6.9444444444444434E-2</v>
      </c>
      <c r="BN167">
        <v>1.0715167512214394E-3</v>
      </c>
    </row>
    <row r="168" spans="1:66" x14ac:dyDescent="0.3">
      <c r="A168" s="18">
        <v>2.5</v>
      </c>
      <c r="B168">
        <v>5.4666666666666662E-2</v>
      </c>
      <c r="C168">
        <v>4.933333333333334E-2</v>
      </c>
      <c r="D168">
        <v>4.4333333333333343E-2</v>
      </c>
      <c r="E168">
        <f t="shared" si="66"/>
        <v>4.9444444444444451E-2</v>
      </c>
      <c r="F168">
        <f t="shared" si="67"/>
        <v>5.1675626463259863E-3</v>
      </c>
      <c r="H168">
        <v>6.6333333333333341E-2</v>
      </c>
      <c r="I168">
        <v>5.0000000000000017E-2</v>
      </c>
      <c r="J168">
        <v>5.5999999999999994E-2</v>
      </c>
      <c r="K168">
        <v>5.7444444444444444E-2</v>
      </c>
      <c r="L168">
        <v>8.2619161977872963E-3</v>
      </c>
      <c r="N168">
        <v>5.4666666666666662E-2</v>
      </c>
      <c r="O168">
        <v>4.5000000000000012E-2</v>
      </c>
      <c r="P168">
        <v>5.3999999999999992E-2</v>
      </c>
      <c r="Q168">
        <v>5.1222222222222225E-2</v>
      </c>
      <c r="R168">
        <v>5.398902494780586E-3</v>
      </c>
      <c r="T168">
        <v>2.6000000000000009E-2</v>
      </c>
      <c r="U168">
        <v>2.9000000000000012E-2</v>
      </c>
      <c r="V168">
        <v>3.3000000000000002E-2</v>
      </c>
      <c r="W168">
        <v>2.933333333333334E-2</v>
      </c>
      <c r="X168">
        <v>3.5118845842842424E-3</v>
      </c>
      <c r="Z168">
        <v>3.7333333333333336E-2</v>
      </c>
      <c r="AA168">
        <v>3.4000000000000002E-2</v>
      </c>
      <c r="AB168">
        <v>3.3000000000000002E-2</v>
      </c>
      <c r="AC168">
        <v>3.4777777777777776E-2</v>
      </c>
      <c r="AD168">
        <v>2.2689530951846828E-3</v>
      </c>
      <c r="AF168">
        <v>4.133333333333334E-2</v>
      </c>
      <c r="AG168">
        <v>2.7333333333333345E-2</v>
      </c>
      <c r="AH168">
        <v>3.1333333333333338E-2</v>
      </c>
      <c r="AI168">
        <v>3.333333333333334E-2</v>
      </c>
      <c r="AJ168">
        <v>7.2111025509279912E-3</v>
      </c>
      <c r="AL168">
        <v>3.8333333333333337E-2</v>
      </c>
      <c r="AM168">
        <v>4.1666666666666678E-2</v>
      </c>
      <c r="AN168">
        <v>3.1000000000000003E-2</v>
      </c>
      <c r="AO168">
        <v>3.7000000000000005E-2</v>
      </c>
      <c r="AP168">
        <v>5.4569018479149701E-3</v>
      </c>
      <c r="AR168">
        <v>4.6666666666666683E-2</v>
      </c>
      <c r="AS168">
        <v>3.8333333333333337E-2</v>
      </c>
      <c r="AT168">
        <v>4.2333333333333341E-2</v>
      </c>
      <c r="AU168">
        <v>4.2444444444444451E-2</v>
      </c>
      <c r="AV168">
        <v>4.1677776296691286E-3</v>
      </c>
      <c r="AX168">
        <v>4.1000000000000009E-2</v>
      </c>
      <c r="AY168">
        <v>3.8000000000000006E-2</v>
      </c>
      <c r="AZ168">
        <v>2.7333333333333345E-2</v>
      </c>
      <c r="BA168">
        <v>3.5444444444444452E-2</v>
      </c>
      <c r="BB168">
        <v>7.1827983817306503E-3</v>
      </c>
      <c r="BD168">
        <v>5.1666666666666673E-2</v>
      </c>
      <c r="BE168">
        <v>5.3000000000000012E-2</v>
      </c>
      <c r="BF168">
        <v>5.5E-2</v>
      </c>
      <c r="BG168">
        <v>5.3222222222222226E-2</v>
      </c>
      <c r="BH168">
        <v>1.6777409856157184E-3</v>
      </c>
      <c r="BJ168">
        <v>7.6666666666666675E-2</v>
      </c>
      <c r="BK168">
        <v>7.5666666666666674E-2</v>
      </c>
      <c r="BL168">
        <v>7.5000000000000011E-2</v>
      </c>
      <c r="BM168">
        <v>7.5777777777777791E-2</v>
      </c>
      <c r="BN168">
        <v>8.3887049280785965E-4</v>
      </c>
    </row>
    <row r="169" spans="1:66" x14ac:dyDescent="0.3">
      <c r="A169" s="18">
        <v>2.6666666666666701</v>
      </c>
      <c r="B169">
        <v>0.06</v>
      </c>
      <c r="C169">
        <v>5.3999999999999999E-2</v>
      </c>
      <c r="D169">
        <v>4.8666666666666684E-2</v>
      </c>
      <c r="E169">
        <f t="shared" si="66"/>
        <v>5.4222222222222227E-2</v>
      </c>
      <c r="F169">
        <f t="shared" si="67"/>
        <v>5.6699336987435789E-3</v>
      </c>
      <c r="H169">
        <v>7.0000000000000007E-2</v>
      </c>
      <c r="I169">
        <v>5.3999999999999999E-2</v>
      </c>
      <c r="J169">
        <v>6.0666666666666667E-2</v>
      </c>
      <c r="K169">
        <v>6.1555555555555558E-2</v>
      </c>
      <c r="L169">
        <v>8.0369516977889487E-3</v>
      </c>
      <c r="N169">
        <v>5.9333333333333328E-2</v>
      </c>
      <c r="O169">
        <v>4.933333333333334E-2</v>
      </c>
      <c r="P169">
        <v>5.9333333333333328E-2</v>
      </c>
      <c r="Q169">
        <v>5.5999999999999994E-2</v>
      </c>
      <c r="R169">
        <v>5.773502691896251E-3</v>
      </c>
      <c r="T169">
        <v>2.7666666666666676E-2</v>
      </c>
      <c r="U169">
        <v>3.0666666666666665E-2</v>
      </c>
      <c r="V169">
        <v>3.5333333333333335E-2</v>
      </c>
      <c r="W169">
        <v>3.1222222222222224E-2</v>
      </c>
      <c r="X169">
        <v>3.8634085890474875E-3</v>
      </c>
      <c r="Z169">
        <v>4.0000000000000008E-2</v>
      </c>
      <c r="AA169">
        <v>3.6666666666666674E-2</v>
      </c>
      <c r="AB169">
        <v>3.5666666666666673E-2</v>
      </c>
      <c r="AC169">
        <v>3.7444444444444454E-2</v>
      </c>
      <c r="AD169">
        <v>2.2689530951846828E-3</v>
      </c>
      <c r="AF169">
        <v>4.4000000000000011E-2</v>
      </c>
      <c r="AG169">
        <v>2.8666666666666674E-2</v>
      </c>
      <c r="AH169">
        <v>3.4000000000000002E-2</v>
      </c>
      <c r="AI169">
        <v>3.5555555555555562E-2</v>
      </c>
      <c r="AJ169">
        <v>7.7841243947275509E-3</v>
      </c>
      <c r="AL169">
        <v>4.1000000000000009E-2</v>
      </c>
      <c r="AM169">
        <v>4.5000000000000012E-2</v>
      </c>
      <c r="AN169">
        <v>3.3333333333333333E-2</v>
      </c>
      <c r="AO169">
        <v>3.977777777777778E-2</v>
      </c>
      <c r="AP169">
        <v>5.9285873653129395E-3</v>
      </c>
      <c r="AR169">
        <v>5.000000000000001E-2</v>
      </c>
      <c r="AS169">
        <v>4.1000000000000009E-2</v>
      </c>
      <c r="AT169">
        <v>4.5666666666666682E-2</v>
      </c>
      <c r="AU169">
        <v>4.5555555555555571E-2</v>
      </c>
      <c r="AV169">
        <v>4.5010286890064654E-3</v>
      </c>
      <c r="AX169">
        <v>4.2666666666666679E-2</v>
      </c>
      <c r="AY169">
        <v>3.9333333333333338E-2</v>
      </c>
      <c r="AZ169">
        <v>2.7666666666666676E-2</v>
      </c>
      <c r="BA169">
        <v>3.6555555555555563E-2</v>
      </c>
      <c r="BB169">
        <v>7.8763593770877112E-3</v>
      </c>
      <c r="BD169">
        <v>5.6666666666666664E-2</v>
      </c>
      <c r="BE169">
        <v>5.7333333333333319E-2</v>
      </c>
      <c r="BF169">
        <v>5.899999999999999E-2</v>
      </c>
      <c r="BG169">
        <v>5.7666666666666665E-2</v>
      </c>
      <c r="BH169">
        <v>1.2018504251546606E-3</v>
      </c>
      <c r="BJ169">
        <v>8.4000000000000005E-2</v>
      </c>
      <c r="BK169">
        <v>8.2333333333333356E-2</v>
      </c>
      <c r="BL169">
        <v>8.2333333333333342E-2</v>
      </c>
      <c r="BM169">
        <v>8.2888888888888901E-2</v>
      </c>
      <c r="BN169">
        <v>9.6225044864937037E-4</v>
      </c>
    </row>
    <row r="170" spans="1:66" x14ac:dyDescent="0.3">
      <c r="A170" s="18">
        <v>2.8333333333333299</v>
      </c>
      <c r="B170">
        <v>6.7000000000000004E-2</v>
      </c>
      <c r="C170">
        <v>5.9333333333333328E-2</v>
      </c>
      <c r="D170">
        <v>5.3666666666666675E-2</v>
      </c>
      <c r="E170">
        <f t="shared" si="66"/>
        <v>0.06</v>
      </c>
      <c r="F170">
        <f t="shared" si="67"/>
        <v>6.6916199666282421E-3</v>
      </c>
      <c r="H170">
        <v>7.400000000000001E-2</v>
      </c>
      <c r="I170">
        <v>5.9666666666666666E-2</v>
      </c>
      <c r="J170">
        <v>6.7000000000000004E-2</v>
      </c>
      <c r="K170">
        <v>6.68888888888889E-2</v>
      </c>
      <c r="L170">
        <v>7.1673126323867336E-3</v>
      </c>
      <c r="N170">
        <v>6.533333333333334E-2</v>
      </c>
      <c r="O170">
        <v>5.4333333333333338E-2</v>
      </c>
      <c r="P170">
        <v>6.5666666666666665E-2</v>
      </c>
      <c r="Q170">
        <v>6.1777777777777786E-2</v>
      </c>
      <c r="R170">
        <v>6.4492319381917549E-3</v>
      </c>
      <c r="T170">
        <v>2.9000000000000008E-2</v>
      </c>
      <c r="U170">
        <v>3.266666666666667E-2</v>
      </c>
      <c r="V170">
        <v>3.8666666666666676E-2</v>
      </c>
      <c r="W170">
        <v>3.344444444444445E-2</v>
      </c>
      <c r="X170">
        <v>4.880042501332834E-3</v>
      </c>
      <c r="Z170">
        <v>4.3333333333333342E-2</v>
      </c>
      <c r="AA170">
        <v>4.0000000000000008E-2</v>
      </c>
      <c r="AB170">
        <v>3.9000000000000007E-2</v>
      </c>
      <c r="AC170">
        <v>4.0777777777777781E-2</v>
      </c>
      <c r="AD170">
        <v>2.2689530951846828E-3</v>
      </c>
      <c r="AF170">
        <v>4.7666666666666684E-2</v>
      </c>
      <c r="AG170">
        <v>3.1E-2</v>
      </c>
      <c r="AH170">
        <v>3.7000000000000005E-2</v>
      </c>
      <c r="AI170">
        <v>3.8555555555555565E-2</v>
      </c>
      <c r="AJ170">
        <v>8.441519961432253E-3</v>
      </c>
      <c r="AL170">
        <v>4.5333333333333344E-2</v>
      </c>
      <c r="AM170">
        <v>4.9333333333333347E-2</v>
      </c>
      <c r="AN170">
        <v>3.6333333333333336E-2</v>
      </c>
      <c r="AO170">
        <v>4.366666666666668E-2</v>
      </c>
      <c r="AP170">
        <v>6.6583281184793572E-3</v>
      </c>
      <c r="AR170">
        <v>5.4000000000000013E-2</v>
      </c>
      <c r="AS170">
        <v>4.5000000000000012E-2</v>
      </c>
      <c r="AT170">
        <v>5.0000000000000017E-2</v>
      </c>
      <c r="AU170">
        <v>4.9666666666666685E-2</v>
      </c>
      <c r="AV170">
        <v>4.5092497528228951E-3</v>
      </c>
      <c r="AX170">
        <v>4.6000000000000013E-2</v>
      </c>
      <c r="AY170">
        <v>4.2666666666666679E-2</v>
      </c>
      <c r="AZ170">
        <v>2.8666666666666677E-2</v>
      </c>
      <c r="BA170">
        <v>3.9111111111111124E-2</v>
      </c>
      <c r="BB170">
        <v>9.1974231495888167E-3</v>
      </c>
      <c r="BD170">
        <v>6.0999999999999992E-2</v>
      </c>
      <c r="BE170">
        <v>6.2999999999999987E-2</v>
      </c>
      <c r="BF170">
        <v>6.4666666666666664E-2</v>
      </c>
      <c r="BG170">
        <v>6.2888888888888883E-2</v>
      </c>
      <c r="BH170">
        <v>1.8358568490953698E-3</v>
      </c>
      <c r="BJ170">
        <v>9.1666666666666674E-2</v>
      </c>
      <c r="BK170">
        <v>9.0666666666666673E-2</v>
      </c>
      <c r="BL170">
        <v>9.0333333333333335E-2</v>
      </c>
      <c r="BM170">
        <v>9.0888888888888894E-2</v>
      </c>
      <c r="BN170">
        <v>6.9388866648871332E-4</v>
      </c>
    </row>
    <row r="171" spans="1:66" x14ac:dyDescent="0.3">
      <c r="A171" s="17">
        <v>3</v>
      </c>
      <c r="B171">
        <v>7.4333333333333348E-2</v>
      </c>
      <c r="C171">
        <v>6.6000000000000003E-2</v>
      </c>
      <c r="D171">
        <v>5.8666666666666666E-2</v>
      </c>
      <c r="E171">
        <f t="shared" si="66"/>
        <v>6.6333333333333341E-2</v>
      </c>
      <c r="F171">
        <f t="shared" si="67"/>
        <v>7.8386506775365728E-3</v>
      </c>
      <c r="H171">
        <v>7.8666666666666676E-2</v>
      </c>
      <c r="I171">
        <v>6.6333333333333341E-2</v>
      </c>
      <c r="J171">
        <v>7.400000000000001E-2</v>
      </c>
      <c r="K171">
        <v>7.3000000000000009E-2</v>
      </c>
      <c r="L171">
        <v>6.2271805640898015E-3</v>
      </c>
      <c r="N171">
        <v>7.166666666666667E-2</v>
      </c>
      <c r="O171">
        <v>5.9666666666666666E-2</v>
      </c>
      <c r="P171">
        <v>7.2333333333333347E-2</v>
      </c>
      <c r="Q171">
        <v>6.7888888888888888E-2</v>
      </c>
      <c r="R171">
        <v>7.1284510810424228E-3</v>
      </c>
      <c r="T171">
        <v>3.1000000000000003E-2</v>
      </c>
      <c r="U171">
        <v>3.5000000000000003E-2</v>
      </c>
      <c r="V171">
        <v>4.2666666666666679E-2</v>
      </c>
      <c r="W171">
        <v>3.6222222222222232E-2</v>
      </c>
      <c r="X171">
        <v>5.9285873653129378E-3</v>
      </c>
      <c r="Z171">
        <v>4.6666666666666683E-2</v>
      </c>
      <c r="AA171">
        <v>4.4000000000000011E-2</v>
      </c>
      <c r="AB171">
        <v>4.300000000000001E-2</v>
      </c>
      <c r="AC171">
        <v>4.455555555555557E-2</v>
      </c>
      <c r="AD171">
        <v>1.8954135676924454E-3</v>
      </c>
      <c r="AF171">
        <v>5.1666666666666673E-2</v>
      </c>
      <c r="AG171">
        <v>3.3000000000000002E-2</v>
      </c>
      <c r="AH171">
        <v>4.0333333333333339E-2</v>
      </c>
      <c r="AI171">
        <v>4.1666666666666664E-2</v>
      </c>
      <c r="AJ171">
        <v>9.404490653110633E-3</v>
      </c>
      <c r="AL171">
        <v>4.8666666666666684E-2</v>
      </c>
      <c r="AM171">
        <v>5.3666666666666668E-2</v>
      </c>
      <c r="AN171">
        <v>3.9333333333333338E-2</v>
      </c>
      <c r="AO171">
        <v>4.7222222222222228E-2</v>
      </c>
      <c r="AP171">
        <v>7.27502068216479E-3</v>
      </c>
      <c r="AR171">
        <v>5.8666666666666666E-2</v>
      </c>
      <c r="AS171">
        <v>4.9333333333333347E-2</v>
      </c>
      <c r="AT171">
        <v>5.4666666666666662E-2</v>
      </c>
      <c r="AU171">
        <v>5.4222222222222227E-2</v>
      </c>
      <c r="AV171">
        <v>4.6825127790456542E-3</v>
      </c>
      <c r="AX171">
        <v>4.8333333333333346E-2</v>
      </c>
      <c r="AY171">
        <v>4.5333333333333344E-2</v>
      </c>
      <c r="AZ171">
        <v>2.9666666666666675E-2</v>
      </c>
      <c r="BA171">
        <v>4.1111111111111119E-2</v>
      </c>
      <c r="BB171">
        <v>1.0024045165574712E-2</v>
      </c>
      <c r="BD171">
        <v>6.6666666666666666E-2</v>
      </c>
      <c r="BE171">
        <v>6.8333333333333343E-2</v>
      </c>
      <c r="BF171">
        <v>7.0666666666666669E-2</v>
      </c>
      <c r="BG171">
        <v>6.855555555555555E-2</v>
      </c>
      <c r="BH171">
        <v>2.0092379244472376E-3</v>
      </c>
      <c r="BJ171">
        <v>0.10100000000000002</v>
      </c>
      <c r="BK171">
        <v>0.10000000000000002</v>
      </c>
      <c r="BL171">
        <v>0.10000000000000002</v>
      </c>
      <c r="BM171">
        <v>0.10033333333333334</v>
      </c>
      <c r="BN171">
        <v>5.7735026918962634E-4</v>
      </c>
    </row>
    <row r="172" spans="1:66" x14ac:dyDescent="0.3">
      <c r="A172" s="18">
        <v>3.1666666666666701</v>
      </c>
      <c r="B172">
        <v>8.2333333333333342E-2</v>
      </c>
      <c r="C172">
        <v>7.3333333333333348E-2</v>
      </c>
      <c r="D172">
        <v>6.533333333333334E-2</v>
      </c>
      <c r="E172">
        <f t="shared" si="66"/>
        <v>7.3666666666666672E-2</v>
      </c>
      <c r="F172">
        <f t="shared" si="67"/>
        <v>8.5049005481153839E-3</v>
      </c>
      <c r="H172">
        <v>8.2000000000000003E-2</v>
      </c>
      <c r="I172">
        <v>7.3333333333333348E-2</v>
      </c>
      <c r="J172">
        <v>8.1666666666666679E-2</v>
      </c>
      <c r="K172">
        <v>7.9000000000000015E-2</v>
      </c>
      <c r="L172">
        <v>4.9103066208854079E-3</v>
      </c>
      <c r="N172">
        <v>7.8333333333333352E-2</v>
      </c>
      <c r="O172">
        <v>6.5666666666666665E-2</v>
      </c>
      <c r="P172">
        <v>8.0000000000000016E-2</v>
      </c>
      <c r="Q172">
        <v>7.4666666666666673E-2</v>
      </c>
      <c r="R172">
        <v>7.8386506775365763E-3</v>
      </c>
      <c r="T172">
        <v>3.3000000000000002E-2</v>
      </c>
      <c r="U172">
        <v>3.8000000000000006E-2</v>
      </c>
      <c r="V172">
        <v>4.6000000000000013E-2</v>
      </c>
      <c r="W172">
        <v>3.9000000000000007E-2</v>
      </c>
      <c r="X172">
        <v>6.557438524302006E-3</v>
      </c>
      <c r="Z172">
        <v>5.0666666666666686E-2</v>
      </c>
      <c r="AA172">
        <v>4.8000000000000015E-2</v>
      </c>
      <c r="AB172">
        <v>4.7333333333333345E-2</v>
      </c>
      <c r="AC172">
        <v>4.8666666666666684E-2</v>
      </c>
      <c r="AD172">
        <v>1.7638342073763977E-3</v>
      </c>
      <c r="AF172">
        <v>5.5666666666666663E-2</v>
      </c>
      <c r="AG172">
        <v>3.6000000000000004E-2</v>
      </c>
      <c r="AH172">
        <v>4.4000000000000011E-2</v>
      </c>
      <c r="AI172">
        <v>4.5222222222222226E-2</v>
      </c>
      <c r="AJ172">
        <v>9.8901372495438337E-3</v>
      </c>
      <c r="AL172">
        <v>5.3000000000000012E-2</v>
      </c>
      <c r="AM172">
        <v>5.8999999999999997E-2</v>
      </c>
      <c r="AN172">
        <v>4.300000000000001E-2</v>
      </c>
      <c r="AO172">
        <v>5.1666666666666673E-2</v>
      </c>
      <c r="AP172">
        <v>8.0829037686546892E-3</v>
      </c>
      <c r="AR172">
        <v>6.4000000000000001E-2</v>
      </c>
      <c r="AS172">
        <v>5.3666666666666668E-2</v>
      </c>
      <c r="AT172">
        <v>5.9333333333333328E-2</v>
      </c>
      <c r="AU172">
        <v>5.8999999999999997E-2</v>
      </c>
      <c r="AV172">
        <v>5.1747248987533412E-3</v>
      </c>
      <c r="AX172">
        <v>5.1333333333333342E-2</v>
      </c>
      <c r="AY172">
        <v>4.8666666666666684E-2</v>
      </c>
      <c r="AZ172">
        <v>3.0333333333333337E-2</v>
      </c>
      <c r="BA172">
        <v>4.3444444444444452E-2</v>
      </c>
      <c r="BB172">
        <v>1.1432572051104845E-2</v>
      </c>
      <c r="BD172">
        <v>7.2666666666666671E-2</v>
      </c>
      <c r="BE172">
        <v>7.4666666666666673E-2</v>
      </c>
      <c r="BF172">
        <v>7.7333333333333351E-2</v>
      </c>
      <c r="BG172">
        <v>7.4888888888888894E-2</v>
      </c>
      <c r="BH172">
        <v>2.3412563895228379E-3</v>
      </c>
      <c r="BJ172">
        <v>0.10966666666666669</v>
      </c>
      <c r="BK172">
        <v>0.10933333333333335</v>
      </c>
      <c r="BL172">
        <v>0.11033333333333335</v>
      </c>
      <c r="BM172">
        <v>0.10977777777777779</v>
      </c>
      <c r="BN172">
        <v>5.091750772173155E-4</v>
      </c>
    </row>
    <row r="173" spans="1:66" x14ac:dyDescent="0.3">
      <c r="A173" s="18">
        <v>3.3333333333333299</v>
      </c>
      <c r="B173">
        <v>9.1666666666666674E-2</v>
      </c>
      <c r="C173">
        <v>8.1333333333333341E-2</v>
      </c>
      <c r="D173">
        <v>7.166666666666667E-2</v>
      </c>
      <c r="E173">
        <f t="shared" si="66"/>
        <v>8.1555555555555562E-2</v>
      </c>
      <c r="F173">
        <f t="shared" si="67"/>
        <v>1.0001851680415836E-2</v>
      </c>
      <c r="H173">
        <v>8.6333333333333331E-2</v>
      </c>
      <c r="I173">
        <v>8.1333333333333341E-2</v>
      </c>
      <c r="J173">
        <v>8.9333333333333334E-2</v>
      </c>
      <c r="K173">
        <v>8.5666666666666669E-2</v>
      </c>
      <c r="L173">
        <v>4.0414518843273767E-3</v>
      </c>
      <c r="N173">
        <v>8.7000000000000008E-2</v>
      </c>
      <c r="O173">
        <v>7.2333333333333347E-2</v>
      </c>
      <c r="P173">
        <v>8.7666666666666671E-2</v>
      </c>
      <c r="Q173">
        <v>8.2333333333333342E-2</v>
      </c>
      <c r="R173">
        <v>8.6666666666666611E-3</v>
      </c>
      <c r="T173">
        <v>3.5666666666666673E-2</v>
      </c>
      <c r="U173">
        <v>4.1000000000000009E-2</v>
      </c>
      <c r="V173">
        <v>5.0000000000000017E-2</v>
      </c>
      <c r="W173">
        <v>4.2222222222222237E-2</v>
      </c>
      <c r="X173">
        <v>7.2444103612013203E-3</v>
      </c>
      <c r="Z173">
        <v>5.5666666666666663E-2</v>
      </c>
      <c r="AA173">
        <v>5.2333333333333343E-2</v>
      </c>
      <c r="AB173">
        <v>5.2000000000000011E-2</v>
      </c>
      <c r="AC173">
        <v>5.3333333333333344E-2</v>
      </c>
      <c r="AD173">
        <v>2.027587510099398E-3</v>
      </c>
      <c r="AF173">
        <v>6.0999999999999999E-2</v>
      </c>
      <c r="AG173">
        <v>3.9000000000000007E-2</v>
      </c>
      <c r="AH173">
        <v>4.8000000000000015E-2</v>
      </c>
      <c r="AI173">
        <v>4.933333333333334E-2</v>
      </c>
      <c r="AJ173">
        <v>1.1060440015358015E-2</v>
      </c>
      <c r="AL173">
        <v>5.7666666666666665E-2</v>
      </c>
      <c r="AM173">
        <v>6.5000000000000002E-2</v>
      </c>
      <c r="AN173">
        <v>4.7333333333333345E-2</v>
      </c>
      <c r="AO173">
        <v>5.6666666666666671E-2</v>
      </c>
      <c r="AP173">
        <v>8.8756846371295453E-3</v>
      </c>
      <c r="AR173">
        <v>7.0000000000000007E-2</v>
      </c>
      <c r="AS173">
        <v>5.9333333333333328E-2</v>
      </c>
      <c r="AT173">
        <v>6.6000000000000003E-2</v>
      </c>
      <c r="AU173">
        <v>6.5111111111111106E-2</v>
      </c>
      <c r="AV173">
        <v>5.3886025124365126E-3</v>
      </c>
      <c r="AX173">
        <v>5.5333333333333325E-2</v>
      </c>
      <c r="AY173">
        <v>5.2333333333333343E-2</v>
      </c>
      <c r="AZ173">
        <v>3.2000000000000001E-2</v>
      </c>
      <c r="BA173">
        <v>4.6555555555555551E-2</v>
      </c>
      <c r="BB173">
        <v>1.2694414052966294E-2</v>
      </c>
      <c r="BD173">
        <v>7.9333333333333353E-2</v>
      </c>
      <c r="BE173">
        <v>8.1666666666666679E-2</v>
      </c>
      <c r="BF173">
        <v>8.4000000000000019E-2</v>
      </c>
      <c r="BG173">
        <v>8.1666666666666679E-2</v>
      </c>
      <c r="BH173">
        <v>2.3333333333333331E-3</v>
      </c>
      <c r="BJ173">
        <v>0.12133333333333333</v>
      </c>
      <c r="BK173">
        <v>0.12133333333333333</v>
      </c>
      <c r="BL173">
        <v>0.12266666666666666</v>
      </c>
      <c r="BM173">
        <v>0.12177777777777778</v>
      </c>
      <c r="BN173">
        <v>7.6980035891949629E-4</v>
      </c>
    </row>
    <row r="174" spans="1:66" x14ac:dyDescent="0.3">
      <c r="A174" s="18">
        <v>3.5</v>
      </c>
      <c r="B174">
        <v>0.10200000000000002</v>
      </c>
      <c r="C174">
        <v>9.0666666666666673E-2</v>
      </c>
      <c r="D174">
        <v>7.9666666666666677E-2</v>
      </c>
      <c r="E174">
        <f t="shared" si="66"/>
        <v>9.0777777777777791E-2</v>
      </c>
      <c r="F174">
        <f t="shared" si="67"/>
        <v>1.1167081252668659E-2</v>
      </c>
      <c r="H174">
        <v>8.8666666666666671E-2</v>
      </c>
      <c r="I174">
        <v>8.9666666666666672E-2</v>
      </c>
      <c r="J174">
        <v>9.8000000000000018E-2</v>
      </c>
      <c r="K174">
        <v>9.211111111111113E-2</v>
      </c>
      <c r="L174">
        <v>5.1243789144889869E-3</v>
      </c>
      <c r="N174">
        <v>9.5333333333333339E-2</v>
      </c>
      <c r="O174">
        <v>7.9666666666666677E-2</v>
      </c>
      <c r="P174">
        <v>9.6666666666666679E-2</v>
      </c>
      <c r="Q174">
        <v>9.055555555555557E-2</v>
      </c>
      <c r="R174">
        <v>9.453590342847016E-3</v>
      </c>
      <c r="T174">
        <v>3.8666666666666676E-2</v>
      </c>
      <c r="U174">
        <v>4.4000000000000011E-2</v>
      </c>
      <c r="V174">
        <v>5.4666666666666662E-2</v>
      </c>
      <c r="W174">
        <v>4.5777777777777785E-2</v>
      </c>
      <c r="X174">
        <v>8.1468012354769907E-3</v>
      </c>
      <c r="Z174">
        <v>6.0666666666666667E-2</v>
      </c>
      <c r="AA174">
        <v>5.7666666666666665E-2</v>
      </c>
      <c r="AB174">
        <v>5.6999999999999995E-2</v>
      </c>
      <c r="AC174">
        <v>5.8444444444444445E-2</v>
      </c>
      <c r="AD174">
        <v>1.9531550923607747E-3</v>
      </c>
      <c r="AF174">
        <v>6.6666666666666666E-2</v>
      </c>
      <c r="AG174">
        <v>4.2333333333333341E-2</v>
      </c>
      <c r="AH174">
        <v>5.2666666666666674E-2</v>
      </c>
      <c r="AI174">
        <v>5.3888888888888896E-2</v>
      </c>
      <c r="AJ174">
        <v>1.2212622492656859E-2</v>
      </c>
      <c r="AL174">
        <v>6.3666666666666663E-2</v>
      </c>
      <c r="AM174">
        <v>7.166666666666667E-2</v>
      </c>
      <c r="AN174">
        <v>5.1333333333333342E-2</v>
      </c>
      <c r="AO174">
        <v>6.2222222222222227E-2</v>
      </c>
      <c r="AP174">
        <v>1.0243335683551812E-2</v>
      </c>
      <c r="AR174">
        <v>7.633333333333335E-2</v>
      </c>
      <c r="AS174">
        <v>6.533333333333334E-2</v>
      </c>
      <c r="AT174">
        <v>7.2666666666666671E-2</v>
      </c>
      <c r="AU174">
        <v>7.1444444444444463E-2</v>
      </c>
      <c r="AV174">
        <v>5.6009258493904751E-3</v>
      </c>
      <c r="AX174">
        <v>5.9333333333333328E-2</v>
      </c>
      <c r="AY174">
        <v>5.6666666666666664E-2</v>
      </c>
      <c r="AZ174">
        <v>3.3333333333333333E-2</v>
      </c>
      <c r="BA174">
        <v>4.9777777777777775E-2</v>
      </c>
      <c r="BB174">
        <v>1.4303586703781448E-2</v>
      </c>
      <c r="BD174">
        <v>8.6333333333333331E-2</v>
      </c>
      <c r="BE174">
        <v>8.933333333333332E-2</v>
      </c>
      <c r="BF174">
        <v>9.166666666666666E-2</v>
      </c>
      <c r="BG174">
        <v>8.9111111111111099E-2</v>
      </c>
      <c r="BH174">
        <v>2.6736020923368783E-3</v>
      </c>
      <c r="BJ174">
        <v>0.13300000000000001</v>
      </c>
      <c r="BK174">
        <v>0.13366666666666668</v>
      </c>
      <c r="BL174">
        <v>0.13600000000000001</v>
      </c>
      <c r="BM174">
        <v>0.13422222222222224</v>
      </c>
      <c r="BN174">
        <v>1.5752718754175358E-3</v>
      </c>
    </row>
    <row r="175" spans="1:66" x14ac:dyDescent="0.3">
      <c r="A175" s="18">
        <v>3.6666666666666701</v>
      </c>
      <c r="B175">
        <v>0.11266666666666668</v>
      </c>
      <c r="C175">
        <v>0.10000000000000002</v>
      </c>
      <c r="D175">
        <v>8.8666666666666671E-2</v>
      </c>
      <c r="E175">
        <f t="shared" si="66"/>
        <v>0.10044444444444445</v>
      </c>
      <c r="F175">
        <f t="shared" si="67"/>
        <v>1.200617125265787E-2</v>
      </c>
      <c r="H175">
        <v>8.9333333333333334E-2</v>
      </c>
      <c r="I175">
        <v>9.7000000000000017E-2</v>
      </c>
      <c r="J175">
        <v>0.10533333333333335</v>
      </c>
      <c r="K175">
        <v>9.7222222222222224E-2</v>
      </c>
      <c r="L175">
        <v>8.0023144800137128E-3</v>
      </c>
      <c r="N175">
        <v>0.10466666666666669</v>
      </c>
      <c r="O175">
        <v>8.7333333333333332E-2</v>
      </c>
      <c r="P175">
        <v>0.10700000000000003</v>
      </c>
      <c r="Q175">
        <v>9.9666666666666681E-2</v>
      </c>
      <c r="R175">
        <v>1.0744507640857479E-2</v>
      </c>
      <c r="T175">
        <v>4.133333333333334E-2</v>
      </c>
      <c r="U175">
        <v>4.7000000000000014E-2</v>
      </c>
      <c r="V175">
        <v>5.9333333333333328E-2</v>
      </c>
      <c r="W175">
        <v>4.9222222222222223E-2</v>
      </c>
      <c r="X175">
        <v>9.2034615066128485E-3</v>
      </c>
      <c r="Z175">
        <v>6.5666666666666665E-2</v>
      </c>
      <c r="AA175">
        <v>6.2666666666666662E-2</v>
      </c>
      <c r="AB175">
        <v>6.2333333333333331E-2</v>
      </c>
      <c r="AC175">
        <v>6.3555555555555546E-2</v>
      </c>
      <c r="AD175">
        <v>1.8358568490953681E-3</v>
      </c>
      <c r="AF175">
        <v>7.2666666666666671E-2</v>
      </c>
      <c r="AG175">
        <v>4.6000000000000013E-2</v>
      </c>
      <c r="AH175">
        <v>5.7333333333333326E-2</v>
      </c>
      <c r="AI175">
        <v>5.8666666666666673E-2</v>
      </c>
      <c r="AJ175">
        <v>1.3383239933256475E-2</v>
      </c>
      <c r="AL175">
        <v>6.9000000000000006E-2</v>
      </c>
      <c r="AM175">
        <v>7.8333333333333352E-2</v>
      </c>
      <c r="AN175">
        <v>5.5999999999999994E-2</v>
      </c>
      <c r="AO175">
        <v>6.7777777777777784E-2</v>
      </c>
      <c r="AP175">
        <v>1.1216720323464194E-2</v>
      </c>
      <c r="AR175">
        <v>8.3000000000000004E-2</v>
      </c>
      <c r="AS175">
        <v>7.166666666666667E-2</v>
      </c>
      <c r="AT175">
        <v>7.9666666666666677E-2</v>
      </c>
      <c r="AU175">
        <v>7.8111111111111117E-2</v>
      </c>
      <c r="AV175">
        <v>5.8245966320360715E-3</v>
      </c>
      <c r="AX175">
        <v>6.4000000000000001E-2</v>
      </c>
      <c r="AY175">
        <v>6.133333333333333E-2</v>
      </c>
      <c r="AZ175">
        <v>3.4000000000000002E-2</v>
      </c>
      <c r="BA175">
        <v>5.3111111111111109E-2</v>
      </c>
      <c r="BB175">
        <v>1.6604327860642365E-2</v>
      </c>
      <c r="BD175">
        <v>9.4666666666666663E-2</v>
      </c>
      <c r="BE175">
        <v>9.799999999999999E-2</v>
      </c>
      <c r="BF175">
        <v>0.10066666666666667</v>
      </c>
      <c r="BG175">
        <v>9.7777777777777783E-2</v>
      </c>
      <c r="BH175">
        <v>3.0061665018819316E-3</v>
      </c>
      <c r="BJ175">
        <v>0.14633333333333334</v>
      </c>
      <c r="BK175">
        <v>0.14799999999999999</v>
      </c>
      <c r="BL175">
        <v>0.15</v>
      </c>
      <c r="BM175">
        <v>0.14811111111111111</v>
      </c>
      <c r="BN175">
        <v>1.8358568490953601E-3</v>
      </c>
    </row>
    <row r="176" spans="1:66" x14ac:dyDescent="0.3">
      <c r="A176" s="18">
        <v>3.8333333333333299</v>
      </c>
      <c r="B176">
        <v>0.126</v>
      </c>
      <c r="C176">
        <v>0.112</v>
      </c>
      <c r="D176">
        <v>9.9666666666666681E-2</v>
      </c>
      <c r="E176">
        <f t="shared" si="66"/>
        <v>0.11255555555555556</v>
      </c>
      <c r="F176">
        <f t="shared" si="67"/>
        <v>1.3175454170258892E-2</v>
      </c>
      <c r="H176">
        <v>9.1000000000000011E-2</v>
      </c>
      <c r="I176">
        <v>0.10433333333333335</v>
      </c>
      <c r="J176">
        <v>0.11266666666666669</v>
      </c>
      <c r="K176">
        <v>0.10266666666666668</v>
      </c>
      <c r="L176">
        <v>1.0929064207170007E-2</v>
      </c>
      <c r="N176">
        <v>0.11566666666666668</v>
      </c>
      <c r="O176">
        <v>9.6666666666666679E-2</v>
      </c>
      <c r="P176">
        <v>0.11799999999999999</v>
      </c>
      <c r="Q176">
        <v>0.11011111111111112</v>
      </c>
      <c r="R176">
        <v>1.1701535195260741E-2</v>
      </c>
      <c r="T176">
        <v>4.5333333333333344E-2</v>
      </c>
      <c r="U176">
        <v>5.1333333333333349E-2</v>
      </c>
      <c r="V176">
        <v>6.4666666666666664E-2</v>
      </c>
      <c r="W176">
        <v>5.3777777777777785E-2</v>
      </c>
      <c r="X176">
        <v>9.8957529236499125E-3</v>
      </c>
      <c r="Z176">
        <v>7.2666666666666671E-2</v>
      </c>
      <c r="AA176">
        <v>7.0000000000000007E-2</v>
      </c>
      <c r="AB176">
        <v>6.9666666666666668E-2</v>
      </c>
      <c r="AC176">
        <v>7.0777777777777773E-2</v>
      </c>
      <c r="AD176">
        <v>1.6442942874387494E-3</v>
      </c>
      <c r="AF176">
        <v>8.0000000000000016E-2</v>
      </c>
      <c r="AG176">
        <v>5.0333333333333348E-2</v>
      </c>
      <c r="AH176">
        <v>6.3666666666666663E-2</v>
      </c>
      <c r="AI176">
        <v>6.4666666666666664E-2</v>
      </c>
      <c r="AJ176">
        <v>1.4858592725348486E-2</v>
      </c>
      <c r="AL176">
        <v>7.633333333333335E-2</v>
      </c>
      <c r="AM176">
        <v>8.7000000000000008E-2</v>
      </c>
      <c r="AN176">
        <v>6.2E-2</v>
      </c>
      <c r="AO176">
        <v>7.5111111111111115E-2</v>
      </c>
      <c r="AP176">
        <v>1.2544734766840239E-2</v>
      </c>
      <c r="AR176">
        <v>9.1666666666666674E-2</v>
      </c>
      <c r="AS176">
        <v>7.9666666666666677E-2</v>
      </c>
      <c r="AT176">
        <v>8.8333333333333333E-2</v>
      </c>
      <c r="AU176">
        <v>8.6555555555555552E-2</v>
      </c>
      <c r="AV176">
        <v>6.1943821621183769E-3</v>
      </c>
      <c r="AX176">
        <v>6.9333333333333344E-2</v>
      </c>
      <c r="AY176">
        <v>6.6000000000000003E-2</v>
      </c>
      <c r="AZ176">
        <v>3.6333333333333336E-2</v>
      </c>
      <c r="BA176">
        <v>5.722222222222223E-2</v>
      </c>
      <c r="BB176">
        <v>1.8166921506877182E-2</v>
      </c>
      <c r="BD176">
        <v>0.10299999999999999</v>
      </c>
      <c r="BE176">
        <v>0.10733333333333334</v>
      </c>
      <c r="BF176">
        <v>0.11</v>
      </c>
      <c r="BG176">
        <v>0.10677777777777776</v>
      </c>
      <c r="BH176">
        <v>3.5329140212410361E-3</v>
      </c>
      <c r="BJ176">
        <v>0.15966666666666665</v>
      </c>
      <c r="BK176">
        <v>0.16200000000000001</v>
      </c>
      <c r="BL176">
        <v>0.16566666666666666</v>
      </c>
      <c r="BM176">
        <v>0.16244444444444442</v>
      </c>
      <c r="BN176">
        <v>3.02459057529249E-3</v>
      </c>
    </row>
    <row r="177" spans="1:66" x14ac:dyDescent="0.3">
      <c r="A177" s="17">
        <v>4</v>
      </c>
      <c r="B177">
        <v>0.13966666666666669</v>
      </c>
      <c r="C177">
        <v>0.124</v>
      </c>
      <c r="D177">
        <v>0.11066666666666668</v>
      </c>
      <c r="E177">
        <f t="shared" si="66"/>
        <v>0.12477777777777781</v>
      </c>
      <c r="F177">
        <f t="shared" si="67"/>
        <v>1.4515636524234956E-2</v>
      </c>
      <c r="H177">
        <v>9.1333333333333336E-2</v>
      </c>
      <c r="I177">
        <v>0.11033333333333335</v>
      </c>
      <c r="J177">
        <v>0.11899999999999999</v>
      </c>
      <c r="K177">
        <v>0.10688888888888888</v>
      </c>
      <c r="L177">
        <v>1.4151298854142723E-2</v>
      </c>
      <c r="N177">
        <v>0.127</v>
      </c>
      <c r="O177">
        <v>0.10633333333333335</v>
      </c>
      <c r="P177">
        <v>0.13033333333333333</v>
      </c>
      <c r="Q177">
        <v>0.12122222222222223</v>
      </c>
      <c r="R177">
        <v>1.3001424423386723E-2</v>
      </c>
      <c r="T177">
        <v>4.9000000000000016E-2</v>
      </c>
      <c r="U177">
        <v>5.4999999999999993E-2</v>
      </c>
      <c r="V177">
        <v>7.0000000000000007E-2</v>
      </c>
      <c r="W177">
        <v>5.8000000000000003E-2</v>
      </c>
      <c r="X177">
        <v>1.0816653826391964E-2</v>
      </c>
      <c r="Z177">
        <v>7.9666666666666677E-2</v>
      </c>
      <c r="AA177">
        <v>7.7000000000000013E-2</v>
      </c>
      <c r="AB177">
        <v>7.7000000000000013E-2</v>
      </c>
      <c r="AC177">
        <v>7.7888888888888896E-2</v>
      </c>
      <c r="AD177">
        <v>1.5396007178390006E-3</v>
      </c>
      <c r="AF177">
        <v>8.7000000000000008E-2</v>
      </c>
      <c r="AG177">
        <v>5.4666666666666662E-2</v>
      </c>
      <c r="AH177">
        <v>6.9333333333333344E-2</v>
      </c>
      <c r="AI177">
        <v>7.0333333333333345E-2</v>
      </c>
      <c r="AJ177">
        <v>1.6189845926107838E-2</v>
      </c>
      <c r="AL177">
        <v>8.3333333333333329E-2</v>
      </c>
      <c r="AM177">
        <v>9.6000000000000016E-2</v>
      </c>
      <c r="AN177">
        <v>6.8666666666666668E-2</v>
      </c>
      <c r="AO177">
        <v>8.2666666666666666E-2</v>
      </c>
      <c r="AP177">
        <v>1.3678856352455551E-2</v>
      </c>
      <c r="AR177">
        <v>0.10066666666666668</v>
      </c>
      <c r="AS177">
        <v>8.8000000000000009E-2</v>
      </c>
      <c r="AT177">
        <v>9.7000000000000017E-2</v>
      </c>
      <c r="AU177">
        <v>9.522222222222225E-2</v>
      </c>
      <c r="AV177">
        <v>6.5177819449166547E-3</v>
      </c>
      <c r="AX177">
        <v>7.400000000000001E-2</v>
      </c>
      <c r="AY177">
        <v>7.1333333333333346E-2</v>
      </c>
      <c r="AZ177">
        <v>3.7333333333333336E-2</v>
      </c>
      <c r="BA177">
        <v>6.0888888888888902E-2</v>
      </c>
      <c r="BB177">
        <v>2.0443236679301216E-2</v>
      </c>
      <c r="BD177">
        <v>0.113</v>
      </c>
      <c r="BE177">
        <v>0.11800000000000001</v>
      </c>
      <c r="BF177">
        <v>0.12066666666666666</v>
      </c>
      <c r="BG177">
        <v>0.11722222222222223</v>
      </c>
      <c r="BH177">
        <v>3.892062197363772E-3</v>
      </c>
      <c r="BJ177">
        <v>0.17533333333333334</v>
      </c>
      <c r="BK177">
        <v>0.17800000000000002</v>
      </c>
      <c r="BL177">
        <v>0.18166666666666667</v>
      </c>
      <c r="BM177">
        <v>0.17833333333333334</v>
      </c>
      <c r="BN177">
        <v>3.1797973380564828E-3</v>
      </c>
    </row>
    <row r="178" spans="1:66" x14ac:dyDescent="0.3">
      <c r="A178" s="18">
        <v>4.1666666666666696</v>
      </c>
      <c r="B178">
        <v>0.15633333333333332</v>
      </c>
      <c r="C178">
        <v>0.13866666666666669</v>
      </c>
      <c r="D178">
        <v>0.12366666666666666</v>
      </c>
      <c r="E178">
        <f t="shared" si="66"/>
        <v>0.13955555555555557</v>
      </c>
      <c r="F178">
        <f t="shared" si="67"/>
        <v>1.6351463860167698E-2</v>
      </c>
      <c r="H178">
        <v>8.9666666666666672E-2</v>
      </c>
      <c r="I178">
        <v>0.11666666666666668</v>
      </c>
      <c r="J178">
        <v>0.12366666666666666</v>
      </c>
      <c r="K178">
        <v>0.11</v>
      </c>
      <c r="L178">
        <v>1.7953644012660235E-2</v>
      </c>
      <c r="N178">
        <v>0.14066666666666669</v>
      </c>
      <c r="O178">
        <v>0.11733333333333333</v>
      </c>
      <c r="P178">
        <v>0.14433333333333334</v>
      </c>
      <c r="Q178">
        <v>0.1341111111111111</v>
      </c>
      <c r="R178">
        <v>1.4645186290432832E-2</v>
      </c>
      <c r="T178">
        <v>5.3333333333333337E-2</v>
      </c>
      <c r="U178">
        <v>5.8999999999999997E-2</v>
      </c>
      <c r="V178">
        <v>7.4666666666666673E-2</v>
      </c>
      <c r="W178">
        <v>6.2333333333333331E-2</v>
      </c>
      <c r="X178">
        <v>1.105038963616722E-2</v>
      </c>
      <c r="Z178">
        <v>8.7666666666666671E-2</v>
      </c>
      <c r="AA178">
        <v>8.5666666666666669E-2</v>
      </c>
      <c r="AB178">
        <v>8.5666666666666669E-2</v>
      </c>
      <c r="AC178">
        <v>8.6333333333333331E-2</v>
      </c>
      <c r="AD178">
        <v>1.1547005383792527E-3</v>
      </c>
      <c r="AF178">
        <v>9.6666666666666679E-2</v>
      </c>
      <c r="AG178">
        <v>0.06</v>
      </c>
      <c r="AH178">
        <v>7.7000000000000013E-2</v>
      </c>
      <c r="AI178">
        <v>7.7888888888888896E-2</v>
      </c>
      <c r="AJ178">
        <v>1.834948783219045E-2</v>
      </c>
      <c r="AL178">
        <v>9.2000000000000012E-2</v>
      </c>
      <c r="AM178">
        <v>0.10700000000000003</v>
      </c>
      <c r="AN178">
        <v>7.6000000000000012E-2</v>
      </c>
      <c r="AO178">
        <v>9.1666666666666674E-2</v>
      </c>
      <c r="AP178">
        <v>1.5502687938978105E-2</v>
      </c>
      <c r="AR178">
        <v>0.112</v>
      </c>
      <c r="AS178">
        <v>9.8000000000000018E-2</v>
      </c>
      <c r="AT178">
        <v>0.10833333333333335</v>
      </c>
      <c r="AU178">
        <v>0.10611111111111111</v>
      </c>
      <c r="AV178">
        <v>7.2597316550753873E-3</v>
      </c>
      <c r="AX178">
        <v>8.0000000000000016E-2</v>
      </c>
      <c r="AY178">
        <v>7.7000000000000013E-2</v>
      </c>
      <c r="AZ178">
        <v>3.9333333333333338E-2</v>
      </c>
      <c r="BA178">
        <v>6.5444444444444458E-2</v>
      </c>
      <c r="BB178">
        <v>2.2662581331185407E-2</v>
      </c>
      <c r="BD178">
        <v>0.124</v>
      </c>
      <c r="BE178">
        <v>0.12933333333333333</v>
      </c>
      <c r="BF178">
        <v>0.13200000000000001</v>
      </c>
      <c r="BG178">
        <v>0.12844444444444444</v>
      </c>
      <c r="BH178">
        <v>4.0734006177385275E-3</v>
      </c>
      <c r="BJ178">
        <v>0.19000000000000003</v>
      </c>
      <c r="BK178">
        <v>0.19300000000000003</v>
      </c>
      <c r="BL178">
        <v>0.19733333333333333</v>
      </c>
      <c r="BM178">
        <v>0.19344444444444445</v>
      </c>
      <c r="BN178">
        <v>3.6868133384526636E-3</v>
      </c>
    </row>
    <row r="179" spans="1:66" x14ac:dyDescent="0.3">
      <c r="A179" s="18">
        <v>4.3333333333333304</v>
      </c>
      <c r="B179">
        <v>0.17466666666666666</v>
      </c>
      <c r="C179">
        <v>0.156</v>
      </c>
      <c r="D179">
        <v>0.13800000000000001</v>
      </c>
      <c r="E179">
        <f t="shared" si="66"/>
        <v>0.15622222222222223</v>
      </c>
      <c r="F179">
        <f t="shared" si="67"/>
        <v>1.8334343406518488E-2</v>
      </c>
      <c r="H179">
        <v>9.0000000000000011E-2</v>
      </c>
      <c r="I179">
        <v>0.11699999999999999</v>
      </c>
      <c r="J179">
        <v>0.12633333333333333</v>
      </c>
      <c r="K179">
        <v>0.11111111111111112</v>
      </c>
      <c r="L179">
        <v>1.8868943718105505E-2</v>
      </c>
      <c r="N179">
        <v>0.155</v>
      </c>
      <c r="O179">
        <v>0.13</v>
      </c>
      <c r="P179">
        <v>0.15933333333333333</v>
      </c>
      <c r="Q179">
        <v>0.14811111111111111</v>
      </c>
      <c r="R179">
        <v>1.5833625728294311E-2</v>
      </c>
      <c r="T179">
        <v>5.7666666666666665E-2</v>
      </c>
      <c r="U179">
        <v>6.3E-2</v>
      </c>
      <c r="V179">
        <v>7.9000000000000015E-2</v>
      </c>
      <c r="W179">
        <v>6.6555555555555562E-2</v>
      </c>
      <c r="X179">
        <v>1.1102218663819389E-2</v>
      </c>
      <c r="Z179">
        <v>9.633333333333334E-2</v>
      </c>
      <c r="AA179">
        <v>9.4333333333333338E-2</v>
      </c>
      <c r="AB179">
        <v>9.4666666666666677E-2</v>
      </c>
      <c r="AC179">
        <v>9.5111111111111105E-2</v>
      </c>
      <c r="AD179">
        <v>1.0715167512214394E-3</v>
      </c>
      <c r="AF179">
        <v>0.10666666666666669</v>
      </c>
      <c r="AG179">
        <v>6.5666666666666665E-2</v>
      </c>
      <c r="AH179">
        <v>8.5000000000000006E-2</v>
      </c>
      <c r="AI179">
        <v>8.5777777777777786E-2</v>
      </c>
      <c r="AJ179">
        <v>2.0511062958893777E-2</v>
      </c>
      <c r="AL179">
        <v>0.10200000000000002</v>
      </c>
      <c r="AM179">
        <v>0.11833333333333333</v>
      </c>
      <c r="AN179">
        <v>8.3333333333333329E-2</v>
      </c>
      <c r="AO179">
        <v>0.10122222222222223</v>
      </c>
      <c r="AP179">
        <v>1.7512958165418632E-2</v>
      </c>
      <c r="AR179">
        <v>0.12333333333333334</v>
      </c>
      <c r="AS179">
        <v>0.10866666666666669</v>
      </c>
      <c r="AT179">
        <v>0.12066666666666666</v>
      </c>
      <c r="AU179">
        <v>0.11755555555555557</v>
      </c>
      <c r="AV179">
        <v>7.8126203694430744E-3</v>
      </c>
      <c r="AX179">
        <v>8.6333333333333331E-2</v>
      </c>
      <c r="AY179">
        <v>8.3666666666666667E-2</v>
      </c>
      <c r="AZ179">
        <v>4.133333333333334E-2</v>
      </c>
      <c r="BA179">
        <v>7.0444444444444435E-2</v>
      </c>
      <c r="BB179">
        <v>2.5246195166210142E-2</v>
      </c>
      <c r="BD179">
        <v>0.13600000000000001</v>
      </c>
      <c r="BE179">
        <v>0.14233333333333334</v>
      </c>
      <c r="BF179">
        <v>0.14466666666666669</v>
      </c>
      <c r="BG179">
        <v>0.14100000000000001</v>
      </c>
      <c r="BH179">
        <v>4.4845413490245765E-3</v>
      </c>
      <c r="BJ179">
        <v>0.20433333333333334</v>
      </c>
      <c r="BK179">
        <v>0.20766666666666667</v>
      </c>
      <c r="BL179">
        <v>0.21199999999999999</v>
      </c>
      <c r="BM179">
        <v>0.20799999999999999</v>
      </c>
      <c r="BN179">
        <v>3.8441875315569263E-3</v>
      </c>
    </row>
    <row r="180" spans="1:66" x14ac:dyDescent="0.3">
      <c r="A180" s="18">
        <v>4.5</v>
      </c>
      <c r="B180">
        <v>0.19533333333333336</v>
      </c>
      <c r="C180">
        <v>0.17500000000000002</v>
      </c>
      <c r="D180">
        <v>0.154</v>
      </c>
      <c r="E180">
        <f t="shared" si="66"/>
        <v>0.17477777777777781</v>
      </c>
      <c r="F180">
        <f t="shared" si="67"/>
        <v>2.0667562704589738E-2</v>
      </c>
      <c r="H180">
        <v>8.8000000000000009E-2</v>
      </c>
      <c r="I180">
        <v>0.11766666666666668</v>
      </c>
      <c r="J180">
        <v>0.12533333333333332</v>
      </c>
      <c r="K180">
        <v>0.11033333333333334</v>
      </c>
      <c r="L180">
        <v>1.971744856156038E-2</v>
      </c>
      <c r="N180">
        <v>0.17100000000000001</v>
      </c>
      <c r="O180">
        <v>0.14333333333333334</v>
      </c>
      <c r="P180">
        <v>0.17466666666666666</v>
      </c>
      <c r="Q180">
        <v>0.16300000000000001</v>
      </c>
      <c r="R180">
        <v>1.713022021003946E-2</v>
      </c>
      <c r="T180">
        <v>6.2666666666666662E-2</v>
      </c>
      <c r="U180">
        <v>6.7666666666666667E-2</v>
      </c>
      <c r="V180">
        <v>8.3333333333333329E-2</v>
      </c>
      <c r="W180">
        <v>7.1222222222222228E-2</v>
      </c>
      <c r="X180">
        <v>1.0782358705740533E-2</v>
      </c>
      <c r="Z180">
        <v>0.10800000000000003</v>
      </c>
      <c r="AA180">
        <v>0.10633333333333335</v>
      </c>
      <c r="AB180">
        <v>0.10700000000000003</v>
      </c>
      <c r="AC180">
        <v>0.10711111111111114</v>
      </c>
      <c r="AD180">
        <v>8.3887049280786615E-4</v>
      </c>
      <c r="AF180">
        <v>0.11933333333333333</v>
      </c>
      <c r="AG180">
        <v>7.3333333333333348E-2</v>
      </c>
      <c r="AH180">
        <v>9.5666666666666678E-2</v>
      </c>
      <c r="AI180">
        <v>9.6111111111111105E-2</v>
      </c>
      <c r="AJ180">
        <v>2.30032203864622E-2</v>
      </c>
      <c r="AL180">
        <v>0.114</v>
      </c>
      <c r="AM180">
        <v>0.13266666666666668</v>
      </c>
      <c r="AN180">
        <v>9.4000000000000014E-2</v>
      </c>
      <c r="AO180">
        <v>0.11355555555555558</v>
      </c>
      <c r="AP180">
        <v>1.9337164371383928E-2</v>
      </c>
      <c r="AR180">
        <v>0.13866666666666669</v>
      </c>
      <c r="AS180">
        <v>0.122</v>
      </c>
      <c r="AT180">
        <v>0.13466666666666668</v>
      </c>
      <c r="AU180">
        <v>0.1317777777777778</v>
      </c>
      <c r="AV180">
        <v>8.7007875335341871E-3</v>
      </c>
      <c r="AX180">
        <v>9.4333333333333338E-2</v>
      </c>
      <c r="AY180">
        <v>9.2000000000000012E-2</v>
      </c>
      <c r="AZ180">
        <v>4.4666666666666681E-2</v>
      </c>
      <c r="BA180">
        <v>7.7000000000000013E-2</v>
      </c>
      <c r="BB180">
        <v>2.8025781781146526E-2</v>
      </c>
      <c r="BD180">
        <v>0.14900000000000002</v>
      </c>
      <c r="BE180">
        <v>0.1563333333333333</v>
      </c>
      <c r="BF180">
        <v>0.15899999999999997</v>
      </c>
      <c r="BG180">
        <v>0.15477777777777776</v>
      </c>
      <c r="BH180">
        <v>5.178302310102658E-3</v>
      </c>
      <c r="BJ180">
        <v>0.2193333333333333</v>
      </c>
      <c r="BK180">
        <v>0.2233333333333333</v>
      </c>
      <c r="BL180">
        <v>0.2283333333333333</v>
      </c>
      <c r="BM180">
        <v>0.22366666666666665</v>
      </c>
      <c r="BN180">
        <v>4.5092497528228985E-3</v>
      </c>
    </row>
    <row r="181" spans="1:66" x14ac:dyDescent="0.3">
      <c r="A181" s="18">
        <v>4.6666666666666696</v>
      </c>
      <c r="B181">
        <v>0.21766666666666667</v>
      </c>
      <c r="C181">
        <v>0.19533333333333333</v>
      </c>
      <c r="D181">
        <v>0.17266666666666666</v>
      </c>
      <c r="E181">
        <f t="shared" si="66"/>
        <v>0.19522222222222221</v>
      </c>
      <c r="F181">
        <f t="shared" si="67"/>
        <v>2.2500205760376049E-2</v>
      </c>
      <c r="H181">
        <v>8.533333333333333E-2</v>
      </c>
      <c r="I181">
        <v>0.11166666666666669</v>
      </c>
      <c r="J181">
        <v>0.12066666666666666</v>
      </c>
      <c r="K181">
        <v>0.10588888888888888</v>
      </c>
      <c r="L181">
        <v>1.8361594379251285E-2</v>
      </c>
      <c r="N181">
        <v>0.18833333333333335</v>
      </c>
      <c r="O181">
        <v>0.15733333333333333</v>
      </c>
      <c r="P181">
        <v>0.19033333333333335</v>
      </c>
      <c r="Q181">
        <v>0.17866666666666667</v>
      </c>
      <c r="R181">
        <v>1.8502252115170575E-2</v>
      </c>
      <c r="T181">
        <v>6.7000000000000004E-2</v>
      </c>
      <c r="U181">
        <v>7.166666666666667E-2</v>
      </c>
      <c r="V181">
        <v>8.533333333333333E-2</v>
      </c>
      <c r="W181">
        <v>7.4666666666666659E-2</v>
      </c>
      <c r="X181">
        <v>9.5277372853043215E-3</v>
      </c>
      <c r="Z181">
        <v>0.11933333333333333</v>
      </c>
      <c r="AA181">
        <v>0.11800000000000001</v>
      </c>
      <c r="AB181">
        <v>0.11933333333333333</v>
      </c>
      <c r="AC181">
        <v>0.11888888888888889</v>
      </c>
      <c r="AD181">
        <v>7.6980035891949629E-4</v>
      </c>
      <c r="AF181">
        <v>0.13300000000000001</v>
      </c>
      <c r="AG181">
        <v>8.1000000000000016E-2</v>
      </c>
      <c r="AH181">
        <v>0.10633333333333335</v>
      </c>
      <c r="AI181">
        <v>0.10677777777777779</v>
      </c>
      <c r="AJ181">
        <v>2.6002848846773528E-2</v>
      </c>
      <c r="AL181">
        <v>0.12666666666666668</v>
      </c>
      <c r="AM181">
        <v>0.1476666666666667</v>
      </c>
      <c r="AN181">
        <v>0.10466666666666669</v>
      </c>
      <c r="AO181">
        <v>0.12633333333333335</v>
      </c>
      <c r="AP181">
        <v>2.1501937897160234E-2</v>
      </c>
      <c r="AR181">
        <v>0.15366666666666665</v>
      </c>
      <c r="AS181">
        <v>0.13566666666666669</v>
      </c>
      <c r="AT181">
        <v>0.14966666666666664</v>
      </c>
      <c r="AU181">
        <v>0.14633333333333332</v>
      </c>
      <c r="AV181">
        <v>9.4516312525051941E-3</v>
      </c>
      <c r="AX181">
        <v>0.10233333333333335</v>
      </c>
      <c r="AY181">
        <v>0.10066666666666668</v>
      </c>
      <c r="AZ181">
        <v>4.6666666666666683E-2</v>
      </c>
      <c r="BA181">
        <v>8.3222222222222239E-2</v>
      </c>
      <c r="BB181">
        <v>3.166900576156325E-2</v>
      </c>
      <c r="BD181">
        <v>0.16366666666666665</v>
      </c>
      <c r="BE181">
        <v>0.17133333333333334</v>
      </c>
      <c r="BF181">
        <v>0.17433333333333331</v>
      </c>
      <c r="BG181">
        <v>0.16977777777777778</v>
      </c>
      <c r="BH181">
        <v>5.5008416864384714E-3</v>
      </c>
      <c r="BJ181">
        <v>0.23533333333333337</v>
      </c>
      <c r="BK181">
        <v>0.24000000000000002</v>
      </c>
      <c r="BL181">
        <v>0.24533333333333332</v>
      </c>
      <c r="BM181">
        <v>0.24022222222222223</v>
      </c>
      <c r="BN181">
        <v>5.0037023329767326E-3</v>
      </c>
    </row>
    <row r="182" spans="1:66" x14ac:dyDescent="0.3">
      <c r="A182" s="18">
        <v>4.8333333333333304</v>
      </c>
      <c r="B182">
        <v>0.2416666666666667</v>
      </c>
      <c r="C182">
        <v>0.217</v>
      </c>
      <c r="D182">
        <v>0.19366666666666668</v>
      </c>
      <c r="E182">
        <f t="shared" si="66"/>
        <v>0.21744444444444444</v>
      </c>
      <c r="F182">
        <f t="shared" si="67"/>
        <v>2.4003086221320552E-2</v>
      </c>
      <c r="H182">
        <v>8.3000000000000004E-2</v>
      </c>
      <c r="I182">
        <v>0.10600000000000002</v>
      </c>
      <c r="J182">
        <v>0.11566666666666665</v>
      </c>
      <c r="K182">
        <v>0.10155555555555557</v>
      </c>
      <c r="L182">
        <v>1.6780720860338268E-2</v>
      </c>
      <c r="N182">
        <v>0.20399999999999999</v>
      </c>
      <c r="O182">
        <v>0.17366666666666666</v>
      </c>
      <c r="P182">
        <v>0.20499999999999999</v>
      </c>
      <c r="Q182">
        <v>0.19422222222222221</v>
      </c>
      <c r="R182">
        <v>1.7808653743283009E-2</v>
      </c>
      <c r="T182">
        <v>7.166666666666667E-2</v>
      </c>
      <c r="U182">
        <v>7.4666666666666673E-2</v>
      </c>
      <c r="V182">
        <v>8.7666666666666671E-2</v>
      </c>
      <c r="W182">
        <v>7.8E-2</v>
      </c>
      <c r="X182">
        <v>8.5049005481153822E-3</v>
      </c>
      <c r="Z182">
        <v>0.13300000000000001</v>
      </c>
      <c r="AA182">
        <v>0.13166666666666668</v>
      </c>
      <c r="AB182">
        <v>0.13300000000000001</v>
      </c>
      <c r="AC182">
        <v>0.13255555555555557</v>
      </c>
      <c r="AD182">
        <v>7.6980035891949629E-4</v>
      </c>
      <c r="AF182">
        <v>0.14700000000000002</v>
      </c>
      <c r="AG182">
        <v>9.0000000000000011E-2</v>
      </c>
      <c r="AH182">
        <v>0.11833333333333333</v>
      </c>
      <c r="AI182">
        <v>0.11844444444444446</v>
      </c>
      <c r="AJ182">
        <v>2.8500162442681894E-2</v>
      </c>
      <c r="AL182">
        <v>0.14066666666666669</v>
      </c>
      <c r="AM182">
        <v>0.16433333333333333</v>
      </c>
      <c r="AN182">
        <v>0.11733333333333333</v>
      </c>
      <c r="AO182">
        <v>0.14077777777777781</v>
      </c>
      <c r="AP182">
        <v>2.3500197004690245E-2</v>
      </c>
      <c r="AR182">
        <v>0.17200000000000001</v>
      </c>
      <c r="AS182">
        <v>0.151</v>
      </c>
      <c r="AT182">
        <v>0.16666666666666666</v>
      </c>
      <c r="AU182">
        <v>0.16322222222222224</v>
      </c>
      <c r="AV182">
        <v>1.0915500361785908E-2</v>
      </c>
      <c r="AX182">
        <v>0.11266666666666668</v>
      </c>
      <c r="AY182">
        <v>0.11033333333333335</v>
      </c>
      <c r="AZ182">
        <v>4.9666666666666685E-2</v>
      </c>
      <c r="BA182">
        <v>9.0888888888888908E-2</v>
      </c>
      <c r="BB182">
        <v>3.5718550009971192E-2</v>
      </c>
      <c r="BD182">
        <v>0.17899999999999996</v>
      </c>
      <c r="BE182">
        <v>0.18499999999999997</v>
      </c>
      <c r="BF182">
        <v>0.18833333333333332</v>
      </c>
      <c r="BG182">
        <v>0.18411111111111109</v>
      </c>
      <c r="BH182">
        <v>4.7297325897317378E-3</v>
      </c>
      <c r="BJ182">
        <v>0.253</v>
      </c>
      <c r="BK182">
        <v>0.2573333333333333</v>
      </c>
      <c r="BL182">
        <v>0.26266666666666666</v>
      </c>
      <c r="BM182">
        <v>0.25766666666666665</v>
      </c>
      <c r="BN182">
        <v>4.8419463487779793E-3</v>
      </c>
    </row>
    <row r="183" spans="1:66" x14ac:dyDescent="0.3">
      <c r="A183" s="17">
        <v>5</v>
      </c>
      <c r="B183">
        <v>0.26233333333333336</v>
      </c>
      <c r="C183">
        <v>0.23666666666666669</v>
      </c>
      <c r="D183">
        <v>0.21633333333333335</v>
      </c>
      <c r="E183">
        <f t="shared" si="66"/>
        <v>0.23844444444444446</v>
      </c>
      <c r="F183">
        <f t="shared" si="67"/>
        <v>2.3051472195293094E-2</v>
      </c>
      <c r="H183">
        <v>8.1333333333333327E-2</v>
      </c>
      <c r="I183">
        <v>0.10033333333333334</v>
      </c>
      <c r="J183">
        <v>0.10933333333333335</v>
      </c>
      <c r="K183">
        <v>9.7000000000000017E-2</v>
      </c>
      <c r="L183">
        <v>1.429452109492774E-2</v>
      </c>
      <c r="N183">
        <v>0.21833333333333335</v>
      </c>
      <c r="O183">
        <v>0.18833333333333332</v>
      </c>
      <c r="P183">
        <v>0.22</v>
      </c>
      <c r="Q183">
        <v>0.2088888888888889</v>
      </c>
      <c r="R183">
        <v>1.7821127702606056E-2</v>
      </c>
      <c r="T183">
        <v>7.5333333333333349E-2</v>
      </c>
      <c r="U183">
        <v>7.6666666666666675E-2</v>
      </c>
      <c r="V183">
        <v>8.6000000000000007E-2</v>
      </c>
      <c r="W183">
        <v>7.9333333333333353E-2</v>
      </c>
      <c r="X183">
        <v>5.8118652580542284E-3</v>
      </c>
      <c r="Z183">
        <v>0.14700000000000002</v>
      </c>
      <c r="AA183">
        <v>0.14700000000000002</v>
      </c>
      <c r="AB183">
        <v>0.14966666666666667</v>
      </c>
      <c r="AC183">
        <v>0.1478888888888889</v>
      </c>
      <c r="AD183">
        <v>1.5396007178389926E-3</v>
      </c>
      <c r="AF183">
        <v>0.16233333333333333</v>
      </c>
      <c r="AG183">
        <v>0.10000000000000002</v>
      </c>
      <c r="AH183">
        <v>0.13233333333333333</v>
      </c>
      <c r="AI183">
        <v>0.13155555555555556</v>
      </c>
      <c r="AJ183">
        <v>3.1173944485977507E-2</v>
      </c>
      <c r="AL183">
        <v>0.15566666666666665</v>
      </c>
      <c r="AM183">
        <v>0.18300000000000002</v>
      </c>
      <c r="AN183">
        <v>0.13233333333333333</v>
      </c>
      <c r="AO183">
        <v>0.157</v>
      </c>
      <c r="AP183">
        <v>2.5359635468813726E-2</v>
      </c>
      <c r="AR183">
        <v>0.19033333333333335</v>
      </c>
      <c r="AS183">
        <v>0.16800000000000001</v>
      </c>
      <c r="AT183">
        <v>0.18466666666666667</v>
      </c>
      <c r="AU183">
        <v>0.18100000000000002</v>
      </c>
      <c r="AV183">
        <v>1.1609383178178671E-2</v>
      </c>
      <c r="AX183">
        <v>0.12266666666666666</v>
      </c>
      <c r="AY183">
        <v>0.121</v>
      </c>
      <c r="AZ183">
        <v>5.2666666666666674E-2</v>
      </c>
      <c r="BA183">
        <v>9.8777777777777784E-2</v>
      </c>
      <c r="BB183">
        <v>3.99420877067082E-2</v>
      </c>
      <c r="BD183">
        <v>0.19333333333333336</v>
      </c>
      <c r="BE183">
        <v>0.19899999999999998</v>
      </c>
      <c r="BF183">
        <v>0.20199999999999996</v>
      </c>
      <c r="BG183">
        <v>0.1981111111111111</v>
      </c>
      <c r="BH183">
        <v>4.4011782934084906E-3</v>
      </c>
      <c r="BJ183">
        <v>0.27</v>
      </c>
      <c r="BK183">
        <v>0.27433333333333337</v>
      </c>
      <c r="BL183">
        <v>0.28033333333333338</v>
      </c>
      <c r="BM183">
        <v>0.2748888888888889</v>
      </c>
      <c r="BN183">
        <v>5.1890197461491767E-3</v>
      </c>
    </row>
    <row r="184" spans="1:66" x14ac:dyDescent="0.3">
      <c r="A184" s="18">
        <v>5.1666666666666696</v>
      </c>
      <c r="B184">
        <v>0.28400000000000003</v>
      </c>
      <c r="C184">
        <v>0.25700000000000001</v>
      </c>
      <c r="D184">
        <v>0.23733333333333337</v>
      </c>
      <c r="E184">
        <f t="shared" si="66"/>
        <v>0.25944444444444448</v>
      </c>
      <c r="F184">
        <f t="shared" si="67"/>
        <v>2.342916827217573E-2</v>
      </c>
      <c r="H184">
        <v>7.9000000000000001E-2</v>
      </c>
      <c r="I184">
        <v>9.3333333333333338E-2</v>
      </c>
      <c r="J184">
        <v>0.10333333333333335</v>
      </c>
      <c r="K184">
        <v>9.1888888888888895E-2</v>
      </c>
      <c r="L184">
        <v>1.2230805067230663E-2</v>
      </c>
      <c r="N184">
        <v>0.23400000000000001</v>
      </c>
      <c r="O184">
        <v>0.20266666666666666</v>
      </c>
      <c r="P184">
        <v>0.23600000000000002</v>
      </c>
      <c r="Q184">
        <v>0.22422222222222221</v>
      </c>
      <c r="R184">
        <v>1.8694423807153884E-2</v>
      </c>
      <c r="T184">
        <v>7.9333333333333353E-2</v>
      </c>
      <c r="U184">
        <v>7.8000000000000014E-2</v>
      </c>
      <c r="V184">
        <v>8.4666666666666668E-2</v>
      </c>
      <c r="W184">
        <v>8.0666666666666678E-2</v>
      </c>
      <c r="X184">
        <v>3.5276684147527793E-3</v>
      </c>
      <c r="Z184">
        <v>0.16333333333333333</v>
      </c>
      <c r="AA184">
        <v>0.16433333333333333</v>
      </c>
      <c r="AB184">
        <v>0.16666666666666666</v>
      </c>
      <c r="AC184">
        <v>0.16477777777777777</v>
      </c>
      <c r="AD184">
        <v>1.7105338131489579E-3</v>
      </c>
      <c r="AF184">
        <v>0.17966666666666667</v>
      </c>
      <c r="AG184">
        <v>0.11133333333333335</v>
      </c>
      <c r="AH184">
        <v>0.1476666666666667</v>
      </c>
      <c r="AI184">
        <v>0.14622222222222225</v>
      </c>
      <c r="AJ184">
        <v>3.418955872669209E-2</v>
      </c>
      <c r="AL184">
        <v>0.17266666666666666</v>
      </c>
      <c r="AM184">
        <v>0.20066666666666666</v>
      </c>
      <c r="AN184">
        <v>0.14766666666666667</v>
      </c>
      <c r="AO184">
        <v>0.17366666666666664</v>
      </c>
      <c r="AP184">
        <v>2.6514147167126138E-2</v>
      </c>
      <c r="AR184">
        <v>0.21</v>
      </c>
      <c r="AS184">
        <v>0.18700000000000003</v>
      </c>
      <c r="AT184">
        <v>0.20233333333333334</v>
      </c>
      <c r="AU184">
        <v>0.1997777777777778</v>
      </c>
      <c r="AV184">
        <v>1.1711026775998239E-2</v>
      </c>
      <c r="AX184">
        <v>0.13366666666666668</v>
      </c>
      <c r="AY184">
        <v>0.13166666666666668</v>
      </c>
      <c r="AZ184">
        <v>5.5999999999999994E-2</v>
      </c>
      <c r="BA184">
        <v>0.10711111111111112</v>
      </c>
      <c r="BB184">
        <v>4.4274815180407684E-2</v>
      </c>
      <c r="BD184">
        <v>0.20799999999999996</v>
      </c>
      <c r="BE184">
        <v>0.21333333333333329</v>
      </c>
      <c r="BF184">
        <v>0.21666666666666665</v>
      </c>
      <c r="BG184">
        <v>0.21266666666666664</v>
      </c>
      <c r="BH184">
        <v>4.3716256828680083E-3</v>
      </c>
      <c r="BJ184">
        <v>0.28866666666666668</v>
      </c>
      <c r="BK184">
        <v>0.29266666666666669</v>
      </c>
      <c r="BL184">
        <v>0.2993333333333334</v>
      </c>
      <c r="BM184">
        <v>0.29355555555555557</v>
      </c>
      <c r="BN184">
        <v>5.3886025124365317E-3</v>
      </c>
    </row>
    <row r="185" spans="1:66" x14ac:dyDescent="0.3">
      <c r="A185" s="18">
        <v>5.3333333333333304</v>
      </c>
      <c r="B185">
        <v>0.308</v>
      </c>
      <c r="C185">
        <v>0.28033333333333338</v>
      </c>
      <c r="D185">
        <v>0.25800000000000001</v>
      </c>
      <c r="E185">
        <f t="shared" si="66"/>
        <v>0.28211111111111115</v>
      </c>
      <c r="F185">
        <f t="shared" si="67"/>
        <v>2.5047362543197439E-2</v>
      </c>
      <c r="H185">
        <v>7.633333333333335E-2</v>
      </c>
      <c r="I185">
        <v>8.7333333333333332E-2</v>
      </c>
      <c r="J185">
        <v>9.6666666666666679E-2</v>
      </c>
      <c r="K185">
        <v>8.6777777777777787E-2</v>
      </c>
      <c r="L185">
        <v>1.0178044635026539E-2</v>
      </c>
      <c r="N185">
        <v>0.25166666666666665</v>
      </c>
      <c r="O185">
        <v>0.21833333333333335</v>
      </c>
      <c r="P185">
        <v>0.25366666666666665</v>
      </c>
      <c r="Q185">
        <v>0.24122222222222223</v>
      </c>
      <c r="R185">
        <v>1.9847567254601385E-2</v>
      </c>
      <c r="T185">
        <v>8.1666666666666679E-2</v>
      </c>
      <c r="U185">
        <v>7.9000000000000015E-2</v>
      </c>
      <c r="V185">
        <v>8.1000000000000016E-2</v>
      </c>
      <c r="W185">
        <v>8.0555555555555561E-2</v>
      </c>
      <c r="X185">
        <v>1.3877773329774212E-3</v>
      </c>
      <c r="Z185">
        <v>0.18033333333333335</v>
      </c>
      <c r="AA185">
        <v>0.18266666666666667</v>
      </c>
      <c r="AB185">
        <v>0.18533333333333335</v>
      </c>
      <c r="AC185">
        <v>0.18277777777777779</v>
      </c>
      <c r="AD185">
        <v>2.5018511664883806E-3</v>
      </c>
      <c r="AF185">
        <v>0.19633333333333333</v>
      </c>
      <c r="AG185">
        <v>0.12333333333333334</v>
      </c>
      <c r="AH185">
        <v>0.16433333333333333</v>
      </c>
      <c r="AI185">
        <v>0.16133333333333333</v>
      </c>
      <c r="AJ185">
        <v>3.6592348927063971E-2</v>
      </c>
      <c r="AL185">
        <v>0.18933333333333335</v>
      </c>
      <c r="AM185">
        <v>0.21833333333333335</v>
      </c>
      <c r="AN185">
        <v>0.16433333333333333</v>
      </c>
      <c r="AO185">
        <v>0.19066666666666668</v>
      </c>
      <c r="AP185">
        <v>2.7024680078278927E-2</v>
      </c>
      <c r="AR185">
        <v>0.22933333333333336</v>
      </c>
      <c r="AS185">
        <v>0.20499999999999999</v>
      </c>
      <c r="AT185">
        <v>0.22033333333333335</v>
      </c>
      <c r="AU185">
        <v>0.21822222222222223</v>
      </c>
      <c r="AV185">
        <v>1.23032666544447E-2</v>
      </c>
      <c r="AX185">
        <v>0.14566666666666669</v>
      </c>
      <c r="AY185">
        <v>0.14466666666666669</v>
      </c>
      <c r="AZ185">
        <v>5.9666666666666666E-2</v>
      </c>
      <c r="BA185">
        <v>0.11666666666666668</v>
      </c>
      <c r="BB185">
        <v>4.936598018878998E-2</v>
      </c>
      <c r="BD185">
        <v>0.22299999999999998</v>
      </c>
      <c r="BE185">
        <v>0.22899999999999998</v>
      </c>
      <c r="BF185">
        <v>0.23266666666666666</v>
      </c>
      <c r="BG185">
        <v>0.22822222222222222</v>
      </c>
      <c r="BH185">
        <v>4.8800425013328418E-3</v>
      </c>
      <c r="BJ185">
        <v>0.3086666666666667</v>
      </c>
      <c r="BK185">
        <v>0.3126666666666667</v>
      </c>
      <c r="BL185">
        <v>0.3193333333333333</v>
      </c>
      <c r="BM185">
        <v>0.31355555555555559</v>
      </c>
      <c r="BN185">
        <v>5.3886025124364719E-3</v>
      </c>
    </row>
    <row r="186" spans="1:66" x14ac:dyDescent="0.3">
      <c r="A186" s="18">
        <v>5.5</v>
      </c>
      <c r="B186">
        <v>0.33366666666666661</v>
      </c>
      <c r="C186">
        <v>0.30399999999999999</v>
      </c>
      <c r="D186">
        <v>0.27900000000000003</v>
      </c>
      <c r="E186">
        <f t="shared" si="66"/>
        <v>0.30555555555555552</v>
      </c>
      <c r="F186">
        <f t="shared" si="67"/>
        <v>2.736651102946672E-2</v>
      </c>
      <c r="H186">
        <v>7.3666666666666672E-2</v>
      </c>
      <c r="I186">
        <v>8.0666666666666664E-2</v>
      </c>
      <c r="J186">
        <v>8.9666666666666672E-2</v>
      </c>
      <c r="K186">
        <v>8.1333333333333327E-2</v>
      </c>
      <c r="L186">
        <v>8.0208062770106437E-3</v>
      </c>
      <c r="N186">
        <v>0.26866666666666666</v>
      </c>
      <c r="O186">
        <v>0.23533333333333337</v>
      </c>
      <c r="P186">
        <v>0.27133333333333337</v>
      </c>
      <c r="Q186">
        <v>0.25844444444444448</v>
      </c>
      <c r="R186">
        <v>2.005917172692756E-2</v>
      </c>
      <c r="T186">
        <v>8.3000000000000004E-2</v>
      </c>
      <c r="U186">
        <v>7.8000000000000014E-2</v>
      </c>
      <c r="V186">
        <v>7.7000000000000013E-2</v>
      </c>
      <c r="W186">
        <v>7.9333333333333353E-2</v>
      </c>
      <c r="X186">
        <v>3.2145502536643131E-3</v>
      </c>
      <c r="Z186">
        <v>0.19633333333333333</v>
      </c>
      <c r="AA186">
        <v>0.19966666666666666</v>
      </c>
      <c r="AB186">
        <v>0.20533333333333334</v>
      </c>
      <c r="AC186">
        <v>0.20044444444444445</v>
      </c>
      <c r="AD186">
        <v>4.5501322732096209E-3</v>
      </c>
      <c r="AF186">
        <v>0.21333333333333335</v>
      </c>
      <c r="AG186">
        <v>0.13766666666666669</v>
      </c>
      <c r="AH186">
        <v>0.18233333333333335</v>
      </c>
      <c r="AI186">
        <v>0.17777777777777781</v>
      </c>
      <c r="AJ186">
        <v>3.8038479542772487E-2</v>
      </c>
      <c r="AL186">
        <v>0.20666666666666667</v>
      </c>
      <c r="AM186">
        <v>0.23733333333333337</v>
      </c>
      <c r="AN186">
        <v>0.18300000000000002</v>
      </c>
      <c r="AO186">
        <v>0.20900000000000005</v>
      </c>
      <c r="AP186">
        <v>2.724171637601229E-2</v>
      </c>
      <c r="AR186">
        <v>0.25033333333333335</v>
      </c>
      <c r="AS186">
        <v>0.224</v>
      </c>
      <c r="AT186">
        <v>0.23933333333333337</v>
      </c>
      <c r="AU186">
        <v>0.23788888888888893</v>
      </c>
      <c r="AV186">
        <v>1.3225956522154688E-2</v>
      </c>
      <c r="AX186">
        <v>0.15766666666666665</v>
      </c>
      <c r="AY186">
        <v>0.157</v>
      </c>
      <c r="AZ186">
        <v>6.3333333333333339E-2</v>
      </c>
      <c r="BA186">
        <v>0.126</v>
      </c>
      <c r="BB186">
        <v>5.4271948964860671E-2</v>
      </c>
      <c r="BD186">
        <v>0.23899999999999999</v>
      </c>
      <c r="BE186">
        <v>0.24533333333333332</v>
      </c>
      <c r="BF186">
        <v>0.24866666666666667</v>
      </c>
      <c r="BG186">
        <v>0.24433333333333332</v>
      </c>
      <c r="BH186">
        <v>4.9103066208854192E-3</v>
      </c>
      <c r="BJ186">
        <v>0.32766666666666661</v>
      </c>
      <c r="BK186">
        <v>0.33099999999999996</v>
      </c>
      <c r="BL186">
        <v>0.33833333333333332</v>
      </c>
      <c r="BM186">
        <v>0.33233333333333331</v>
      </c>
      <c r="BN186">
        <v>5.4569018479149892E-3</v>
      </c>
    </row>
    <row r="187" spans="1:66" x14ac:dyDescent="0.3">
      <c r="A187" s="18">
        <v>5.6666666666666696</v>
      </c>
      <c r="B187">
        <v>0.35933333333333328</v>
      </c>
      <c r="C187">
        <v>0.32966666666666661</v>
      </c>
      <c r="D187">
        <v>0.30266666666666669</v>
      </c>
      <c r="E187">
        <f t="shared" si="66"/>
        <v>0.33055555555555549</v>
      </c>
      <c r="F187">
        <f t="shared" si="67"/>
        <v>2.834378892050899E-2</v>
      </c>
      <c r="H187">
        <v>6.9666666666666668E-2</v>
      </c>
      <c r="I187">
        <v>7.4333333333333348E-2</v>
      </c>
      <c r="J187">
        <v>8.3666666666666667E-2</v>
      </c>
      <c r="K187">
        <v>7.5888888888888895E-2</v>
      </c>
      <c r="L187">
        <v>7.1284510810424159E-3</v>
      </c>
      <c r="N187">
        <v>0.28800000000000003</v>
      </c>
      <c r="O187">
        <v>0.25266666666666665</v>
      </c>
      <c r="P187">
        <v>0.29000000000000004</v>
      </c>
      <c r="Q187">
        <v>0.27688888888888891</v>
      </c>
      <c r="R187">
        <v>2.1000881815700936E-2</v>
      </c>
      <c r="T187">
        <v>8.433333333333333E-2</v>
      </c>
      <c r="U187">
        <v>7.633333333333335E-2</v>
      </c>
      <c r="V187">
        <v>7.2666666666666671E-2</v>
      </c>
      <c r="W187">
        <v>7.7777777777777779E-2</v>
      </c>
      <c r="X187">
        <v>5.9659527816261267E-3</v>
      </c>
      <c r="Z187">
        <v>0.21433333333333335</v>
      </c>
      <c r="AA187">
        <v>0.21866666666666668</v>
      </c>
      <c r="AB187">
        <v>0.22466666666666668</v>
      </c>
      <c r="AC187">
        <v>0.21922222222222223</v>
      </c>
      <c r="AD187">
        <v>5.1890197461491637E-3</v>
      </c>
      <c r="AF187">
        <v>0.23300000000000001</v>
      </c>
      <c r="AG187">
        <v>0.153</v>
      </c>
      <c r="AH187">
        <v>0.19999999999999998</v>
      </c>
      <c r="AI187">
        <v>0.19533333333333333</v>
      </c>
      <c r="AJ187">
        <v>4.0203648258999303E-2</v>
      </c>
      <c r="AL187">
        <v>0.22466666666666668</v>
      </c>
      <c r="AM187">
        <v>0.25800000000000001</v>
      </c>
      <c r="AN187">
        <v>0.20166666666666666</v>
      </c>
      <c r="AO187">
        <v>0.22811111111111113</v>
      </c>
      <c r="AP187">
        <v>2.8324181528497278E-2</v>
      </c>
      <c r="AR187">
        <v>0.27233333333333337</v>
      </c>
      <c r="AS187">
        <v>0.24399999999999999</v>
      </c>
      <c r="AT187">
        <v>0.26</v>
      </c>
      <c r="AU187">
        <v>0.25877777777777777</v>
      </c>
      <c r="AV187">
        <v>1.4206154117663775E-2</v>
      </c>
      <c r="AX187">
        <v>0.17366666666666666</v>
      </c>
      <c r="AY187">
        <v>0.17333333333333334</v>
      </c>
      <c r="AZ187">
        <v>6.8333333333333343E-2</v>
      </c>
      <c r="BA187">
        <v>0.13844444444444445</v>
      </c>
      <c r="BB187">
        <v>6.0718232053508465E-2</v>
      </c>
      <c r="BD187">
        <v>0.25566666666666665</v>
      </c>
      <c r="BE187">
        <v>0.26166666666666666</v>
      </c>
      <c r="BF187">
        <v>0.26600000000000001</v>
      </c>
      <c r="BG187">
        <v>0.26111111111111113</v>
      </c>
      <c r="BH187">
        <v>5.1890197461491767E-3</v>
      </c>
      <c r="BJ187">
        <v>0.34733333333333327</v>
      </c>
      <c r="BK187">
        <v>0.34966666666666663</v>
      </c>
      <c r="BL187">
        <v>0.35766666666666663</v>
      </c>
      <c r="BM187">
        <v>0.35155555555555545</v>
      </c>
      <c r="BN187">
        <v>5.4194437325587666E-3</v>
      </c>
    </row>
    <row r="188" spans="1:66" x14ac:dyDescent="0.3">
      <c r="A188" s="18">
        <v>5.8333333333333304</v>
      </c>
      <c r="B188">
        <v>0.38433333333333336</v>
      </c>
      <c r="C188">
        <v>0.35366666666666663</v>
      </c>
      <c r="D188">
        <v>0.32799999999999996</v>
      </c>
      <c r="E188">
        <f t="shared" si="66"/>
        <v>0.35533333333333328</v>
      </c>
      <c r="F188">
        <f t="shared" si="67"/>
        <v>2.8203624668550076E-2</v>
      </c>
      <c r="H188">
        <v>6.8666666666666668E-2</v>
      </c>
      <c r="I188">
        <v>6.9666666666666668E-2</v>
      </c>
      <c r="J188">
        <v>7.8000000000000014E-2</v>
      </c>
      <c r="K188">
        <v>7.2111111111111112E-2</v>
      </c>
      <c r="L188">
        <v>5.1243789144889869E-3</v>
      </c>
      <c r="N188">
        <v>0.3073333333333334</v>
      </c>
      <c r="O188">
        <v>0.27100000000000002</v>
      </c>
      <c r="P188">
        <v>0.3093333333333334</v>
      </c>
      <c r="Q188">
        <v>0.29588888888888892</v>
      </c>
      <c r="R188">
        <v>2.1577594689691292E-2</v>
      </c>
      <c r="T188">
        <v>8.5000000000000006E-2</v>
      </c>
      <c r="U188">
        <v>7.3333333333333348E-2</v>
      </c>
      <c r="V188">
        <v>6.9000000000000006E-2</v>
      </c>
      <c r="W188">
        <v>7.5777777777777791E-2</v>
      </c>
      <c r="X188">
        <v>8.2753538583846351E-3</v>
      </c>
      <c r="Z188">
        <v>0.23266666666666669</v>
      </c>
      <c r="AA188">
        <v>0.23833333333333337</v>
      </c>
      <c r="AB188">
        <v>0.24533333333333332</v>
      </c>
      <c r="AC188">
        <v>0.23877777777777778</v>
      </c>
      <c r="AD188">
        <v>6.3450184601196412E-3</v>
      </c>
      <c r="AF188">
        <v>0.25266666666666665</v>
      </c>
      <c r="AG188">
        <v>0.17033333333333334</v>
      </c>
      <c r="AH188">
        <v>0.219</v>
      </c>
      <c r="AI188">
        <v>0.214</v>
      </c>
      <c r="AJ188">
        <v>4.1393773015327248E-2</v>
      </c>
      <c r="AL188">
        <v>0.24433333333333332</v>
      </c>
      <c r="AM188">
        <v>0.27933333333333338</v>
      </c>
      <c r="AN188">
        <v>0.22133333333333335</v>
      </c>
      <c r="AO188">
        <v>0.24833333333333338</v>
      </c>
      <c r="AP188">
        <v>2.9206163733020481E-2</v>
      </c>
      <c r="AR188">
        <v>0.29500000000000004</v>
      </c>
      <c r="AS188">
        <v>0.26400000000000001</v>
      </c>
      <c r="AT188">
        <v>0.28066666666666668</v>
      </c>
      <c r="AU188">
        <v>0.27988888888888891</v>
      </c>
      <c r="AV188">
        <v>1.5514628700155995E-2</v>
      </c>
      <c r="AX188">
        <v>0.18933333333333335</v>
      </c>
      <c r="AY188">
        <v>0.18900000000000003</v>
      </c>
      <c r="AZ188">
        <v>7.400000000000001E-2</v>
      </c>
      <c r="BA188">
        <v>0.15077777777777782</v>
      </c>
      <c r="BB188">
        <v>6.6491714883496228E-2</v>
      </c>
      <c r="BD188">
        <v>0.27333333333333326</v>
      </c>
      <c r="BE188">
        <v>0.27899999999999997</v>
      </c>
      <c r="BF188">
        <v>0.28366666666666668</v>
      </c>
      <c r="BG188">
        <v>0.27866666666666662</v>
      </c>
      <c r="BH188">
        <v>5.1747248987533828E-3</v>
      </c>
      <c r="BJ188">
        <v>0.36633333333333334</v>
      </c>
      <c r="BK188">
        <v>0.36833333333333335</v>
      </c>
      <c r="BL188">
        <v>0.377</v>
      </c>
      <c r="BM188">
        <v>0.37055555555555558</v>
      </c>
      <c r="BN188">
        <v>5.6699336987435832E-3</v>
      </c>
    </row>
    <row r="189" spans="1:66" x14ac:dyDescent="0.3">
      <c r="A189" s="17">
        <v>6</v>
      </c>
      <c r="B189">
        <v>0.40766666666666668</v>
      </c>
      <c r="C189">
        <v>0.37633333333333335</v>
      </c>
      <c r="D189">
        <v>0.35266666666666663</v>
      </c>
      <c r="E189">
        <f t="shared" si="66"/>
        <v>0.37888888888888889</v>
      </c>
      <c r="F189">
        <f t="shared" si="67"/>
        <v>2.7588913500682648E-2</v>
      </c>
      <c r="H189">
        <v>6.4666666666666664E-2</v>
      </c>
      <c r="I189">
        <v>6.5666666666666665E-2</v>
      </c>
      <c r="J189">
        <v>7.3000000000000009E-2</v>
      </c>
      <c r="K189">
        <v>6.7777777777777784E-2</v>
      </c>
      <c r="L189">
        <v>4.5501322732096217E-3</v>
      </c>
      <c r="N189">
        <v>0.32699999999999996</v>
      </c>
      <c r="O189">
        <v>0.29033333333333339</v>
      </c>
      <c r="P189">
        <v>0.32833333333333331</v>
      </c>
      <c r="Q189">
        <v>0.31522222222222224</v>
      </c>
      <c r="R189">
        <v>2.1564717411481072E-2</v>
      </c>
      <c r="T189">
        <v>8.4000000000000005E-2</v>
      </c>
      <c r="U189">
        <v>7.2000000000000008E-2</v>
      </c>
      <c r="V189">
        <v>6.5666666666666665E-2</v>
      </c>
      <c r="W189">
        <v>7.3888888888888893E-2</v>
      </c>
      <c r="X189">
        <v>9.3114823580192334E-3</v>
      </c>
      <c r="Z189">
        <v>0.25233333333333335</v>
      </c>
      <c r="AA189">
        <v>0.25933333333333336</v>
      </c>
      <c r="AB189">
        <v>0.26600000000000001</v>
      </c>
      <c r="AC189">
        <v>0.25922222222222224</v>
      </c>
      <c r="AD189">
        <v>6.8340108065252326E-3</v>
      </c>
      <c r="AF189">
        <v>0.27266666666666667</v>
      </c>
      <c r="AG189">
        <v>0.18633333333333335</v>
      </c>
      <c r="AH189">
        <v>0.23833333333333337</v>
      </c>
      <c r="AI189">
        <v>0.23244444444444445</v>
      </c>
      <c r="AJ189">
        <v>4.3466888206661107E-2</v>
      </c>
      <c r="AL189">
        <v>0.26400000000000001</v>
      </c>
      <c r="AM189">
        <v>0.30066666666666669</v>
      </c>
      <c r="AN189">
        <v>0.24133333333333337</v>
      </c>
      <c r="AO189">
        <v>0.26866666666666666</v>
      </c>
      <c r="AP189">
        <v>2.9940682097180822E-2</v>
      </c>
      <c r="AR189">
        <v>0.318</v>
      </c>
      <c r="AS189">
        <v>0.28533333333333338</v>
      </c>
      <c r="AT189">
        <v>0.30200000000000005</v>
      </c>
      <c r="AU189">
        <v>0.30177777777777781</v>
      </c>
      <c r="AV189">
        <v>1.6334467080832915E-2</v>
      </c>
      <c r="AX189">
        <v>0.20333333333333334</v>
      </c>
      <c r="AY189">
        <v>0.20399999999999999</v>
      </c>
      <c r="AZ189">
        <v>7.9333333333333353E-2</v>
      </c>
      <c r="BA189">
        <v>0.16222222222222224</v>
      </c>
      <c r="BB189">
        <v>7.1784657393046319E-2</v>
      </c>
      <c r="BD189">
        <v>0.29066666666666668</v>
      </c>
      <c r="BE189">
        <v>0.29633333333333339</v>
      </c>
      <c r="BF189">
        <v>0.30166666666666669</v>
      </c>
      <c r="BG189">
        <v>0.29622222222222222</v>
      </c>
      <c r="BH189">
        <v>5.5008416864384775E-3</v>
      </c>
      <c r="BJ189">
        <v>0.38366666666666666</v>
      </c>
      <c r="BK189">
        <v>0.38533333333333336</v>
      </c>
      <c r="BL189">
        <v>0.39466666666666672</v>
      </c>
      <c r="BM189">
        <v>0.38788888888888895</v>
      </c>
      <c r="BN189">
        <v>5.9285873653129621E-3</v>
      </c>
    </row>
    <row r="190" spans="1:66" x14ac:dyDescent="0.3">
      <c r="A190" s="18">
        <v>6.1666666666666696</v>
      </c>
      <c r="B190">
        <v>0.4283333333333334</v>
      </c>
      <c r="C190">
        <v>0.39866666666666672</v>
      </c>
      <c r="D190">
        <v>0.377</v>
      </c>
      <c r="E190">
        <f t="shared" si="66"/>
        <v>0.40133333333333338</v>
      </c>
      <c r="F190">
        <f t="shared" si="67"/>
        <v>2.5770353336947337E-2</v>
      </c>
      <c r="H190">
        <v>5.9666666666666666E-2</v>
      </c>
      <c r="I190">
        <v>0.06</v>
      </c>
      <c r="J190">
        <v>6.7333333333333342E-2</v>
      </c>
      <c r="K190">
        <v>6.2333333333333331E-2</v>
      </c>
      <c r="L190">
        <v>4.3333333333333392E-3</v>
      </c>
      <c r="N190">
        <v>0.34499999999999997</v>
      </c>
      <c r="O190">
        <v>0.30933333333333335</v>
      </c>
      <c r="P190">
        <v>0.34733333333333327</v>
      </c>
      <c r="Q190">
        <v>0.33388888888888885</v>
      </c>
      <c r="R190">
        <v>2.1297713318396205E-2</v>
      </c>
      <c r="T190">
        <v>8.2333333333333356E-2</v>
      </c>
      <c r="U190">
        <v>6.9333333333333344E-2</v>
      </c>
      <c r="V190">
        <v>6.1666666666666668E-2</v>
      </c>
      <c r="W190">
        <v>7.1111111111111125E-2</v>
      </c>
      <c r="X190">
        <v>1.0447399109259115E-2</v>
      </c>
      <c r="Z190">
        <v>0.27233333333333337</v>
      </c>
      <c r="AA190">
        <v>0.28000000000000003</v>
      </c>
      <c r="AB190">
        <v>0.28766666666666668</v>
      </c>
      <c r="AC190">
        <v>0.28000000000000003</v>
      </c>
      <c r="AD190">
        <v>7.666666666666655E-3</v>
      </c>
      <c r="AF190">
        <v>0.29266666666666669</v>
      </c>
      <c r="AG190">
        <v>0.20333333333333334</v>
      </c>
      <c r="AH190">
        <v>0.25833333333333336</v>
      </c>
      <c r="AI190">
        <v>0.25144444444444441</v>
      </c>
      <c r="AJ190">
        <v>4.5063329922495905E-2</v>
      </c>
      <c r="AL190">
        <v>0.28333333333333338</v>
      </c>
      <c r="AM190">
        <v>0.32166666666666666</v>
      </c>
      <c r="AN190">
        <v>0.26233333333333336</v>
      </c>
      <c r="AO190">
        <v>0.2891111111111111</v>
      </c>
      <c r="AP190">
        <v>3.0085680117759458E-2</v>
      </c>
      <c r="AR190">
        <v>0.33899999999999997</v>
      </c>
      <c r="AS190">
        <v>0.3066666666666667</v>
      </c>
      <c r="AT190">
        <v>0.32266666666666666</v>
      </c>
      <c r="AU190">
        <v>0.32277777777777777</v>
      </c>
      <c r="AV190">
        <v>1.6166953032973448E-2</v>
      </c>
      <c r="AX190">
        <v>0.218</v>
      </c>
      <c r="AY190">
        <v>0.21733333333333335</v>
      </c>
      <c r="AZ190">
        <v>8.5666666666666669E-2</v>
      </c>
      <c r="BA190">
        <v>0.17366666666666666</v>
      </c>
      <c r="BB190">
        <v>7.6210964507156739E-2</v>
      </c>
      <c r="BD190">
        <v>0.30866666666666664</v>
      </c>
      <c r="BE190">
        <v>0.314</v>
      </c>
      <c r="BF190">
        <v>0.31966666666666671</v>
      </c>
      <c r="BG190">
        <v>0.31411111111111117</v>
      </c>
      <c r="BH190">
        <v>5.5008416864385052E-3</v>
      </c>
      <c r="BJ190">
        <v>0.39966666666666667</v>
      </c>
      <c r="BK190">
        <v>0.40133333333333338</v>
      </c>
      <c r="BL190">
        <v>0.41166666666666668</v>
      </c>
      <c r="BM190">
        <v>0.40422222222222226</v>
      </c>
      <c r="BN190">
        <v>6.5007122116933639E-3</v>
      </c>
    </row>
    <row r="191" spans="1:66" x14ac:dyDescent="0.3">
      <c r="A191" s="18">
        <v>6.3333333333333304</v>
      </c>
      <c r="B191">
        <v>0.44933333333333342</v>
      </c>
      <c r="C191">
        <v>0.4200000000000001</v>
      </c>
      <c r="D191">
        <v>0.40033333333333337</v>
      </c>
      <c r="E191">
        <f t="shared" si="66"/>
        <v>0.42322222222222233</v>
      </c>
      <c r="F191">
        <f t="shared" si="67"/>
        <v>2.4658407025536705E-2</v>
      </c>
      <c r="H191">
        <v>5.4666666666666662E-2</v>
      </c>
      <c r="I191">
        <v>5.6333333333333326E-2</v>
      </c>
      <c r="J191">
        <v>6.3333333333333339E-2</v>
      </c>
      <c r="K191">
        <v>5.8111111111111113E-2</v>
      </c>
      <c r="L191">
        <v>4.5987115747944231E-3</v>
      </c>
      <c r="N191">
        <v>0.36333333333333329</v>
      </c>
      <c r="O191">
        <v>0.32933333333333331</v>
      </c>
      <c r="P191">
        <v>0.36599999999999994</v>
      </c>
      <c r="Q191">
        <v>0.35288888888888881</v>
      </c>
      <c r="R191">
        <v>2.0443236679301178E-2</v>
      </c>
      <c r="T191">
        <v>7.9666666666666677E-2</v>
      </c>
      <c r="U191">
        <v>6.6333333333333341E-2</v>
      </c>
      <c r="V191">
        <v>5.9333333333333328E-2</v>
      </c>
      <c r="W191">
        <v>6.8444444444444447E-2</v>
      </c>
      <c r="X191">
        <v>1.0329748482112487E-2</v>
      </c>
      <c r="Z191">
        <v>0.29333333333333339</v>
      </c>
      <c r="AA191">
        <v>0.30266666666666669</v>
      </c>
      <c r="AB191">
        <v>0.3106666666666667</v>
      </c>
      <c r="AC191">
        <v>0.30222222222222223</v>
      </c>
      <c r="AD191">
        <v>8.6752094648636056E-3</v>
      </c>
      <c r="AF191">
        <v>0.3116666666666667</v>
      </c>
      <c r="AG191">
        <v>0.22166666666666668</v>
      </c>
      <c r="AH191">
        <v>0.28100000000000003</v>
      </c>
      <c r="AI191">
        <v>0.27144444444444449</v>
      </c>
      <c r="AJ191">
        <v>4.5754578803453759E-2</v>
      </c>
      <c r="AL191">
        <v>0.3033333333333334</v>
      </c>
      <c r="AM191">
        <v>0.34333333333333327</v>
      </c>
      <c r="AN191">
        <v>0.28466666666666668</v>
      </c>
      <c r="AO191">
        <v>0.31044444444444447</v>
      </c>
      <c r="AP191">
        <v>2.9972827200155268E-2</v>
      </c>
      <c r="AR191">
        <v>0.36033333333333334</v>
      </c>
      <c r="AS191">
        <v>0.32800000000000001</v>
      </c>
      <c r="AT191">
        <v>0.34433333333333332</v>
      </c>
      <c r="AU191">
        <v>0.34422222222222221</v>
      </c>
      <c r="AV191">
        <v>1.6166953032973476E-2</v>
      </c>
      <c r="AX191">
        <v>0.23366666666666669</v>
      </c>
      <c r="AY191">
        <v>0.23300000000000001</v>
      </c>
      <c r="AZ191">
        <v>9.3333333333333338E-2</v>
      </c>
      <c r="BA191">
        <v>0.18666666666666668</v>
      </c>
      <c r="BB191">
        <v>8.0829725005374387E-2</v>
      </c>
      <c r="BD191">
        <v>0.32600000000000001</v>
      </c>
      <c r="BE191">
        <v>0.33100000000000002</v>
      </c>
      <c r="BF191">
        <v>0.33699999999999997</v>
      </c>
      <c r="BG191">
        <v>0.33133333333333331</v>
      </c>
      <c r="BH191">
        <v>5.5075705472860783E-3</v>
      </c>
      <c r="BJ191">
        <v>0.41466666666666674</v>
      </c>
      <c r="BK191">
        <v>0.41600000000000009</v>
      </c>
      <c r="BL191">
        <v>0.4280000000000001</v>
      </c>
      <c r="BM191">
        <v>0.41955555555555568</v>
      </c>
      <c r="BN191">
        <v>7.3434273963814819E-3</v>
      </c>
    </row>
    <row r="192" spans="1:66" x14ac:dyDescent="0.3">
      <c r="A192" s="18">
        <v>6.5</v>
      </c>
      <c r="B192">
        <v>0.46833333333333343</v>
      </c>
      <c r="C192">
        <v>0.44033333333333341</v>
      </c>
      <c r="D192">
        <v>0.42266666666666675</v>
      </c>
      <c r="E192">
        <f t="shared" si="66"/>
        <v>0.44377777777777788</v>
      </c>
      <c r="F192">
        <f t="shared" si="67"/>
        <v>2.3027358929309714E-2</v>
      </c>
      <c r="H192">
        <v>5.0999999999999997E-2</v>
      </c>
      <c r="I192">
        <v>5.1666666666666659E-2</v>
      </c>
      <c r="J192">
        <v>5.7999999999999996E-2</v>
      </c>
      <c r="K192">
        <v>5.3555555555555551E-2</v>
      </c>
      <c r="L192">
        <v>3.8634085890474918E-3</v>
      </c>
      <c r="N192">
        <v>0.37966666666666665</v>
      </c>
      <c r="O192">
        <v>0.34899999999999998</v>
      </c>
      <c r="P192">
        <v>0.38366666666666666</v>
      </c>
      <c r="Q192">
        <v>0.37077777777777771</v>
      </c>
      <c r="R192">
        <v>1.8965856260757221E-2</v>
      </c>
      <c r="T192">
        <v>7.9666666666666677E-2</v>
      </c>
      <c r="U192">
        <v>6.3666666666666663E-2</v>
      </c>
      <c r="V192">
        <v>5.6666666666666664E-2</v>
      </c>
      <c r="W192">
        <v>6.6666666666666666E-2</v>
      </c>
      <c r="X192">
        <v>1.1789826122551569E-2</v>
      </c>
      <c r="Z192">
        <v>0.314</v>
      </c>
      <c r="AA192">
        <v>0.32433333333333331</v>
      </c>
      <c r="AB192">
        <v>0.33366666666666661</v>
      </c>
      <c r="AC192">
        <v>0.32400000000000001</v>
      </c>
      <c r="AD192">
        <v>9.8375697089157759E-3</v>
      </c>
      <c r="AF192">
        <v>0.33133333333333331</v>
      </c>
      <c r="AG192">
        <v>0.2416666666666667</v>
      </c>
      <c r="AH192">
        <v>0.30300000000000005</v>
      </c>
      <c r="AI192">
        <v>0.29199999999999998</v>
      </c>
      <c r="AJ192">
        <v>4.5834242415227204E-2</v>
      </c>
      <c r="AL192">
        <v>0.32333333333333331</v>
      </c>
      <c r="AM192">
        <v>0.36366666666666664</v>
      </c>
      <c r="AN192">
        <v>0.3066666666666667</v>
      </c>
      <c r="AO192">
        <v>0.33122222222222225</v>
      </c>
      <c r="AP192">
        <v>2.9307438064865451E-2</v>
      </c>
      <c r="AR192">
        <v>0.38166666666666665</v>
      </c>
      <c r="AS192">
        <v>0.34866666666666662</v>
      </c>
      <c r="AT192">
        <v>0.36333333333333329</v>
      </c>
      <c r="AU192">
        <v>0.36455555555555552</v>
      </c>
      <c r="AV192">
        <v>1.6533915760350626E-2</v>
      </c>
      <c r="AX192">
        <v>0.25</v>
      </c>
      <c r="AY192">
        <v>0.25033333333333335</v>
      </c>
      <c r="AZ192">
        <v>0.10100000000000002</v>
      </c>
      <c r="BA192">
        <v>0.20044444444444443</v>
      </c>
      <c r="BB192">
        <v>8.6121576424993282E-2</v>
      </c>
      <c r="BD192">
        <v>0.34299999999999997</v>
      </c>
      <c r="BE192">
        <v>0.34699999999999998</v>
      </c>
      <c r="BF192">
        <v>0.35466666666666669</v>
      </c>
      <c r="BG192">
        <v>0.34822222222222221</v>
      </c>
      <c r="BH192">
        <v>5.9285873653129586E-3</v>
      </c>
      <c r="BJ192">
        <v>0.42899999999999999</v>
      </c>
      <c r="BK192">
        <v>0.42766666666666669</v>
      </c>
      <c r="BL192">
        <v>0.442</v>
      </c>
      <c r="BM192">
        <v>0.43288888888888888</v>
      </c>
      <c r="BN192">
        <v>7.9185670233763647E-3</v>
      </c>
    </row>
    <row r="193" spans="1:66" x14ac:dyDescent="0.3">
      <c r="A193" s="18">
        <v>6.6666666666666696</v>
      </c>
      <c r="B193">
        <v>0.48599999999999999</v>
      </c>
      <c r="C193">
        <v>0.46166666666666673</v>
      </c>
      <c r="D193">
        <v>0.44400000000000012</v>
      </c>
      <c r="E193">
        <f t="shared" si="66"/>
        <v>0.46388888888888896</v>
      </c>
      <c r="F193">
        <f t="shared" si="67"/>
        <v>2.1087999044568002E-2</v>
      </c>
      <c r="H193">
        <v>4.5333333333333344E-2</v>
      </c>
      <c r="I193">
        <v>4.9333333333333347E-2</v>
      </c>
      <c r="J193">
        <v>5.4999999999999993E-2</v>
      </c>
      <c r="K193">
        <v>4.9888888888888892E-2</v>
      </c>
      <c r="L193">
        <v>4.8572206654209672E-3</v>
      </c>
      <c r="N193">
        <v>0.39700000000000002</v>
      </c>
      <c r="O193">
        <v>0.36866666666666664</v>
      </c>
      <c r="P193">
        <v>0.40133333333333338</v>
      </c>
      <c r="Q193">
        <v>0.38900000000000001</v>
      </c>
      <c r="R193">
        <v>1.7741977842895051E-2</v>
      </c>
      <c r="T193">
        <v>7.6000000000000012E-2</v>
      </c>
      <c r="U193">
        <v>0.06</v>
      </c>
      <c r="V193">
        <v>5.2666666666666688E-2</v>
      </c>
      <c r="W193">
        <v>6.2888888888888897E-2</v>
      </c>
      <c r="X193">
        <v>1.1931905563252248E-2</v>
      </c>
      <c r="Z193">
        <v>0.33199999999999996</v>
      </c>
      <c r="AA193">
        <v>0.34466666666666662</v>
      </c>
      <c r="AB193">
        <v>0.35399999999999993</v>
      </c>
      <c r="AC193">
        <v>0.34355555555555545</v>
      </c>
      <c r="AD193">
        <v>1.1042007332270955E-2</v>
      </c>
      <c r="AF193">
        <v>0.35099999999999998</v>
      </c>
      <c r="AG193">
        <v>0.26133333333333336</v>
      </c>
      <c r="AH193">
        <v>0.32466666666666666</v>
      </c>
      <c r="AI193">
        <v>0.31233333333333335</v>
      </c>
      <c r="AJ193">
        <v>4.6088079924326467E-2</v>
      </c>
      <c r="AL193">
        <v>0.34366666666666662</v>
      </c>
      <c r="AM193">
        <v>0.3793333333333333</v>
      </c>
      <c r="AN193">
        <v>0.32866666666666666</v>
      </c>
      <c r="AO193">
        <v>0.35055555555555551</v>
      </c>
      <c r="AP193">
        <v>2.6026339934196854E-2</v>
      </c>
      <c r="AR193">
        <v>0.40266666666666673</v>
      </c>
      <c r="AS193">
        <v>0.36833333333333335</v>
      </c>
      <c r="AT193">
        <v>0.379</v>
      </c>
      <c r="AU193">
        <v>0.38333333333333336</v>
      </c>
      <c r="AV193">
        <v>1.7572073804129628E-2</v>
      </c>
      <c r="AX193">
        <v>0.26766666666666666</v>
      </c>
      <c r="AY193">
        <v>0.26800000000000002</v>
      </c>
      <c r="AZ193">
        <v>0.11033333333333335</v>
      </c>
      <c r="BA193">
        <v>0.21533333333333338</v>
      </c>
      <c r="BB193">
        <v>9.0932820135404158E-2</v>
      </c>
      <c r="BD193">
        <v>0.36000000000000004</v>
      </c>
      <c r="BE193">
        <v>0.36333333333333329</v>
      </c>
      <c r="BF193">
        <v>0.37133333333333329</v>
      </c>
      <c r="BG193">
        <v>0.36488888888888887</v>
      </c>
      <c r="BH193">
        <v>5.8245966320360359E-3</v>
      </c>
      <c r="BJ193">
        <v>0.43933333333333335</v>
      </c>
      <c r="BK193">
        <v>0.43833333333333341</v>
      </c>
      <c r="BL193">
        <v>0.45400000000000001</v>
      </c>
      <c r="BM193">
        <v>0.44388888888888894</v>
      </c>
      <c r="BN193">
        <v>8.7707426097181507E-3</v>
      </c>
    </row>
    <row r="194" spans="1:66" x14ac:dyDescent="0.3">
      <c r="A194" s="18">
        <v>6.8333333333333304</v>
      </c>
      <c r="B194">
        <v>0.50166666666666659</v>
      </c>
      <c r="C194">
        <v>0.48399999999999999</v>
      </c>
      <c r="D194">
        <v>0.46333333333333337</v>
      </c>
      <c r="E194">
        <f t="shared" si="66"/>
        <v>0.48299999999999993</v>
      </c>
      <c r="F194">
        <f t="shared" si="67"/>
        <v>1.9186221908210822E-2</v>
      </c>
      <c r="H194">
        <v>4.300000000000001E-2</v>
      </c>
      <c r="I194">
        <v>4.5333333333333344E-2</v>
      </c>
      <c r="J194">
        <v>5.0333333333333334E-2</v>
      </c>
      <c r="K194">
        <v>4.6222222222222227E-2</v>
      </c>
      <c r="L194">
        <v>3.7466034000194093E-3</v>
      </c>
      <c r="N194">
        <v>0.41033333333333338</v>
      </c>
      <c r="O194">
        <v>0.38500000000000001</v>
      </c>
      <c r="P194">
        <v>0.41566666666666668</v>
      </c>
      <c r="Q194">
        <v>0.40366666666666667</v>
      </c>
      <c r="R194">
        <v>1.6384274303259356E-2</v>
      </c>
      <c r="T194">
        <v>7.3333333333333348E-2</v>
      </c>
      <c r="U194">
        <v>5.7999999999999996E-2</v>
      </c>
      <c r="V194">
        <v>5.0666666666666686E-2</v>
      </c>
      <c r="W194">
        <v>6.0666666666666681E-2</v>
      </c>
      <c r="X194">
        <v>1.1566234381931575E-2</v>
      </c>
      <c r="Z194">
        <v>0.35033333333333333</v>
      </c>
      <c r="AA194">
        <v>0.36633333333333334</v>
      </c>
      <c r="AB194">
        <v>0.3753333333333333</v>
      </c>
      <c r="AC194">
        <v>0.36400000000000005</v>
      </c>
      <c r="AD194">
        <v>1.2662279942148372E-2</v>
      </c>
      <c r="AF194">
        <v>0.37033333333333335</v>
      </c>
      <c r="AG194">
        <v>0.28133333333333338</v>
      </c>
      <c r="AH194">
        <v>0.34366666666666662</v>
      </c>
      <c r="AI194">
        <v>0.33177777777777778</v>
      </c>
      <c r="AJ194">
        <v>4.5675587125500995E-2</v>
      </c>
      <c r="AL194">
        <v>0.36266666666666669</v>
      </c>
      <c r="AM194">
        <v>0.39300000000000002</v>
      </c>
      <c r="AN194">
        <v>0.35099999999999998</v>
      </c>
      <c r="AO194">
        <v>0.36888888888888888</v>
      </c>
      <c r="AP194">
        <v>2.1680337567414342E-2</v>
      </c>
      <c r="AR194">
        <v>0.42266666666666675</v>
      </c>
      <c r="AS194">
        <v>0.38300000000000001</v>
      </c>
      <c r="AT194">
        <v>0.39466666666666672</v>
      </c>
      <c r="AU194">
        <v>0.40011111111111114</v>
      </c>
      <c r="AV194">
        <v>2.0386088212126278E-2</v>
      </c>
      <c r="AX194">
        <v>0.28600000000000003</v>
      </c>
      <c r="AY194">
        <v>0.28700000000000003</v>
      </c>
      <c r="AZ194">
        <v>0.11933333333333333</v>
      </c>
      <c r="BA194">
        <v>0.23077777777777778</v>
      </c>
      <c r="BB194">
        <v>9.651501514349034E-2</v>
      </c>
      <c r="BD194">
        <v>0.37600000000000006</v>
      </c>
      <c r="BE194">
        <v>0.3793333333333333</v>
      </c>
      <c r="BF194">
        <v>0.38633333333333325</v>
      </c>
      <c r="BG194">
        <v>0.38055555555555554</v>
      </c>
      <c r="BH194">
        <v>5.2739752383580757E-3</v>
      </c>
      <c r="BJ194">
        <v>0.44933333333333342</v>
      </c>
      <c r="BK194">
        <v>0.45</v>
      </c>
      <c r="BL194">
        <v>0.46666666666666679</v>
      </c>
      <c r="BM194">
        <v>0.45533333333333337</v>
      </c>
      <c r="BN194">
        <v>9.8206132417708626E-3</v>
      </c>
    </row>
    <row r="195" spans="1:66" x14ac:dyDescent="0.3">
      <c r="A195" s="17">
        <v>7</v>
      </c>
      <c r="B195">
        <v>0.52066666666666672</v>
      </c>
      <c r="C195">
        <v>0.48933333333333334</v>
      </c>
      <c r="D195">
        <v>0.48266666666666663</v>
      </c>
      <c r="E195">
        <f t="shared" si="66"/>
        <v>0.49755555555555553</v>
      </c>
      <c r="F195">
        <f t="shared" si="67"/>
        <v>2.0290483082068437E-2</v>
      </c>
      <c r="H195">
        <v>3.8333333333333337E-2</v>
      </c>
      <c r="I195">
        <v>4.200000000000001E-2</v>
      </c>
      <c r="J195">
        <v>4.7333333333333345E-2</v>
      </c>
      <c r="K195">
        <v>4.2555555555555562E-2</v>
      </c>
      <c r="L195">
        <v>4.5256470787591822E-3</v>
      </c>
      <c r="N195">
        <v>0.42199999999999999</v>
      </c>
      <c r="O195">
        <v>0.39900000000000002</v>
      </c>
      <c r="P195">
        <v>0.42766666666666669</v>
      </c>
      <c r="Q195">
        <v>0.41622222222222222</v>
      </c>
      <c r="R195">
        <v>1.5181616563511323E-2</v>
      </c>
      <c r="T195">
        <v>7.166666666666667E-2</v>
      </c>
      <c r="U195">
        <v>5.4999999999999993E-2</v>
      </c>
      <c r="V195">
        <v>4.9333333333333347E-2</v>
      </c>
      <c r="W195">
        <v>5.8666666666666666E-2</v>
      </c>
      <c r="X195">
        <v>1.1609383178178711E-2</v>
      </c>
      <c r="Z195">
        <v>0.36899999999999999</v>
      </c>
      <c r="AA195">
        <v>0.38300000000000001</v>
      </c>
      <c r="AB195">
        <v>0.39533333333333331</v>
      </c>
      <c r="AC195">
        <v>0.38244444444444442</v>
      </c>
      <c r="AD195">
        <v>1.3175454170258892E-2</v>
      </c>
      <c r="AF195">
        <v>0.38833333333333336</v>
      </c>
      <c r="AG195">
        <v>0.30166666666666669</v>
      </c>
      <c r="AH195">
        <v>0.36299999999999999</v>
      </c>
      <c r="AI195">
        <v>0.35099999999999998</v>
      </c>
      <c r="AJ195">
        <v>4.4562066578849729E-2</v>
      </c>
      <c r="AL195">
        <v>0.38100000000000001</v>
      </c>
      <c r="AM195">
        <v>0.40866666666666668</v>
      </c>
      <c r="AN195">
        <v>0.37266666666666665</v>
      </c>
      <c r="AO195">
        <v>0.38744444444444448</v>
      </c>
      <c r="AP195">
        <v>1.8845374714983744E-2</v>
      </c>
      <c r="AR195">
        <v>0.44066666666666671</v>
      </c>
      <c r="AS195">
        <v>0.39633333333333337</v>
      </c>
      <c r="AT195">
        <v>0.41033333333333338</v>
      </c>
      <c r="AU195">
        <v>0.4157777777777778</v>
      </c>
      <c r="AV195">
        <v>2.2662581331185393E-2</v>
      </c>
      <c r="AX195">
        <v>0.3063333333333334</v>
      </c>
      <c r="AY195">
        <v>0.3073333333333334</v>
      </c>
      <c r="AZ195">
        <v>0.13033333333333333</v>
      </c>
      <c r="BA195">
        <v>0.24800000000000003</v>
      </c>
      <c r="BB195">
        <v>0.10190354916946395</v>
      </c>
      <c r="BD195">
        <v>0.39166666666666661</v>
      </c>
      <c r="BE195">
        <v>0.39433333333333337</v>
      </c>
      <c r="BF195">
        <v>0.40133333333333332</v>
      </c>
      <c r="BG195">
        <v>0.39577777777777778</v>
      </c>
      <c r="BH195">
        <v>4.9925870974802276E-3</v>
      </c>
      <c r="BJ195">
        <v>0.46033333333333343</v>
      </c>
      <c r="BK195">
        <v>0.46166666666666673</v>
      </c>
      <c r="BL195">
        <v>0.47933333333333339</v>
      </c>
      <c r="BM195">
        <v>0.4671111111111112</v>
      </c>
      <c r="BN195">
        <v>1.0605728710535698E-2</v>
      </c>
    </row>
    <row r="196" spans="1:66" x14ac:dyDescent="0.3">
      <c r="A196" s="18">
        <v>7.1666666666666696</v>
      </c>
      <c r="B196">
        <v>0.52200000000000013</v>
      </c>
      <c r="C196">
        <v>0.49333333333333335</v>
      </c>
      <c r="D196">
        <v>0.503</v>
      </c>
      <c r="E196">
        <f t="shared" si="66"/>
        <v>0.50611111111111118</v>
      </c>
      <c r="F196">
        <f t="shared" si="67"/>
        <v>1.4584365042870587E-2</v>
      </c>
      <c r="H196">
        <v>3.5000000000000003E-2</v>
      </c>
      <c r="I196">
        <v>3.9666666666666676E-2</v>
      </c>
      <c r="J196">
        <v>4.3333333333333342E-2</v>
      </c>
      <c r="K196">
        <v>3.9333333333333338E-2</v>
      </c>
      <c r="L196">
        <v>4.1766546953805588E-3</v>
      </c>
      <c r="N196">
        <v>0.434</v>
      </c>
      <c r="O196">
        <v>0.41233333333333338</v>
      </c>
      <c r="P196">
        <v>0.43966666666666671</v>
      </c>
      <c r="Q196">
        <v>0.4286666666666667</v>
      </c>
      <c r="R196">
        <v>1.442605667225492E-2</v>
      </c>
      <c r="T196">
        <v>6.7666666666666667E-2</v>
      </c>
      <c r="U196">
        <v>5.2666666666666674E-2</v>
      </c>
      <c r="V196">
        <v>4.8333333333333346E-2</v>
      </c>
      <c r="W196">
        <v>5.6222222222222229E-2</v>
      </c>
      <c r="X196">
        <v>1.014524154103418E-2</v>
      </c>
      <c r="Z196">
        <v>0.38766666666666666</v>
      </c>
      <c r="AA196">
        <v>0.39666666666666667</v>
      </c>
      <c r="AB196">
        <v>0.41433333333333339</v>
      </c>
      <c r="AC196">
        <v>0.39955555555555561</v>
      </c>
      <c r="AD196">
        <v>1.3566025100855368E-2</v>
      </c>
      <c r="AF196">
        <v>0.40500000000000003</v>
      </c>
      <c r="AG196">
        <v>0.32299999999999995</v>
      </c>
      <c r="AH196">
        <v>0.3833333333333333</v>
      </c>
      <c r="AI196">
        <v>0.37044444444444441</v>
      </c>
      <c r="AJ196">
        <v>4.2492265091338625E-2</v>
      </c>
      <c r="AL196">
        <v>0.39799999999999996</v>
      </c>
      <c r="AM196">
        <v>0.4240000000000001</v>
      </c>
      <c r="AN196">
        <v>0.39266666666666666</v>
      </c>
      <c r="AO196">
        <v>0.40488888888888891</v>
      </c>
      <c r="AP196">
        <v>1.6764159300037662E-2</v>
      </c>
      <c r="AR196">
        <v>0.45800000000000002</v>
      </c>
      <c r="AS196">
        <v>0.41133333333333333</v>
      </c>
      <c r="AT196">
        <v>0.4253333333333334</v>
      </c>
      <c r="AU196">
        <v>0.43155555555555553</v>
      </c>
      <c r="AV196">
        <v>2.3947473384085462E-2</v>
      </c>
      <c r="AX196">
        <v>0.32666666666666666</v>
      </c>
      <c r="AY196">
        <v>0.32766666666666661</v>
      </c>
      <c r="AZ196">
        <v>0.14266666666666669</v>
      </c>
      <c r="BA196">
        <v>0.26566666666666666</v>
      </c>
      <c r="BB196">
        <v>0.10652229813517911</v>
      </c>
      <c r="BD196">
        <v>0.40599999999999997</v>
      </c>
      <c r="BE196">
        <v>0.40866666666666668</v>
      </c>
      <c r="BF196">
        <v>0.41566666666666663</v>
      </c>
      <c r="BG196">
        <v>0.41011111111111109</v>
      </c>
      <c r="BH196">
        <v>4.9925870974802051E-3</v>
      </c>
      <c r="BJ196">
        <v>0.47133333333333338</v>
      </c>
      <c r="BK196">
        <v>0.47300000000000003</v>
      </c>
      <c r="BL196">
        <v>0.4916666666666667</v>
      </c>
      <c r="BM196">
        <v>0.47866666666666674</v>
      </c>
      <c r="BN196">
        <v>1.1289129481250727E-2</v>
      </c>
    </row>
    <row r="197" spans="1:66" x14ac:dyDescent="0.3">
      <c r="A197" s="18">
        <v>7.3333333333333304</v>
      </c>
      <c r="B197">
        <v>0.52166666666666661</v>
      </c>
      <c r="C197">
        <v>0.502</v>
      </c>
      <c r="D197">
        <v>0.5136666666666666</v>
      </c>
      <c r="E197">
        <f t="shared" si="66"/>
        <v>0.51244444444444437</v>
      </c>
      <c r="F197">
        <f t="shared" si="67"/>
        <v>9.8901372495438199E-3</v>
      </c>
      <c r="H197">
        <v>3.2333333333333339E-2</v>
      </c>
      <c r="I197">
        <v>3.7333333333333336E-2</v>
      </c>
      <c r="J197">
        <v>4.133333333333334E-2</v>
      </c>
      <c r="K197">
        <v>3.7000000000000005E-2</v>
      </c>
      <c r="L197">
        <v>4.5092497528228951E-3</v>
      </c>
      <c r="N197">
        <v>0.44533333333333341</v>
      </c>
      <c r="O197">
        <v>0.42466666666666669</v>
      </c>
      <c r="P197">
        <v>0.45</v>
      </c>
      <c r="Q197">
        <v>0.44</v>
      </c>
      <c r="R197">
        <v>1.3482498944104462E-2</v>
      </c>
      <c r="T197">
        <v>6.5666666666666665E-2</v>
      </c>
      <c r="U197">
        <v>5.0666666666666686E-2</v>
      </c>
      <c r="V197">
        <v>4.366666666666668E-2</v>
      </c>
      <c r="W197">
        <v>5.3333333333333344E-2</v>
      </c>
      <c r="X197">
        <v>1.1239810200058205E-2</v>
      </c>
      <c r="Z197">
        <v>0.40466666666666667</v>
      </c>
      <c r="AA197">
        <v>0.40966666666666668</v>
      </c>
      <c r="AB197">
        <v>0.4253333333333334</v>
      </c>
      <c r="AC197">
        <v>0.41322222222222221</v>
      </c>
      <c r="AD197">
        <v>1.0782358705740592E-2</v>
      </c>
      <c r="AF197">
        <v>0.4200000000000001</v>
      </c>
      <c r="AG197">
        <v>0.34400000000000003</v>
      </c>
      <c r="AH197">
        <v>0.40266666666666673</v>
      </c>
      <c r="AI197">
        <v>0.38888888888888901</v>
      </c>
      <c r="AJ197">
        <v>3.9829265250194777E-2</v>
      </c>
      <c r="AL197">
        <v>0.41366666666666668</v>
      </c>
      <c r="AM197">
        <v>0.43833333333333341</v>
      </c>
      <c r="AN197">
        <v>0.40700000000000003</v>
      </c>
      <c r="AO197">
        <v>0.41966666666666669</v>
      </c>
      <c r="AP197">
        <v>1.6505891204186624E-2</v>
      </c>
      <c r="AR197">
        <v>0.47500000000000009</v>
      </c>
      <c r="AS197">
        <v>0.42666666666666675</v>
      </c>
      <c r="AT197">
        <v>0.43966666666666671</v>
      </c>
      <c r="AU197">
        <v>0.44711111111111118</v>
      </c>
      <c r="AV197">
        <v>2.5011849043855054E-2</v>
      </c>
      <c r="AX197">
        <v>0.34699999999999998</v>
      </c>
      <c r="AY197">
        <v>0.34699999999999998</v>
      </c>
      <c r="AZ197">
        <v>0.156</v>
      </c>
      <c r="BA197">
        <v>0.28333333333333333</v>
      </c>
      <c r="BB197">
        <v>0.11027390141521856</v>
      </c>
      <c r="BD197">
        <v>0.42</v>
      </c>
      <c r="BE197">
        <v>0.42199999999999999</v>
      </c>
      <c r="BF197">
        <v>0.4286666666666667</v>
      </c>
      <c r="BG197">
        <v>0.42355555555555552</v>
      </c>
      <c r="BH197">
        <v>4.5379061903693882E-3</v>
      </c>
      <c r="BJ197">
        <v>0.48199999999999998</v>
      </c>
      <c r="BK197">
        <v>0.48399999999999999</v>
      </c>
      <c r="BL197">
        <v>0.50366666666666671</v>
      </c>
      <c r="BM197">
        <v>0.48988888888888887</v>
      </c>
      <c r="BN197">
        <v>1.1973736692042762E-2</v>
      </c>
    </row>
    <row r="198" spans="1:66" x14ac:dyDescent="0.3">
      <c r="A198" s="18">
        <v>7.5</v>
      </c>
      <c r="B198">
        <v>0.52566666666666673</v>
      </c>
      <c r="C198">
        <v>0.51100000000000001</v>
      </c>
      <c r="D198">
        <v>0.51500000000000001</v>
      </c>
      <c r="E198">
        <f t="shared" si="66"/>
        <v>0.51722222222222225</v>
      </c>
      <c r="F198">
        <f t="shared" si="67"/>
        <v>7.5816542707697974E-3</v>
      </c>
      <c r="H198">
        <v>2.9333333333333336E-2</v>
      </c>
      <c r="I198">
        <v>3.5000000000000003E-2</v>
      </c>
      <c r="J198">
        <v>3.8666666666666676E-2</v>
      </c>
      <c r="K198">
        <v>3.4333333333333334E-2</v>
      </c>
      <c r="L198">
        <v>4.7022453265552974E-3</v>
      </c>
      <c r="N198">
        <v>0.45533333333333337</v>
      </c>
      <c r="O198">
        <v>0.43533333333333335</v>
      </c>
      <c r="P198">
        <v>0.46000000000000013</v>
      </c>
      <c r="Q198">
        <v>0.4502222222222223</v>
      </c>
      <c r="R198">
        <v>1.310357598916055E-2</v>
      </c>
      <c r="T198">
        <v>6.3666666666666663E-2</v>
      </c>
      <c r="U198">
        <v>4.8000000000000015E-2</v>
      </c>
      <c r="V198">
        <v>4.300000000000001E-2</v>
      </c>
      <c r="W198">
        <v>5.1555555555555556E-2</v>
      </c>
      <c r="X198">
        <v>1.0782358705740572E-2</v>
      </c>
      <c r="Z198">
        <v>0.4200000000000001</v>
      </c>
      <c r="AA198">
        <v>0.42466666666666669</v>
      </c>
      <c r="AB198">
        <v>0.4366666666666667</v>
      </c>
      <c r="AC198">
        <v>0.42711111111111116</v>
      </c>
      <c r="AD198">
        <v>8.5980187209569112E-3</v>
      </c>
      <c r="AF198">
        <v>0.4336666666666667</v>
      </c>
      <c r="AG198">
        <v>0.36499999999999999</v>
      </c>
      <c r="AH198">
        <v>0.42066666666666669</v>
      </c>
      <c r="AI198">
        <v>0.40644444444444444</v>
      </c>
      <c r="AJ198">
        <v>3.6475765673683713E-2</v>
      </c>
      <c r="AL198">
        <v>0.42733333333333334</v>
      </c>
      <c r="AM198">
        <v>0.45200000000000012</v>
      </c>
      <c r="AN198">
        <v>0.42100000000000004</v>
      </c>
      <c r="AO198">
        <v>0.43344444444444452</v>
      </c>
      <c r="AP198">
        <v>1.6378622019549174E-2</v>
      </c>
      <c r="AR198">
        <v>0.48799999999999999</v>
      </c>
      <c r="AS198">
        <v>0.43966666666666671</v>
      </c>
      <c r="AT198">
        <v>0.45233333333333342</v>
      </c>
      <c r="AU198">
        <v>0.46</v>
      </c>
      <c r="AV198">
        <v>2.5062144982245821E-2</v>
      </c>
      <c r="AX198">
        <v>0.36699999999999999</v>
      </c>
      <c r="AY198">
        <v>0.36699999999999999</v>
      </c>
      <c r="AZ198">
        <v>0.16766666666666666</v>
      </c>
      <c r="BA198">
        <v>0.30055555555555552</v>
      </c>
      <c r="BB198">
        <v>0.11508515365846549</v>
      </c>
      <c r="BD198">
        <v>0.4326666666666667</v>
      </c>
      <c r="BE198">
        <v>0.4346666666666667</v>
      </c>
      <c r="BF198">
        <v>0.4403333333333333</v>
      </c>
      <c r="BG198">
        <v>0.43588888888888894</v>
      </c>
      <c r="BH198">
        <v>3.9767844818162463E-3</v>
      </c>
      <c r="BJ198">
        <v>0.49099999999999994</v>
      </c>
      <c r="BK198">
        <v>0.49333333333333335</v>
      </c>
      <c r="BL198">
        <v>0.5136666666666666</v>
      </c>
      <c r="BM198">
        <v>0.49933333333333324</v>
      </c>
      <c r="BN198">
        <v>1.2467736139510013E-2</v>
      </c>
    </row>
    <row r="199" spans="1:66" x14ac:dyDescent="0.3">
      <c r="A199" s="18">
        <v>7.6666666666666696</v>
      </c>
      <c r="B199">
        <v>0.53133333333333332</v>
      </c>
      <c r="C199">
        <v>0.52066666666666672</v>
      </c>
      <c r="D199">
        <v>0.52100000000000002</v>
      </c>
      <c r="E199">
        <f t="shared" si="66"/>
        <v>0.52433333333333332</v>
      </c>
      <c r="F199">
        <f t="shared" si="67"/>
        <v>6.0644684662200573E-3</v>
      </c>
      <c r="H199">
        <v>2.6666666666666675E-2</v>
      </c>
      <c r="I199">
        <v>3.266666666666667E-2</v>
      </c>
      <c r="J199">
        <v>3.5333333333333342E-2</v>
      </c>
      <c r="K199">
        <v>3.1555555555555566E-2</v>
      </c>
      <c r="L199">
        <v>4.4388854123195943E-3</v>
      </c>
      <c r="N199">
        <v>0.46500000000000002</v>
      </c>
      <c r="O199">
        <v>0.44433333333333341</v>
      </c>
      <c r="P199">
        <v>0.46966666666666673</v>
      </c>
      <c r="Q199">
        <v>0.45966666666666672</v>
      </c>
      <c r="R199">
        <v>1.3482498944104439E-2</v>
      </c>
      <c r="T199">
        <v>6.2333333333333331E-2</v>
      </c>
      <c r="U199">
        <v>4.6666666666666683E-2</v>
      </c>
      <c r="V199">
        <v>4.300000000000001E-2</v>
      </c>
      <c r="W199">
        <v>5.0666666666666672E-2</v>
      </c>
      <c r="X199">
        <v>1.0268614533832888E-2</v>
      </c>
      <c r="Z199">
        <v>0.434</v>
      </c>
      <c r="AA199">
        <v>0.43933333333333335</v>
      </c>
      <c r="AB199">
        <v>0.45166666666666672</v>
      </c>
      <c r="AC199">
        <v>0.44166666666666665</v>
      </c>
      <c r="AD199">
        <v>9.061518146045484E-3</v>
      </c>
      <c r="AF199">
        <v>0.44633333333333342</v>
      </c>
      <c r="AG199">
        <v>0.38533333333333336</v>
      </c>
      <c r="AH199">
        <v>0.43733333333333341</v>
      </c>
      <c r="AI199">
        <v>0.42300000000000004</v>
      </c>
      <c r="AJ199">
        <v>3.292921701670623E-2</v>
      </c>
      <c r="AL199">
        <v>0.44000000000000011</v>
      </c>
      <c r="AM199">
        <v>0.46566666666666673</v>
      </c>
      <c r="AN199">
        <v>0.438</v>
      </c>
      <c r="AO199">
        <v>0.44788888888888895</v>
      </c>
      <c r="AP199">
        <v>1.5428448951110972E-2</v>
      </c>
      <c r="AR199">
        <v>0.50233333333333341</v>
      </c>
      <c r="AS199">
        <v>0.45266666666666672</v>
      </c>
      <c r="AT199">
        <v>0.46466666666666673</v>
      </c>
      <c r="AU199">
        <v>0.47322222222222227</v>
      </c>
      <c r="AV199">
        <v>2.5915103561294006E-2</v>
      </c>
      <c r="AX199">
        <v>0.38533333333333336</v>
      </c>
      <c r="AY199">
        <v>0.38400000000000006</v>
      </c>
      <c r="AZ199">
        <v>0.18066666666666667</v>
      </c>
      <c r="BA199">
        <v>0.31666666666666671</v>
      </c>
      <c r="BB199">
        <v>0.11778134166515719</v>
      </c>
      <c r="BD199">
        <v>0.44500000000000001</v>
      </c>
      <c r="BE199">
        <v>0.4463333333333333</v>
      </c>
      <c r="BF199">
        <v>0.45200000000000001</v>
      </c>
      <c r="BG199">
        <v>0.44777777777777777</v>
      </c>
      <c r="BH199">
        <v>3.7168285963728397E-3</v>
      </c>
      <c r="BJ199">
        <v>0.4996666666666667</v>
      </c>
      <c r="BK199">
        <v>0.503</v>
      </c>
      <c r="BL199">
        <v>0.52366666666666672</v>
      </c>
      <c r="BM199">
        <v>0.50877777777777788</v>
      </c>
      <c r="BN199">
        <v>1.3001424423386752E-2</v>
      </c>
    </row>
    <row r="200" spans="1:66" x14ac:dyDescent="0.3">
      <c r="A200" s="18">
        <v>7.8333333333333304</v>
      </c>
      <c r="B200">
        <v>0.53933333333333333</v>
      </c>
      <c r="C200">
        <v>0.53133333333333332</v>
      </c>
      <c r="D200">
        <v>0.53066666666666673</v>
      </c>
      <c r="E200">
        <f t="shared" si="66"/>
        <v>0.5337777777777778</v>
      </c>
      <c r="F200">
        <f t="shared" si="67"/>
        <v>4.8227854253801369E-3</v>
      </c>
      <c r="H200">
        <v>2.6000000000000009E-2</v>
      </c>
      <c r="I200">
        <v>3.1000000000000003E-2</v>
      </c>
      <c r="J200">
        <v>3.3666666666666671E-2</v>
      </c>
      <c r="K200">
        <v>3.0222222222222223E-2</v>
      </c>
      <c r="L200">
        <v>3.8920621973637737E-3</v>
      </c>
      <c r="N200">
        <v>0.47533333333333339</v>
      </c>
      <c r="O200">
        <v>0.45433333333333342</v>
      </c>
      <c r="P200">
        <v>0.47899999999999993</v>
      </c>
      <c r="Q200">
        <v>0.46955555555555556</v>
      </c>
      <c r="R200">
        <v>1.3309701279448249E-2</v>
      </c>
      <c r="T200">
        <v>5.8666666666666666E-2</v>
      </c>
      <c r="U200">
        <v>4.5000000000000012E-2</v>
      </c>
      <c r="V200">
        <v>4.2333333333333341E-2</v>
      </c>
      <c r="W200">
        <v>4.8666666666666671E-2</v>
      </c>
      <c r="X200">
        <v>8.7622929520632682E-3</v>
      </c>
      <c r="Z200">
        <v>0.44733333333333336</v>
      </c>
      <c r="AA200">
        <v>0.45333333333333342</v>
      </c>
      <c r="AB200">
        <v>0.46633333333333343</v>
      </c>
      <c r="AC200">
        <v>0.45566666666666672</v>
      </c>
      <c r="AD200">
        <v>9.7125348562223431E-3</v>
      </c>
      <c r="AF200">
        <v>0.45933333333333337</v>
      </c>
      <c r="AG200">
        <v>0.40400000000000008</v>
      </c>
      <c r="AH200">
        <v>0.45200000000000012</v>
      </c>
      <c r="AI200">
        <v>0.43844444444444458</v>
      </c>
      <c r="AJ200">
        <v>3.0054271897007569E-2</v>
      </c>
      <c r="AL200">
        <v>0.45300000000000007</v>
      </c>
      <c r="AM200">
        <v>0.47866666666666663</v>
      </c>
      <c r="AN200">
        <v>0.45366666666666672</v>
      </c>
      <c r="AO200">
        <v>0.46177777777777779</v>
      </c>
      <c r="AP200">
        <v>1.463000468342493E-2</v>
      </c>
      <c r="AR200">
        <v>0.51533333333333331</v>
      </c>
      <c r="AS200">
        <v>0.46500000000000002</v>
      </c>
      <c r="AT200">
        <v>0.47600000000000003</v>
      </c>
      <c r="AU200">
        <v>0.4854444444444444</v>
      </c>
      <c r="AV200">
        <v>2.6462412196533742E-2</v>
      </c>
      <c r="AX200">
        <v>0.40066666666666667</v>
      </c>
      <c r="AY200">
        <v>0.39833333333333337</v>
      </c>
      <c r="AZ200">
        <v>0.19333333333333336</v>
      </c>
      <c r="BA200">
        <v>0.33077777777777778</v>
      </c>
      <c r="BB200">
        <v>0.11903609785519935</v>
      </c>
      <c r="BD200">
        <v>0.45733333333333337</v>
      </c>
      <c r="BE200">
        <v>0.45800000000000002</v>
      </c>
      <c r="BF200">
        <v>0.46266666666666673</v>
      </c>
      <c r="BG200">
        <v>0.45933333333333337</v>
      </c>
      <c r="BH200">
        <v>2.9059326290271333E-3</v>
      </c>
      <c r="BJ200">
        <v>0.50766666666666671</v>
      </c>
      <c r="BK200">
        <v>0.51166666666666671</v>
      </c>
      <c r="BL200">
        <v>0.53300000000000003</v>
      </c>
      <c r="BM200">
        <v>0.51744444444444448</v>
      </c>
      <c r="BN200">
        <v>1.361915861870627E-2</v>
      </c>
    </row>
    <row r="201" spans="1:66" x14ac:dyDescent="0.3">
      <c r="A201" s="17">
        <v>8</v>
      </c>
      <c r="B201">
        <v>0.54933333333333334</v>
      </c>
      <c r="C201">
        <v>0.54133333333333333</v>
      </c>
      <c r="D201">
        <v>0.54066666666666663</v>
      </c>
      <c r="E201">
        <f t="shared" si="66"/>
        <v>0.5437777777777778</v>
      </c>
      <c r="F201">
        <f t="shared" si="67"/>
        <v>4.8227854253801725E-3</v>
      </c>
      <c r="H201">
        <v>2.4666666666666674E-2</v>
      </c>
      <c r="I201">
        <v>3.0333333333333337E-2</v>
      </c>
      <c r="J201">
        <v>3.2000000000000008E-2</v>
      </c>
      <c r="K201">
        <v>2.9000000000000008E-2</v>
      </c>
      <c r="L201">
        <v>3.8441875315569315E-3</v>
      </c>
      <c r="N201">
        <v>0.48533333333333334</v>
      </c>
      <c r="O201">
        <v>0.46400000000000002</v>
      </c>
      <c r="P201">
        <v>0.48900000000000005</v>
      </c>
      <c r="Q201">
        <v>0.47944444444444451</v>
      </c>
      <c r="R201">
        <v>1.3500342931172502E-2</v>
      </c>
      <c r="T201">
        <v>5.7666666666666672E-2</v>
      </c>
      <c r="U201">
        <v>4.300000000000001E-2</v>
      </c>
      <c r="V201">
        <v>3.8666666666666676E-2</v>
      </c>
      <c r="W201">
        <v>4.6444444444444455E-2</v>
      </c>
      <c r="X201">
        <v>9.9573163125486613E-3</v>
      </c>
      <c r="Z201">
        <v>0.45966666666666672</v>
      </c>
      <c r="AA201">
        <v>0.46633333333333343</v>
      </c>
      <c r="AB201">
        <v>0.48</v>
      </c>
      <c r="AC201">
        <v>0.46866666666666673</v>
      </c>
      <c r="AD201">
        <v>1.0365541203644097E-2</v>
      </c>
      <c r="AF201">
        <v>0.47100000000000009</v>
      </c>
      <c r="AG201">
        <v>0.42133333333333339</v>
      </c>
      <c r="AH201">
        <v>0.46566666666666673</v>
      </c>
      <c r="AI201">
        <v>0.45266666666666672</v>
      </c>
      <c r="AJ201">
        <v>2.7266177664726769E-2</v>
      </c>
      <c r="AL201">
        <v>0.46500000000000002</v>
      </c>
      <c r="AM201">
        <v>0.49</v>
      </c>
      <c r="AN201">
        <v>0.46833333333333343</v>
      </c>
      <c r="AO201">
        <v>0.4744444444444445</v>
      </c>
      <c r="AP201">
        <v>1.3574213025411759E-2</v>
      </c>
      <c r="AR201">
        <v>0.52800000000000002</v>
      </c>
      <c r="AS201">
        <v>0.47633333333333333</v>
      </c>
      <c r="AT201">
        <v>0.48699999999999993</v>
      </c>
      <c r="AU201">
        <v>0.49711111111111106</v>
      </c>
      <c r="AV201">
        <v>2.7277042307351406E-2</v>
      </c>
      <c r="AX201">
        <v>0.41633333333333339</v>
      </c>
      <c r="AY201">
        <v>0.41533333333333333</v>
      </c>
      <c r="AZ201">
        <v>0.20766666666666667</v>
      </c>
      <c r="BA201">
        <v>0.3464444444444445</v>
      </c>
      <c r="BB201">
        <v>0.12018612109434135</v>
      </c>
      <c r="BD201">
        <v>0.46866666666666673</v>
      </c>
      <c r="BE201">
        <v>0.46900000000000008</v>
      </c>
      <c r="BF201">
        <v>0.47266666666666673</v>
      </c>
      <c r="BG201">
        <v>0.4701111111111112</v>
      </c>
      <c r="BH201">
        <v>2.219442706159795E-3</v>
      </c>
      <c r="BJ201">
        <v>0.51566666666666672</v>
      </c>
      <c r="BK201">
        <v>0.51966666666666672</v>
      </c>
      <c r="BL201">
        <v>0.54166666666666663</v>
      </c>
      <c r="BM201">
        <v>0.52566666666666662</v>
      </c>
      <c r="BN201">
        <v>1.399999999999995E-2</v>
      </c>
    </row>
    <row r="202" spans="1:66" x14ac:dyDescent="0.3">
      <c r="A202" s="18">
        <v>8.1666666666666696</v>
      </c>
      <c r="B202">
        <v>0.55866666666666676</v>
      </c>
      <c r="C202">
        <v>0.54900000000000004</v>
      </c>
      <c r="D202">
        <v>0.54966666666666664</v>
      </c>
      <c r="E202">
        <f t="shared" si="66"/>
        <v>0.5524444444444444</v>
      </c>
      <c r="F202">
        <f t="shared" si="67"/>
        <v>5.3989024947806415E-3</v>
      </c>
      <c r="H202">
        <v>2.3666666666666673E-2</v>
      </c>
      <c r="I202">
        <v>2.7333333333333334E-2</v>
      </c>
      <c r="J202">
        <v>2.866666666666667E-2</v>
      </c>
      <c r="K202">
        <v>2.6555555555555558E-2</v>
      </c>
      <c r="L202">
        <v>2.5891511550513412E-3</v>
      </c>
      <c r="N202">
        <v>0.49433333333333335</v>
      </c>
      <c r="O202">
        <v>0.47333333333333333</v>
      </c>
      <c r="P202">
        <v>0.498</v>
      </c>
      <c r="Q202">
        <v>0.48855555555555558</v>
      </c>
      <c r="R202">
        <v>1.3309701279448321E-2</v>
      </c>
      <c r="T202">
        <v>5.1666666666666673E-2</v>
      </c>
      <c r="U202">
        <v>4.2666666666666679E-2</v>
      </c>
      <c r="V202">
        <v>3.7333333333333336E-2</v>
      </c>
      <c r="W202">
        <v>4.3888888888888894E-2</v>
      </c>
      <c r="X202">
        <v>7.2444103612013802E-3</v>
      </c>
      <c r="Z202">
        <v>0.47100000000000009</v>
      </c>
      <c r="AA202">
        <v>0.47866666666666663</v>
      </c>
      <c r="AB202">
        <v>0.49333333333333335</v>
      </c>
      <c r="AC202">
        <v>0.48100000000000004</v>
      </c>
      <c r="AD202">
        <v>1.1348029687032773E-2</v>
      </c>
      <c r="AF202">
        <v>0.48133333333333334</v>
      </c>
      <c r="AG202">
        <v>0.4356666666666667</v>
      </c>
      <c r="AH202">
        <v>0.47833333333333333</v>
      </c>
      <c r="AI202">
        <v>0.46511111111111109</v>
      </c>
      <c r="AJ202">
        <v>2.5543717064700676E-2</v>
      </c>
      <c r="AL202">
        <v>0.47533333333333339</v>
      </c>
      <c r="AM202">
        <v>0.5003333333333333</v>
      </c>
      <c r="AN202">
        <v>0.48133333333333334</v>
      </c>
      <c r="AO202">
        <v>0.48566666666666669</v>
      </c>
      <c r="AP202">
        <v>1.305118130030122E-2</v>
      </c>
      <c r="AR202">
        <v>0.53866666666666674</v>
      </c>
      <c r="AS202">
        <v>0.48533333333333334</v>
      </c>
      <c r="AT202">
        <v>0.4956666666666667</v>
      </c>
      <c r="AU202">
        <v>0.50655555555555554</v>
      </c>
      <c r="AV202">
        <v>2.8284925968385333E-2</v>
      </c>
      <c r="AX202">
        <v>0.43200000000000011</v>
      </c>
      <c r="AY202">
        <v>0.43066666666666675</v>
      </c>
      <c r="AZ202">
        <v>0.22366666666666668</v>
      </c>
      <c r="BA202">
        <v>0.36211111111111122</v>
      </c>
      <c r="BB202">
        <v>0.11989825933929391</v>
      </c>
      <c r="BD202">
        <v>0.47933333333333333</v>
      </c>
      <c r="BE202">
        <v>0.47966666666666669</v>
      </c>
      <c r="BF202">
        <v>0.48366666666666663</v>
      </c>
      <c r="BG202">
        <v>0.48088888888888892</v>
      </c>
      <c r="BH202">
        <v>2.4113927126900546E-3</v>
      </c>
      <c r="BJ202">
        <v>0.52300000000000002</v>
      </c>
      <c r="BK202">
        <v>0.52766666666666673</v>
      </c>
      <c r="BL202">
        <v>0.55100000000000005</v>
      </c>
      <c r="BM202">
        <v>0.53388888888888897</v>
      </c>
      <c r="BN202">
        <v>1.5001234517100158E-2</v>
      </c>
    </row>
    <row r="203" spans="1:66" x14ac:dyDescent="0.3">
      <c r="A203" s="18">
        <v>8.3333333333333304</v>
      </c>
      <c r="B203">
        <v>0.56900000000000006</v>
      </c>
      <c r="C203">
        <v>0.55900000000000005</v>
      </c>
      <c r="D203">
        <v>0.56066666666666676</v>
      </c>
      <c r="E203">
        <f t="shared" si="66"/>
        <v>0.56288888888888888</v>
      </c>
      <c r="F203">
        <f t="shared" si="67"/>
        <v>5.3575837561071942E-3</v>
      </c>
      <c r="H203">
        <v>2.2666666666666672E-2</v>
      </c>
      <c r="I203">
        <v>2.6333333333333334E-2</v>
      </c>
      <c r="J203">
        <v>2.7666666666666669E-2</v>
      </c>
      <c r="K203">
        <v>2.5555555555555557E-2</v>
      </c>
      <c r="L203">
        <v>2.5891511550513412E-3</v>
      </c>
      <c r="N203">
        <v>0.50433333333333341</v>
      </c>
      <c r="O203">
        <v>0.48300000000000004</v>
      </c>
      <c r="P203">
        <v>0.50800000000000001</v>
      </c>
      <c r="Q203">
        <v>0.49844444444444447</v>
      </c>
      <c r="R203">
        <v>1.3500342931172495E-2</v>
      </c>
      <c r="T203">
        <v>5.2666666666666667E-2</v>
      </c>
      <c r="U203">
        <v>4.1000000000000009E-2</v>
      </c>
      <c r="V203">
        <v>3.8000000000000006E-2</v>
      </c>
      <c r="W203">
        <v>4.3888888888888894E-2</v>
      </c>
      <c r="X203">
        <v>7.748357054049383E-3</v>
      </c>
      <c r="Z203">
        <v>0.48200000000000004</v>
      </c>
      <c r="AA203">
        <v>0.49033333333333334</v>
      </c>
      <c r="AB203">
        <v>0.5063333333333333</v>
      </c>
      <c r="AC203">
        <v>0.49288888888888893</v>
      </c>
      <c r="AD203">
        <v>1.236632224737513E-2</v>
      </c>
      <c r="AF203">
        <v>0.49199999999999999</v>
      </c>
      <c r="AG203">
        <v>0.45</v>
      </c>
      <c r="AH203">
        <v>0.49133333333333334</v>
      </c>
      <c r="AI203">
        <v>0.4777777777777778</v>
      </c>
      <c r="AJ203">
        <v>2.4058570506470547E-2</v>
      </c>
      <c r="AL203">
        <v>0.48600000000000004</v>
      </c>
      <c r="AM203">
        <v>0.51100000000000001</v>
      </c>
      <c r="AN203">
        <v>0.49633333333333335</v>
      </c>
      <c r="AO203">
        <v>0.49777777777777782</v>
      </c>
      <c r="AP203">
        <v>1.2562436659136412E-2</v>
      </c>
      <c r="AR203">
        <v>0.54966666666666675</v>
      </c>
      <c r="AS203">
        <v>0.49533333333333335</v>
      </c>
      <c r="AT203">
        <v>0.505</v>
      </c>
      <c r="AU203">
        <v>0.51666666666666672</v>
      </c>
      <c r="AV203">
        <v>2.8984670277771202E-2</v>
      </c>
      <c r="AX203">
        <v>0.44900000000000007</v>
      </c>
      <c r="AY203">
        <v>0.44666666666666677</v>
      </c>
      <c r="AZ203">
        <v>0.24200000000000002</v>
      </c>
      <c r="BA203">
        <v>0.37922222222222229</v>
      </c>
      <c r="BB203">
        <v>0.11884365702390196</v>
      </c>
      <c r="BD203">
        <v>0.48899999999999993</v>
      </c>
      <c r="BE203">
        <v>0.48966666666666664</v>
      </c>
      <c r="BF203">
        <v>0.49299999999999994</v>
      </c>
      <c r="BG203">
        <v>0.49055555555555547</v>
      </c>
      <c r="BH203">
        <v>2.1430335024428732E-3</v>
      </c>
      <c r="BJ203">
        <v>0.53066666666666673</v>
      </c>
      <c r="BK203">
        <v>0.53600000000000003</v>
      </c>
      <c r="BL203">
        <v>0.56000000000000005</v>
      </c>
      <c r="BM203">
        <v>0.54222222222222227</v>
      </c>
      <c r="BN203">
        <v>1.5625240738886177E-2</v>
      </c>
    </row>
    <row r="204" spans="1:66" x14ac:dyDescent="0.3">
      <c r="A204" s="18">
        <v>8.5</v>
      </c>
      <c r="B204">
        <v>0.57766666666666666</v>
      </c>
      <c r="C204">
        <v>0.56766666666666665</v>
      </c>
      <c r="D204">
        <v>0.56999999999999995</v>
      </c>
      <c r="E204">
        <f t="shared" si="66"/>
        <v>0.57177777777777772</v>
      </c>
      <c r="F204">
        <f t="shared" si="67"/>
        <v>5.2316699408860344E-3</v>
      </c>
      <c r="H204">
        <v>2.1666666666666671E-2</v>
      </c>
      <c r="I204">
        <v>2.4000000000000007E-2</v>
      </c>
      <c r="J204">
        <v>2.5666666666666667E-2</v>
      </c>
      <c r="K204">
        <v>2.3777777777777783E-2</v>
      </c>
      <c r="L204">
        <v>2.0092379244472346E-3</v>
      </c>
      <c r="N204">
        <v>0.51233333333333342</v>
      </c>
      <c r="O204">
        <v>0.4916666666666667</v>
      </c>
      <c r="P204">
        <v>0.51866666666666672</v>
      </c>
      <c r="Q204">
        <v>0.50755555555555565</v>
      </c>
      <c r="R204">
        <v>1.4119857307011673E-2</v>
      </c>
      <c r="T204">
        <v>5.1666666666666673E-2</v>
      </c>
      <c r="U204">
        <v>3.9000000000000007E-2</v>
      </c>
      <c r="V204">
        <v>3.4333333333333341E-2</v>
      </c>
      <c r="W204">
        <v>4.1666666666666664E-2</v>
      </c>
      <c r="X204">
        <v>8.9690826980491981E-3</v>
      </c>
      <c r="Z204">
        <v>0.49199999999999999</v>
      </c>
      <c r="AA204">
        <v>0.50166666666666659</v>
      </c>
      <c r="AB204">
        <v>0.51700000000000002</v>
      </c>
      <c r="AC204">
        <v>0.50355555555555553</v>
      </c>
      <c r="AD204">
        <v>1.2606582642648497E-2</v>
      </c>
      <c r="AF204">
        <v>0.50166666666666671</v>
      </c>
      <c r="AG204">
        <v>0.46366666666666673</v>
      </c>
      <c r="AH204">
        <v>0.5033333333333333</v>
      </c>
      <c r="AI204">
        <v>0.48955555555555552</v>
      </c>
      <c r="AJ204">
        <v>2.2435916971908432E-2</v>
      </c>
      <c r="AL204">
        <v>0.49500000000000005</v>
      </c>
      <c r="AM204">
        <v>0.52</v>
      </c>
      <c r="AN204">
        <v>0.50833333333333341</v>
      </c>
      <c r="AO204">
        <v>0.50777777777777777</v>
      </c>
      <c r="AP204">
        <v>1.2509255832441876E-2</v>
      </c>
      <c r="AR204">
        <v>0.56066666666666665</v>
      </c>
      <c r="AS204">
        <v>0.50433333333333341</v>
      </c>
      <c r="AT204">
        <v>0.51400000000000001</v>
      </c>
      <c r="AU204">
        <v>0.52633333333333332</v>
      </c>
      <c r="AV204">
        <v>3.0123818556823799E-2</v>
      </c>
      <c r="AX204">
        <v>0.46366666666666667</v>
      </c>
      <c r="AY204">
        <v>0.46100000000000008</v>
      </c>
      <c r="AZ204">
        <v>0.25600000000000001</v>
      </c>
      <c r="BA204">
        <v>0.3935555555555556</v>
      </c>
      <c r="BB204">
        <v>0.11913406702503648</v>
      </c>
      <c r="BD204">
        <v>0.49866666666666659</v>
      </c>
      <c r="BE204">
        <v>0.49866666666666665</v>
      </c>
      <c r="BF204">
        <v>0.502</v>
      </c>
      <c r="BG204">
        <v>0.49977777777777771</v>
      </c>
      <c r="BH204">
        <v>1.9245008972987808E-3</v>
      </c>
      <c r="BJ204">
        <v>0.53866666666666674</v>
      </c>
      <c r="BK204">
        <v>0.54366666666666674</v>
      </c>
      <c r="BL204">
        <v>0.56866666666666676</v>
      </c>
      <c r="BM204">
        <v>0.55033333333333345</v>
      </c>
      <c r="BN204">
        <v>1.6072751268321604E-2</v>
      </c>
    </row>
    <row r="205" spans="1:66" x14ac:dyDescent="0.3">
      <c r="A205" s="18">
        <v>8.6666666666666696</v>
      </c>
      <c r="B205">
        <v>0.58633333333333326</v>
      </c>
      <c r="C205">
        <v>0.57666666666666677</v>
      </c>
      <c r="D205">
        <v>0.57999999999999996</v>
      </c>
      <c r="E205">
        <f t="shared" si="66"/>
        <v>0.58099999999999996</v>
      </c>
      <c r="F205">
        <f t="shared" si="67"/>
        <v>4.9103066208853307E-3</v>
      </c>
      <c r="H205">
        <v>2.1666666666666671E-2</v>
      </c>
      <c r="I205">
        <v>2.3333333333333345E-2</v>
      </c>
      <c r="J205">
        <v>2.4333333333333335E-2</v>
      </c>
      <c r="K205">
        <v>2.3111111111111114E-2</v>
      </c>
      <c r="L205">
        <v>1.3471506281091264E-3</v>
      </c>
      <c r="N205">
        <v>0.52333333333333332</v>
      </c>
      <c r="O205">
        <v>0.50166666666666671</v>
      </c>
      <c r="P205">
        <v>0.52800000000000002</v>
      </c>
      <c r="Q205">
        <v>0.51766666666666661</v>
      </c>
      <c r="R205">
        <v>1.4051492605571978E-2</v>
      </c>
      <c r="T205">
        <v>4.8666666666666684E-2</v>
      </c>
      <c r="U205">
        <v>3.7000000000000005E-2</v>
      </c>
      <c r="V205">
        <v>3.5000000000000003E-2</v>
      </c>
      <c r="W205">
        <v>4.0222222222222236E-2</v>
      </c>
      <c r="X205">
        <v>7.3811571912188205E-3</v>
      </c>
      <c r="Z205">
        <v>0.50166666666666671</v>
      </c>
      <c r="AA205">
        <v>0.51166666666666671</v>
      </c>
      <c r="AB205">
        <v>0.52833333333333332</v>
      </c>
      <c r="AC205">
        <v>0.51388888888888895</v>
      </c>
      <c r="AD205">
        <v>1.3471506281091242E-2</v>
      </c>
      <c r="AF205">
        <v>0.51066666666666671</v>
      </c>
      <c r="AG205">
        <v>0.47666666666666674</v>
      </c>
      <c r="AH205">
        <v>0.51400000000000001</v>
      </c>
      <c r="AI205">
        <v>0.50044444444444447</v>
      </c>
      <c r="AJ205">
        <v>2.06594969642248E-2</v>
      </c>
      <c r="AL205">
        <v>0.504</v>
      </c>
      <c r="AM205">
        <v>0.52933333333333332</v>
      </c>
      <c r="AN205">
        <v>0.52</v>
      </c>
      <c r="AO205">
        <v>0.51777777777777778</v>
      </c>
      <c r="AP205">
        <v>1.2812031382577395E-2</v>
      </c>
      <c r="AR205">
        <v>0.57100000000000006</v>
      </c>
      <c r="AS205">
        <v>0.51300000000000001</v>
      </c>
      <c r="AT205">
        <v>0.52266666666666672</v>
      </c>
      <c r="AU205">
        <v>0.53555555555555567</v>
      </c>
      <c r="AV205">
        <v>3.1073985785421764E-2</v>
      </c>
      <c r="AX205">
        <v>0.47666666666666674</v>
      </c>
      <c r="AY205">
        <v>0.47266666666666673</v>
      </c>
      <c r="AZ205">
        <v>0.27300000000000002</v>
      </c>
      <c r="BA205">
        <v>0.4074444444444445</v>
      </c>
      <c r="BB205">
        <v>0.11644948038304639</v>
      </c>
      <c r="BD205">
        <v>0.50766666666666671</v>
      </c>
      <c r="BE205">
        <v>0.50800000000000001</v>
      </c>
      <c r="BF205">
        <v>0.51033333333333342</v>
      </c>
      <c r="BG205">
        <v>0.50866666666666671</v>
      </c>
      <c r="BH205">
        <v>1.4529663145135888E-3</v>
      </c>
      <c r="BJ205">
        <v>0.54500000000000004</v>
      </c>
      <c r="BK205">
        <v>0.55033333333333345</v>
      </c>
      <c r="BL205">
        <v>0.57666666666666677</v>
      </c>
      <c r="BM205">
        <v>0.55733333333333335</v>
      </c>
      <c r="BN205">
        <v>1.6954186634706048E-2</v>
      </c>
    </row>
    <row r="206" spans="1:66" x14ac:dyDescent="0.3">
      <c r="A206" s="18">
        <v>8.8333333333333304</v>
      </c>
      <c r="B206">
        <v>0.59433333333333327</v>
      </c>
      <c r="C206">
        <v>0.58433333333333337</v>
      </c>
      <c r="D206">
        <v>0.59</v>
      </c>
      <c r="E206">
        <f t="shared" si="66"/>
        <v>0.5895555555555555</v>
      </c>
      <c r="F206">
        <f t="shared" si="67"/>
        <v>5.0147929317318407E-3</v>
      </c>
      <c r="H206">
        <v>2.0333333333333339E-2</v>
      </c>
      <c r="I206">
        <v>2.1333333333333343E-2</v>
      </c>
      <c r="J206">
        <v>2.2333333333333344E-2</v>
      </c>
      <c r="K206">
        <v>2.1333333333333343E-2</v>
      </c>
      <c r="L206">
        <v>1.0000000000000026E-3</v>
      </c>
      <c r="N206">
        <v>0.53200000000000003</v>
      </c>
      <c r="O206">
        <v>0.5099999999999999</v>
      </c>
      <c r="P206">
        <v>0.53700000000000003</v>
      </c>
      <c r="Q206">
        <v>0.52633333333333321</v>
      </c>
      <c r="R206">
        <v>1.4364307617610237E-2</v>
      </c>
      <c r="T206">
        <v>4.6666666666666683E-2</v>
      </c>
      <c r="U206">
        <v>3.5666666666666673E-2</v>
      </c>
      <c r="V206">
        <v>3.0666666666666675E-2</v>
      </c>
      <c r="W206">
        <v>3.7666666666666675E-2</v>
      </c>
      <c r="X206">
        <v>8.1853527718724634E-3</v>
      </c>
      <c r="Z206">
        <v>0.51033333333333342</v>
      </c>
      <c r="AA206">
        <v>0.52066666666666672</v>
      </c>
      <c r="AB206">
        <v>0.53733333333333333</v>
      </c>
      <c r="AC206">
        <v>0.52277777777777779</v>
      </c>
      <c r="AD206">
        <v>1.3623237228815747E-2</v>
      </c>
      <c r="AF206">
        <v>0.51866666666666672</v>
      </c>
      <c r="AG206">
        <v>0.48799999999999999</v>
      </c>
      <c r="AH206">
        <v>0.52400000000000002</v>
      </c>
      <c r="AI206">
        <v>0.51022222222222224</v>
      </c>
      <c r="AJ206">
        <v>1.9428882661683931E-2</v>
      </c>
      <c r="AL206">
        <v>0.51300000000000001</v>
      </c>
      <c r="AM206">
        <v>0.53833333333333333</v>
      </c>
      <c r="AN206">
        <v>0.52966666666666662</v>
      </c>
      <c r="AO206">
        <v>0.52700000000000002</v>
      </c>
      <c r="AP206">
        <v>1.2875471943885297E-2</v>
      </c>
      <c r="AR206">
        <v>0.57966666666666677</v>
      </c>
      <c r="AS206">
        <v>0.52133333333333332</v>
      </c>
      <c r="AT206">
        <v>0.53100000000000003</v>
      </c>
      <c r="AU206">
        <v>0.54400000000000004</v>
      </c>
      <c r="AV206">
        <v>3.1264107926573699E-2</v>
      </c>
      <c r="AX206">
        <v>0.48799999999999999</v>
      </c>
      <c r="AY206">
        <v>0.48333333333333334</v>
      </c>
      <c r="AZ206">
        <v>0.28933333333333339</v>
      </c>
      <c r="BA206">
        <v>0.42022222222222227</v>
      </c>
      <c r="BB206">
        <v>0.11337711572610362</v>
      </c>
      <c r="BD206">
        <v>0.51700000000000002</v>
      </c>
      <c r="BE206">
        <v>0.51700000000000002</v>
      </c>
      <c r="BF206">
        <v>0.51966666666666672</v>
      </c>
      <c r="BG206">
        <v>0.51788888888888895</v>
      </c>
      <c r="BH206">
        <v>1.5396007178390247E-3</v>
      </c>
      <c r="BJ206">
        <v>0.55200000000000005</v>
      </c>
      <c r="BK206">
        <v>0.55833333333333346</v>
      </c>
      <c r="BL206">
        <v>0.58500000000000008</v>
      </c>
      <c r="BM206">
        <v>0.56511111111111123</v>
      </c>
      <c r="BN206">
        <v>1.751295816541865E-2</v>
      </c>
    </row>
    <row r="207" spans="1:66" x14ac:dyDescent="0.3">
      <c r="A207" s="17">
        <v>9</v>
      </c>
      <c r="B207">
        <v>0.60366666666666668</v>
      </c>
      <c r="C207">
        <v>0.59300000000000008</v>
      </c>
      <c r="D207">
        <v>0.59933333333333338</v>
      </c>
      <c r="E207">
        <f t="shared" si="66"/>
        <v>0.59866666666666679</v>
      </c>
      <c r="F207">
        <f t="shared" si="67"/>
        <v>5.3644923131436614E-3</v>
      </c>
      <c r="H207">
        <v>2.0333333333333339E-2</v>
      </c>
      <c r="I207">
        <v>2.0666666666666677E-2</v>
      </c>
      <c r="J207">
        <v>2.2000000000000009E-2</v>
      </c>
      <c r="K207">
        <v>2.1000000000000008E-2</v>
      </c>
      <c r="L207">
        <v>8.8191710368819808E-4</v>
      </c>
      <c r="N207">
        <v>0.54166666666666663</v>
      </c>
      <c r="O207">
        <v>0.51900000000000002</v>
      </c>
      <c r="P207">
        <v>0.54700000000000004</v>
      </c>
      <c r="Q207">
        <v>0.53588888888888897</v>
      </c>
      <c r="R207">
        <v>1.4867314385491315E-2</v>
      </c>
      <c r="T207">
        <v>4.5333333333333344E-2</v>
      </c>
      <c r="U207">
        <v>3.4333333333333334E-2</v>
      </c>
      <c r="V207">
        <v>3.1666666666666676E-2</v>
      </c>
      <c r="W207">
        <v>3.7111111111111116E-2</v>
      </c>
      <c r="X207">
        <v>7.2444103612013498E-3</v>
      </c>
      <c r="Z207">
        <v>0.51833333333333342</v>
      </c>
      <c r="AA207">
        <v>0.53033333333333343</v>
      </c>
      <c r="AB207">
        <v>0.54800000000000004</v>
      </c>
      <c r="AC207">
        <v>0.53222222222222226</v>
      </c>
      <c r="AD207">
        <v>1.4923260491719059E-2</v>
      </c>
      <c r="AF207">
        <v>0.52733333333333332</v>
      </c>
      <c r="AG207">
        <v>0.49899999999999994</v>
      </c>
      <c r="AH207">
        <v>0.53333333333333333</v>
      </c>
      <c r="AI207">
        <v>0.51988888888888896</v>
      </c>
      <c r="AJ207">
        <v>1.8337373292248271E-2</v>
      </c>
      <c r="AL207">
        <v>0.52100000000000002</v>
      </c>
      <c r="AM207">
        <v>0.54733333333333345</v>
      </c>
      <c r="AN207">
        <v>0.54033333333333333</v>
      </c>
      <c r="AO207">
        <v>0.53622222222222227</v>
      </c>
      <c r="AP207">
        <v>1.3639539473055462E-2</v>
      </c>
      <c r="AR207">
        <v>0.58966666666666667</v>
      </c>
      <c r="AS207">
        <v>0.53</v>
      </c>
      <c r="AT207">
        <v>0.53933333333333333</v>
      </c>
      <c r="AU207">
        <v>0.55300000000000005</v>
      </c>
      <c r="AV207">
        <v>3.2095344072172072E-2</v>
      </c>
      <c r="AX207">
        <v>0.49766666666666665</v>
      </c>
      <c r="AY207">
        <v>0.49233333333333329</v>
      </c>
      <c r="AZ207">
        <v>0.3073333333333334</v>
      </c>
      <c r="BA207">
        <v>0.43244444444444446</v>
      </c>
      <c r="BB207">
        <v>0.1083822111958585</v>
      </c>
      <c r="BD207">
        <v>0.52600000000000013</v>
      </c>
      <c r="BE207">
        <v>0.52633333333333343</v>
      </c>
      <c r="BF207">
        <v>0.52800000000000002</v>
      </c>
      <c r="BG207">
        <v>0.5267777777777779</v>
      </c>
      <c r="BH207">
        <v>1.0715167512213848E-3</v>
      </c>
      <c r="BJ207">
        <v>0.55900000000000005</v>
      </c>
      <c r="BK207">
        <v>0.56533333333333335</v>
      </c>
      <c r="BL207">
        <v>0.59366666666666668</v>
      </c>
      <c r="BM207">
        <v>0.57266666666666666</v>
      </c>
      <c r="BN207">
        <v>1.8460167328000498E-2</v>
      </c>
    </row>
    <row r="208" spans="1:66" x14ac:dyDescent="0.3">
      <c r="A208" s="18">
        <v>9.1666666666666696</v>
      </c>
      <c r="B208">
        <v>0.60966666666666669</v>
      </c>
      <c r="C208">
        <v>0.59966666666666668</v>
      </c>
      <c r="D208">
        <v>0.6070000000000001</v>
      </c>
      <c r="E208">
        <f t="shared" si="66"/>
        <v>0.60544444444444456</v>
      </c>
      <c r="F208">
        <f t="shared" si="67"/>
        <v>5.1783023101027023E-3</v>
      </c>
      <c r="H208">
        <v>1.8666666666666675E-2</v>
      </c>
      <c r="I208">
        <v>1.9000000000000006E-2</v>
      </c>
      <c r="J208">
        <v>2.0000000000000007E-2</v>
      </c>
      <c r="K208">
        <v>1.9222222222222227E-2</v>
      </c>
      <c r="L208">
        <v>6.9388866648871061E-4</v>
      </c>
      <c r="N208">
        <v>0.55066666666666675</v>
      </c>
      <c r="O208">
        <v>0.52866666666666673</v>
      </c>
      <c r="P208">
        <v>0.55533333333333335</v>
      </c>
      <c r="Q208">
        <v>0.54488888888888898</v>
      </c>
      <c r="R208">
        <v>1.4241306640010755E-2</v>
      </c>
      <c r="T208">
        <v>4.2666666666666679E-2</v>
      </c>
      <c r="U208">
        <v>3.3666666666666671E-2</v>
      </c>
      <c r="V208">
        <v>2.8666666666666674E-2</v>
      </c>
      <c r="W208">
        <v>3.500000000000001E-2</v>
      </c>
      <c r="X208">
        <v>7.0945988845975945E-3</v>
      </c>
      <c r="Z208">
        <v>0.52833333333333332</v>
      </c>
      <c r="AA208">
        <v>0.53966666666666674</v>
      </c>
      <c r="AB208">
        <v>0.55800000000000005</v>
      </c>
      <c r="AC208">
        <v>0.54200000000000004</v>
      </c>
      <c r="AD208">
        <v>1.4970341048590441E-2</v>
      </c>
      <c r="AF208">
        <v>0.53666666666666674</v>
      </c>
      <c r="AG208">
        <v>0.50900000000000001</v>
      </c>
      <c r="AH208">
        <v>0.54300000000000004</v>
      </c>
      <c r="AI208">
        <v>0.52955555555555556</v>
      </c>
      <c r="AJ208">
        <v>1.8081093051193747E-2</v>
      </c>
      <c r="AL208">
        <v>0.52933333333333332</v>
      </c>
      <c r="AM208">
        <v>0.55666666666666675</v>
      </c>
      <c r="AN208">
        <v>0.55033333333333345</v>
      </c>
      <c r="AO208">
        <v>0.54544444444444451</v>
      </c>
      <c r="AP208">
        <v>1.4307470206284039E-2</v>
      </c>
      <c r="AR208">
        <v>0.59833333333333338</v>
      </c>
      <c r="AS208">
        <v>0.53833333333333344</v>
      </c>
      <c r="AT208">
        <v>0.54833333333333334</v>
      </c>
      <c r="AU208">
        <v>0.56166666666666665</v>
      </c>
      <c r="AV208">
        <v>3.2145502536643174E-2</v>
      </c>
      <c r="AX208">
        <v>0.5056666666666666</v>
      </c>
      <c r="AY208">
        <v>0.50066666666666659</v>
      </c>
      <c r="AZ208">
        <v>0.32566666666666666</v>
      </c>
      <c r="BA208">
        <v>0.44399999999999995</v>
      </c>
      <c r="BB208">
        <v>0.10251016209787885</v>
      </c>
      <c r="BD208">
        <v>0.53366666666666673</v>
      </c>
      <c r="BE208">
        <v>0.53433333333333344</v>
      </c>
      <c r="BF208">
        <v>0.53566666666666674</v>
      </c>
      <c r="BG208">
        <v>0.53455555555555556</v>
      </c>
      <c r="BH208">
        <v>1.018350154434628E-3</v>
      </c>
      <c r="BJ208">
        <v>0.56633333333333336</v>
      </c>
      <c r="BK208">
        <v>0.57300000000000006</v>
      </c>
      <c r="BL208">
        <v>0.60166666666666668</v>
      </c>
      <c r="BM208">
        <v>0.58033333333333337</v>
      </c>
      <c r="BN208">
        <v>1.8773503787104955E-2</v>
      </c>
    </row>
    <row r="209" spans="1:66" x14ac:dyDescent="0.3">
      <c r="A209" s="18">
        <v>9.3333333333333304</v>
      </c>
      <c r="B209">
        <v>0.61799999999999999</v>
      </c>
      <c r="C209">
        <v>0.60766666666666669</v>
      </c>
      <c r="D209">
        <v>0.61599999999999999</v>
      </c>
      <c r="E209">
        <f t="shared" si="66"/>
        <v>0.61388888888888893</v>
      </c>
      <c r="F209">
        <f t="shared" si="67"/>
        <v>5.4806055356171057E-3</v>
      </c>
      <c r="H209">
        <v>1.9000000000000006E-2</v>
      </c>
      <c r="I209">
        <v>1.8666666666666675E-2</v>
      </c>
      <c r="J209">
        <v>1.9333333333333341E-2</v>
      </c>
      <c r="K209">
        <v>1.9000000000000006E-2</v>
      </c>
      <c r="L209">
        <v>3.3333333333333305E-4</v>
      </c>
      <c r="N209">
        <v>0.55966666666666676</v>
      </c>
      <c r="O209">
        <v>0.53666666666666663</v>
      </c>
      <c r="P209">
        <v>0.56366666666666676</v>
      </c>
      <c r="Q209">
        <v>0.55333333333333334</v>
      </c>
      <c r="R209">
        <v>1.4571661996263006E-2</v>
      </c>
      <c r="T209">
        <v>4.1000000000000009E-2</v>
      </c>
      <c r="U209">
        <v>3.2333333333333339E-2</v>
      </c>
      <c r="V209">
        <v>2.9000000000000008E-2</v>
      </c>
      <c r="W209">
        <v>3.411111111111112E-2</v>
      </c>
      <c r="X209">
        <v>6.19438216211837E-3</v>
      </c>
      <c r="Z209">
        <v>0.53766666666666674</v>
      </c>
      <c r="AA209">
        <v>0.54933333333333334</v>
      </c>
      <c r="AB209">
        <v>0.56800000000000006</v>
      </c>
      <c r="AC209">
        <v>0.55166666666666675</v>
      </c>
      <c r="AD209">
        <v>1.5300689890038001E-2</v>
      </c>
      <c r="AF209">
        <v>0.54500000000000004</v>
      </c>
      <c r="AG209">
        <v>0.51933333333333331</v>
      </c>
      <c r="AH209">
        <v>0.55266666666666675</v>
      </c>
      <c r="AI209">
        <v>0.53900000000000003</v>
      </c>
      <c r="AJ209">
        <v>1.7457885833564717E-2</v>
      </c>
      <c r="AL209">
        <v>0.53800000000000003</v>
      </c>
      <c r="AM209">
        <v>0.56533333333333335</v>
      </c>
      <c r="AN209">
        <v>0.56100000000000005</v>
      </c>
      <c r="AO209">
        <v>0.55477777777777781</v>
      </c>
      <c r="AP209">
        <v>1.469063697784459E-2</v>
      </c>
      <c r="AR209">
        <v>0.60833333333333339</v>
      </c>
      <c r="AS209">
        <v>0.54600000000000015</v>
      </c>
      <c r="AT209">
        <v>0.55600000000000005</v>
      </c>
      <c r="AU209">
        <v>0.57011111111111124</v>
      </c>
      <c r="AV209">
        <v>3.3476912995431665E-2</v>
      </c>
      <c r="AX209">
        <v>0.51333333333333331</v>
      </c>
      <c r="AY209">
        <v>0.5086666666666666</v>
      </c>
      <c r="AZ209">
        <v>0.34400000000000003</v>
      </c>
      <c r="BA209">
        <v>0.45533333333333331</v>
      </c>
      <c r="BB209">
        <v>9.6445724517874809E-2</v>
      </c>
      <c r="BD209">
        <v>0.54233333333333344</v>
      </c>
      <c r="BE209">
        <v>0.54300000000000004</v>
      </c>
      <c r="BF209">
        <v>0.54400000000000004</v>
      </c>
      <c r="BG209">
        <v>0.54311111111111121</v>
      </c>
      <c r="BH209">
        <v>8.3887049280782745E-4</v>
      </c>
      <c r="BJ209">
        <v>0.57266666666666677</v>
      </c>
      <c r="BK209">
        <v>0.57933333333333337</v>
      </c>
      <c r="BL209">
        <v>0.60866666666666669</v>
      </c>
      <c r="BM209">
        <v>0.5868888888888889</v>
      </c>
      <c r="BN209">
        <v>1.9152410156813519E-2</v>
      </c>
    </row>
    <row r="210" spans="1:66" x14ac:dyDescent="0.3">
      <c r="A210" s="18">
        <v>9.5</v>
      </c>
      <c r="B210">
        <v>0.6243333333333333</v>
      </c>
      <c r="C210">
        <v>0.61433333333333329</v>
      </c>
      <c r="D210">
        <v>0.625</v>
      </c>
      <c r="E210">
        <f t="shared" si="66"/>
        <v>0.62122222222222223</v>
      </c>
      <c r="F210">
        <f t="shared" si="67"/>
        <v>5.9752576265550182E-3</v>
      </c>
      <c r="H210">
        <v>1.833333333333334E-2</v>
      </c>
      <c r="I210">
        <v>1.7666666666666674E-2</v>
      </c>
      <c r="J210">
        <v>1.8666666666666675E-2</v>
      </c>
      <c r="K210">
        <v>1.8222222222222233E-2</v>
      </c>
      <c r="L210">
        <v>5.0917507721731582E-4</v>
      </c>
      <c r="N210">
        <v>0.56866666666666676</v>
      </c>
      <c r="O210">
        <v>0.54533333333333334</v>
      </c>
      <c r="P210">
        <v>0.57233333333333347</v>
      </c>
      <c r="Q210">
        <v>0.56211111111111123</v>
      </c>
      <c r="R210">
        <v>1.4645186290432891E-2</v>
      </c>
      <c r="T210">
        <v>3.9000000000000007E-2</v>
      </c>
      <c r="U210">
        <v>3.1333333333333338E-2</v>
      </c>
      <c r="V210">
        <v>2.700000000000001E-2</v>
      </c>
      <c r="W210">
        <v>3.2444444444444449E-2</v>
      </c>
      <c r="X210">
        <v>6.076670628389012E-3</v>
      </c>
      <c r="Z210">
        <v>0.54566666666666663</v>
      </c>
      <c r="AA210">
        <v>0.55766666666666664</v>
      </c>
      <c r="AB210">
        <v>0.57733333333333337</v>
      </c>
      <c r="AC210">
        <v>0.56022222222222229</v>
      </c>
      <c r="AD210">
        <v>1.5987263449152068E-2</v>
      </c>
      <c r="AF210">
        <v>0.55333333333333334</v>
      </c>
      <c r="AG210">
        <v>0.52700000000000002</v>
      </c>
      <c r="AH210">
        <v>0.56100000000000005</v>
      </c>
      <c r="AI210">
        <v>0.5471111111111111</v>
      </c>
      <c r="AJ210">
        <v>1.7833592936843584E-2</v>
      </c>
      <c r="AL210">
        <v>0.54600000000000004</v>
      </c>
      <c r="AM210">
        <v>0.57333333333333336</v>
      </c>
      <c r="AN210">
        <v>0.57000000000000017</v>
      </c>
      <c r="AO210">
        <v>0.56311111111111123</v>
      </c>
      <c r="AP210">
        <v>1.4912088062051243E-2</v>
      </c>
      <c r="AR210">
        <v>0.61633333333333329</v>
      </c>
      <c r="AS210">
        <v>0.55433333333333346</v>
      </c>
      <c r="AT210">
        <v>0.56366666666666676</v>
      </c>
      <c r="AU210">
        <v>0.57811111111111113</v>
      </c>
      <c r="AV210">
        <v>3.3428752317151707E-2</v>
      </c>
      <c r="AX210">
        <v>0.52100000000000002</v>
      </c>
      <c r="AY210">
        <v>0.51700000000000002</v>
      </c>
      <c r="AZ210">
        <v>0.36233333333333334</v>
      </c>
      <c r="BA210">
        <v>0.46677777777777779</v>
      </c>
      <c r="BB210">
        <v>9.0473650758005009E-2</v>
      </c>
      <c r="BD210">
        <v>0.55100000000000005</v>
      </c>
      <c r="BE210">
        <v>0.55166666666666675</v>
      </c>
      <c r="BF210">
        <v>0.55166666666666664</v>
      </c>
      <c r="BG210">
        <v>0.55144444444444451</v>
      </c>
      <c r="BH210">
        <v>3.8490017945974018E-4</v>
      </c>
      <c r="BJ210">
        <v>0.57966666666666666</v>
      </c>
      <c r="BK210">
        <v>0.58633333333333348</v>
      </c>
      <c r="BL210">
        <v>0.6166666666666667</v>
      </c>
      <c r="BM210">
        <v>0.59422222222222232</v>
      </c>
      <c r="BN210">
        <v>1.9721204981590891E-2</v>
      </c>
    </row>
    <row r="211" spans="1:66" x14ac:dyDescent="0.3">
      <c r="A211" s="18">
        <v>9.6666666666666696</v>
      </c>
      <c r="B211">
        <v>0.62866666666666671</v>
      </c>
      <c r="C211">
        <v>0.6203333333333334</v>
      </c>
      <c r="D211">
        <v>0.63133333333333341</v>
      </c>
      <c r="E211">
        <f t="shared" si="66"/>
        <v>0.62677777777777788</v>
      </c>
      <c r="F211">
        <f t="shared" si="67"/>
        <v>5.738111703855713E-3</v>
      </c>
      <c r="H211">
        <v>1.7666666666666674E-2</v>
      </c>
      <c r="I211">
        <v>1.6666666666666673E-2</v>
      </c>
      <c r="J211">
        <v>1.7666666666666674E-2</v>
      </c>
      <c r="K211">
        <v>1.7333333333333339E-2</v>
      </c>
      <c r="L211">
        <v>5.7735026918962623E-4</v>
      </c>
      <c r="N211">
        <v>0.57700000000000007</v>
      </c>
      <c r="O211">
        <v>0.55333333333333334</v>
      </c>
      <c r="P211">
        <v>0.58133333333333337</v>
      </c>
      <c r="Q211">
        <v>0.57055555555555559</v>
      </c>
      <c r="R211">
        <v>1.5071434840390904E-2</v>
      </c>
      <c r="T211">
        <v>3.7333333333333336E-2</v>
      </c>
      <c r="U211">
        <v>3.0000000000000009E-2</v>
      </c>
      <c r="V211">
        <v>2.700000000000001E-2</v>
      </c>
      <c r="W211">
        <v>3.1444444444444448E-2</v>
      </c>
      <c r="X211">
        <v>5.3159438728469675E-3</v>
      </c>
      <c r="Z211">
        <v>0.55400000000000005</v>
      </c>
      <c r="AA211">
        <v>0.56633333333333347</v>
      </c>
      <c r="AB211">
        <v>0.58666666666666678</v>
      </c>
      <c r="AC211">
        <v>0.56900000000000006</v>
      </c>
      <c r="AD211">
        <v>1.6495790708878192E-2</v>
      </c>
      <c r="AF211">
        <v>0.56133333333333335</v>
      </c>
      <c r="AG211">
        <v>0.53633333333333344</v>
      </c>
      <c r="AH211">
        <v>0.57000000000000006</v>
      </c>
      <c r="AI211">
        <v>0.55588888888888899</v>
      </c>
      <c r="AJ211">
        <v>1.7481206840278263E-2</v>
      </c>
      <c r="AL211">
        <v>0.55400000000000005</v>
      </c>
      <c r="AM211">
        <v>0.58133333333333337</v>
      </c>
      <c r="AN211">
        <v>0.57900000000000007</v>
      </c>
      <c r="AO211">
        <v>0.57144444444444453</v>
      </c>
      <c r="AP211">
        <v>1.5152313110300771E-2</v>
      </c>
      <c r="AR211">
        <v>0.6246666666666667</v>
      </c>
      <c r="AS211">
        <v>0.56166666666666665</v>
      </c>
      <c r="AT211">
        <v>0.57200000000000006</v>
      </c>
      <c r="AU211">
        <v>0.58611111111111114</v>
      </c>
      <c r="AV211">
        <v>3.378746206202226E-2</v>
      </c>
      <c r="AX211">
        <v>0.52833333333333332</v>
      </c>
      <c r="AY211">
        <v>0.52433333333333343</v>
      </c>
      <c r="AZ211">
        <v>0.38100000000000001</v>
      </c>
      <c r="BA211">
        <v>0.47788888888888886</v>
      </c>
      <c r="BB211">
        <v>8.3932071299311198E-2</v>
      </c>
      <c r="BD211">
        <v>0.55866666666666676</v>
      </c>
      <c r="BE211">
        <v>0.56000000000000005</v>
      </c>
      <c r="BF211">
        <v>0.55900000000000005</v>
      </c>
      <c r="BG211">
        <v>0.5592222222222224</v>
      </c>
      <c r="BH211">
        <v>6.9388866648869673E-4</v>
      </c>
      <c r="BJ211">
        <v>0.58633333333333337</v>
      </c>
      <c r="BK211">
        <v>0.59433333333333327</v>
      </c>
      <c r="BL211">
        <v>0.62466666666666659</v>
      </c>
      <c r="BM211">
        <v>0.60177777777777786</v>
      </c>
      <c r="BN211">
        <v>2.0221916969613046E-2</v>
      </c>
    </row>
    <row r="212" spans="1:66" x14ac:dyDescent="0.3">
      <c r="A212" s="18">
        <v>9.8333333333333304</v>
      </c>
      <c r="B212">
        <v>0.63533333333333342</v>
      </c>
      <c r="C212">
        <v>0.62699999999999989</v>
      </c>
      <c r="D212">
        <v>0.63833333333333331</v>
      </c>
      <c r="E212">
        <f t="shared" si="66"/>
        <v>0.63355555555555554</v>
      </c>
      <c r="F212">
        <f t="shared" si="67"/>
        <v>5.872093449655091E-3</v>
      </c>
      <c r="H212">
        <v>1.7333333333333339E-2</v>
      </c>
      <c r="I212">
        <v>1.6000000000000004E-2</v>
      </c>
      <c r="J212">
        <v>1.7333333333333339E-2</v>
      </c>
      <c r="K212">
        <v>1.6888888888888894E-2</v>
      </c>
      <c r="L212">
        <v>7.6980035891950236E-4</v>
      </c>
      <c r="N212">
        <v>0.58599999999999997</v>
      </c>
      <c r="O212">
        <v>0.56233333333333346</v>
      </c>
      <c r="P212">
        <v>0.58966666666666667</v>
      </c>
      <c r="Q212">
        <v>0.57933333333333337</v>
      </c>
      <c r="R212">
        <v>1.483614205617851E-2</v>
      </c>
      <c r="T212">
        <v>3.7000000000000005E-2</v>
      </c>
      <c r="U212">
        <v>3.0000000000000009E-2</v>
      </c>
      <c r="V212">
        <v>2.8333333333333339E-2</v>
      </c>
      <c r="W212">
        <v>3.1777777777777787E-2</v>
      </c>
      <c r="X212">
        <v>4.5987115747944162E-3</v>
      </c>
      <c r="Z212">
        <v>0.56300000000000006</v>
      </c>
      <c r="AA212">
        <v>0.57666666666666677</v>
      </c>
      <c r="AB212">
        <v>0.59799999999999998</v>
      </c>
      <c r="AC212">
        <v>0.57922222222222219</v>
      </c>
      <c r="AD212">
        <v>1.7639391943832603E-2</v>
      </c>
      <c r="AF212">
        <v>0.56966666666666665</v>
      </c>
      <c r="AG212">
        <v>0.54566666666666663</v>
      </c>
      <c r="AH212">
        <v>0.58033333333333337</v>
      </c>
      <c r="AI212">
        <v>0.56522222222222218</v>
      </c>
      <c r="AJ212">
        <v>1.7755541649278412E-2</v>
      </c>
      <c r="AL212">
        <v>0.56266666666666676</v>
      </c>
      <c r="AM212">
        <v>0.59033333333333349</v>
      </c>
      <c r="AN212">
        <v>0.58966666666666667</v>
      </c>
      <c r="AO212">
        <v>0.58088888888888901</v>
      </c>
      <c r="AP212">
        <v>1.5784427393736776E-2</v>
      </c>
      <c r="AR212">
        <v>0.6346666666666666</v>
      </c>
      <c r="AS212">
        <v>0.57000000000000017</v>
      </c>
      <c r="AT212">
        <v>0.58033333333333337</v>
      </c>
      <c r="AU212">
        <v>0.59500000000000008</v>
      </c>
      <c r="AV212">
        <v>3.4738707197847336E-2</v>
      </c>
      <c r="AX212">
        <v>0.53766666666666674</v>
      </c>
      <c r="AY212">
        <v>0.53400000000000003</v>
      </c>
      <c r="AZ212">
        <v>0.39733333333333337</v>
      </c>
      <c r="BA212">
        <v>0.48966666666666669</v>
      </c>
      <c r="BB212">
        <v>7.9984026183010162E-2</v>
      </c>
      <c r="BD212">
        <v>0.56733333333333336</v>
      </c>
      <c r="BE212">
        <v>0.56800000000000006</v>
      </c>
      <c r="BF212">
        <v>0.56766666666666665</v>
      </c>
      <c r="BG212">
        <v>0.56766666666666676</v>
      </c>
      <c r="BH212">
        <v>3.3333333333335213E-4</v>
      </c>
      <c r="BJ212">
        <v>0.59300000000000008</v>
      </c>
      <c r="BK212">
        <v>0.60066666666666668</v>
      </c>
      <c r="BL212">
        <v>0.6323333333333333</v>
      </c>
      <c r="BM212">
        <v>0.60866666666666669</v>
      </c>
      <c r="BN212">
        <v>2.0851325564044499E-2</v>
      </c>
    </row>
    <row r="213" spans="1:66" x14ac:dyDescent="0.3">
      <c r="A213" s="17">
        <v>10</v>
      </c>
      <c r="B213">
        <v>0.63900000000000001</v>
      </c>
      <c r="C213">
        <v>0.6323333333333333</v>
      </c>
      <c r="D213">
        <v>0.64433333333333331</v>
      </c>
      <c r="E213">
        <f t="shared" si="66"/>
        <v>0.63855555555555554</v>
      </c>
      <c r="F213">
        <f t="shared" si="67"/>
        <v>6.0123330037638659E-3</v>
      </c>
      <c r="H213">
        <v>1.6333333333333339E-2</v>
      </c>
      <c r="I213">
        <v>1.4333333333333337E-2</v>
      </c>
      <c r="J213">
        <v>1.6000000000000004E-2</v>
      </c>
      <c r="K213">
        <v>1.5555555555555559E-2</v>
      </c>
      <c r="L213">
        <v>1.0715167512214401E-3</v>
      </c>
      <c r="N213">
        <v>0.59299999999999997</v>
      </c>
      <c r="O213">
        <v>0.57000000000000006</v>
      </c>
      <c r="P213">
        <v>0.59699999999999998</v>
      </c>
      <c r="Q213">
        <v>0.58666666666666667</v>
      </c>
      <c r="R213">
        <v>1.4571661996262879E-2</v>
      </c>
      <c r="T213">
        <v>3.4666666666666672E-2</v>
      </c>
      <c r="U213">
        <v>2.8666666666666674E-2</v>
      </c>
      <c r="V213">
        <v>2.4333333333333342E-2</v>
      </c>
      <c r="W213">
        <v>2.9222222222222233E-2</v>
      </c>
      <c r="X213">
        <v>5.1890197461491611E-3</v>
      </c>
      <c r="Z213">
        <v>0.57033333333333347</v>
      </c>
      <c r="AA213">
        <v>0.58433333333333337</v>
      </c>
      <c r="AB213">
        <v>0.60599999999999998</v>
      </c>
      <c r="AC213">
        <v>0.5868888888888889</v>
      </c>
      <c r="AD213">
        <v>1.797013984157951E-2</v>
      </c>
      <c r="AF213">
        <v>0.57666666666666677</v>
      </c>
      <c r="AG213">
        <v>0.55366666666666664</v>
      </c>
      <c r="AH213">
        <v>0.58733333333333348</v>
      </c>
      <c r="AI213">
        <v>0.5725555555555556</v>
      </c>
      <c r="AJ213">
        <v>1.7205726867442719E-2</v>
      </c>
      <c r="AL213">
        <v>0.56966666666666665</v>
      </c>
      <c r="AM213">
        <v>0.59666666666666668</v>
      </c>
      <c r="AN213">
        <v>0.59766666666666668</v>
      </c>
      <c r="AO213">
        <v>0.58799999999999997</v>
      </c>
      <c r="AP213">
        <v>1.5885003409925155E-2</v>
      </c>
      <c r="AR213">
        <v>0.64233333333333331</v>
      </c>
      <c r="AS213">
        <v>0.57666666666666677</v>
      </c>
      <c r="AT213">
        <v>0.58633333333333337</v>
      </c>
      <c r="AU213">
        <v>0.60177777777777786</v>
      </c>
      <c r="AV213">
        <v>3.5453151142400892E-2</v>
      </c>
      <c r="AX213">
        <v>0.54533333333333334</v>
      </c>
      <c r="AY213">
        <v>0.54133333333333333</v>
      </c>
      <c r="AZ213">
        <v>0.41100000000000003</v>
      </c>
      <c r="BA213">
        <v>0.49922222222222223</v>
      </c>
      <c r="BB213">
        <v>7.6428858230189189E-2</v>
      </c>
      <c r="BD213">
        <v>0.57533333333333336</v>
      </c>
      <c r="BE213">
        <v>0.57666666666666666</v>
      </c>
      <c r="BF213">
        <v>0.57566666666666666</v>
      </c>
      <c r="BG213">
        <v>0.57588888888888901</v>
      </c>
      <c r="BH213">
        <v>6.9388866648869673E-4</v>
      </c>
      <c r="BJ213">
        <v>0.59833333333333327</v>
      </c>
      <c r="BK213">
        <v>0.60666666666666658</v>
      </c>
      <c r="BL213">
        <v>0.63900000000000001</v>
      </c>
      <c r="BM213">
        <v>0.61466666666666658</v>
      </c>
      <c r="BN213">
        <v>2.1481257980957409E-2</v>
      </c>
    </row>
    <row r="214" spans="1:66" x14ac:dyDescent="0.3">
      <c r="A214" s="18">
        <v>10.1666666666667</v>
      </c>
      <c r="B214">
        <v>0.64333333333333342</v>
      </c>
      <c r="C214">
        <v>0.63733333333333331</v>
      </c>
      <c r="D214">
        <v>0.64966666666666673</v>
      </c>
      <c r="E214">
        <f t="shared" si="66"/>
        <v>0.64344444444444449</v>
      </c>
      <c r="F214">
        <f t="shared" si="67"/>
        <v>6.1674173717235605E-3</v>
      </c>
      <c r="H214">
        <v>1.6000000000000004E-2</v>
      </c>
      <c r="I214">
        <v>1.466666666666667E-2</v>
      </c>
      <c r="J214">
        <v>1.5666666666666672E-2</v>
      </c>
      <c r="K214">
        <v>1.544444444444445E-2</v>
      </c>
      <c r="L214">
        <v>6.9388866648871159E-4</v>
      </c>
      <c r="N214">
        <v>0.60199999999999998</v>
      </c>
      <c r="O214">
        <v>0.57933333333333337</v>
      </c>
      <c r="P214">
        <v>0.60566666666666669</v>
      </c>
      <c r="Q214">
        <v>0.59566666666666668</v>
      </c>
      <c r="R214">
        <v>1.4263395263556428E-2</v>
      </c>
      <c r="T214">
        <v>3.3666666666666671E-2</v>
      </c>
      <c r="U214">
        <v>2.8333333333333339E-2</v>
      </c>
      <c r="V214">
        <v>2.5333333333333343E-2</v>
      </c>
      <c r="W214">
        <v>2.9111111111111119E-2</v>
      </c>
      <c r="X214">
        <v>4.2207599807161265E-3</v>
      </c>
      <c r="Z214">
        <v>0.57866666666666677</v>
      </c>
      <c r="AA214">
        <v>0.59233333333333338</v>
      </c>
      <c r="AB214">
        <v>0.61699999999999999</v>
      </c>
      <c r="AC214">
        <v>0.59600000000000009</v>
      </c>
      <c r="AD214">
        <v>1.9427929494530351E-2</v>
      </c>
      <c r="AF214">
        <v>0.58466666666666667</v>
      </c>
      <c r="AG214">
        <v>0.56199999999999994</v>
      </c>
      <c r="AH214">
        <v>0.59633333333333338</v>
      </c>
      <c r="AI214">
        <v>0.58099999999999996</v>
      </c>
      <c r="AJ214">
        <v>1.7457885833564717E-2</v>
      </c>
      <c r="AL214">
        <v>0.57766666666666666</v>
      </c>
      <c r="AM214">
        <v>0.60500000000000009</v>
      </c>
      <c r="AN214">
        <v>0.60666666666666669</v>
      </c>
      <c r="AO214">
        <v>0.59644444444444444</v>
      </c>
      <c r="AP214">
        <v>1.6283370294510571E-2</v>
      </c>
      <c r="AR214">
        <v>0.65</v>
      </c>
      <c r="AS214">
        <v>0.58366666666666678</v>
      </c>
      <c r="AT214">
        <v>0.59366666666666668</v>
      </c>
      <c r="AU214">
        <v>0.60911111111111105</v>
      </c>
      <c r="AV214">
        <v>3.5762073848225356E-2</v>
      </c>
      <c r="AX214">
        <v>0.55300000000000005</v>
      </c>
      <c r="AY214">
        <v>0.54833333333333334</v>
      </c>
      <c r="AZ214">
        <v>0.4263333333333334</v>
      </c>
      <c r="BA214">
        <v>0.50922222222222224</v>
      </c>
      <c r="BB214">
        <v>7.1821795928327839E-2</v>
      </c>
      <c r="BD214">
        <v>0.58400000000000007</v>
      </c>
      <c r="BE214">
        <v>0.58466666666666667</v>
      </c>
      <c r="BF214">
        <v>0.58266666666666678</v>
      </c>
      <c r="BG214">
        <v>0.58377777777777784</v>
      </c>
      <c r="BH214">
        <v>1.0183501544345794E-3</v>
      </c>
      <c r="BJ214">
        <v>0.60466666666666669</v>
      </c>
      <c r="BK214">
        <v>0.61366666666666669</v>
      </c>
      <c r="BL214">
        <v>0.64633333333333332</v>
      </c>
      <c r="BM214">
        <v>0.62155555555555553</v>
      </c>
      <c r="BN214">
        <v>2.1924956184761299E-2</v>
      </c>
    </row>
    <row r="215" spans="1:66" x14ac:dyDescent="0.3">
      <c r="A215" s="18">
        <v>10.3333333333333</v>
      </c>
      <c r="B215">
        <v>0.64633333333333332</v>
      </c>
      <c r="C215">
        <v>0.64200000000000002</v>
      </c>
      <c r="D215">
        <v>0.65566666666666673</v>
      </c>
      <c r="E215">
        <f t="shared" si="66"/>
        <v>0.64800000000000002</v>
      </c>
      <c r="F215">
        <f t="shared" si="67"/>
        <v>6.984108946585685E-3</v>
      </c>
      <c r="H215">
        <v>1.5666666666666672E-2</v>
      </c>
      <c r="I215">
        <v>1.4000000000000004E-2</v>
      </c>
      <c r="J215">
        <v>1.5000000000000005E-2</v>
      </c>
      <c r="K215">
        <v>1.4888888888888894E-2</v>
      </c>
      <c r="L215">
        <v>8.3887049280786203E-4</v>
      </c>
      <c r="N215">
        <v>0.61033333333333328</v>
      </c>
      <c r="O215">
        <v>0.58766666666666678</v>
      </c>
      <c r="P215">
        <v>0.61399999999999999</v>
      </c>
      <c r="Q215">
        <v>0.60399999999999998</v>
      </c>
      <c r="R215">
        <v>1.4263395263556364E-2</v>
      </c>
      <c r="T215">
        <v>3.266666666666667E-2</v>
      </c>
      <c r="U215">
        <v>2.7333333333333345E-2</v>
      </c>
      <c r="V215">
        <v>2.3333333333333341E-2</v>
      </c>
      <c r="W215">
        <v>2.7777777777777787E-2</v>
      </c>
      <c r="X215">
        <v>4.6825127790456594E-3</v>
      </c>
      <c r="Z215">
        <v>0.58633333333333337</v>
      </c>
      <c r="AA215">
        <v>0.60099999999999998</v>
      </c>
      <c r="AB215">
        <v>0.6253333333333333</v>
      </c>
      <c r="AC215">
        <v>0.60422222222222222</v>
      </c>
      <c r="AD215">
        <v>1.9698655716495875E-2</v>
      </c>
      <c r="AF215">
        <v>0.59266666666666667</v>
      </c>
      <c r="AG215">
        <v>0.57066666666666677</v>
      </c>
      <c r="AH215">
        <v>0.60499999999999998</v>
      </c>
      <c r="AI215">
        <v>0.58944444444444455</v>
      </c>
      <c r="AJ215">
        <v>1.7391994752801627E-2</v>
      </c>
      <c r="AL215">
        <v>0.58599999999999997</v>
      </c>
      <c r="AM215">
        <v>0.61233333333333329</v>
      </c>
      <c r="AN215">
        <v>0.6156666666666667</v>
      </c>
      <c r="AO215">
        <v>0.60466666666666669</v>
      </c>
      <c r="AP215">
        <v>1.6251495657665226E-2</v>
      </c>
      <c r="AR215">
        <v>0.65800000000000003</v>
      </c>
      <c r="AS215">
        <v>0.59066666666666678</v>
      </c>
      <c r="AT215">
        <v>0.59966666666666668</v>
      </c>
      <c r="AU215">
        <v>0.61611111111111116</v>
      </c>
      <c r="AV215">
        <v>3.6554880101831236E-2</v>
      </c>
      <c r="AX215">
        <v>0.56133333333333335</v>
      </c>
      <c r="AY215">
        <v>0.55700000000000005</v>
      </c>
      <c r="AZ215">
        <v>0.438</v>
      </c>
      <c r="BA215">
        <v>0.51877777777777778</v>
      </c>
      <c r="BB215">
        <v>6.9989152598681548E-2</v>
      </c>
      <c r="BD215">
        <v>0.59166666666666679</v>
      </c>
      <c r="BE215">
        <v>0.59300000000000008</v>
      </c>
      <c r="BF215">
        <v>0.59066666666666678</v>
      </c>
      <c r="BG215">
        <v>0.59177777777777785</v>
      </c>
      <c r="BH215">
        <v>1.1706281947613971E-3</v>
      </c>
      <c r="BJ215">
        <v>0.61133333333333328</v>
      </c>
      <c r="BK215">
        <v>0.62033333333333329</v>
      </c>
      <c r="BL215">
        <v>0.65400000000000003</v>
      </c>
      <c r="BM215">
        <v>0.62855555555555542</v>
      </c>
      <c r="BN215">
        <v>2.2490327138901662E-2</v>
      </c>
    </row>
    <row r="216" spans="1:66" x14ac:dyDescent="0.3">
      <c r="A216" s="18">
        <v>10.5</v>
      </c>
      <c r="B216">
        <v>0.64966666666666661</v>
      </c>
      <c r="C216">
        <v>0.64600000000000002</v>
      </c>
      <c r="D216">
        <v>0.65900000000000003</v>
      </c>
      <c r="E216">
        <f t="shared" si="66"/>
        <v>0.65155555555555555</v>
      </c>
      <c r="F216">
        <f t="shared" si="67"/>
        <v>6.7026805030469825E-3</v>
      </c>
      <c r="H216">
        <v>1.5000000000000005E-2</v>
      </c>
      <c r="I216">
        <v>1.3333333333333336E-2</v>
      </c>
      <c r="J216">
        <v>1.466666666666667E-2</v>
      </c>
      <c r="K216">
        <v>1.4333333333333337E-2</v>
      </c>
      <c r="L216">
        <v>8.8191710368819775E-4</v>
      </c>
      <c r="N216">
        <v>0.6176666666666667</v>
      </c>
      <c r="O216">
        <v>0.59533333333333338</v>
      </c>
      <c r="P216">
        <v>0.62133333333333329</v>
      </c>
      <c r="Q216">
        <v>0.61144444444444446</v>
      </c>
      <c r="R216">
        <v>1.4072563271736819E-2</v>
      </c>
      <c r="T216">
        <v>3.1666666666666669E-2</v>
      </c>
      <c r="U216">
        <v>2.6333333333333344E-2</v>
      </c>
      <c r="V216">
        <v>2.4000000000000007E-2</v>
      </c>
      <c r="W216">
        <v>2.7333333333333338E-2</v>
      </c>
      <c r="X216">
        <v>3.9299420408505292E-3</v>
      </c>
      <c r="Z216">
        <v>0.59266666666666679</v>
      </c>
      <c r="AA216">
        <v>0.60833333333333339</v>
      </c>
      <c r="AB216">
        <v>0.63400000000000001</v>
      </c>
      <c r="AC216">
        <v>0.61166666666666669</v>
      </c>
      <c r="AD216">
        <v>2.0867305634519329E-2</v>
      </c>
      <c r="AF216">
        <v>0.59933333333333338</v>
      </c>
      <c r="AG216">
        <v>0.57866666666666677</v>
      </c>
      <c r="AH216">
        <v>0.6123333333333334</v>
      </c>
      <c r="AI216">
        <v>0.59677777777777785</v>
      </c>
      <c r="AJ216">
        <v>1.6978199529374675E-2</v>
      </c>
      <c r="AL216">
        <v>0.59333333333333338</v>
      </c>
      <c r="AM216">
        <v>0.61799999999999999</v>
      </c>
      <c r="AN216">
        <v>0.623</v>
      </c>
      <c r="AO216">
        <v>0.61144444444444446</v>
      </c>
      <c r="AP216">
        <v>1.5882671666292744E-2</v>
      </c>
      <c r="AR216">
        <v>0.66433333333333333</v>
      </c>
      <c r="AS216">
        <v>0.59633333333333338</v>
      </c>
      <c r="AT216">
        <v>0.60566666666666669</v>
      </c>
      <c r="AU216">
        <v>0.62211111111111117</v>
      </c>
      <c r="AV216">
        <v>3.6862105403989244E-2</v>
      </c>
      <c r="AX216">
        <v>0.56900000000000006</v>
      </c>
      <c r="AY216">
        <v>0.56366666666666676</v>
      </c>
      <c r="AZ216">
        <v>0.45066666666666677</v>
      </c>
      <c r="BA216">
        <v>0.52777777777777779</v>
      </c>
      <c r="BB216">
        <v>6.6833402604563857E-2</v>
      </c>
      <c r="BD216">
        <v>0.59966666666666668</v>
      </c>
      <c r="BE216">
        <v>0.60000000000000009</v>
      </c>
      <c r="BF216">
        <v>0.59799999999999998</v>
      </c>
      <c r="BG216">
        <v>0.59922222222222221</v>
      </c>
      <c r="BH216">
        <v>1.0715167512214884E-3</v>
      </c>
      <c r="BJ216">
        <v>0.61599999999999999</v>
      </c>
      <c r="BK216">
        <v>0.62666666666666671</v>
      </c>
      <c r="BL216">
        <v>0.65966666666666673</v>
      </c>
      <c r="BM216">
        <v>0.63411111111111118</v>
      </c>
      <c r="BN216">
        <v>2.2765308239935184E-2</v>
      </c>
    </row>
    <row r="217" spans="1:66" x14ac:dyDescent="0.3">
      <c r="A217" s="18">
        <v>10.6666666666667</v>
      </c>
      <c r="B217">
        <v>0.64966666666666661</v>
      </c>
      <c r="C217">
        <v>0.64700000000000002</v>
      </c>
      <c r="D217">
        <v>0.66266666666666674</v>
      </c>
      <c r="E217">
        <f t="shared" si="66"/>
        <v>0.65311111111111109</v>
      </c>
      <c r="F217">
        <f t="shared" si="67"/>
        <v>8.3820796500188414E-3</v>
      </c>
      <c r="H217">
        <v>1.4333333333333337E-2</v>
      </c>
      <c r="I217">
        <v>1.2333333333333335E-2</v>
      </c>
      <c r="J217">
        <v>1.3333333333333336E-2</v>
      </c>
      <c r="K217">
        <v>1.3333333333333336E-2</v>
      </c>
      <c r="L217">
        <v>1.0000000000000009E-3</v>
      </c>
      <c r="N217">
        <v>0.625</v>
      </c>
      <c r="O217">
        <v>0.60266666666666657</v>
      </c>
      <c r="P217">
        <v>0.629</v>
      </c>
      <c r="Q217">
        <v>0.61888888888888882</v>
      </c>
      <c r="R217">
        <v>1.4190502823028223E-2</v>
      </c>
      <c r="T217">
        <v>3.0666666666666675E-2</v>
      </c>
      <c r="U217">
        <v>2.6666666666666675E-2</v>
      </c>
      <c r="V217">
        <v>2.5000000000000008E-2</v>
      </c>
      <c r="W217">
        <v>2.7444444444444452E-2</v>
      </c>
      <c r="X217">
        <v>2.9122983160180349E-3</v>
      </c>
      <c r="Z217">
        <v>0.6</v>
      </c>
      <c r="AA217">
        <v>0.61599999999999999</v>
      </c>
      <c r="AB217">
        <v>0.64400000000000002</v>
      </c>
      <c r="AC217">
        <v>0.62</v>
      </c>
      <c r="AD217">
        <v>2.2271057451320107E-2</v>
      </c>
      <c r="AF217">
        <v>0.60666666666666669</v>
      </c>
      <c r="AG217">
        <v>0.58733333333333348</v>
      </c>
      <c r="AH217">
        <v>0.6193333333333334</v>
      </c>
      <c r="AI217">
        <v>0.60444444444444445</v>
      </c>
      <c r="AJ217">
        <v>1.6115325119391857E-2</v>
      </c>
      <c r="AL217">
        <v>0.6</v>
      </c>
      <c r="AM217">
        <v>0.62466666666666659</v>
      </c>
      <c r="AN217">
        <v>0.63200000000000001</v>
      </c>
      <c r="AO217">
        <v>0.61888888888888882</v>
      </c>
      <c r="AP217">
        <v>1.67641593000376E-2</v>
      </c>
      <c r="AR217">
        <v>0.67033333333333334</v>
      </c>
      <c r="AS217">
        <v>0.60333333333333339</v>
      </c>
      <c r="AT217">
        <v>0.61166666666666669</v>
      </c>
      <c r="AU217">
        <v>0.62844444444444447</v>
      </c>
      <c r="AV217">
        <v>3.6515344314005431E-2</v>
      </c>
      <c r="AX217">
        <v>0.57666666666666666</v>
      </c>
      <c r="AY217">
        <v>0.57166666666666677</v>
      </c>
      <c r="AZ217">
        <v>0.46366666666666673</v>
      </c>
      <c r="BA217">
        <v>0.53733333333333333</v>
      </c>
      <c r="BB217">
        <v>6.3846169292552962E-2</v>
      </c>
      <c r="BD217">
        <v>0.6066666666666668</v>
      </c>
      <c r="BE217">
        <v>0.6070000000000001</v>
      </c>
      <c r="BF217">
        <v>0.60499999999999998</v>
      </c>
      <c r="BG217">
        <v>0.60622222222222233</v>
      </c>
      <c r="BH217">
        <v>1.0715167512215114E-3</v>
      </c>
      <c r="BJ217">
        <v>0.62133333333333329</v>
      </c>
      <c r="BK217">
        <v>0.6323333333333333</v>
      </c>
      <c r="BL217">
        <v>0.66600000000000004</v>
      </c>
      <c r="BM217">
        <v>0.63988888888888884</v>
      </c>
      <c r="BN217">
        <v>2.3272141985485446E-2</v>
      </c>
    </row>
    <row r="218" spans="1:66" x14ac:dyDescent="0.3">
      <c r="A218" s="18">
        <v>10.8333333333333</v>
      </c>
      <c r="B218">
        <v>0.65</v>
      </c>
      <c r="C218">
        <v>0.64833333333333343</v>
      </c>
      <c r="D218">
        <v>0.66400000000000003</v>
      </c>
      <c r="E218">
        <f t="shared" ref="E218:E281" si="68">AVERAGE(B218:D218)</f>
        <v>0.6541111111111112</v>
      </c>
      <c r="F218">
        <f t="shared" ref="F218:F281" si="69">STDEVA(B218:D218)</f>
        <v>8.6044777317996896E-3</v>
      </c>
      <c r="H218">
        <v>1.3666666666666669E-2</v>
      </c>
      <c r="I218">
        <v>1.1666666666666667E-2</v>
      </c>
      <c r="J218">
        <v>1.2666666666666668E-2</v>
      </c>
      <c r="K218">
        <v>1.2666666666666668E-2</v>
      </c>
      <c r="L218">
        <v>1.0000000000000009E-3</v>
      </c>
      <c r="N218">
        <v>0.63233333333333341</v>
      </c>
      <c r="O218">
        <v>0.61033333333333328</v>
      </c>
      <c r="P218">
        <v>0.63600000000000001</v>
      </c>
      <c r="Q218">
        <v>0.62622222222222224</v>
      </c>
      <c r="R218">
        <v>1.3881775956400718E-2</v>
      </c>
      <c r="T218">
        <v>2.9666666666666678E-2</v>
      </c>
      <c r="U218">
        <v>2.5000000000000008E-2</v>
      </c>
      <c r="V218">
        <v>2.1666666666666671E-2</v>
      </c>
      <c r="W218">
        <v>2.544444444444445E-2</v>
      </c>
      <c r="X218">
        <v>4.0184758488944761E-3</v>
      </c>
      <c r="Z218">
        <v>0.60533333333333339</v>
      </c>
      <c r="AA218">
        <v>0.62266666666666659</v>
      </c>
      <c r="AB218">
        <v>0.65233333333333332</v>
      </c>
      <c r="AC218">
        <v>0.62677777777777777</v>
      </c>
      <c r="AD218">
        <v>2.3768170437076654E-2</v>
      </c>
      <c r="AF218">
        <v>0.61199999999999999</v>
      </c>
      <c r="AG218">
        <v>0.59366666666666668</v>
      </c>
      <c r="AH218">
        <v>0.6263333333333333</v>
      </c>
      <c r="AI218">
        <v>0.61066666666666658</v>
      </c>
      <c r="AJ218">
        <v>1.6374098787753491E-2</v>
      </c>
      <c r="AL218">
        <v>0.60666666666666658</v>
      </c>
      <c r="AM218">
        <v>0.63</v>
      </c>
      <c r="AN218">
        <v>0.6386666666666666</v>
      </c>
      <c r="AO218">
        <v>0.62511111111111106</v>
      </c>
      <c r="AP218">
        <v>1.6550707716769298E-2</v>
      </c>
      <c r="AR218">
        <v>0.67700000000000005</v>
      </c>
      <c r="AS218">
        <v>0.60766666666666669</v>
      </c>
      <c r="AT218">
        <v>0.61599999999999999</v>
      </c>
      <c r="AU218">
        <v>0.63355555555555565</v>
      </c>
      <c r="AV218">
        <v>3.7854008056293423E-2</v>
      </c>
      <c r="AX218">
        <v>0.58433333333333337</v>
      </c>
      <c r="AY218">
        <v>0.57800000000000018</v>
      </c>
      <c r="AZ218">
        <v>0.47333333333333338</v>
      </c>
      <c r="BA218">
        <v>0.54522222222222239</v>
      </c>
      <c r="BB218">
        <v>6.233808656862224E-2</v>
      </c>
      <c r="BD218">
        <v>0.61333333333333329</v>
      </c>
      <c r="BE218">
        <v>0.61299999999999999</v>
      </c>
      <c r="BF218">
        <v>0.61166666666666669</v>
      </c>
      <c r="BG218">
        <v>0.61266666666666669</v>
      </c>
      <c r="BH218">
        <v>8.8191710368816273E-4</v>
      </c>
      <c r="BJ218">
        <v>0.626</v>
      </c>
      <c r="BK218">
        <v>0.63833333333333331</v>
      </c>
      <c r="BL218">
        <v>0.67099999999999993</v>
      </c>
      <c r="BM218">
        <v>0.64511111111111108</v>
      </c>
      <c r="BN218">
        <v>2.3253036440510348E-2</v>
      </c>
    </row>
    <row r="219" spans="1:66" x14ac:dyDescent="0.3">
      <c r="A219" s="17">
        <v>11</v>
      </c>
      <c r="B219">
        <v>0.64766666666666672</v>
      </c>
      <c r="C219">
        <v>0.64933333333333332</v>
      </c>
      <c r="D219">
        <v>0.66600000000000004</v>
      </c>
      <c r="E219">
        <f t="shared" si="68"/>
        <v>0.65433333333333332</v>
      </c>
      <c r="F219">
        <f t="shared" si="69"/>
        <v>1.0137937550497038E-2</v>
      </c>
      <c r="H219">
        <v>1.3333333333333336E-2</v>
      </c>
      <c r="I219">
        <v>1.1333333333333334E-2</v>
      </c>
      <c r="J219">
        <v>1.2666666666666668E-2</v>
      </c>
      <c r="K219">
        <v>1.2444444444444445E-2</v>
      </c>
      <c r="L219">
        <v>1.0183501544346319E-3</v>
      </c>
      <c r="N219">
        <v>0.64</v>
      </c>
      <c r="O219">
        <v>0.61833333333333329</v>
      </c>
      <c r="P219">
        <v>0.64366666666666672</v>
      </c>
      <c r="Q219">
        <v>0.63400000000000001</v>
      </c>
      <c r="R219">
        <v>1.3691035185275278E-2</v>
      </c>
      <c r="T219">
        <v>2.8333333333333346E-2</v>
      </c>
      <c r="U219">
        <v>2.4666666666666674E-2</v>
      </c>
      <c r="V219">
        <v>2.3333333333333341E-2</v>
      </c>
      <c r="W219">
        <v>2.5444444444444454E-2</v>
      </c>
      <c r="X219">
        <v>2.5891511550513455E-3</v>
      </c>
      <c r="Z219">
        <v>0.6110000000000001</v>
      </c>
      <c r="AA219">
        <v>0.63</v>
      </c>
      <c r="AB219">
        <v>0.66100000000000003</v>
      </c>
      <c r="AC219">
        <v>0.63400000000000001</v>
      </c>
      <c r="AD219">
        <v>2.5238858928247898E-2</v>
      </c>
      <c r="AF219">
        <v>0.61799999999999999</v>
      </c>
      <c r="AG219">
        <v>0.60199999999999998</v>
      </c>
      <c r="AH219">
        <v>0.63300000000000001</v>
      </c>
      <c r="AI219">
        <v>0.6176666666666667</v>
      </c>
      <c r="AJ219">
        <v>1.5502687938977994E-2</v>
      </c>
      <c r="AL219">
        <v>0.61299999999999999</v>
      </c>
      <c r="AM219">
        <v>0.63533333333333331</v>
      </c>
      <c r="AN219">
        <v>0.64666666666666661</v>
      </c>
      <c r="AO219">
        <v>0.63166666666666671</v>
      </c>
      <c r="AP219">
        <v>1.7130220210039442E-2</v>
      </c>
      <c r="AR219">
        <v>0.68200000000000005</v>
      </c>
      <c r="AS219">
        <v>0.61299999999999999</v>
      </c>
      <c r="AT219">
        <v>0.62133333333333329</v>
      </c>
      <c r="AU219">
        <v>0.63877777777777778</v>
      </c>
      <c r="AV219">
        <v>3.7662733324620563E-2</v>
      </c>
      <c r="AX219">
        <v>0.59033333333333349</v>
      </c>
      <c r="AY219">
        <v>0.58366666666666667</v>
      </c>
      <c r="AZ219">
        <v>0.48466666666666675</v>
      </c>
      <c r="BA219">
        <v>0.55288888888888899</v>
      </c>
      <c r="BB219">
        <v>5.9176133827877057E-2</v>
      </c>
      <c r="BD219">
        <v>0.61833333333333329</v>
      </c>
      <c r="BE219">
        <v>0.61866666666666659</v>
      </c>
      <c r="BF219">
        <v>0.61866666666666659</v>
      </c>
      <c r="BG219">
        <v>0.61855555555555553</v>
      </c>
      <c r="BH219">
        <v>1.9245008972985407E-4</v>
      </c>
      <c r="BJ219">
        <v>0.6306666666666666</v>
      </c>
      <c r="BK219">
        <v>0.64300000000000013</v>
      </c>
      <c r="BL219">
        <v>0.67600000000000016</v>
      </c>
      <c r="BM219">
        <v>0.64988888888888896</v>
      </c>
      <c r="BN219">
        <v>2.3438651206295444E-2</v>
      </c>
    </row>
    <row r="220" spans="1:66" x14ac:dyDescent="0.3">
      <c r="A220" s="18">
        <v>11.1666666666667</v>
      </c>
      <c r="B220">
        <v>0.64700000000000002</v>
      </c>
      <c r="C220">
        <v>0.64866666666666672</v>
      </c>
      <c r="D220">
        <v>0.66500000000000004</v>
      </c>
      <c r="E220">
        <f t="shared" si="68"/>
        <v>0.65355555555555556</v>
      </c>
      <c r="F220">
        <f t="shared" si="69"/>
        <v>9.9461513122376093E-3</v>
      </c>
      <c r="H220">
        <v>1.2666666666666668E-2</v>
      </c>
      <c r="I220">
        <v>1.1000000000000001E-2</v>
      </c>
      <c r="J220">
        <v>1.2000000000000002E-2</v>
      </c>
      <c r="K220">
        <v>1.1888888888888892E-2</v>
      </c>
      <c r="L220">
        <v>8.3887049280786127E-4</v>
      </c>
      <c r="N220">
        <v>0.64633333333333332</v>
      </c>
      <c r="O220">
        <v>0.626</v>
      </c>
      <c r="P220">
        <v>0.65033333333333332</v>
      </c>
      <c r="Q220">
        <v>0.64088888888888895</v>
      </c>
      <c r="R220">
        <v>1.3048343161461496E-2</v>
      </c>
      <c r="T220">
        <v>2.9000000000000012E-2</v>
      </c>
      <c r="U220">
        <v>2.4666666666666674E-2</v>
      </c>
      <c r="V220">
        <v>2.4333333333333342E-2</v>
      </c>
      <c r="W220">
        <v>2.6000000000000009E-2</v>
      </c>
      <c r="X220">
        <v>2.6034165586355535E-3</v>
      </c>
      <c r="Z220">
        <v>0.61733333333333329</v>
      </c>
      <c r="AA220">
        <v>0.63700000000000001</v>
      </c>
      <c r="AB220">
        <v>0.67099999999999993</v>
      </c>
      <c r="AC220">
        <v>0.64177777777777767</v>
      </c>
      <c r="AD220">
        <v>2.7150472337477798E-2</v>
      </c>
      <c r="AF220">
        <v>0.6236666666666667</v>
      </c>
      <c r="AG220">
        <v>0.60966666666666669</v>
      </c>
      <c r="AH220">
        <v>0.64100000000000001</v>
      </c>
      <c r="AI220">
        <v>0.62477777777777777</v>
      </c>
      <c r="AJ220">
        <v>1.5696189676809153E-2</v>
      </c>
      <c r="AL220">
        <v>0.61900000000000011</v>
      </c>
      <c r="AM220">
        <v>0.64100000000000001</v>
      </c>
      <c r="AN220">
        <v>0.65433333333333332</v>
      </c>
      <c r="AO220">
        <v>0.63811111111111118</v>
      </c>
      <c r="AP220">
        <v>1.7842936147685118E-2</v>
      </c>
      <c r="AR220">
        <v>0.68700000000000017</v>
      </c>
      <c r="AS220">
        <v>0.61833333333333329</v>
      </c>
      <c r="AT220">
        <v>0.6263333333333333</v>
      </c>
      <c r="AU220">
        <v>0.64388888888888884</v>
      </c>
      <c r="AV220">
        <v>3.754898035800619E-2</v>
      </c>
      <c r="AX220">
        <v>0.60000000000000009</v>
      </c>
      <c r="AY220">
        <v>0.59266666666666679</v>
      </c>
      <c r="AZ220">
        <v>0.49433333333333335</v>
      </c>
      <c r="BA220">
        <v>0.56233333333333335</v>
      </c>
      <c r="BB220">
        <v>5.900376635812709E-2</v>
      </c>
      <c r="BD220">
        <v>0.62299999999999989</v>
      </c>
      <c r="BE220">
        <v>0.62333333333333341</v>
      </c>
      <c r="BF220">
        <v>0.62466666666666659</v>
      </c>
      <c r="BG220">
        <v>0.6236666666666667</v>
      </c>
      <c r="BH220">
        <v>8.8191710368818366E-4</v>
      </c>
      <c r="BJ220">
        <v>0.63400000000000001</v>
      </c>
      <c r="BK220">
        <v>0.64833333333333332</v>
      </c>
      <c r="BL220">
        <v>0.68066666666666664</v>
      </c>
      <c r="BM220">
        <v>0.65433333333333332</v>
      </c>
      <c r="BN220">
        <v>2.3904904192329313E-2</v>
      </c>
    </row>
    <row r="221" spans="1:66" x14ac:dyDescent="0.3">
      <c r="A221" s="18">
        <v>11.3333333333333</v>
      </c>
      <c r="B221">
        <v>0.64466666666666672</v>
      </c>
      <c r="C221">
        <v>0.64766666666666672</v>
      </c>
      <c r="D221">
        <v>0.66500000000000004</v>
      </c>
      <c r="E221">
        <f t="shared" si="68"/>
        <v>0.65244444444444449</v>
      </c>
      <c r="F221">
        <f t="shared" si="69"/>
        <v>1.0976405672235389E-2</v>
      </c>
      <c r="H221">
        <v>1.2000000000000002E-2</v>
      </c>
      <c r="I221">
        <v>1.0333333333333333E-2</v>
      </c>
      <c r="J221">
        <v>1.1666666666666667E-2</v>
      </c>
      <c r="K221">
        <v>1.1333333333333334E-2</v>
      </c>
      <c r="L221">
        <v>8.8191710368819775E-4</v>
      </c>
      <c r="N221">
        <v>0.65166666666666673</v>
      </c>
      <c r="O221">
        <v>0.63333333333333341</v>
      </c>
      <c r="P221">
        <v>0.65700000000000003</v>
      </c>
      <c r="Q221">
        <v>0.64733333333333343</v>
      </c>
      <c r="R221">
        <v>1.2414149633024023E-2</v>
      </c>
      <c r="T221">
        <v>2.8000000000000011E-2</v>
      </c>
      <c r="U221">
        <v>2.3666666666666673E-2</v>
      </c>
      <c r="V221">
        <v>2.133333333333334E-2</v>
      </c>
      <c r="W221">
        <v>2.4333333333333342E-2</v>
      </c>
      <c r="X221">
        <v>3.3829638550307421E-3</v>
      </c>
      <c r="Z221">
        <v>0.6216666666666667</v>
      </c>
      <c r="AA221">
        <v>0.64233333333333331</v>
      </c>
      <c r="AB221">
        <v>0.67866666666666664</v>
      </c>
      <c r="AC221">
        <v>0.64755555555555555</v>
      </c>
      <c r="AD221">
        <v>2.8856605893689269E-2</v>
      </c>
      <c r="AF221">
        <v>0.6286666666666666</v>
      </c>
      <c r="AG221">
        <v>0.6153333333333334</v>
      </c>
      <c r="AH221">
        <v>0.64699999999999991</v>
      </c>
      <c r="AI221">
        <v>0.6303333333333333</v>
      </c>
      <c r="AJ221">
        <v>1.5898986690282352E-2</v>
      </c>
      <c r="AL221">
        <v>0.62333333333333329</v>
      </c>
      <c r="AM221">
        <v>0.64400000000000002</v>
      </c>
      <c r="AN221">
        <v>0.66100000000000003</v>
      </c>
      <c r="AO221">
        <v>0.64277777777777778</v>
      </c>
      <c r="AP221">
        <v>1.8863054228168252E-2</v>
      </c>
      <c r="AR221">
        <v>0.68966666666666676</v>
      </c>
      <c r="AS221">
        <v>0.6216666666666667</v>
      </c>
      <c r="AT221">
        <v>0.6293333333333333</v>
      </c>
      <c r="AU221">
        <v>0.64688888888888896</v>
      </c>
      <c r="AV221">
        <v>3.7244437814902671E-2</v>
      </c>
      <c r="AX221">
        <v>0.6066666666666668</v>
      </c>
      <c r="AY221">
        <v>0.59966666666666668</v>
      </c>
      <c r="AZ221">
        <v>0.50199999999999989</v>
      </c>
      <c r="BA221">
        <v>0.56944444444444453</v>
      </c>
      <c r="BB221">
        <v>5.8513372957084156E-2</v>
      </c>
      <c r="BD221">
        <v>0.62666666666666659</v>
      </c>
      <c r="BE221">
        <v>0.628</v>
      </c>
      <c r="BF221">
        <v>0.6303333333333333</v>
      </c>
      <c r="BG221">
        <v>0.6283333333333333</v>
      </c>
      <c r="BH221">
        <v>1.8559214542766889E-3</v>
      </c>
      <c r="BJ221">
        <v>0.63700000000000001</v>
      </c>
      <c r="BK221">
        <v>0.65266666666666673</v>
      </c>
      <c r="BL221">
        <v>0.68300000000000016</v>
      </c>
      <c r="BM221">
        <v>0.65755555555555567</v>
      </c>
      <c r="BN221">
        <v>2.3386447484086366E-2</v>
      </c>
    </row>
    <row r="222" spans="1:66" x14ac:dyDescent="0.3">
      <c r="A222" s="18">
        <v>11.5</v>
      </c>
      <c r="B222">
        <v>0.64100000000000001</v>
      </c>
      <c r="C222">
        <v>0.64466666666666672</v>
      </c>
      <c r="D222">
        <v>0.66233333333333333</v>
      </c>
      <c r="E222">
        <f t="shared" si="68"/>
        <v>0.64933333333333332</v>
      </c>
      <c r="F222">
        <f t="shared" si="69"/>
        <v>1.1406625754845764E-2</v>
      </c>
      <c r="H222">
        <v>1.1000000000000001E-2</v>
      </c>
      <c r="I222">
        <v>9.3333333333333324E-3</v>
      </c>
      <c r="J222">
        <v>1.0666666666666666E-2</v>
      </c>
      <c r="K222">
        <v>1.0333333333333333E-2</v>
      </c>
      <c r="L222">
        <v>8.8191710368819775E-4</v>
      </c>
      <c r="N222">
        <v>0.65633333333333332</v>
      </c>
      <c r="O222">
        <v>0.63966666666666672</v>
      </c>
      <c r="P222">
        <v>0.66133333333333344</v>
      </c>
      <c r="Q222">
        <v>0.65244444444444449</v>
      </c>
      <c r="R222">
        <v>1.1344765475923422E-2</v>
      </c>
      <c r="T222">
        <v>2.6333333333333344E-2</v>
      </c>
      <c r="U222">
        <v>2.2666666666666672E-2</v>
      </c>
      <c r="V222">
        <v>2.1000000000000005E-2</v>
      </c>
      <c r="W222">
        <v>2.3333333333333341E-2</v>
      </c>
      <c r="X222">
        <v>2.7284509239574864E-3</v>
      </c>
      <c r="Z222">
        <v>0.626</v>
      </c>
      <c r="AA222">
        <v>0.64666666666666661</v>
      </c>
      <c r="AB222">
        <v>0.68600000000000005</v>
      </c>
      <c r="AC222">
        <v>0.65288888888888896</v>
      </c>
      <c r="AD222">
        <v>3.0480108875085062E-2</v>
      </c>
      <c r="AF222">
        <v>0.6313333333333333</v>
      </c>
      <c r="AG222">
        <v>0.62233333333333329</v>
      </c>
      <c r="AH222">
        <v>0.65233333333333343</v>
      </c>
      <c r="AI222">
        <v>0.63533333333333342</v>
      </c>
      <c r="AJ222">
        <v>1.5394804318340729E-2</v>
      </c>
      <c r="AL222">
        <v>0.6273333333333333</v>
      </c>
      <c r="AM222">
        <v>0.64600000000000002</v>
      </c>
      <c r="AN222">
        <v>0.66600000000000004</v>
      </c>
      <c r="AO222">
        <v>0.64644444444444449</v>
      </c>
      <c r="AP222">
        <v>1.9337164371384118E-2</v>
      </c>
      <c r="AR222">
        <v>0.69233333333333336</v>
      </c>
      <c r="AS222">
        <v>0.624</v>
      </c>
      <c r="AT222">
        <v>0.6303333333333333</v>
      </c>
      <c r="AU222">
        <v>0.64888888888888896</v>
      </c>
      <c r="AV222">
        <v>3.7757020441139079E-2</v>
      </c>
      <c r="AX222">
        <v>0.61266666666666669</v>
      </c>
      <c r="AY222">
        <v>0.60466666666666669</v>
      </c>
      <c r="AZ222">
        <v>0.5096666666666666</v>
      </c>
      <c r="BA222">
        <v>0.57566666666666666</v>
      </c>
      <c r="BB222">
        <v>5.7297469403107197E-2</v>
      </c>
      <c r="BD222">
        <v>0.6293333333333333</v>
      </c>
      <c r="BE222">
        <v>0.63066666666666671</v>
      </c>
      <c r="BF222">
        <v>0.63566666666666671</v>
      </c>
      <c r="BG222">
        <v>0.63188888888888883</v>
      </c>
      <c r="BH222">
        <v>3.3388842669593022E-3</v>
      </c>
      <c r="BJ222">
        <v>0.63900000000000012</v>
      </c>
      <c r="BK222">
        <v>0.65566666666666673</v>
      </c>
      <c r="BL222">
        <v>0.68566666666666676</v>
      </c>
      <c r="BM222">
        <v>0.6601111111111112</v>
      </c>
      <c r="BN222">
        <v>2.3648662948658614E-2</v>
      </c>
    </row>
    <row r="223" spans="1:66" x14ac:dyDescent="0.3">
      <c r="A223" s="18">
        <v>11.6666666666667</v>
      </c>
      <c r="B223">
        <v>0.63833333333333331</v>
      </c>
      <c r="C223">
        <v>0.64333333333333331</v>
      </c>
      <c r="D223">
        <v>0.66133333333333333</v>
      </c>
      <c r="E223">
        <f t="shared" si="68"/>
        <v>0.64766666666666672</v>
      </c>
      <c r="F223">
        <f t="shared" si="69"/>
        <v>1.2096831541082714E-2</v>
      </c>
      <c r="H223">
        <v>1.1666666666666667E-2</v>
      </c>
      <c r="I223">
        <v>9.3333333333333324E-3</v>
      </c>
      <c r="J223">
        <v>1.1000000000000001E-2</v>
      </c>
      <c r="K223">
        <v>1.0666666666666666E-2</v>
      </c>
      <c r="L223">
        <v>1.201850425154664E-3</v>
      </c>
      <c r="N223">
        <v>0.66166666666666674</v>
      </c>
      <c r="O223">
        <v>0.64700000000000002</v>
      </c>
      <c r="P223">
        <v>0.66700000000000015</v>
      </c>
      <c r="Q223">
        <v>0.65855555555555567</v>
      </c>
      <c r="R223">
        <v>1.0356604620205432E-2</v>
      </c>
      <c r="T223">
        <v>2.6666666666666675E-2</v>
      </c>
      <c r="U223">
        <v>2.2666666666666672E-2</v>
      </c>
      <c r="V223">
        <v>2.3000000000000007E-2</v>
      </c>
      <c r="W223">
        <v>2.4111111111111121E-2</v>
      </c>
      <c r="X223">
        <v>2.2194427061597993E-3</v>
      </c>
      <c r="Z223">
        <v>0.6283333333333333</v>
      </c>
      <c r="AA223">
        <v>0.65166666666666673</v>
      </c>
      <c r="AB223">
        <v>0.69400000000000006</v>
      </c>
      <c r="AC223">
        <v>0.65800000000000003</v>
      </c>
      <c r="AD223">
        <v>3.3288302917257796E-2</v>
      </c>
      <c r="AF223">
        <v>0.6343333333333333</v>
      </c>
      <c r="AG223">
        <v>0.629</v>
      </c>
      <c r="AH223">
        <v>0.65800000000000003</v>
      </c>
      <c r="AI223">
        <v>0.64044444444444437</v>
      </c>
      <c r="AJ223">
        <v>1.5435648974347009E-2</v>
      </c>
      <c r="AL223">
        <v>0.6313333333333333</v>
      </c>
      <c r="AM223">
        <v>0.64833333333333332</v>
      </c>
      <c r="AN223">
        <v>0.67266666666666675</v>
      </c>
      <c r="AO223">
        <v>0.65077777777777779</v>
      </c>
      <c r="AP223">
        <v>2.0774806680029418E-2</v>
      </c>
      <c r="AR223">
        <v>0.69466666666666665</v>
      </c>
      <c r="AS223">
        <v>0.6253333333333333</v>
      </c>
      <c r="AT223">
        <v>0.6333333333333333</v>
      </c>
      <c r="AU223">
        <v>0.65111111111111108</v>
      </c>
      <c r="AV223">
        <v>3.7931712521514442E-2</v>
      </c>
      <c r="AX223">
        <v>0.61900000000000011</v>
      </c>
      <c r="AY223">
        <v>0.61066666666666658</v>
      </c>
      <c r="AZ223">
        <v>0.51900000000000002</v>
      </c>
      <c r="BA223">
        <v>0.5828888888888889</v>
      </c>
      <c r="BB223">
        <v>5.5486067653994942E-2</v>
      </c>
      <c r="BD223">
        <v>0.63133333333333341</v>
      </c>
      <c r="BE223">
        <v>0.6333333333333333</v>
      </c>
      <c r="BF223">
        <v>0.64066666666666672</v>
      </c>
      <c r="BG223">
        <v>0.63511111111111118</v>
      </c>
      <c r="BH223">
        <v>4.914076530554666E-3</v>
      </c>
      <c r="BJ223">
        <v>0.64066666666666672</v>
      </c>
      <c r="BK223">
        <v>0.65900000000000003</v>
      </c>
      <c r="BL223">
        <v>0.68800000000000006</v>
      </c>
      <c r="BM223">
        <v>0.66255555555555556</v>
      </c>
      <c r="BN223">
        <v>2.3866139038239781E-2</v>
      </c>
    </row>
    <row r="224" spans="1:66" x14ac:dyDescent="0.3">
      <c r="A224" s="18">
        <v>11.8333333333333</v>
      </c>
      <c r="B224">
        <v>0.63500000000000012</v>
      </c>
      <c r="C224">
        <v>0.64</v>
      </c>
      <c r="D224">
        <v>0.65899999999999992</v>
      </c>
      <c r="E224">
        <f t="shared" si="68"/>
        <v>0.64466666666666672</v>
      </c>
      <c r="F224">
        <f t="shared" si="69"/>
        <v>1.2662279942148292E-2</v>
      </c>
      <c r="H224">
        <v>1.0333333333333333E-2</v>
      </c>
      <c r="I224">
        <v>8.3333333333333315E-3</v>
      </c>
      <c r="J224">
        <v>0.01</v>
      </c>
      <c r="K224">
        <v>9.555555555555555E-3</v>
      </c>
      <c r="L224">
        <v>1.0715167512214405E-3</v>
      </c>
      <c r="N224">
        <v>0.66466666666666674</v>
      </c>
      <c r="O224">
        <v>0.65266666666666673</v>
      </c>
      <c r="P224">
        <v>0.66966666666666674</v>
      </c>
      <c r="Q224">
        <v>0.66233333333333333</v>
      </c>
      <c r="R224">
        <v>8.7368949480541129E-3</v>
      </c>
      <c r="T224">
        <v>2.5666666666666674E-2</v>
      </c>
      <c r="U224">
        <v>2.2000000000000006E-2</v>
      </c>
      <c r="V224">
        <v>2.0000000000000004E-2</v>
      </c>
      <c r="W224">
        <v>2.2555555555555561E-2</v>
      </c>
      <c r="X224">
        <v>2.8738927014172379E-3</v>
      </c>
      <c r="Z224">
        <v>0.6303333333333333</v>
      </c>
      <c r="AA224">
        <v>0.65433333333333332</v>
      </c>
      <c r="AB224">
        <v>0.69966666666666677</v>
      </c>
      <c r="AC224">
        <v>0.66144444444444439</v>
      </c>
      <c r="AD224">
        <v>3.5209426347268265E-2</v>
      </c>
      <c r="AF224">
        <v>0.63600000000000001</v>
      </c>
      <c r="AG224">
        <v>0.6349999999999999</v>
      </c>
      <c r="AH224">
        <v>0.66066666666666662</v>
      </c>
      <c r="AI224">
        <v>0.64388888888888884</v>
      </c>
      <c r="AJ224">
        <v>1.453858213067459E-2</v>
      </c>
      <c r="AL224">
        <v>0.6323333333333333</v>
      </c>
      <c r="AM224">
        <v>0.64800000000000002</v>
      </c>
      <c r="AN224">
        <v>0.67533333333333345</v>
      </c>
      <c r="AO224">
        <v>0.65188888888888885</v>
      </c>
      <c r="AP224">
        <v>2.1762182624741385E-2</v>
      </c>
      <c r="AR224">
        <v>0.69533333333333347</v>
      </c>
      <c r="AS224">
        <v>0.6263333333333333</v>
      </c>
      <c r="AT224">
        <v>0.63166666666666671</v>
      </c>
      <c r="AU224">
        <v>0.6511111111111112</v>
      </c>
      <c r="AV224">
        <v>3.8390295841720483E-2</v>
      </c>
      <c r="AX224">
        <v>0.6246666666666667</v>
      </c>
      <c r="AY224">
        <v>0.6153333333333334</v>
      </c>
      <c r="AZ224">
        <v>0.52599999999999991</v>
      </c>
      <c r="BA224">
        <v>0.58866666666666667</v>
      </c>
      <c r="BB224">
        <v>5.4471195242174739E-2</v>
      </c>
      <c r="BD224">
        <v>0.63166666666666671</v>
      </c>
      <c r="BE224">
        <v>0.6346666666666666</v>
      </c>
      <c r="BF224">
        <v>0.64400000000000002</v>
      </c>
      <c r="BG224">
        <v>0.63677777777777778</v>
      </c>
      <c r="BH224">
        <v>6.4319802837361382E-3</v>
      </c>
      <c r="BJ224">
        <v>0.64100000000000001</v>
      </c>
      <c r="BK224">
        <v>0.66233333333333333</v>
      </c>
      <c r="BL224">
        <v>0.68966666666666665</v>
      </c>
      <c r="BM224">
        <v>0.66433333333333333</v>
      </c>
      <c r="BN224">
        <v>2.4394899284709299E-2</v>
      </c>
    </row>
    <row r="225" spans="1:66" x14ac:dyDescent="0.3">
      <c r="A225" s="17">
        <v>12</v>
      </c>
      <c r="B225">
        <v>0.6323333333333333</v>
      </c>
      <c r="C225">
        <v>0.63733333333333331</v>
      </c>
      <c r="D225">
        <v>0.65666666666666673</v>
      </c>
      <c r="E225">
        <f t="shared" si="68"/>
        <v>0.64211111111111119</v>
      </c>
      <c r="F225">
        <f t="shared" si="69"/>
        <v>1.2850997943667624E-2</v>
      </c>
      <c r="H225">
        <v>1.0666666666666666E-2</v>
      </c>
      <c r="I225">
        <v>8.6666666666666645E-3</v>
      </c>
      <c r="J225">
        <v>0.01</v>
      </c>
      <c r="K225">
        <v>9.7777777777777759E-3</v>
      </c>
      <c r="L225">
        <v>1.0183501544346321E-3</v>
      </c>
      <c r="N225">
        <v>0.66833333333333345</v>
      </c>
      <c r="O225">
        <v>0.65733333333333333</v>
      </c>
      <c r="P225">
        <v>0.67300000000000004</v>
      </c>
      <c r="Q225">
        <v>0.66622222222222227</v>
      </c>
      <c r="R225">
        <v>8.0438612434392664E-3</v>
      </c>
      <c r="T225">
        <v>2.5666666666666674E-2</v>
      </c>
      <c r="U225">
        <v>2.1666666666666671E-2</v>
      </c>
      <c r="V225">
        <v>2.133333333333334E-2</v>
      </c>
      <c r="W225">
        <v>2.2888888888888893E-2</v>
      </c>
      <c r="X225">
        <v>2.4113927126900797E-3</v>
      </c>
      <c r="Z225">
        <v>0.63166666666666671</v>
      </c>
      <c r="AA225">
        <v>0.65566666666666673</v>
      </c>
      <c r="AB225">
        <v>0.70566666666666666</v>
      </c>
      <c r="AC225">
        <v>0.66433333333333333</v>
      </c>
      <c r="AD225">
        <v>3.7753587026047357E-2</v>
      </c>
      <c r="AF225">
        <v>0.63666666666666671</v>
      </c>
      <c r="AG225">
        <v>0.63933333333333331</v>
      </c>
      <c r="AH225">
        <v>0.66433333333333333</v>
      </c>
      <c r="AI225">
        <v>0.64677777777777778</v>
      </c>
      <c r="AJ225">
        <v>1.5261910952627316E-2</v>
      </c>
      <c r="AL225">
        <v>0.63566666666666671</v>
      </c>
      <c r="AM225">
        <v>0.64866666666666672</v>
      </c>
      <c r="AN225">
        <v>0.68033333333333346</v>
      </c>
      <c r="AO225">
        <v>0.65488888888888896</v>
      </c>
      <c r="AP225">
        <v>2.297422065739808E-2</v>
      </c>
      <c r="AR225">
        <v>0.69533333333333347</v>
      </c>
      <c r="AS225">
        <v>0.626</v>
      </c>
      <c r="AT225">
        <v>0.63133333333333341</v>
      </c>
      <c r="AU225">
        <v>0.65088888888888896</v>
      </c>
      <c r="AV225">
        <v>3.8582283403041311E-2</v>
      </c>
      <c r="AX225">
        <v>0.63</v>
      </c>
      <c r="AY225">
        <v>0.6216666666666667</v>
      </c>
      <c r="AZ225">
        <v>0.53433333333333344</v>
      </c>
      <c r="BA225">
        <v>0.59533333333333338</v>
      </c>
      <c r="BB225">
        <v>5.2991613592257271E-2</v>
      </c>
      <c r="BD225">
        <v>0.63200000000000001</v>
      </c>
      <c r="BE225">
        <v>0.63600000000000001</v>
      </c>
      <c r="BF225">
        <v>0.64766666666666672</v>
      </c>
      <c r="BG225">
        <v>0.63855555555555554</v>
      </c>
      <c r="BH225">
        <v>8.1399790699521902E-3</v>
      </c>
      <c r="BJ225">
        <v>0.64166666666666672</v>
      </c>
      <c r="BK225">
        <v>0.66400000000000003</v>
      </c>
      <c r="BL225">
        <v>0.69000000000000006</v>
      </c>
      <c r="BM225">
        <v>0.66522222222222227</v>
      </c>
      <c r="BN225">
        <v>2.418983563706352E-2</v>
      </c>
    </row>
    <row r="226" spans="1:66" x14ac:dyDescent="0.3">
      <c r="A226" s="18">
        <v>12.1666666666667</v>
      </c>
      <c r="B226">
        <v>0.62866666666666671</v>
      </c>
      <c r="C226">
        <v>0.63500000000000001</v>
      </c>
      <c r="D226">
        <v>0.65366666666666662</v>
      </c>
      <c r="E226">
        <f t="shared" si="68"/>
        <v>0.63911111111111107</v>
      </c>
      <c r="F226">
        <f t="shared" si="69"/>
        <v>1.2997150684897239E-2</v>
      </c>
      <c r="H226">
        <v>1.0333333333333333E-2</v>
      </c>
      <c r="I226">
        <v>8.6666666666666645E-3</v>
      </c>
      <c r="J226">
        <v>0.01</v>
      </c>
      <c r="K226">
        <v>9.6666666666666654E-3</v>
      </c>
      <c r="L226">
        <v>8.8191710368819818E-4</v>
      </c>
      <c r="N226">
        <v>0.66999999999999993</v>
      </c>
      <c r="O226">
        <v>0.66266666666666663</v>
      </c>
      <c r="P226">
        <v>0.67533333333333345</v>
      </c>
      <c r="Q226">
        <v>0.66933333333333334</v>
      </c>
      <c r="R226">
        <v>6.3595946761130446E-3</v>
      </c>
      <c r="T226">
        <v>2.5666666666666674E-2</v>
      </c>
      <c r="U226">
        <v>2.2000000000000006E-2</v>
      </c>
      <c r="V226">
        <v>1.9666666666666669E-2</v>
      </c>
      <c r="W226">
        <v>2.2444444444444447E-2</v>
      </c>
      <c r="X226">
        <v>3.0245905752924918E-3</v>
      </c>
      <c r="Z226">
        <v>0.63133333333333341</v>
      </c>
      <c r="AA226">
        <v>0.65833333333333333</v>
      </c>
      <c r="AB226">
        <v>0.70866666666666678</v>
      </c>
      <c r="AC226">
        <v>0.66611111111111121</v>
      </c>
      <c r="AD226">
        <v>3.924896790339185E-2</v>
      </c>
      <c r="AF226">
        <v>0.63766666666666671</v>
      </c>
      <c r="AG226">
        <v>0.64433333333333342</v>
      </c>
      <c r="AH226">
        <v>0.66533333333333344</v>
      </c>
      <c r="AI226">
        <v>0.64911111111111108</v>
      </c>
      <c r="AJ226">
        <v>1.4438887820101737E-2</v>
      </c>
      <c r="AL226">
        <v>0.63600000000000001</v>
      </c>
      <c r="AM226">
        <v>0.64700000000000002</v>
      </c>
      <c r="AN226">
        <v>0.68200000000000005</v>
      </c>
      <c r="AO226">
        <v>0.65499999999999992</v>
      </c>
      <c r="AP226">
        <v>2.4020824298928649E-2</v>
      </c>
      <c r="AR226">
        <v>0.69500000000000017</v>
      </c>
      <c r="AS226">
        <v>0.6256666666666667</v>
      </c>
      <c r="AT226">
        <v>0.6293333333333333</v>
      </c>
      <c r="AU226">
        <v>0.65</v>
      </c>
      <c r="AV226">
        <v>3.9014242413650924E-2</v>
      </c>
      <c r="AX226">
        <v>0.63400000000000001</v>
      </c>
      <c r="AY226">
        <v>0.625</v>
      </c>
      <c r="AZ226">
        <v>0.54133333333333333</v>
      </c>
      <c r="BA226">
        <v>0.60011111111111104</v>
      </c>
      <c r="BB226">
        <v>5.1101569157613651E-2</v>
      </c>
      <c r="BD226">
        <v>0.63133333333333341</v>
      </c>
      <c r="BE226">
        <v>0.63666666666666671</v>
      </c>
      <c r="BF226">
        <v>0.65</v>
      </c>
      <c r="BG226">
        <v>0.63933333333333342</v>
      </c>
      <c r="BH226">
        <v>9.6148034012372777E-3</v>
      </c>
      <c r="BJ226">
        <v>0.64066666666666672</v>
      </c>
      <c r="BK226">
        <v>0.66500000000000004</v>
      </c>
      <c r="BL226">
        <v>0.69000000000000006</v>
      </c>
      <c r="BM226">
        <v>0.66522222222222227</v>
      </c>
      <c r="BN226">
        <v>2.4667417405992903E-2</v>
      </c>
    </row>
    <row r="227" spans="1:66" x14ac:dyDescent="0.3">
      <c r="A227" s="18">
        <v>12.3333333333333</v>
      </c>
      <c r="B227">
        <v>0.6246666666666667</v>
      </c>
      <c r="C227">
        <v>0.63133333333333341</v>
      </c>
      <c r="D227">
        <v>0.64966666666666661</v>
      </c>
      <c r="E227">
        <f t="shared" si="68"/>
        <v>0.63522222222222224</v>
      </c>
      <c r="F227">
        <f t="shared" si="69"/>
        <v>1.2945755775256659E-2</v>
      </c>
      <c r="H227">
        <v>0.01</v>
      </c>
      <c r="I227">
        <v>7.9999999999999984E-3</v>
      </c>
      <c r="J227">
        <v>8.9999999999999993E-3</v>
      </c>
      <c r="K227">
        <v>8.9999999999999993E-3</v>
      </c>
      <c r="L227">
        <v>1.0000000000000009E-3</v>
      </c>
      <c r="N227">
        <v>0.67133333333333345</v>
      </c>
      <c r="O227">
        <v>0.66500000000000004</v>
      </c>
      <c r="P227">
        <v>0.67666666666666675</v>
      </c>
      <c r="Q227">
        <v>0.67100000000000015</v>
      </c>
      <c r="R227">
        <v>5.8404718226451029E-3</v>
      </c>
      <c r="T227">
        <v>2.4666666666666674E-2</v>
      </c>
      <c r="U227">
        <v>2.133333333333334E-2</v>
      </c>
      <c r="V227">
        <v>1.9666666666666669E-2</v>
      </c>
      <c r="W227">
        <v>2.1888888888888892E-2</v>
      </c>
      <c r="X227">
        <v>2.5458753860865798E-3</v>
      </c>
      <c r="Z227">
        <v>0.6303333333333333</v>
      </c>
      <c r="AA227">
        <v>0.65766666666666673</v>
      </c>
      <c r="AB227">
        <v>0.71200000000000008</v>
      </c>
      <c r="AC227">
        <v>0.66666666666666663</v>
      </c>
      <c r="AD227">
        <v>4.157055581912654E-2</v>
      </c>
      <c r="AF227">
        <v>0.63566666666666671</v>
      </c>
      <c r="AG227">
        <v>0.64633333333333332</v>
      </c>
      <c r="AH227">
        <v>0.66600000000000004</v>
      </c>
      <c r="AI227">
        <v>0.64933333333333332</v>
      </c>
      <c r="AJ227">
        <v>1.5387585183445057E-2</v>
      </c>
      <c r="AL227">
        <v>0.63566666666666671</v>
      </c>
      <c r="AM227">
        <v>0.64500000000000002</v>
      </c>
      <c r="AN227">
        <v>0.68299999999999994</v>
      </c>
      <c r="AO227">
        <v>0.65455555555555556</v>
      </c>
      <c r="AP227">
        <v>2.5071748893776634E-2</v>
      </c>
      <c r="AR227">
        <v>0.69366666666666676</v>
      </c>
      <c r="AS227">
        <v>0.623</v>
      </c>
      <c r="AT227">
        <v>0.627</v>
      </c>
      <c r="AU227">
        <v>0.64788888888888896</v>
      </c>
      <c r="AV227">
        <v>3.969513450920286E-2</v>
      </c>
      <c r="AX227">
        <v>0.63700000000000001</v>
      </c>
      <c r="AY227">
        <v>0.628</v>
      </c>
      <c r="AZ227">
        <v>0.54900000000000004</v>
      </c>
      <c r="BA227">
        <v>0.60466666666666669</v>
      </c>
      <c r="BB227">
        <v>4.8418316093533559E-2</v>
      </c>
      <c r="BD227">
        <v>0.63</v>
      </c>
      <c r="BE227">
        <v>0.63633333333333331</v>
      </c>
      <c r="BF227">
        <v>0.65133333333333343</v>
      </c>
      <c r="BG227">
        <v>0.63922222222222225</v>
      </c>
      <c r="BH227">
        <v>1.095614152140425E-2</v>
      </c>
      <c r="BJ227">
        <v>0.63966666666666672</v>
      </c>
      <c r="BK227">
        <v>0.66600000000000004</v>
      </c>
      <c r="BL227">
        <v>0.68933333333333335</v>
      </c>
      <c r="BM227">
        <v>0.66500000000000004</v>
      </c>
      <c r="BN227">
        <v>2.4848429416050498E-2</v>
      </c>
    </row>
    <row r="228" spans="1:66" x14ac:dyDescent="0.3">
      <c r="A228" s="18">
        <v>12.5</v>
      </c>
      <c r="B228">
        <v>0.6206666666666667</v>
      </c>
      <c r="C228">
        <v>0.628</v>
      </c>
      <c r="D228">
        <v>0.64633333333333332</v>
      </c>
      <c r="E228">
        <f t="shared" si="68"/>
        <v>0.63166666666666671</v>
      </c>
      <c r="F228">
        <f t="shared" si="69"/>
        <v>1.322035467670127E-2</v>
      </c>
      <c r="H228">
        <v>9.6666666666666706E-3</v>
      </c>
      <c r="I228">
        <v>7.6666666666666689E-3</v>
      </c>
      <c r="J228">
        <v>9.0000000000000028E-3</v>
      </c>
      <c r="K228">
        <v>8.7777777777777802E-3</v>
      </c>
      <c r="L228">
        <v>1.0183501544346319E-3</v>
      </c>
      <c r="N228">
        <v>0.67300000000000004</v>
      </c>
      <c r="O228">
        <v>0.66833333333333333</v>
      </c>
      <c r="P228">
        <v>0.67799999999999994</v>
      </c>
      <c r="Q228">
        <v>0.6731111111111111</v>
      </c>
      <c r="R228">
        <v>4.8342910928459871E-3</v>
      </c>
      <c r="T228">
        <v>2.4666666666666674E-2</v>
      </c>
      <c r="U228">
        <v>2.133333333333334E-2</v>
      </c>
      <c r="V228">
        <v>2.0333333333333339E-2</v>
      </c>
      <c r="W228">
        <v>2.211111111111112E-2</v>
      </c>
      <c r="X228">
        <v>2.2689530951846828E-3</v>
      </c>
      <c r="Z228">
        <v>0.629</v>
      </c>
      <c r="AA228">
        <v>0.65733333333333333</v>
      </c>
      <c r="AB228">
        <v>0.71433333333333338</v>
      </c>
      <c r="AC228">
        <v>0.66688888888888886</v>
      </c>
      <c r="AD228">
        <v>4.3461775457589488E-2</v>
      </c>
      <c r="AF228">
        <v>0.63566666666666671</v>
      </c>
      <c r="AG228">
        <v>0.64866666666666672</v>
      </c>
      <c r="AH228">
        <v>0.66633333333333333</v>
      </c>
      <c r="AI228">
        <v>0.65022222222222226</v>
      </c>
      <c r="AJ228">
        <v>1.5392398316244456E-2</v>
      </c>
      <c r="AL228">
        <v>0.6346666666666666</v>
      </c>
      <c r="AM228">
        <v>0.64266666666666672</v>
      </c>
      <c r="AN228">
        <v>0.68333333333333346</v>
      </c>
      <c r="AO228">
        <v>0.65355555555555567</v>
      </c>
      <c r="AP228">
        <v>2.6096686322923095E-2</v>
      </c>
      <c r="AR228">
        <v>0.69200000000000006</v>
      </c>
      <c r="AS228">
        <v>0.621</v>
      </c>
      <c r="AT228">
        <v>0.624</v>
      </c>
      <c r="AU228">
        <v>0.64566666666666672</v>
      </c>
      <c r="AV228">
        <v>4.0153870714208069E-2</v>
      </c>
      <c r="AX228">
        <v>0.64</v>
      </c>
      <c r="AY228">
        <v>0.63100000000000001</v>
      </c>
      <c r="AZ228">
        <v>0.55666666666666675</v>
      </c>
      <c r="BA228">
        <v>0.60922222222222222</v>
      </c>
      <c r="BB228">
        <v>4.5736362063622971E-2</v>
      </c>
      <c r="BD228">
        <v>0.6283333333333333</v>
      </c>
      <c r="BE228">
        <v>0.6346666666666666</v>
      </c>
      <c r="BF228">
        <v>0.65200000000000002</v>
      </c>
      <c r="BG228">
        <v>0.63833333333333331</v>
      </c>
      <c r="BH228">
        <v>1.2251983966326107E-2</v>
      </c>
      <c r="BJ228">
        <v>0.63833333333333331</v>
      </c>
      <c r="BK228">
        <v>0.66633333333333333</v>
      </c>
      <c r="BL228">
        <v>0.68800000000000006</v>
      </c>
      <c r="BM228">
        <v>0.66422222222222216</v>
      </c>
      <c r="BN228">
        <v>2.4900542906471718E-2</v>
      </c>
    </row>
    <row r="229" spans="1:66" x14ac:dyDescent="0.3">
      <c r="A229" s="18">
        <v>12.6666666666667</v>
      </c>
      <c r="B229">
        <v>0.61666666666666659</v>
      </c>
      <c r="C229">
        <v>0.624</v>
      </c>
      <c r="D229">
        <v>0.64233333333333331</v>
      </c>
      <c r="E229">
        <f t="shared" si="68"/>
        <v>0.62766666666666671</v>
      </c>
      <c r="F229">
        <f t="shared" si="69"/>
        <v>1.3220354676701317E-2</v>
      </c>
      <c r="H229">
        <v>9.0000000000000028E-3</v>
      </c>
      <c r="I229">
        <v>6.666666666666668E-3</v>
      </c>
      <c r="J229">
        <v>8.3333333333333367E-3</v>
      </c>
      <c r="K229">
        <v>8.0000000000000019E-3</v>
      </c>
      <c r="L229">
        <v>1.201850425154664E-3</v>
      </c>
      <c r="N229">
        <v>0.67233333333333345</v>
      </c>
      <c r="O229">
        <v>0.67</v>
      </c>
      <c r="P229">
        <v>0.67766666666666675</v>
      </c>
      <c r="Q229">
        <v>0.67333333333333334</v>
      </c>
      <c r="R229">
        <v>3.9299420408505465E-3</v>
      </c>
      <c r="T229">
        <v>2.4333333333333342E-2</v>
      </c>
      <c r="U229">
        <v>2.1000000000000005E-2</v>
      </c>
      <c r="V229">
        <v>1.8666666666666668E-2</v>
      </c>
      <c r="W229">
        <v>2.133333333333334E-2</v>
      </c>
      <c r="X229">
        <v>2.8480012484391809E-3</v>
      </c>
      <c r="Z229">
        <v>0.6263333333333333</v>
      </c>
      <c r="AA229">
        <v>0.65666666666666673</v>
      </c>
      <c r="AB229">
        <v>0.71400000000000008</v>
      </c>
      <c r="AC229">
        <v>0.66566666666666663</v>
      </c>
      <c r="AD229">
        <v>4.4520906449791835E-2</v>
      </c>
      <c r="AF229">
        <v>0.63300000000000001</v>
      </c>
      <c r="AG229">
        <v>0.64800000000000002</v>
      </c>
      <c r="AH229">
        <v>0.66433333333333333</v>
      </c>
      <c r="AI229">
        <v>0.64844444444444449</v>
      </c>
      <c r="AJ229">
        <v>1.5671394085804632E-2</v>
      </c>
      <c r="AL229">
        <v>0.6323333333333333</v>
      </c>
      <c r="AM229">
        <v>0.63833333333333331</v>
      </c>
      <c r="AN229">
        <v>0.68133333333333335</v>
      </c>
      <c r="AO229">
        <v>0.65066666666666662</v>
      </c>
      <c r="AP229">
        <v>2.6727015047201486E-2</v>
      </c>
      <c r="AR229">
        <v>0.68933333333333335</v>
      </c>
      <c r="AS229">
        <v>0.6176666666666667</v>
      </c>
      <c r="AT229">
        <v>0.62066666666666659</v>
      </c>
      <c r="AU229">
        <v>0.64255555555555555</v>
      </c>
      <c r="AV229">
        <v>4.0538504787058588E-2</v>
      </c>
      <c r="AX229">
        <v>0.64200000000000002</v>
      </c>
      <c r="AY229">
        <v>0.63266666666666671</v>
      </c>
      <c r="AZ229">
        <v>0.56366666666666676</v>
      </c>
      <c r="BA229">
        <v>0.61277777777777775</v>
      </c>
      <c r="BB229">
        <v>4.2786723451366318E-2</v>
      </c>
      <c r="BD229">
        <v>0.6256666666666667</v>
      </c>
      <c r="BE229">
        <v>0.6333333333333333</v>
      </c>
      <c r="BF229">
        <v>0.65166666666666673</v>
      </c>
      <c r="BG229">
        <v>0.63688888888888895</v>
      </c>
      <c r="BH229">
        <v>1.335969615977407E-2</v>
      </c>
      <c r="BJ229">
        <v>0.63633333333333331</v>
      </c>
      <c r="BK229">
        <v>0.66633333333333333</v>
      </c>
      <c r="BL229">
        <v>0.68699999999999994</v>
      </c>
      <c r="BM229">
        <v>0.66322222222222216</v>
      </c>
      <c r="BN229">
        <v>2.5476205310780421E-2</v>
      </c>
    </row>
    <row r="230" spans="1:66" x14ac:dyDescent="0.3">
      <c r="A230" s="18">
        <v>12.8333333333333</v>
      </c>
      <c r="B230">
        <v>0.61166666666666669</v>
      </c>
      <c r="C230">
        <v>0.6203333333333334</v>
      </c>
      <c r="D230">
        <v>0.63833333333333331</v>
      </c>
      <c r="E230">
        <f t="shared" si="68"/>
        <v>0.62344444444444447</v>
      </c>
      <c r="F230">
        <f t="shared" si="69"/>
        <v>1.3602831949158092E-2</v>
      </c>
      <c r="H230">
        <v>9.0000000000000028E-3</v>
      </c>
      <c r="I230">
        <v>6.666666666666668E-3</v>
      </c>
      <c r="J230">
        <v>8.3333333333333367E-3</v>
      </c>
      <c r="K230">
        <v>8.0000000000000019E-3</v>
      </c>
      <c r="L230">
        <v>1.201850425154664E-3</v>
      </c>
      <c r="N230">
        <v>0.67233333333333345</v>
      </c>
      <c r="O230">
        <v>0.67133333333333345</v>
      </c>
      <c r="P230">
        <v>0.67733333333333334</v>
      </c>
      <c r="Q230">
        <v>0.67366666666666675</v>
      </c>
      <c r="R230">
        <v>3.214550253664258E-3</v>
      </c>
      <c r="T230">
        <v>2.3000000000000007E-2</v>
      </c>
      <c r="U230">
        <v>2.0000000000000004E-2</v>
      </c>
      <c r="V230">
        <v>1.8666666666666668E-2</v>
      </c>
      <c r="W230">
        <v>2.055555555555556E-2</v>
      </c>
      <c r="X230">
        <v>2.2194427061598002E-3</v>
      </c>
      <c r="Z230">
        <v>0.6236666666666667</v>
      </c>
      <c r="AA230">
        <v>0.65366666666666662</v>
      </c>
      <c r="AB230">
        <v>0.71400000000000008</v>
      </c>
      <c r="AC230">
        <v>0.6637777777777778</v>
      </c>
      <c r="AD230">
        <v>4.6007648317466808E-2</v>
      </c>
      <c r="AF230">
        <v>0.6293333333333333</v>
      </c>
      <c r="AG230">
        <v>0.64666666666666661</v>
      </c>
      <c r="AH230">
        <v>0.66266666666666663</v>
      </c>
      <c r="AI230">
        <v>0.64622222222222214</v>
      </c>
      <c r="AJ230">
        <v>1.6671110518676487E-2</v>
      </c>
      <c r="AL230">
        <v>0.62966666666666671</v>
      </c>
      <c r="AM230">
        <v>0.6343333333333333</v>
      </c>
      <c r="AN230">
        <v>0.67966666666666675</v>
      </c>
      <c r="AO230">
        <v>0.64788888888888885</v>
      </c>
      <c r="AP230">
        <v>2.7619102353530919E-2</v>
      </c>
      <c r="AR230">
        <v>0.68600000000000005</v>
      </c>
      <c r="AS230">
        <v>0.61366666666666669</v>
      </c>
      <c r="AT230">
        <v>0.61633333333333329</v>
      </c>
      <c r="AU230">
        <v>0.6386666666666666</v>
      </c>
      <c r="AV230">
        <v>4.1013547897141428E-2</v>
      </c>
      <c r="AX230">
        <v>0.64366666666666672</v>
      </c>
      <c r="AY230">
        <v>0.6333333333333333</v>
      </c>
      <c r="AZ230">
        <v>0.57100000000000006</v>
      </c>
      <c r="BA230">
        <v>0.6160000000000001</v>
      </c>
      <c r="BB230">
        <v>3.9312141183665418E-2</v>
      </c>
      <c r="BD230">
        <v>0.6216666666666667</v>
      </c>
      <c r="BE230">
        <v>0.6303333333333333</v>
      </c>
      <c r="BF230">
        <v>0.65099999999999991</v>
      </c>
      <c r="BG230">
        <v>0.6343333333333333</v>
      </c>
      <c r="BH230">
        <v>1.5070206073943028E-2</v>
      </c>
      <c r="BJ230">
        <v>0.63333333333333341</v>
      </c>
      <c r="BK230">
        <v>0.66500000000000004</v>
      </c>
      <c r="BL230">
        <v>0.68400000000000005</v>
      </c>
      <c r="BM230">
        <v>0.6607777777777778</v>
      </c>
      <c r="BN230">
        <v>2.5595861934073393E-2</v>
      </c>
    </row>
    <row r="231" spans="1:66" x14ac:dyDescent="0.3">
      <c r="A231" s="17">
        <v>13</v>
      </c>
      <c r="B231">
        <v>0.60966666666666669</v>
      </c>
      <c r="C231">
        <v>0.61599999999999999</v>
      </c>
      <c r="D231">
        <v>0.63466666666666671</v>
      </c>
      <c r="E231">
        <f t="shared" si="68"/>
        <v>0.62011111111111117</v>
      </c>
      <c r="F231">
        <f t="shared" si="69"/>
        <v>1.2997150684897301E-2</v>
      </c>
      <c r="H231">
        <v>8.3333333333333367E-3</v>
      </c>
      <c r="I231">
        <v>6.333333333333334E-3</v>
      </c>
      <c r="J231">
        <v>8.0000000000000019E-3</v>
      </c>
      <c r="K231">
        <v>7.5555555555555584E-3</v>
      </c>
      <c r="L231">
        <v>1.0715167512214407E-3</v>
      </c>
      <c r="N231">
        <v>0.67100000000000015</v>
      </c>
      <c r="O231">
        <v>0.67200000000000004</v>
      </c>
      <c r="P231">
        <v>0.67700000000000005</v>
      </c>
      <c r="Q231">
        <v>0.67333333333333345</v>
      </c>
      <c r="R231">
        <v>3.214550253664281E-3</v>
      </c>
      <c r="T231">
        <v>2.3000000000000007E-2</v>
      </c>
      <c r="U231">
        <v>1.9666666666666669E-2</v>
      </c>
      <c r="V231">
        <v>1.9000000000000003E-2</v>
      </c>
      <c r="W231">
        <v>2.055555555555556E-2</v>
      </c>
      <c r="X231">
        <v>2.1430335024428811E-3</v>
      </c>
      <c r="Z231">
        <v>0.6196666666666667</v>
      </c>
      <c r="AA231">
        <v>0.65100000000000013</v>
      </c>
      <c r="AB231">
        <v>0.71366666666666667</v>
      </c>
      <c r="AC231">
        <v>0.6614444444444445</v>
      </c>
      <c r="AD231">
        <v>4.7862457258427638E-2</v>
      </c>
      <c r="AF231">
        <v>0.62700000000000011</v>
      </c>
      <c r="AG231">
        <v>0.64600000000000002</v>
      </c>
      <c r="AH231">
        <v>0.66</v>
      </c>
      <c r="AI231">
        <v>0.64433333333333342</v>
      </c>
      <c r="AJ231">
        <v>1.6563010998406416E-2</v>
      </c>
      <c r="AL231">
        <v>0.627</v>
      </c>
      <c r="AM231">
        <v>0.63066666666666671</v>
      </c>
      <c r="AN231">
        <v>0.67833333333333334</v>
      </c>
      <c r="AO231">
        <v>0.64533333333333331</v>
      </c>
      <c r="AP231">
        <v>2.8637582144991059E-2</v>
      </c>
      <c r="AR231">
        <v>0.68433333333333335</v>
      </c>
      <c r="AS231">
        <v>0.60966666666666669</v>
      </c>
      <c r="AT231">
        <v>0.61199999999999999</v>
      </c>
      <c r="AU231">
        <v>0.63533333333333342</v>
      </c>
      <c r="AV231">
        <v>4.2451279263540594E-2</v>
      </c>
      <c r="AX231">
        <v>0.64433333333333342</v>
      </c>
      <c r="AY231">
        <v>0.63400000000000001</v>
      </c>
      <c r="AZ231">
        <v>0.57833333333333348</v>
      </c>
      <c r="BA231">
        <v>0.61888888888888893</v>
      </c>
      <c r="BB231">
        <v>3.550013041186266E-2</v>
      </c>
      <c r="BD231">
        <v>0.61699999999999999</v>
      </c>
      <c r="BE231">
        <v>0.62666666666666671</v>
      </c>
      <c r="BF231">
        <v>0.64900000000000002</v>
      </c>
      <c r="BG231">
        <v>0.63088888888888894</v>
      </c>
      <c r="BH231">
        <v>1.6412506523086921E-2</v>
      </c>
      <c r="BJ231">
        <v>0.63100000000000012</v>
      </c>
      <c r="BK231">
        <v>0.66333333333333344</v>
      </c>
      <c r="BL231">
        <v>0.68133333333333335</v>
      </c>
      <c r="BM231">
        <v>0.65855555555555567</v>
      </c>
      <c r="BN231">
        <v>2.5504538448705146E-2</v>
      </c>
    </row>
    <row r="232" spans="1:66" x14ac:dyDescent="0.3">
      <c r="A232" s="18">
        <v>13.1666666666667</v>
      </c>
      <c r="B232">
        <v>0.60433333333333328</v>
      </c>
      <c r="C232">
        <v>0.61166666666666669</v>
      </c>
      <c r="D232">
        <v>0.6303333333333333</v>
      </c>
      <c r="E232">
        <f t="shared" si="68"/>
        <v>0.61544444444444446</v>
      </c>
      <c r="F232">
        <f t="shared" si="69"/>
        <v>1.3405361006093932E-2</v>
      </c>
      <c r="H232">
        <v>7.6666666666666689E-3</v>
      </c>
      <c r="I232">
        <v>5.6666666666666671E-3</v>
      </c>
      <c r="J232">
        <v>7.0000000000000019E-3</v>
      </c>
      <c r="K232">
        <v>6.7777777777777793E-3</v>
      </c>
      <c r="L232">
        <v>1.0183501544346321E-3</v>
      </c>
      <c r="N232">
        <v>0.66866666666666674</v>
      </c>
      <c r="O232">
        <v>0.67166666666666675</v>
      </c>
      <c r="P232">
        <v>0.67433333333333334</v>
      </c>
      <c r="Q232">
        <v>0.67155555555555557</v>
      </c>
      <c r="R232">
        <v>2.8349668493717604E-3</v>
      </c>
      <c r="T232">
        <v>2.2666666666666672E-2</v>
      </c>
      <c r="U232">
        <v>1.9666666666666669E-2</v>
      </c>
      <c r="V232">
        <v>1.9000000000000003E-2</v>
      </c>
      <c r="W232">
        <v>2.0444444444444449E-2</v>
      </c>
      <c r="X232">
        <v>1.9531550923607734E-3</v>
      </c>
      <c r="Z232">
        <v>0.61633333333333329</v>
      </c>
      <c r="AA232">
        <v>0.64733333333333343</v>
      </c>
      <c r="AB232">
        <v>0.71200000000000008</v>
      </c>
      <c r="AC232">
        <v>0.65855555555555556</v>
      </c>
      <c r="AD232">
        <v>4.8810669750388454E-2</v>
      </c>
      <c r="AF232">
        <v>0.62266666666666659</v>
      </c>
      <c r="AG232">
        <v>0.64366666666666672</v>
      </c>
      <c r="AH232">
        <v>0.65800000000000003</v>
      </c>
      <c r="AI232">
        <v>0.64144444444444437</v>
      </c>
      <c r="AJ232">
        <v>1.7771179331007182E-2</v>
      </c>
      <c r="AL232">
        <v>0.624</v>
      </c>
      <c r="AM232">
        <v>0.62700000000000011</v>
      </c>
      <c r="AN232">
        <v>0.67566666666666675</v>
      </c>
      <c r="AO232">
        <v>0.64222222222222225</v>
      </c>
      <c r="AP232">
        <v>2.9002554165937684E-2</v>
      </c>
      <c r="AR232">
        <v>0.68066666666666664</v>
      </c>
      <c r="AS232">
        <v>0.60599999999999998</v>
      </c>
      <c r="AT232">
        <v>0.60833333333333339</v>
      </c>
      <c r="AU232">
        <v>0.63166666666666671</v>
      </c>
      <c r="AV232">
        <v>4.2451279263540559E-2</v>
      </c>
      <c r="AX232">
        <v>0.64333333333333342</v>
      </c>
      <c r="AY232">
        <v>0.6333333333333333</v>
      </c>
      <c r="AZ232">
        <v>0.58466666666666678</v>
      </c>
      <c r="BA232">
        <v>0.62044444444444447</v>
      </c>
      <c r="BB232">
        <v>3.138529969646673E-2</v>
      </c>
      <c r="BD232">
        <v>0.61233333333333329</v>
      </c>
      <c r="BE232">
        <v>0.62333333333333341</v>
      </c>
      <c r="BF232">
        <v>0.64766666666666672</v>
      </c>
      <c r="BG232">
        <v>0.62777777777777777</v>
      </c>
      <c r="BH232">
        <v>1.8081093051193764E-2</v>
      </c>
      <c r="BJ232">
        <v>0.62700000000000011</v>
      </c>
      <c r="BK232">
        <v>0.66166666666666674</v>
      </c>
      <c r="BL232">
        <v>0.67833333333333334</v>
      </c>
      <c r="BM232">
        <v>0.65566666666666673</v>
      </c>
      <c r="BN232">
        <v>2.6187359121869758E-2</v>
      </c>
    </row>
    <row r="233" spans="1:66" x14ac:dyDescent="0.3">
      <c r="A233" s="18">
        <v>13.3333333333333</v>
      </c>
      <c r="B233">
        <v>0.59966666666666668</v>
      </c>
      <c r="C233">
        <v>0.60799999999999998</v>
      </c>
      <c r="D233">
        <v>0.626</v>
      </c>
      <c r="E233">
        <f t="shared" si="68"/>
        <v>0.61122222222222222</v>
      </c>
      <c r="F233">
        <f t="shared" si="69"/>
        <v>1.3459128803460797E-2</v>
      </c>
      <c r="H233">
        <v>7.6666666666666689E-3</v>
      </c>
      <c r="I233">
        <v>5.6666666666666671E-3</v>
      </c>
      <c r="J233">
        <v>6.666666666666668E-3</v>
      </c>
      <c r="K233">
        <v>6.666666666666668E-3</v>
      </c>
      <c r="L233">
        <v>1.0000000000000009E-3</v>
      </c>
      <c r="N233">
        <v>0.66633333333333333</v>
      </c>
      <c r="O233">
        <v>0.67166666666666675</v>
      </c>
      <c r="P233">
        <v>0.67099999999999993</v>
      </c>
      <c r="Q233">
        <v>0.66966666666666663</v>
      </c>
      <c r="R233">
        <v>2.9059326290271268E-3</v>
      </c>
      <c r="T233">
        <v>2.2666666666666672E-2</v>
      </c>
      <c r="U233">
        <v>1.9666666666666669E-2</v>
      </c>
      <c r="V233">
        <v>1.9000000000000003E-2</v>
      </c>
      <c r="W233">
        <v>2.0444444444444449E-2</v>
      </c>
      <c r="X233">
        <v>1.9531550923607734E-3</v>
      </c>
      <c r="Z233">
        <v>0.61333333333333329</v>
      </c>
      <c r="AA233">
        <v>0.64433333333333331</v>
      </c>
      <c r="AB233">
        <v>0.71000000000000008</v>
      </c>
      <c r="AC233">
        <v>0.65588888888888885</v>
      </c>
      <c r="AD233">
        <v>4.9358477075972122E-2</v>
      </c>
      <c r="AF233">
        <v>0.61933333333333329</v>
      </c>
      <c r="AG233">
        <v>0.64166666666666672</v>
      </c>
      <c r="AH233">
        <v>0.65500000000000003</v>
      </c>
      <c r="AI233">
        <v>0.63866666666666672</v>
      </c>
      <c r="AJ233">
        <v>1.8021591987884399E-2</v>
      </c>
      <c r="AL233">
        <v>0.6196666666666667</v>
      </c>
      <c r="AM233">
        <v>0.62166666666666659</v>
      </c>
      <c r="AN233">
        <v>0.67366666666666664</v>
      </c>
      <c r="AO233">
        <v>0.63833333333333331</v>
      </c>
      <c r="AP233">
        <v>3.0615900008546752E-2</v>
      </c>
      <c r="AR233">
        <v>0.67700000000000005</v>
      </c>
      <c r="AS233">
        <v>0.60199999999999998</v>
      </c>
      <c r="AT233">
        <v>0.60399999999999998</v>
      </c>
      <c r="AU233">
        <v>0.62766666666666671</v>
      </c>
      <c r="AV233">
        <v>4.2735621363604114E-2</v>
      </c>
      <c r="AX233">
        <v>0.64300000000000013</v>
      </c>
      <c r="AY233">
        <v>0.63266666666666671</v>
      </c>
      <c r="AZ233">
        <v>0.59266666666666679</v>
      </c>
      <c r="BA233">
        <v>0.62277777777777787</v>
      </c>
      <c r="BB233">
        <v>2.6583899332184191E-2</v>
      </c>
      <c r="BD233">
        <v>0.60766666666666669</v>
      </c>
      <c r="BE233">
        <v>0.62000000000000011</v>
      </c>
      <c r="BF233">
        <v>0.64366666666666672</v>
      </c>
      <c r="BG233">
        <v>0.62377777777777788</v>
      </c>
      <c r="BH233">
        <v>1.8294909229173671E-2</v>
      </c>
      <c r="BJ233">
        <v>0.622</v>
      </c>
      <c r="BK233">
        <v>0.65833333333333333</v>
      </c>
      <c r="BL233">
        <v>0.67366666666666664</v>
      </c>
      <c r="BM233">
        <v>0.65133333333333332</v>
      </c>
      <c r="BN233">
        <v>2.6535092069015144E-2</v>
      </c>
    </row>
    <row r="234" spans="1:66" x14ac:dyDescent="0.3">
      <c r="A234" s="18">
        <v>13.5</v>
      </c>
      <c r="B234">
        <v>0.59566666666666668</v>
      </c>
      <c r="C234">
        <v>0.60333333333333339</v>
      </c>
      <c r="D234">
        <v>0.62133333333333329</v>
      </c>
      <c r="E234">
        <f t="shared" si="68"/>
        <v>0.60677777777777775</v>
      </c>
      <c r="F234">
        <f t="shared" si="69"/>
        <v>1.3175454170258864E-2</v>
      </c>
      <c r="H234">
        <v>7.3333333333333349E-3</v>
      </c>
      <c r="I234">
        <v>5.0000000000000001E-3</v>
      </c>
      <c r="J234">
        <v>6.333333333333334E-3</v>
      </c>
      <c r="K234">
        <v>6.2222222222222227E-3</v>
      </c>
      <c r="L234">
        <v>1.1706281947614161E-3</v>
      </c>
      <c r="N234">
        <v>0.66266666666666663</v>
      </c>
      <c r="O234">
        <v>0.66999999999999993</v>
      </c>
      <c r="P234">
        <v>0.66666666666666663</v>
      </c>
      <c r="Q234">
        <v>0.66644444444444428</v>
      </c>
      <c r="R234">
        <v>3.6717136981907201E-3</v>
      </c>
      <c r="T234">
        <v>2.233333333333334E-2</v>
      </c>
      <c r="U234">
        <v>1.9333333333333338E-2</v>
      </c>
      <c r="V234">
        <v>1.9000000000000003E-2</v>
      </c>
      <c r="W234">
        <v>2.0222222222222228E-2</v>
      </c>
      <c r="X234">
        <v>1.8358568490953694E-3</v>
      </c>
      <c r="Z234">
        <v>0.60933333333333339</v>
      </c>
      <c r="AA234">
        <v>0.64066666666666661</v>
      </c>
      <c r="AB234">
        <v>0.70766666666666678</v>
      </c>
      <c r="AC234">
        <v>0.65255555555555567</v>
      </c>
      <c r="AD234">
        <v>5.0233160067532825E-2</v>
      </c>
      <c r="AF234">
        <v>0.61533333333333329</v>
      </c>
      <c r="AG234">
        <v>0.63833333333333331</v>
      </c>
      <c r="AH234">
        <v>0.65133333333333343</v>
      </c>
      <c r="AI234">
        <v>0.63500000000000012</v>
      </c>
      <c r="AJ234">
        <v>1.8230011885167156E-2</v>
      </c>
      <c r="AL234">
        <v>0.6156666666666667</v>
      </c>
      <c r="AM234">
        <v>0.61733333333333329</v>
      </c>
      <c r="AN234">
        <v>0.67099999999999993</v>
      </c>
      <c r="AO234">
        <v>0.6346666666666666</v>
      </c>
      <c r="AP234">
        <v>3.1476622718738037E-2</v>
      </c>
      <c r="AR234">
        <v>0.67366666666666664</v>
      </c>
      <c r="AS234">
        <v>0.59700000000000009</v>
      </c>
      <c r="AT234">
        <v>0.59900000000000009</v>
      </c>
      <c r="AU234">
        <v>0.62322222222222223</v>
      </c>
      <c r="AV234">
        <v>4.3697614139463901E-2</v>
      </c>
      <c r="AX234">
        <v>0.64066666666666672</v>
      </c>
      <c r="AY234">
        <v>0.63133333333333341</v>
      </c>
      <c r="AZ234">
        <v>0.59900000000000009</v>
      </c>
      <c r="BA234">
        <v>0.62366666666666681</v>
      </c>
      <c r="BB234">
        <v>2.186575201339095E-2</v>
      </c>
      <c r="BD234">
        <v>0.60266666666666668</v>
      </c>
      <c r="BE234">
        <v>0.6156666666666667</v>
      </c>
      <c r="BF234">
        <v>0.64033333333333331</v>
      </c>
      <c r="BG234">
        <v>0.61955555555555553</v>
      </c>
      <c r="BH234">
        <v>1.9132094423691206E-2</v>
      </c>
      <c r="BJ234">
        <v>0.61699999999999999</v>
      </c>
      <c r="BK234">
        <v>0.65500000000000003</v>
      </c>
      <c r="BL234">
        <v>0.66966666666666663</v>
      </c>
      <c r="BM234">
        <v>0.64722222222222225</v>
      </c>
      <c r="BN234">
        <v>2.7181148151150906E-2</v>
      </c>
    </row>
    <row r="235" spans="1:66" x14ac:dyDescent="0.3">
      <c r="A235" s="18">
        <v>13.6666666666667</v>
      </c>
      <c r="B235">
        <v>0.59233333333333338</v>
      </c>
      <c r="C235">
        <v>0.6</v>
      </c>
      <c r="D235">
        <v>0.6173333333333334</v>
      </c>
      <c r="E235">
        <f t="shared" si="68"/>
        <v>0.60322222222222222</v>
      </c>
      <c r="F235">
        <f t="shared" si="69"/>
        <v>1.2807694446583178E-2</v>
      </c>
      <c r="H235">
        <v>7.0000000000000019E-3</v>
      </c>
      <c r="I235">
        <v>5.3333333333333332E-3</v>
      </c>
      <c r="J235">
        <v>6.666666666666668E-3</v>
      </c>
      <c r="K235">
        <v>6.333333333333334E-3</v>
      </c>
      <c r="L235">
        <v>8.8191710368819797E-4</v>
      </c>
      <c r="N235">
        <v>0.65899999999999992</v>
      </c>
      <c r="O235">
        <v>0.66766666666666674</v>
      </c>
      <c r="P235">
        <v>0.66333333333333344</v>
      </c>
      <c r="Q235">
        <v>0.66333333333333344</v>
      </c>
      <c r="R235">
        <v>4.3333333333334112E-3</v>
      </c>
      <c r="T235">
        <v>2.2000000000000006E-2</v>
      </c>
      <c r="U235">
        <v>1.9000000000000003E-2</v>
      </c>
      <c r="V235">
        <v>1.8666666666666668E-2</v>
      </c>
      <c r="W235">
        <v>1.988888888888889E-2</v>
      </c>
      <c r="X235">
        <v>1.8358568490953694E-3</v>
      </c>
      <c r="Z235">
        <v>0.60566666666666669</v>
      </c>
      <c r="AA235">
        <v>0.63600000000000001</v>
      </c>
      <c r="AB235">
        <v>0.70400000000000007</v>
      </c>
      <c r="AC235">
        <v>0.64855555555555566</v>
      </c>
      <c r="AD235">
        <v>5.035466803179816E-2</v>
      </c>
      <c r="AF235">
        <v>0.61099999999999999</v>
      </c>
      <c r="AG235">
        <v>0.63566666666666671</v>
      </c>
      <c r="AH235">
        <v>0.64666666666666661</v>
      </c>
      <c r="AI235">
        <v>0.63111111111111107</v>
      </c>
      <c r="AJ235">
        <v>1.826451731069267E-2</v>
      </c>
      <c r="AL235">
        <v>0.61066666666666658</v>
      </c>
      <c r="AM235">
        <v>0.61199999999999999</v>
      </c>
      <c r="AN235">
        <v>0.66600000000000004</v>
      </c>
      <c r="AO235">
        <v>0.62955555555555553</v>
      </c>
      <c r="AP235">
        <v>3.1568854787473614E-2</v>
      </c>
      <c r="AR235">
        <v>0.67</v>
      </c>
      <c r="AS235">
        <v>0.59300000000000008</v>
      </c>
      <c r="AT235">
        <v>0.59333333333333338</v>
      </c>
      <c r="AU235">
        <v>0.61877777777777787</v>
      </c>
      <c r="AV235">
        <v>4.4360058778306566E-2</v>
      </c>
      <c r="AX235">
        <v>0.64033333333333331</v>
      </c>
      <c r="AY235">
        <v>0.629</v>
      </c>
      <c r="AZ235">
        <v>0.60433333333333328</v>
      </c>
      <c r="BA235">
        <v>0.62455555555555564</v>
      </c>
      <c r="BB235">
        <v>1.8406923013225638E-2</v>
      </c>
      <c r="BD235">
        <v>0.59766666666666668</v>
      </c>
      <c r="BE235">
        <v>0.61066666666666669</v>
      </c>
      <c r="BF235">
        <v>0.63533333333333342</v>
      </c>
      <c r="BG235">
        <v>0.61455555555555563</v>
      </c>
      <c r="BH235">
        <v>1.9132094423691268E-2</v>
      </c>
      <c r="BJ235">
        <v>0.61166666666666669</v>
      </c>
      <c r="BK235">
        <v>0.65200000000000002</v>
      </c>
      <c r="BL235">
        <v>0.66533333333333333</v>
      </c>
      <c r="BM235">
        <v>0.64300000000000002</v>
      </c>
      <c r="BN235">
        <v>2.7942401073955278E-2</v>
      </c>
    </row>
    <row r="236" spans="1:66" x14ac:dyDescent="0.3">
      <c r="A236" s="18">
        <v>13.8333333333333</v>
      </c>
      <c r="B236">
        <v>0.58833333333333337</v>
      </c>
      <c r="C236">
        <v>0.59599999999999997</v>
      </c>
      <c r="D236">
        <v>0.61333333333333329</v>
      </c>
      <c r="E236">
        <f t="shared" si="68"/>
        <v>0.59922222222222221</v>
      </c>
      <c r="F236">
        <f t="shared" si="69"/>
        <v>1.2807694446583116E-2</v>
      </c>
      <c r="H236">
        <v>6.000000000000001E-3</v>
      </c>
      <c r="I236">
        <v>4.6666666666666662E-3</v>
      </c>
      <c r="J236">
        <v>6.000000000000001E-3</v>
      </c>
      <c r="K236">
        <v>5.5555555555555566E-3</v>
      </c>
      <c r="L236">
        <v>7.6980035891950193E-4</v>
      </c>
      <c r="N236">
        <v>0.65499999999999992</v>
      </c>
      <c r="O236">
        <v>0.66400000000000003</v>
      </c>
      <c r="P236">
        <v>0.65966666666666673</v>
      </c>
      <c r="Q236">
        <v>0.65955555555555556</v>
      </c>
      <c r="R236">
        <v>4.5010286890065261E-3</v>
      </c>
      <c r="T236">
        <v>2.2000000000000006E-2</v>
      </c>
      <c r="U236">
        <v>1.9333333333333338E-2</v>
      </c>
      <c r="V236">
        <v>1.7666666666666667E-2</v>
      </c>
      <c r="W236">
        <v>1.9666666666666669E-2</v>
      </c>
      <c r="X236">
        <v>2.1858128414340024E-3</v>
      </c>
      <c r="Z236">
        <v>0.60166666666666668</v>
      </c>
      <c r="AA236">
        <v>0.6303333333333333</v>
      </c>
      <c r="AB236">
        <v>0.70000000000000018</v>
      </c>
      <c r="AC236">
        <v>0.64400000000000002</v>
      </c>
      <c r="AD236">
        <v>5.0571181956173952E-2</v>
      </c>
      <c r="AF236">
        <v>0.6070000000000001</v>
      </c>
      <c r="AG236">
        <v>0.63133333333333341</v>
      </c>
      <c r="AH236">
        <v>0.64233333333333331</v>
      </c>
      <c r="AI236">
        <v>0.62688888888888894</v>
      </c>
      <c r="AJ236">
        <v>1.808109305119367E-2</v>
      </c>
      <c r="AL236">
        <v>0.60666666666666658</v>
      </c>
      <c r="AM236">
        <v>0.60633333333333328</v>
      </c>
      <c r="AN236">
        <v>0.66200000000000003</v>
      </c>
      <c r="AO236">
        <v>0.625</v>
      </c>
      <c r="AP236">
        <v>3.2043373383240745E-2</v>
      </c>
      <c r="AR236">
        <v>0.66666666666666663</v>
      </c>
      <c r="AS236">
        <v>0.58700000000000008</v>
      </c>
      <c r="AT236">
        <v>0.58833333333333349</v>
      </c>
      <c r="AU236">
        <v>0.61399999999999999</v>
      </c>
      <c r="AV236">
        <v>4.5615543159955578E-2</v>
      </c>
      <c r="AX236">
        <v>0.6386666666666666</v>
      </c>
      <c r="AY236">
        <v>0.6263333333333333</v>
      </c>
      <c r="AZ236">
        <v>0.61033333333333328</v>
      </c>
      <c r="BA236">
        <v>0.62511111111111106</v>
      </c>
      <c r="BB236">
        <v>1.4206154117663747E-2</v>
      </c>
      <c r="BD236">
        <v>0.59266666666666679</v>
      </c>
      <c r="BE236">
        <v>0.60666666666666669</v>
      </c>
      <c r="BF236">
        <v>0.63100000000000001</v>
      </c>
      <c r="BG236">
        <v>0.61011111111111116</v>
      </c>
      <c r="BH236">
        <v>1.9397403415386743E-2</v>
      </c>
      <c r="BJ236">
        <v>0.60766666666666669</v>
      </c>
      <c r="BK236">
        <v>0.64700000000000002</v>
      </c>
      <c r="BL236">
        <v>0.66100000000000003</v>
      </c>
      <c r="BM236">
        <v>0.63855555555555554</v>
      </c>
      <c r="BN236">
        <v>2.765126746810339E-2</v>
      </c>
    </row>
    <row r="237" spans="1:66" x14ac:dyDescent="0.3">
      <c r="A237" s="17">
        <v>14</v>
      </c>
      <c r="B237">
        <v>0.58566666666666667</v>
      </c>
      <c r="C237">
        <v>0.59266666666666667</v>
      </c>
      <c r="D237">
        <v>0.60966666666666669</v>
      </c>
      <c r="E237">
        <f t="shared" si="68"/>
        <v>0.59599999999999997</v>
      </c>
      <c r="F237">
        <f t="shared" si="69"/>
        <v>1.2342339054382423E-2</v>
      </c>
      <c r="H237">
        <v>6.666666666666668E-3</v>
      </c>
      <c r="I237">
        <v>5.0000000000000001E-3</v>
      </c>
      <c r="J237">
        <v>6.666666666666668E-3</v>
      </c>
      <c r="K237">
        <v>6.1111111111111123E-3</v>
      </c>
      <c r="L237">
        <v>9.6225044864937698E-4</v>
      </c>
      <c r="N237">
        <v>0.65166666666666673</v>
      </c>
      <c r="O237">
        <v>0.66066666666666674</v>
      </c>
      <c r="P237">
        <v>0.65633333333333332</v>
      </c>
      <c r="Q237">
        <v>0.65622222222222237</v>
      </c>
      <c r="R237">
        <v>4.501028689006468E-3</v>
      </c>
      <c r="T237">
        <v>2.2000000000000006E-2</v>
      </c>
      <c r="U237">
        <v>1.9000000000000003E-2</v>
      </c>
      <c r="V237">
        <v>1.7333333333333336E-2</v>
      </c>
      <c r="W237">
        <v>1.9444444444444448E-2</v>
      </c>
      <c r="X237">
        <v>2.3648662948658641E-3</v>
      </c>
      <c r="Z237">
        <v>0.59699999999999998</v>
      </c>
      <c r="AA237">
        <v>0.625</v>
      </c>
      <c r="AB237">
        <v>0.69600000000000006</v>
      </c>
      <c r="AC237">
        <v>0.63933333333333342</v>
      </c>
      <c r="AD237">
        <v>5.103266927501772E-2</v>
      </c>
      <c r="AF237">
        <v>0.60133333333333339</v>
      </c>
      <c r="AG237">
        <v>0.62733333333333341</v>
      </c>
      <c r="AH237">
        <v>0.63833333333333331</v>
      </c>
      <c r="AI237">
        <v>0.62233333333333329</v>
      </c>
      <c r="AJ237">
        <v>1.8999999999999972E-2</v>
      </c>
      <c r="AL237">
        <v>0.60166666666666668</v>
      </c>
      <c r="AM237">
        <v>0.60233333333333339</v>
      </c>
      <c r="AN237">
        <v>0.65766666666666662</v>
      </c>
      <c r="AO237">
        <v>0.62055555555555564</v>
      </c>
      <c r="AP237">
        <v>3.2140893532026052E-2</v>
      </c>
      <c r="AR237">
        <v>0.66266666666666663</v>
      </c>
      <c r="AS237">
        <v>0.58233333333333348</v>
      </c>
      <c r="AT237">
        <v>0.58266666666666678</v>
      </c>
      <c r="AU237">
        <v>0.60922222222222233</v>
      </c>
      <c r="AV237">
        <v>4.6284546657164638E-2</v>
      </c>
      <c r="AX237">
        <v>0.63566666666666671</v>
      </c>
      <c r="AY237">
        <v>0.624</v>
      </c>
      <c r="AZ237">
        <v>0.61499999999999999</v>
      </c>
      <c r="BA237">
        <v>0.62488888888888894</v>
      </c>
      <c r="BB237">
        <v>1.0361967495141594E-2</v>
      </c>
      <c r="BD237">
        <v>0.58833333333333337</v>
      </c>
      <c r="BE237">
        <v>0.60233333333333339</v>
      </c>
      <c r="BF237">
        <v>0.62533333333333341</v>
      </c>
      <c r="BG237">
        <v>0.60533333333333339</v>
      </c>
      <c r="BH237">
        <v>1.8681541692269422E-2</v>
      </c>
      <c r="BJ237">
        <v>0.60333333333333339</v>
      </c>
      <c r="BK237">
        <v>0.64266666666666672</v>
      </c>
      <c r="BL237">
        <v>0.65666666666666662</v>
      </c>
      <c r="BM237">
        <v>0.63422222222222224</v>
      </c>
      <c r="BN237">
        <v>2.7651267468103344E-2</v>
      </c>
    </row>
    <row r="238" spans="1:66" x14ac:dyDescent="0.3">
      <c r="A238" s="18">
        <v>14.1666666666667</v>
      </c>
      <c r="B238">
        <v>0.58166666666666667</v>
      </c>
      <c r="C238">
        <v>0.58900000000000008</v>
      </c>
      <c r="D238">
        <v>0.60566666666666669</v>
      </c>
      <c r="E238">
        <f t="shared" si="68"/>
        <v>0.59211111111111114</v>
      </c>
      <c r="F238">
        <f t="shared" si="69"/>
        <v>1.229875031290819E-2</v>
      </c>
      <c r="H238">
        <v>6.333333333333334E-3</v>
      </c>
      <c r="I238">
        <v>4.6666666666666662E-3</v>
      </c>
      <c r="J238">
        <v>6.000000000000001E-3</v>
      </c>
      <c r="K238">
        <v>5.6666666666666671E-3</v>
      </c>
      <c r="L238">
        <v>8.8191710368819764E-4</v>
      </c>
      <c r="N238">
        <v>0.64800000000000002</v>
      </c>
      <c r="O238">
        <v>0.65600000000000003</v>
      </c>
      <c r="P238">
        <v>0.65166666666666673</v>
      </c>
      <c r="Q238">
        <v>0.65188888888888885</v>
      </c>
      <c r="R238">
        <v>4.0046269535422467E-3</v>
      </c>
      <c r="T238">
        <v>2.2000000000000006E-2</v>
      </c>
      <c r="U238">
        <v>1.9333333333333338E-2</v>
      </c>
      <c r="V238">
        <v>1.7000000000000001E-2</v>
      </c>
      <c r="W238">
        <v>1.9444444444444448E-2</v>
      </c>
      <c r="X238">
        <v>2.5018511664883806E-3</v>
      </c>
      <c r="Z238">
        <v>0.59366666666666668</v>
      </c>
      <c r="AA238">
        <v>0.6196666666666667</v>
      </c>
      <c r="AB238">
        <v>0.69233333333333336</v>
      </c>
      <c r="AC238">
        <v>0.63522222222222224</v>
      </c>
      <c r="AD238">
        <v>5.113960558372796E-2</v>
      </c>
      <c r="AF238">
        <v>0.59766666666666668</v>
      </c>
      <c r="AG238">
        <v>0.62300000000000011</v>
      </c>
      <c r="AH238">
        <v>0.6333333333333333</v>
      </c>
      <c r="AI238">
        <v>0.61799999999999999</v>
      </c>
      <c r="AJ238">
        <v>1.8351506144667733E-2</v>
      </c>
      <c r="AL238">
        <v>0.59666666666666668</v>
      </c>
      <c r="AM238">
        <v>0.59533333333333338</v>
      </c>
      <c r="AN238">
        <v>0.65200000000000002</v>
      </c>
      <c r="AO238">
        <v>0.61466666666666681</v>
      </c>
      <c r="AP238">
        <v>3.2338487561693073E-2</v>
      </c>
      <c r="AR238">
        <v>0.65866666666666662</v>
      </c>
      <c r="AS238">
        <v>0.57800000000000007</v>
      </c>
      <c r="AT238">
        <v>0.57866666666666677</v>
      </c>
      <c r="AU238">
        <v>0.60511111111111127</v>
      </c>
      <c r="AV238">
        <v>4.6381669431568032E-2</v>
      </c>
      <c r="AX238">
        <v>0.63300000000000001</v>
      </c>
      <c r="AY238">
        <v>0.62033333333333329</v>
      </c>
      <c r="AZ238">
        <v>0.6196666666666667</v>
      </c>
      <c r="BA238">
        <v>0.62433333333333341</v>
      </c>
      <c r="BB238">
        <v>7.5129517797231015E-3</v>
      </c>
      <c r="BD238">
        <v>0.58433333333333337</v>
      </c>
      <c r="BE238">
        <v>0.59766666666666668</v>
      </c>
      <c r="BF238">
        <v>0.6213333333333334</v>
      </c>
      <c r="BG238">
        <v>0.60111111111111104</v>
      </c>
      <c r="BH238">
        <v>1.8738947359661078E-2</v>
      </c>
      <c r="BJ238">
        <v>0.59800000000000009</v>
      </c>
      <c r="BK238">
        <v>0.63833333333333331</v>
      </c>
      <c r="BL238">
        <v>0.65100000000000002</v>
      </c>
      <c r="BM238">
        <v>0.62911111111111118</v>
      </c>
      <c r="BN238">
        <v>2.7677374099380068E-2</v>
      </c>
    </row>
    <row r="239" spans="1:66" x14ac:dyDescent="0.3">
      <c r="A239" s="18">
        <v>14.3333333333333</v>
      </c>
      <c r="B239">
        <v>0.57800000000000007</v>
      </c>
      <c r="C239">
        <v>0.58533333333333337</v>
      </c>
      <c r="D239">
        <v>0.60233333333333328</v>
      </c>
      <c r="E239">
        <f t="shared" si="68"/>
        <v>0.58855555555555561</v>
      </c>
      <c r="F239">
        <f t="shared" si="69"/>
        <v>1.2482580454970565E-2</v>
      </c>
      <c r="H239">
        <v>6.000000000000001E-3</v>
      </c>
      <c r="I239">
        <v>4.3333333333333323E-3</v>
      </c>
      <c r="J239">
        <v>6.000000000000001E-3</v>
      </c>
      <c r="K239">
        <v>5.4444444444444453E-3</v>
      </c>
      <c r="L239">
        <v>9.6225044864937741E-4</v>
      </c>
      <c r="N239">
        <v>0.64400000000000002</v>
      </c>
      <c r="O239">
        <v>0.65233333333333343</v>
      </c>
      <c r="P239">
        <v>0.64800000000000002</v>
      </c>
      <c r="Q239">
        <v>0.64811111111111119</v>
      </c>
      <c r="R239">
        <v>4.1677776296691641E-3</v>
      </c>
      <c r="T239">
        <v>2.133333333333334E-2</v>
      </c>
      <c r="U239">
        <v>1.8666666666666668E-2</v>
      </c>
      <c r="V239">
        <v>1.6333333333333335E-2</v>
      </c>
      <c r="W239">
        <v>1.8777777777777782E-2</v>
      </c>
      <c r="X239">
        <v>2.5018511664883806E-3</v>
      </c>
      <c r="Z239">
        <v>0.58800000000000008</v>
      </c>
      <c r="AA239">
        <v>0.6130000000000001</v>
      </c>
      <c r="AB239">
        <v>0.68733333333333346</v>
      </c>
      <c r="AC239">
        <v>0.62944444444444458</v>
      </c>
      <c r="AD239">
        <v>5.166810033853185E-2</v>
      </c>
      <c r="AF239">
        <v>0.59299999999999997</v>
      </c>
      <c r="AG239">
        <v>0.6176666666666667</v>
      </c>
      <c r="AH239">
        <v>0.62666666666666659</v>
      </c>
      <c r="AI239">
        <v>0.61244444444444435</v>
      </c>
      <c r="AJ239">
        <v>1.7430284415775162E-2</v>
      </c>
      <c r="AL239">
        <v>0.59200000000000008</v>
      </c>
      <c r="AM239">
        <v>0.58933333333333338</v>
      </c>
      <c r="AN239">
        <v>0.64566666666666672</v>
      </c>
      <c r="AO239">
        <v>0.60899999999999999</v>
      </c>
      <c r="AP239">
        <v>3.1782245218220671E-2</v>
      </c>
      <c r="AR239">
        <v>0.65466666666666662</v>
      </c>
      <c r="AS239">
        <v>0.57200000000000006</v>
      </c>
      <c r="AT239">
        <v>0.57266666666666677</v>
      </c>
      <c r="AU239">
        <v>0.59977777777777774</v>
      </c>
      <c r="AV239">
        <v>4.7536340874153288E-2</v>
      </c>
      <c r="AX239">
        <v>0.62866666666666671</v>
      </c>
      <c r="AY239">
        <v>0.61466666666666658</v>
      </c>
      <c r="AZ239">
        <v>0.62266666666666659</v>
      </c>
      <c r="BA239">
        <v>0.62199999999999989</v>
      </c>
      <c r="BB239">
        <v>7.0237691685685515E-3</v>
      </c>
      <c r="BD239">
        <v>0.58066666666666666</v>
      </c>
      <c r="BE239">
        <v>0.59333333333333338</v>
      </c>
      <c r="BF239">
        <v>0.61599999999999999</v>
      </c>
      <c r="BG239">
        <v>0.59666666666666668</v>
      </c>
      <c r="BH239">
        <v>1.7900962109463396E-2</v>
      </c>
      <c r="BJ239">
        <v>0.59400000000000008</v>
      </c>
      <c r="BK239">
        <v>0.6333333333333333</v>
      </c>
      <c r="BL239">
        <v>0.64733333333333343</v>
      </c>
      <c r="BM239">
        <v>0.62488888888888894</v>
      </c>
      <c r="BN239">
        <v>2.7651267468103372E-2</v>
      </c>
    </row>
    <row r="240" spans="1:66" x14ac:dyDescent="0.3">
      <c r="A240" s="18">
        <v>14.5</v>
      </c>
      <c r="B240">
        <v>0.57600000000000007</v>
      </c>
      <c r="C240">
        <v>0.58233333333333326</v>
      </c>
      <c r="D240">
        <v>0.59966666666666668</v>
      </c>
      <c r="E240">
        <f t="shared" si="68"/>
        <v>0.58599999999999997</v>
      </c>
      <c r="F240">
        <f t="shared" si="69"/>
        <v>1.2251983966326062E-2</v>
      </c>
      <c r="H240">
        <v>6.666666666666668E-3</v>
      </c>
      <c r="I240">
        <v>4.6666666666666662E-3</v>
      </c>
      <c r="J240">
        <v>6.333333333333334E-3</v>
      </c>
      <c r="K240">
        <v>5.8888888888888888E-3</v>
      </c>
      <c r="L240">
        <v>1.0715167512214403E-3</v>
      </c>
      <c r="N240">
        <v>0.64133333333333331</v>
      </c>
      <c r="O240">
        <v>0.64966666666666661</v>
      </c>
      <c r="P240">
        <v>0.64533333333333331</v>
      </c>
      <c r="Q240">
        <v>0.64544444444444438</v>
      </c>
      <c r="R240">
        <v>4.1677776296691078E-3</v>
      </c>
      <c r="T240">
        <v>2.133333333333334E-2</v>
      </c>
      <c r="U240">
        <v>1.8333333333333337E-2</v>
      </c>
      <c r="V240">
        <v>1.6666666666666666E-2</v>
      </c>
      <c r="W240">
        <v>1.8777777777777782E-2</v>
      </c>
      <c r="X240">
        <v>2.3648662948658659E-3</v>
      </c>
      <c r="Z240">
        <v>0.58300000000000007</v>
      </c>
      <c r="AA240">
        <v>0.6080000000000001</v>
      </c>
      <c r="AB240">
        <v>0.68366666666666676</v>
      </c>
      <c r="AC240">
        <v>0.62488888888888905</v>
      </c>
      <c r="AD240">
        <v>5.2415363877114991E-2</v>
      </c>
      <c r="AF240">
        <v>0.58833333333333337</v>
      </c>
      <c r="AG240">
        <v>0.61333333333333329</v>
      </c>
      <c r="AH240">
        <v>0.623</v>
      </c>
      <c r="AI240">
        <v>0.60822222222222222</v>
      </c>
      <c r="AJ240">
        <v>1.7889579006702086E-2</v>
      </c>
      <c r="AL240">
        <v>0.58766666666666678</v>
      </c>
      <c r="AM240">
        <v>0.58500000000000008</v>
      </c>
      <c r="AN240">
        <v>0.64200000000000002</v>
      </c>
      <c r="AO240">
        <v>0.60488888888888892</v>
      </c>
      <c r="AP240">
        <v>3.216681059265436E-2</v>
      </c>
      <c r="AR240">
        <v>0.65100000000000002</v>
      </c>
      <c r="AS240">
        <v>0.56766666666666676</v>
      </c>
      <c r="AT240">
        <v>0.56866666666666676</v>
      </c>
      <c r="AU240">
        <v>0.59577777777777785</v>
      </c>
      <c r="AV240">
        <v>4.7826460985215771E-2</v>
      </c>
      <c r="AX240">
        <v>0.62466666666666659</v>
      </c>
      <c r="AY240">
        <v>0.61099999999999999</v>
      </c>
      <c r="AZ240">
        <v>0.626</v>
      </c>
      <c r="BA240">
        <v>0.62055555555555542</v>
      </c>
      <c r="BB240">
        <v>8.3021639303211634E-3</v>
      </c>
      <c r="BD240">
        <v>0.57600000000000007</v>
      </c>
      <c r="BE240">
        <v>0.58900000000000008</v>
      </c>
      <c r="BF240">
        <v>0.61166666666666669</v>
      </c>
      <c r="BG240">
        <v>0.59222222222222232</v>
      </c>
      <c r="BH240">
        <v>1.8050341127380777E-2</v>
      </c>
      <c r="BJ240">
        <v>0.58900000000000008</v>
      </c>
      <c r="BK240">
        <v>0.6303333333333333</v>
      </c>
      <c r="BL240">
        <v>0.64333333333333331</v>
      </c>
      <c r="BM240">
        <v>0.62088888888888893</v>
      </c>
      <c r="BN240">
        <v>2.8371216504160031E-2</v>
      </c>
    </row>
    <row r="241" spans="1:66" x14ac:dyDescent="0.3">
      <c r="A241" s="18">
        <v>14.6666666666667</v>
      </c>
      <c r="B241">
        <v>0.57233333333333336</v>
      </c>
      <c r="C241">
        <v>0.57833333333333337</v>
      </c>
      <c r="D241">
        <v>0.59533333333333338</v>
      </c>
      <c r="E241">
        <f t="shared" si="68"/>
        <v>0.58199999999999996</v>
      </c>
      <c r="F241">
        <f t="shared" si="69"/>
        <v>1.1930353445448865E-2</v>
      </c>
      <c r="H241">
        <v>6.000000000000001E-3</v>
      </c>
      <c r="I241">
        <v>3.9999999999999992E-3</v>
      </c>
      <c r="J241">
        <v>5.3333333333333332E-3</v>
      </c>
      <c r="K241">
        <v>5.1111111111111114E-3</v>
      </c>
      <c r="L241">
        <v>1.0183501544346319E-3</v>
      </c>
      <c r="N241">
        <v>0.63700000000000001</v>
      </c>
      <c r="O241">
        <v>0.64500000000000002</v>
      </c>
      <c r="P241">
        <v>0.64133333333333331</v>
      </c>
      <c r="Q241">
        <v>0.64111111111111108</v>
      </c>
      <c r="R241">
        <v>4.0046269535422467E-3</v>
      </c>
      <c r="T241">
        <v>2.1000000000000005E-2</v>
      </c>
      <c r="U241">
        <v>1.8000000000000002E-2</v>
      </c>
      <c r="V241">
        <v>1.6E-2</v>
      </c>
      <c r="W241">
        <v>1.8333333333333337E-2</v>
      </c>
      <c r="X241">
        <v>2.5166114784235852E-3</v>
      </c>
      <c r="Z241">
        <v>0.57933333333333337</v>
      </c>
      <c r="AA241">
        <v>0.60233333333333328</v>
      </c>
      <c r="AB241">
        <v>0.67966666666666675</v>
      </c>
      <c r="AC241">
        <v>0.62044444444444447</v>
      </c>
      <c r="AD241">
        <v>5.2561427907770047E-2</v>
      </c>
      <c r="AF241">
        <v>0.58466666666666678</v>
      </c>
      <c r="AG241">
        <v>0.60666666666666658</v>
      </c>
      <c r="AH241">
        <v>0.61799999999999999</v>
      </c>
      <c r="AI241">
        <v>0.60311111111111115</v>
      </c>
      <c r="AJ241">
        <v>1.6948724413927342E-2</v>
      </c>
      <c r="AL241">
        <v>0.58433333333333337</v>
      </c>
      <c r="AM241">
        <v>0.58000000000000007</v>
      </c>
      <c r="AN241">
        <v>0.63800000000000001</v>
      </c>
      <c r="AO241">
        <v>0.60077777777777774</v>
      </c>
      <c r="AP241">
        <v>3.2308123046918297E-2</v>
      </c>
      <c r="AR241">
        <v>0.64733333333333343</v>
      </c>
      <c r="AS241">
        <v>0.56300000000000006</v>
      </c>
      <c r="AT241">
        <v>0.56466666666666676</v>
      </c>
      <c r="AU241">
        <v>0.59166666666666679</v>
      </c>
      <c r="AV241">
        <v>4.8215949412800933E-2</v>
      </c>
      <c r="AX241">
        <v>0.62033333333333329</v>
      </c>
      <c r="AY241">
        <v>0.60566666666666669</v>
      </c>
      <c r="AZ241">
        <v>0.62700000000000011</v>
      </c>
      <c r="BA241">
        <v>0.6176666666666667</v>
      </c>
      <c r="BB241">
        <v>1.0913803695829966E-2</v>
      </c>
      <c r="BD241">
        <v>0.57233333333333336</v>
      </c>
      <c r="BE241">
        <v>0.58533333333333337</v>
      </c>
      <c r="BF241">
        <v>0.60733333333333339</v>
      </c>
      <c r="BG241">
        <v>0.58833333333333337</v>
      </c>
      <c r="BH241">
        <v>1.7691806012954149E-2</v>
      </c>
      <c r="BJ241">
        <v>0.58400000000000007</v>
      </c>
      <c r="BK241">
        <v>0.626</v>
      </c>
      <c r="BL241">
        <v>0.63933333333333331</v>
      </c>
      <c r="BM241">
        <v>0.61644444444444446</v>
      </c>
      <c r="BN241">
        <v>2.8877775640203367E-2</v>
      </c>
    </row>
    <row r="242" spans="1:66" x14ac:dyDescent="0.3">
      <c r="A242" s="18">
        <v>14.8333333333333</v>
      </c>
      <c r="B242">
        <v>0.57033333333333347</v>
      </c>
      <c r="C242">
        <v>0.57500000000000007</v>
      </c>
      <c r="D242">
        <v>0.59333333333333338</v>
      </c>
      <c r="E242">
        <f t="shared" si="68"/>
        <v>0.57955555555555571</v>
      </c>
      <c r="F242">
        <f t="shared" si="69"/>
        <v>1.2157911614040213E-2</v>
      </c>
      <c r="H242">
        <v>6.333333333333334E-3</v>
      </c>
      <c r="I242">
        <v>4.6666666666666662E-3</v>
      </c>
      <c r="J242">
        <v>5.6666666666666671E-3</v>
      </c>
      <c r="K242">
        <v>5.5555555555555558E-3</v>
      </c>
      <c r="L242">
        <v>8.3887049280786171E-4</v>
      </c>
      <c r="N242">
        <v>0.63400000000000001</v>
      </c>
      <c r="O242">
        <v>0.64100000000000001</v>
      </c>
      <c r="P242">
        <v>0.63833333333333331</v>
      </c>
      <c r="Q242">
        <v>0.63777777777777767</v>
      </c>
      <c r="R242">
        <v>3.5329140212410327E-3</v>
      </c>
      <c r="T242">
        <v>2.1000000000000005E-2</v>
      </c>
      <c r="U242">
        <v>1.8333333333333337E-2</v>
      </c>
      <c r="V242">
        <v>1.6333333333333335E-2</v>
      </c>
      <c r="W242">
        <v>1.8555555555555561E-2</v>
      </c>
      <c r="X242">
        <v>2.3412563895228323E-3</v>
      </c>
      <c r="Z242">
        <v>0.57533333333333336</v>
      </c>
      <c r="AA242">
        <v>0.59666666666666668</v>
      </c>
      <c r="AB242">
        <v>0.67566666666666675</v>
      </c>
      <c r="AC242">
        <v>0.61588888888888904</v>
      </c>
      <c r="AD242">
        <v>5.2856549403217934E-2</v>
      </c>
      <c r="AF242">
        <v>0.58066666666666678</v>
      </c>
      <c r="AG242">
        <v>0.60199999999999998</v>
      </c>
      <c r="AH242">
        <v>0.61299999999999999</v>
      </c>
      <c r="AI242">
        <v>0.59855555555555562</v>
      </c>
      <c r="AJ242">
        <v>1.6439563840298717E-2</v>
      </c>
      <c r="AL242">
        <v>0.58066666666666678</v>
      </c>
      <c r="AM242">
        <v>0.57466666666666677</v>
      </c>
      <c r="AN242">
        <v>0.63200000000000001</v>
      </c>
      <c r="AO242">
        <v>0.59577777777777785</v>
      </c>
      <c r="AP242">
        <v>3.1512490175119985E-2</v>
      </c>
      <c r="AR242">
        <v>0.64466666666666672</v>
      </c>
      <c r="AS242">
        <v>0.55933333333333335</v>
      </c>
      <c r="AT242">
        <v>0.56000000000000005</v>
      </c>
      <c r="AU242">
        <v>0.58800000000000008</v>
      </c>
      <c r="AV242">
        <v>4.9075904927412657E-2</v>
      </c>
      <c r="AX242">
        <v>0.6163333333333334</v>
      </c>
      <c r="AY242">
        <v>0.60166666666666668</v>
      </c>
      <c r="AZ242">
        <v>0.6283333333333333</v>
      </c>
      <c r="BA242">
        <v>0.61544444444444446</v>
      </c>
      <c r="BB242">
        <v>1.3355537067837061E-2</v>
      </c>
      <c r="BD242">
        <v>0.56866666666666665</v>
      </c>
      <c r="BE242">
        <v>0.58133333333333337</v>
      </c>
      <c r="BF242">
        <v>0.60300000000000009</v>
      </c>
      <c r="BG242">
        <v>0.58433333333333337</v>
      </c>
      <c r="BH242">
        <v>1.736215552414061E-2</v>
      </c>
      <c r="BJ242">
        <v>0.58066666666666678</v>
      </c>
      <c r="BK242">
        <v>0.62266666666666659</v>
      </c>
      <c r="BL242">
        <v>0.63500000000000001</v>
      </c>
      <c r="BM242">
        <v>0.61277777777777775</v>
      </c>
      <c r="BN242">
        <v>2.8484563720906211E-2</v>
      </c>
    </row>
    <row r="243" spans="1:66" x14ac:dyDescent="0.3">
      <c r="A243" s="17">
        <v>15</v>
      </c>
      <c r="B243">
        <v>0.56766666666666676</v>
      </c>
      <c r="C243">
        <v>0.57300000000000006</v>
      </c>
      <c r="D243">
        <v>0.59066666666666678</v>
      </c>
      <c r="E243">
        <f t="shared" si="68"/>
        <v>0.57711111111111124</v>
      </c>
      <c r="F243">
        <f t="shared" si="69"/>
        <v>1.2038518427361663E-2</v>
      </c>
      <c r="H243">
        <v>6.666666666666668E-3</v>
      </c>
      <c r="I243">
        <v>5.0000000000000001E-3</v>
      </c>
      <c r="J243">
        <v>6.000000000000001E-3</v>
      </c>
      <c r="K243">
        <v>5.8888888888888906E-3</v>
      </c>
      <c r="L243">
        <v>8.3887049280786171E-4</v>
      </c>
      <c r="N243">
        <v>0.63133333333333341</v>
      </c>
      <c r="O243">
        <v>0.63800000000000001</v>
      </c>
      <c r="P243">
        <v>0.63533333333333342</v>
      </c>
      <c r="Q243">
        <v>0.63488888888888895</v>
      </c>
      <c r="R243">
        <v>3.355481971231413E-3</v>
      </c>
      <c r="T243">
        <v>2.1666666666666671E-2</v>
      </c>
      <c r="U243">
        <v>1.9000000000000003E-2</v>
      </c>
      <c r="V243">
        <v>1.6333333333333335E-2</v>
      </c>
      <c r="W243">
        <v>1.9000000000000003E-2</v>
      </c>
      <c r="X243">
        <v>2.6666666666666679E-3</v>
      </c>
      <c r="Z243">
        <v>0.57200000000000006</v>
      </c>
      <c r="AA243">
        <v>0.59333333333333338</v>
      </c>
      <c r="AB243">
        <v>0.67333333333333334</v>
      </c>
      <c r="AC243">
        <v>0.61288888888888893</v>
      </c>
      <c r="AD243">
        <v>5.3422148271348308E-2</v>
      </c>
      <c r="AF243">
        <v>0.57800000000000007</v>
      </c>
      <c r="AG243">
        <v>0.59733333333333327</v>
      </c>
      <c r="AH243">
        <v>0.60899999999999999</v>
      </c>
      <c r="AI243">
        <v>0.59477777777777774</v>
      </c>
      <c r="AJ243">
        <v>1.565720754630744E-2</v>
      </c>
      <c r="AL243">
        <v>0.57800000000000007</v>
      </c>
      <c r="AM243">
        <v>0.57033333333333347</v>
      </c>
      <c r="AN243">
        <v>0.62766666666666671</v>
      </c>
      <c r="AO243">
        <v>0.59200000000000008</v>
      </c>
      <c r="AP243">
        <v>3.1125195224733535E-2</v>
      </c>
      <c r="AR243">
        <v>0.64233333333333331</v>
      </c>
      <c r="AS243">
        <v>0.55600000000000005</v>
      </c>
      <c r="AT243">
        <v>0.55666666666666675</v>
      </c>
      <c r="AU243">
        <v>0.58499999999999996</v>
      </c>
      <c r="AV243">
        <v>4.9653242033571576E-2</v>
      </c>
      <c r="AX243">
        <v>0.61399999999999999</v>
      </c>
      <c r="AY243">
        <v>0.59766666666666668</v>
      </c>
      <c r="AZ243">
        <v>0.6286666666666666</v>
      </c>
      <c r="BA243">
        <v>0.61344444444444435</v>
      </c>
      <c r="BB243">
        <v>1.5507465346776699E-2</v>
      </c>
      <c r="BD243">
        <v>0.56566666666666665</v>
      </c>
      <c r="BE243">
        <v>0.57766666666666666</v>
      </c>
      <c r="BF243">
        <v>0.60000000000000009</v>
      </c>
      <c r="BG243">
        <v>0.58111111111111113</v>
      </c>
      <c r="BH243">
        <v>1.742390864853792E-2</v>
      </c>
      <c r="BJ243">
        <v>0.57633333333333336</v>
      </c>
      <c r="BK243">
        <v>0.61866666666666659</v>
      </c>
      <c r="BL243">
        <v>0.63133333333333341</v>
      </c>
      <c r="BM243">
        <v>0.60877777777777775</v>
      </c>
      <c r="BN243">
        <v>2.8802649055123256E-2</v>
      </c>
    </row>
    <row r="244" spans="1:66" x14ac:dyDescent="0.3">
      <c r="A244" s="18">
        <v>15.1666666666667</v>
      </c>
      <c r="B244">
        <v>0.56433333333333335</v>
      </c>
      <c r="C244">
        <v>0.56966666666666665</v>
      </c>
      <c r="D244">
        <v>0.58666666666666667</v>
      </c>
      <c r="E244">
        <f t="shared" si="68"/>
        <v>0.57355555555555549</v>
      </c>
      <c r="F244">
        <f t="shared" si="69"/>
        <v>1.1663491631455691E-2</v>
      </c>
      <c r="H244">
        <v>6.000000000000001E-3</v>
      </c>
      <c r="I244">
        <v>4.3333333333333323E-3</v>
      </c>
      <c r="J244">
        <v>5.3333333333333332E-3</v>
      </c>
      <c r="K244">
        <v>5.2222222222222218E-3</v>
      </c>
      <c r="L244">
        <v>8.3887049280786214E-4</v>
      </c>
      <c r="N244">
        <v>0.62733333333333341</v>
      </c>
      <c r="O244">
        <v>0.6343333333333333</v>
      </c>
      <c r="P244">
        <v>0.63200000000000001</v>
      </c>
      <c r="Q244">
        <v>0.63122222222222224</v>
      </c>
      <c r="R244">
        <v>3.5642255405211555E-3</v>
      </c>
      <c r="T244">
        <v>2.066666666666667E-2</v>
      </c>
      <c r="U244">
        <v>1.8000000000000002E-2</v>
      </c>
      <c r="V244">
        <v>1.6E-2</v>
      </c>
      <c r="W244">
        <v>1.8222222222222223E-2</v>
      </c>
      <c r="X244">
        <v>2.3412563895228323E-3</v>
      </c>
      <c r="Z244">
        <v>0.56766666666666676</v>
      </c>
      <c r="AA244">
        <v>0.58700000000000008</v>
      </c>
      <c r="AB244">
        <v>0.66866666666666674</v>
      </c>
      <c r="AC244">
        <v>0.60777777777777786</v>
      </c>
      <c r="AD244">
        <v>5.3610046045839542E-2</v>
      </c>
      <c r="AF244">
        <v>0.57433333333333347</v>
      </c>
      <c r="AG244">
        <v>0.59133333333333338</v>
      </c>
      <c r="AH244">
        <v>0.60299999999999998</v>
      </c>
      <c r="AI244">
        <v>0.58955555555555561</v>
      </c>
      <c r="AJ244">
        <v>1.4415783531074975E-2</v>
      </c>
      <c r="AL244">
        <v>0.57400000000000018</v>
      </c>
      <c r="AM244">
        <v>0.56600000000000006</v>
      </c>
      <c r="AN244">
        <v>0.62300000000000011</v>
      </c>
      <c r="AO244">
        <v>0.58766666666666678</v>
      </c>
      <c r="AP244">
        <v>3.0859898466024372E-2</v>
      </c>
      <c r="AR244">
        <v>0.63900000000000012</v>
      </c>
      <c r="AS244">
        <v>0.55166666666666675</v>
      </c>
      <c r="AT244">
        <v>0.55233333333333334</v>
      </c>
      <c r="AU244">
        <v>0.58100000000000007</v>
      </c>
      <c r="AV244">
        <v>5.0230579442318957E-2</v>
      </c>
      <c r="AX244">
        <v>0.60933333333333339</v>
      </c>
      <c r="AY244">
        <v>0.59300000000000008</v>
      </c>
      <c r="AZ244">
        <v>0.62699999999999989</v>
      </c>
      <c r="BA244">
        <v>0.60977777777777786</v>
      </c>
      <c r="BB244">
        <v>1.7004356740204694E-2</v>
      </c>
      <c r="BD244">
        <v>0.56233333333333346</v>
      </c>
      <c r="BE244">
        <v>0.57466666666666666</v>
      </c>
      <c r="BF244">
        <v>0.59600000000000009</v>
      </c>
      <c r="BG244">
        <v>0.57766666666666666</v>
      </c>
      <c r="BH244">
        <v>1.7032648388054947E-2</v>
      </c>
      <c r="BJ244">
        <v>0.57233333333333336</v>
      </c>
      <c r="BK244">
        <v>0.61499999999999999</v>
      </c>
      <c r="BL244">
        <v>0.62766666666666671</v>
      </c>
      <c r="BM244">
        <v>0.60499999999999998</v>
      </c>
      <c r="BN244">
        <v>2.8990419873545198E-2</v>
      </c>
    </row>
    <row r="245" spans="1:66" x14ac:dyDescent="0.3">
      <c r="A245" s="18">
        <v>15.3333333333333</v>
      </c>
      <c r="B245">
        <v>0.56166666666666665</v>
      </c>
      <c r="C245">
        <v>0.56733333333333347</v>
      </c>
      <c r="D245">
        <v>0.58500000000000008</v>
      </c>
      <c r="E245">
        <f t="shared" si="68"/>
        <v>0.57133333333333336</v>
      </c>
      <c r="F245">
        <f t="shared" si="69"/>
        <v>1.2170090842352484E-2</v>
      </c>
      <c r="H245">
        <v>6.000000000000001E-3</v>
      </c>
      <c r="I245">
        <v>4.3333333333333323E-3</v>
      </c>
      <c r="J245">
        <v>5.3333333333333332E-3</v>
      </c>
      <c r="K245">
        <v>5.2222222222222218E-3</v>
      </c>
      <c r="L245">
        <v>8.3887049280786214E-4</v>
      </c>
      <c r="N245">
        <v>0.6246666666666667</v>
      </c>
      <c r="O245">
        <v>0.6306666666666666</v>
      </c>
      <c r="P245">
        <v>0.6286666666666666</v>
      </c>
      <c r="Q245">
        <v>0.628</v>
      </c>
      <c r="R245">
        <v>3.0550504633038355E-3</v>
      </c>
      <c r="T245">
        <v>2.0333333333333339E-2</v>
      </c>
      <c r="U245">
        <v>1.7666666666666667E-2</v>
      </c>
      <c r="V245">
        <v>1.4999999999999999E-2</v>
      </c>
      <c r="W245">
        <v>1.7666666666666667E-2</v>
      </c>
      <c r="X245">
        <v>2.6666666666666696E-3</v>
      </c>
      <c r="Z245">
        <v>0.56400000000000006</v>
      </c>
      <c r="AA245">
        <v>0.58233333333333348</v>
      </c>
      <c r="AB245">
        <v>0.66600000000000004</v>
      </c>
      <c r="AC245">
        <v>0.60411111111111115</v>
      </c>
      <c r="AD245">
        <v>5.437558003096335E-2</v>
      </c>
      <c r="AF245">
        <v>0.57100000000000006</v>
      </c>
      <c r="AG245">
        <v>0.58633333333333348</v>
      </c>
      <c r="AH245">
        <v>0.59966666666666668</v>
      </c>
      <c r="AI245">
        <v>0.58566666666666667</v>
      </c>
      <c r="AJ245">
        <v>1.4344956527566654E-2</v>
      </c>
      <c r="AL245">
        <v>0.57033333333333336</v>
      </c>
      <c r="AM245">
        <v>0.56166666666666676</v>
      </c>
      <c r="AN245">
        <v>0.61899999999999999</v>
      </c>
      <c r="AO245">
        <v>0.58366666666666667</v>
      </c>
      <c r="AP245">
        <v>3.0904871963997983E-2</v>
      </c>
      <c r="AR245">
        <v>0.63600000000000001</v>
      </c>
      <c r="AS245">
        <v>0.54800000000000004</v>
      </c>
      <c r="AT245">
        <v>0.54866666666666664</v>
      </c>
      <c r="AU245">
        <v>0.5775555555555556</v>
      </c>
      <c r="AV245">
        <v>5.0615471211141815E-2</v>
      </c>
      <c r="AX245">
        <v>0.60499999999999998</v>
      </c>
      <c r="AY245">
        <v>0.58833333333333337</v>
      </c>
      <c r="AZ245">
        <v>0.625</v>
      </c>
      <c r="BA245">
        <v>0.60611111111111116</v>
      </c>
      <c r="BB245">
        <v>1.8358568490953655E-2</v>
      </c>
      <c r="BD245">
        <v>0.55966666666666665</v>
      </c>
      <c r="BE245">
        <v>0.57133333333333336</v>
      </c>
      <c r="BF245">
        <v>0.59200000000000008</v>
      </c>
      <c r="BG245">
        <v>0.57433333333333336</v>
      </c>
      <c r="BH245">
        <v>1.6374098787753567E-2</v>
      </c>
      <c r="BJ245">
        <v>0.56800000000000006</v>
      </c>
      <c r="BK245">
        <v>0.6110000000000001</v>
      </c>
      <c r="BL245">
        <v>0.6236666666666667</v>
      </c>
      <c r="BM245">
        <v>0.60088888888888903</v>
      </c>
      <c r="BN245">
        <v>2.9178251667472645E-2</v>
      </c>
    </row>
    <row r="246" spans="1:66" x14ac:dyDescent="0.3">
      <c r="A246" s="18">
        <v>15.5</v>
      </c>
      <c r="B246">
        <v>0.55966666666666676</v>
      </c>
      <c r="C246">
        <v>0.56466666666666665</v>
      </c>
      <c r="D246">
        <v>0.58200000000000007</v>
      </c>
      <c r="E246">
        <f t="shared" si="68"/>
        <v>0.56877777777777783</v>
      </c>
      <c r="F246">
        <f t="shared" si="69"/>
        <v>1.1720510670204203E-2</v>
      </c>
      <c r="H246">
        <v>5.3333333333333384E-3</v>
      </c>
      <c r="I246">
        <v>3.9999999999999992E-3</v>
      </c>
      <c r="J246">
        <v>5.3333333333333332E-3</v>
      </c>
      <c r="K246">
        <v>4.8888888888888905E-3</v>
      </c>
      <c r="L246">
        <v>7.6980035891950291E-4</v>
      </c>
      <c r="N246">
        <v>0.62066666666666659</v>
      </c>
      <c r="O246">
        <v>0.62766666666666671</v>
      </c>
      <c r="P246">
        <v>0.626</v>
      </c>
      <c r="Q246">
        <v>0.62477777777777777</v>
      </c>
      <c r="R246">
        <v>3.6565517048676895E-3</v>
      </c>
      <c r="T246">
        <v>2.066666666666667E-2</v>
      </c>
      <c r="U246">
        <v>1.7333333333333336E-2</v>
      </c>
      <c r="V246">
        <v>1.5666666666666666E-2</v>
      </c>
      <c r="W246">
        <v>1.7888888888888888E-2</v>
      </c>
      <c r="X246">
        <v>2.5458753860865798E-3</v>
      </c>
      <c r="Z246">
        <v>0.56166666666666665</v>
      </c>
      <c r="AA246">
        <v>0.57866666666666677</v>
      </c>
      <c r="AB246">
        <v>0.66266666666666674</v>
      </c>
      <c r="AC246">
        <v>0.60100000000000009</v>
      </c>
      <c r="AD246">
        <v>5.4077105445219015E-2</v>
      </c>
      <c r="AF246">
        <v>0.56833333333333336</v>
      </c>
      <c r="AG246">
        <v>0.58066666666666678</v>
      </c>
      <c r="AH246">
        <v>0.59766666666666668</v>
      </c>
      <c r="AI246">
        <v>0.5822222222222222</v>
      </c>
      <c r="AJ246">
        <v>1.4728405410156445E-2</v>
      </c>
      <c r="AL246">
        <v>0.56833333333333336</v>
      </c>
      <c r="AM246">
        <v>0.55900000000000005</v>
      </c>
      <c r="AN246">
        <v>0.6173333333333334</v>
      </c>
      <c r="AO246">
        <v>0.5815555555555556</v>
      </c>
      <c r="AP246">
        <v>3.133392434430797E-2</v>
      </c>
      <c r="AR246">
        <v>0.63366666666666671</v>
      </c>
      <c r="AS246">
        <v>0.54400000000000004</v>
      </c>
      <c r="AT246">
        <v>0.54600000000000004</v>
      </c>
      <c r="AU246">
        <v>0.5745555555555556</v>
      </c>
      <c r="AV246">
        <v>5.1201490140352295E-2</v>
      </c>
      <c r="AX246">
        <v>0.60166666666666668</v>
      </c>
      <c r="AY246">
        <v>0.58533333333333337</v>
      </c>
      <c r="AZ246">
        <v>0.62333333333333329</v>
      </c>
      <c r="BA246">
        <v>0.60344444444444445</v>
      </c>
      <c r="BB246">
        <v>1.9062276106760413E-2</v>
      </c>
      <c r="BD246">
        <v>0.55633333333333335</v>
      </c>
      <c r="BE246">
        <v>0.56866666666666676</v>
      </c>
      <c r="BF246">
        <v>0.58833333333333337</v>
      </c>
      <c r="BG246">
        <v>0.57111111111111112</v>
      </c>
      <c r="BH246">
        <v>1.6139438697844538E-2</v>
      </c>
      <c r="BJ246">
        <v>0.56466666666666676</v>
      </c>
      <c r="BK246">
        <v>0.60766666666666669</v>
      </c>
      <c r="BL246">
        <v>0.62033333333333329</v>
      </c>
      <c r="BM246">
        <v>0.59755555555555562</v>
      </c>
      <c r="BN246">
        <v>2.9178251667472583E-2</v>
      </c>
    </row>
    <row r="247" spans="1:66" x14ac:dyDescent="0.3">
      <c r="A247" s="18">
        <v>15.6666666666667</v>
      </c>
      <c r="B247">
        <v>0.55799999999999994</v>
      </c>
      <c r="C247">
        <v>0.56233333333333346</v>
      </c>
      <c r="D247">
        <v>0.58066666666666666</v>
      </c>
      <c r="E247">
        <f t="shared" si="68"/>
        <v>0.56700000000000006</v>
      </c>
      <c r="F247">
        <f t="shared" si="69"/>
        <v>1.2032363765186693E-2</v>
      </c>
      <c r="H247">
        <v>6.0000000000000053E-3</v>
      </c>
      <c r="I247">
        <v>4.6666666666666662E-3</v>
      </c>
      <c r="J247">
        <v>6.000000000000001E-3</v>
      </c>
      <c r="K247">
        <v>5.5555555555555575E-3</v>
      </c>
      <c r="L247">
        <v>7.6980035891950312E-4</v>
      </c>
      <c r="N247">
        <v>0.61899999999999999</v>
      </c>
      <c r="O247">
        <v>0.6246666666666667</v>
      </c>
      <c r="P247">
        <v>0.6236666666666667</v>
      </c>
      <c r="Q247">
        <v>0.62244444444444447</v>
      </c>
      <c r="R247">
        <v>3.0245905752925126E-3</v>
      </c>
      <c r="T247">
        <v>2.066666666666667E-2</v>
      </c>
      <c r="U247">
        <v>1.7666666666666667E-2</v>
      </c>
      <c r="V247">
        <v>1.5333333333333332E-2</v>
      </c>
      <c r="W247">
        <v>1.7888888888888888E-2</v>
      </c>
      <c r="X247">
        <v>2.6736020923368831E-3</v>
      </c>
      <c r="Z247">
        <v>0.55900000000000005</v>
      </c>
      <c r="AA247">
        <v>0.57533333333333336</v>
      </c>
      <c r="AB247">
        <v>0.66166666666666674</v>
      </c>
      <c r="AC247">
        <v>0.59866666666666679</v>
      </c>
      <c r="AD247">
        <v>5.5167421948505498E-2</v>
      </c>
      <c r="AF247">
        <v>0.56600000000000006</v>
      </c>
      <c r="AG247">
        <v>0.57733333333333337</v>
      </c>
      <c r="AH247">
        <v>0.59300000000000008</v>
      </c>
      <c r="AI247">
        <v>0.57877777777777784</v>
      </c>
      <c r="AJ247">
        <v>1.3557832231400977E-2</v>
      </c>
      <c r="AL247">
        <v>0.56566666666666665</v>
      </c>
      <c r="AM247">
        <v>0.55533333333333335</v>
      </c>
      <c r="AN247">
        <v>0.61399999999999999</v>
      </c>
      <c r="AO247">
        <v>0.57833333333333325</v>
      </c>
      <c r="AP247">
        <v>3.1317371821048101E-2</v>
      </c>
      <c r="AR247">
        <v>0.63166666666666671</v>
      </c>
      <c r="AS247">
        <v>0.54233333333333344</v>
      </c>
      <c r="AT247">
        <v>0.54300000000000004</v>
      </c>
      <c r="AU247">
        <v>0.57233333333333336</v>
      </c>
      <c r="AV247">
        <v>5.138525512678168E-2</v>
      </c>
      <c r="AX247">
        <v>0.59933333333333338</v>
      </c>
      <c r="AY247">
        <v>0.58166666666666667</v>
      </c>
      <c r="AZ247">
        <v>0.62133333333333329</v>
      </c>
      <c r="BA247">
        <v>0.60077777777777774</v>
      </c>
      <c r="BB247">
        <v>1.987274329140104E-2</v>
      </c>
      <c r="BD247">
        <v>0.55399999999999994</v>
      </c>
      <c r="BE247">
        <v>0.56533333333333335</v>
      </c>
      <c r="BF247">
        <v>0.58533333333333337</v>
      </c>
      <c r="BG247">
        <v>0.5682222222222223</v>
      </c>
      <c r="BH247">
        <v>1.5865172665423633E-2</v>
      </c>
      <c r="BJ247">
        <v>0.56133333333333335</v>
      </c>
      <c r="BK247">
        <v>0.60433333333333328</v>
      </c>
      <c r="BL247">
        <v>0.6176666666666667</v>
      </c>
      <c r="BM247">
        <v>0.59444444444444444</v>
      </c>
      <c r="BN247">
        <v>2.943983192383583E-2</v>
      </c>
    </row>
    <row r="248" spans="1:66" x14ac:dyDescent="0.3">
      <c r="A248" s="18">
        <v>15.8333333333333</v>
      </c>
      <c r="B248">
        <v>0.55466666666666675</v>
      </c>
      <c r="C248">
        <v>0.55933333333333335</v>
      </c>
      <c r="D248">
        <v>0.57733333333333337</v>
      </c>
      <c r="E248">
        <f t="shared" si="68"/>
        <v>0.56377777777777782</v>
      </c>
      <c r="F248">
        <f t="shared" si="69"/>
        <v>1.1969096008440188E-2</v>
      </c>
      <c r="H248">
        <v>5.3333333333333384E-3</v>
      </c>
      <c r="I248">
        <v>3.6666666666666653E-3</v>
      </c>
      <c r="J248">
        <v>5.0000000000000001E-3</v>
      </c>
      <c r="K248">
        <v>4.6666666666666688E-3</v>
      </c>
      <c r="L248">
        <v>8.8191710368819959E-4</v>
      </c>
      <c r="N248">
        <v>0.61599999999999999</v>
      </c>
      <c r="O248">
        <v>0.6206666666666667</v>
      </c>
      <c r="P248">
        <v>0.62</v>
      </c>
      <c r="Q248">
        <v>0.61888888888888893</v>
      </c>
      <c r="R248">
        <v>2.5239592648001368E-3</v>
      </c>
      <c r="T248">
        <v>1.9666666666666669E-2</v>
      </c>
      <c r="U248">
        <v>1.7000000000000001E-2</v>
      </c>
      <c r="V248">
        <v>1.4666666666666666E-2</v>
      </c>
      <c r="W248">
        <v>1.7111111111111112E-2</v>
      </c>
      <c r="X248">
        <v>2.5018511664883798E-3</v>
      </c>
      <c r="Z248">
        <v>0.55566666666666675</v>
      </c>
      <c r="AA248">
        <v>0.56833333333333336</v>
      </c>
      <c r="AB248">
        <v>0.65766666666666662</v>
      </c>
      <c r="AC248">
        <v>0.59388888888888891</v>
      </c>
      <c r="AD248">
        <v>5.5595097039350588E-2</v>
      </c>
      <c r="AF248">
        <v>0.56266666666666676</v>
      </c>
      <c r="AG248">
        <v>0.57200000000000006</v>
      </c>
      <c r="AH248">
        <v>0.58800000000000008</v>
      </c>
      <c r="AI248">
        <v>0.5742222222222223</v>
      </c>
      <c r="AJ248">
        <v>1.2812031382577395E-2</v>
      </c>
      <c r="AL248">
        <v>0.56233333333333346</v>
      </c>
      <c r="AM248">
        <v>0.55166666666666675</v>
      </c>
      <c r="AN248">
        <v>0.60866666666666669</v>
      </c>
      <c r="AO248">
        <v>0.5742222222222223</v>
      </c>
      <c r="AP248">
        <v>3.0302792928363166E-2</v>
      </c>
      <c r="AR248">
        <v>0.6283333333333333</v>
      </c>
      <c r="AS248">
        <v>0.53866666666666674</v>
      </c>
      <c r="AT248">
        <v>0.53966666666666674</v>
      </c>
      <c r="AU248">
        <v>0.56888888888888889</v>
      </c>
      <c r="AV248">
        <v>5.1482827054091303E-2</v>
      </c>
      <c r="AX248">
        <v>0.59466666666666668</v>
      </c>
      <c r="AY248">
        <v>0.57733333333333337</v>
      </c>
      <c r="AZ248">
        <v>0.61699999999999999</v>
      </c>
      <c r="BA248">
        <v>0.59633333333333338</v>
      </c>
      <c r="BB248">
        <v>1.9885784984366186E-2</v>
      </c>
      <c r="BD248">
        <v>0.55133333333333334</v>
      </c>
      <c r="BE248">
        <v>0.56233333333333346</v>
      </c>
      <c r="BF248">
        <v>0.58166666666666678</v>
      </c>
      <c r="BG248">
        <v>0.56511111111111123</v>
      </c>
      <c r="BH248">
        <v>1.5356263048502919E-2</v>
      </c>
      <c r="BJ248">
        <v>0.55766666666666675</v>
      </c>
      <c r="BK248">
        <v>0.60033333333333339</v>
      </c>
      <c r="BL248">
        <v>0.61366666666666669</v>
      </c>
      <c r="BM248">
        <v>0.59055555555555561</v>
      </c>
      <c r="BN248">
        <v>2.9252413638941009E-2</v>
      </c>
    </row>
    <row r="249" spans="1:66" x14ac:dyDescent="0.3">
      <c r="A249" s="17">
        <v>16</v>
      </c>
      <c r="B249">
        <v>0.55333333333333334</v>
      </c>
      <c r="C249">
        <v>0.55766666666666675</v>
      </c>
      <c r="D249">
        <v>0.57533333333333336</v>
      </c>
      <c r="E249">
        <f t="shared" si="68"/>
        <v>0.56211111111111123</v>
      </c>
      <c r="F249">
        <f t="shared" si="69"/>
        <v>1.1653961335735362E-2</v>
      </c>
      <c r="H249">
        <v>6.0000000000000053E-3</v>
      </c>
      <c r="I249">
        <v>4.6666666666666662E-3</v>
      </c>
      <c r="J249">
        <v>5.6666666666666671E-3</v>
      </c>
      <c r="K249">
        <v>5.4444444444444462E-3</v>
      </c>
      <c r="L249">
        <v>6.9388866648871332E-4</v>
      </c>
      <c r="N249">
        <v>0.61399999999999999</v>
      </c>
      <c r="O249">
        <v>0.61799999999999999</v>
      </c>
      <c r="P249">
        <v>0.61833333333333329</v>
      </c>
      <c r="Q249">
        <v>0.61677777777777776</v>
      </c>
      <c r="R249">
        <v>2.4113927126900685E-3</v>
      </c>
      <c r="T249">
        <v>2.0333333333333339E-2</v>
      </c>
      <c r="U249">
        <v>1.7666666666666667E-2</v>
      </c>
      <c r="V249">
        <v>1.5666666666666666E-2</v>
      </c>
      <c r="W249">
        <v>1.7888888888888888E-2</v>
      </c>
      <c r="X249">
        <v>2.341256389522834E-3</v>
      </c>
      <c r="Z249">
        <v>0.55366666666666664</v>
      </c>
      <c r="AA249">
        <v>0.56633333333333347</v>
      </c>
      <c r="AB249">
        <v>0.65600000000000003</v>
      </c>
      <c r="AC249">
        <v>0.59200000000000008</v>
      </c>
      <c r="AD249">
        <v>5.578629859661878E-2</v>
      </c>
      <c r="AF249">
        <v>0.56100000000000005</v>
      </c>
      <c r="AG249">
        <v>0.56833333333333336</v>
      </c>
      <c r="AH249">
        <v>0.58566666666666667</v>
      </c>
      <c r="AI249">
        <v>0.57166666666666666</v>
      </c>
      <c r="AJ249">
        <v>1.2666666666666642E-2</v>
      </c>
      <c r="AL249">
        <v>0.56133333333333335</v>
      </c>
      <c r="AM249">
        <v>0.54966666666666664</v>
      </c>
      <c r="AN249">
        <v>0.60633333333333328</v>
      </c>
      <c r="AO249">
        <v>0.57244444444444442</v>
      </c>
      <c r="AP249">
        <v>2.9922740021100493E-2</v>
      </c>
      <c r="AR249">
        <v>0.627</v>
      </c>
      <c r="AS249">
        <v>0.53733333333333333</v>
      </c>
      <c r="AT249">
        <v>0.53833333333333344</v>
      </c>
      <c r="AU249">
        <v>0.5675555555555557</v>
      </c>
      <c r="AV249">
        <v>5.148282705409133E-2</v>
      </c>
      <c r="AX249">
        <v>0.59333333333333338</v>
      </c>
      <c r="AY249">
        <v>0.57500000000000007</v>
      </c>
      <c r="AZ249">
        <v>0.61399999999999999</v>
      </c>
      <c r="BA249">
        <v>0.59411111111111115</v>
      </c>
      <c r="BB249">
        <v>1.9511629960198153E-2</v>
      </c>
      <c r="BD249">
        <v>0.54900000000000004</v>
      </c>
      <c r="BE249">
        <v>0.56066666666666676</v>
      </c>
      <c r="BF249">
        <v>0.57833333333333348</v>
      </c>
      <c r="BG249">
        <v>0.56266666666666676</v>
      </c>
      <c r="BH249">
        <v>1.4768585277917197E-2</v>
      </c>
      <c r="BJ249">
        <v>0.55433333333333346</v>
      </c>
      <c r="BK249">
        <v>0.59733333333333338</v>
      </c>
      <c r="BL249">
        <v>0.6113333333333334</v>
      </c>
      <c r="BM249">
        <v>0.58766666666666678</v>
      </c>
      <c r="BN249">
        <v>2.9704096238285571E-2</v>
      </c>
    </row>
    <row r="250" spans="1:66" x14ac:dyDescent="0.3">
      <c r="A250" s="18">
        <v>16.1666666666667</v>
      </c>
      <c r="B250">
        <v>0.55066666666666675</v>
      </c>
      <c r="C250">
        <v>0.55466666666666675</v>
      </c>
      <c r="D250">
        <v>0.57266666666666666</v>
      </c>
      <c r="E250">
        <f t="shared" si="68"/>
        <v>0.55933333333333335</v>
      </c>
      <c r="F250">
        <f t="shared" si="69"/>
        <v>1.1718930554164578E-2</v>
      </c>
      <c r="H250">
        <v>5.0000000000000044E-3</v>
      </c>
      <c r="I250">
        <v>3.6666666666666653E-3</v>
      </c>
      <c r="J250">
        <v>5.0000000000000001E-3</v>
      </c>
      <c r="K250">
        <v>4.5555555555555566E-3</v>
      </c>
      <c r="L250">
        <v>7.6980035891950312E-4</v>
      </c>
      <c r="N250">
        <v>0.61033333333333328</v>
      </c>
      <c r="O250">
        <v>0.61499999999999999</v>
      </c>
      <c r="P250">
        <v>0.61433333333333329</v>
      </c>
      <c r="Q250">
        <v>0.61322222222222222</v>
      </c>
      <c r="R250">
        <v>2.5239592648001368E-3</v>
      </c>
      <c r="T250">
        <v>1.9333333333333338E-2</v>
      </c>
      <c r="U250">
        <v>1.6666666666666666E-2</v>
      </c>
      <c r="V250">
        <v>1.4333333333333332E-2</v>
      </c>
      <c r="W250">
        <v>1.6777777777777777E-2</v>
      </c>
      <c r="X250">
        <v>2.5018511664883815E-3</v>
      </c>
      <c r="Z250">
        <v>0.55033333333333345</v>
      </c>
      <c r="AA250">
        <v>0.56133333333333335</v>
      </c>
      <c r="AB250">
        <v>0.65200000000000002</v>
      </c>
      <c r="AC250">
        <v>0.58788888888888902</v>
      </c>
      <c r="AD250">
        <v>5.5793601119894766E-2</v>
      </c>
      <c r="AF250">
        <v>0.55766666666666664</v>
      </c>
      <c r="AG250">
        <v>0.56300000000000006</v>
      </c>
      <c r="AH250">
        <v>0.58266666666666678</v>
      </c>
      <c r="AI250">
        <v>0.56777777777777783</v>
      </c>
      <c r="AJ250">
        <v>1.3167018279412085E-2</v>
      </c>
      <c r="AL250">
        <v>0.55799999999999994</v>
      </c>
      <c r="AM250">
        <v>0.54599999999999993</v>
      </c>
      <c r="AN250">
        <v>0.60300000000000009</v>
      </c>
      <c r="AO250">
        <v>0.56899999999999995</v>
      </c>
      <c r="AP250">
        <v>3.0049958402633529E-2</v>
      </c>
      <c r="AR250">
        <v>0.624</v>
      </c>
      <c r="AS250">
        <v>0.53366666666666673</v>
      </c>
      <c r="AT250">
        <v>0.53466666666666673</v>
      </c>
      <c r="AU250">
        <v>0.56411111111111112</v>
      </c>
      <c r="AV250">
        <v>5.1867709215457504E-2</v>
      </c>
      <c r="AX250">
        <v>0.58966666666666667</v>
      </c>
      <c r="AY250">
        <v>0.57133333333333336</v>
      </c>
      <c r="AZ250">
        <v>0.60866666666666669</v>
      </c>
      <c r="BA250">
        <v>0.58988888888888891</v>
      </c>
      <c r="BB250">
        <v>1.8667658703797899E-2</v>
      </c>
      <c r="BD250">
        <v>0.54733333333333334</v>
      </c>
      <c r="BE250">
        <v>0.55800000000000016</v>
      </c>
      <c r="BF250">
        <v>0.57600000000000007</v>
      </c>
      <c r="BG250">
        <v>0.56044444444444452</v>
      </c>
      <c r="BH250">
        <v>1.448882072240272E-2</v>
      </c>
      <c r="BJ250">
        <v>0.55033333333333345</v>
      </c>
      <c r="BK250">
        <v>0.59399999999999997</v>
      </c>
      <c r="BL250">
        <v>0.60733333333333328</v>
      </c>
      <c r="BM250">
        <v>0.5838888888888889</v>
      </c>
      <c r="BN250">
        <v>2.9814860823520885E-2</v>
      </c>
    </row>
    <row r="251" spans="1:66" x14ac:dyDescent="0.3">
      <c r="A251" s="18">
        <v>16.3333333333333</v>
      </c>
      <c r="B251">
        <v>0.54933333333333334</v>
      </c>
      <c r="C251">
        <v>0.55300000000000005</v>
      </c>
      <c r="D251">
        <v>0.57133333333333347</v>
      </c>
      <c r="E251">
        <f t="shared" si="68"/>
        <v>0.55788888888888899</v>
      </c>
      <c r="F251">
        <f t="shared" si="69"/>
        <v>1.17866842634359E-2</v>
      </c>
      <c r="H251">
        <v>6.0000000000000053E-3</v>
      </c>
      <c r="I251">
        <v>4.6666666666666662E-3</v>
      </c>
      <c r="J251">
        <v>5.6666666666666671E-3</v>
      </c>
      <c r="K251">
        <v>5.4444444444444462E-3</v>
      </c>
      <c r="L251">
        <v>6.9388866648871332E-4</v>
      </c>
      <c r="N251">
        <v>0.60899999999999999</v>
      </c>
      <c r="O251">
        <v>0.61266666666666669</v>
      </c>
      <c r="P251">
        <v>0.61333333333333329</v>
      </c>
      <c r="Q251">
        <v>0.61166666666666669</v>
      </c>
      <c r="R251">
        <v>2.3333333333333301E-3</v>
      </c>
      <c r="T251">
        <v>2.0333333333333339E-2</v>
      </c>
      <c r="U251">
        <v>1.7666666666666667E-2</v>
      </c>
      <c r="V251">
        <v>1.5333333333333332E-2</v>
      </c>
      <c r="W251">
        <v>1.7777777777777778E-2</v>
      </c>
      <c r="X251">
        <v>2.5018511664883815E-3</v>
      </c>
      <c r="Z251">
        <v>0.54900000000000004</v>
      </c>
      <c r="AA251">
        <v>0.55866666666666676</v>
      </c>
      <c r="AB251">
        <v>0.65166666666666673</v>
      </c>
      <c r="AC251">
        <v>0.58644444444444455</v>
      </c>
      <c r="AD251">
        <v>5.6690517856294226E-2</v>
      </c>
      <c r="AF251">
        <v>0.55666666666666675</v>
      </c>
      <c r="AG251">
        <v>0.56100000000000005</v>
      </c>
      <c r="AH251">
        <v>0.57966666666666677</v>
      </c>
      <c r="AI251">
        <v>0.56577777777777782</v>
      </c>
      <c r="AJ251">
        <v>1.222171716128183E-2</v>
      </c>
      <c r="AL251">
        <v>0.55700000000000005</v>
      </c>
      <c r="AM251">
        <v>0.54466666666666663</v>
      </c>
      <c r="AN251">
        <v>0.60099999999999998</v>
      </c>
      <c r="AO251">
        <v>0.56755555555555548</v>
      </c>
      <c r="AP251">
        <v>2.9612935111635343E-2</v>
      </c>
      <c r="AR251">
        <v>0.62333333333333341</v>
      </c>
      <c r="AS251">
        <v>0.53300000000000003</v>
      </c>
      <c r="AT251">
        <v>0.53400000000000014</v>
      </c>
      <c r="AU251">
        <v>0.56344444444444453</v>
      </c>
      <c r="AV251">
        <v>5.1867709215457539E-2</v>
      </c>
      <c r="AX251">
        <v>0.58800000000000008</v>
      </c>
      <c r="AY251">
        <v>0.56866666666666676</v>
      </c>
      <c r="AZ251">
        <v>0.60533333333333328</v>
      </c>
      <c r="BA251">
        <v>0.58733333333333337</v>
      </c>
      <c r="BB251">
        <v>1.8342421989596732E-2</v>
      </c>
      <c r="BD251">
        <v>0.54433333333333334</v>
      </c>
      <c r="BE251">
        <v>0.55566666666666675</v>
      </c>
      <c r="BF251">
        <v>0.57400000000000007</v>
      </c>
      <c r="BG251">
        <v>0.55800000000000005</v>
      </c>
      <c r="BH251">
        <v>1.4970341048590441E-2</v>
      </c>
      <c r="BJ251">
        <v>0.54733333333333334</v>
      </c>
      <c r="BK251">
        <v>0.59166666666666667</v>
      </c>
      <c r="BL251">
        <v>0.60466666666666669</v>
      </c>
      <c r="BM251">
        <v>0.5812222222222222</v>
      </c>
      <c r="BN251">
        <v>3.0059816908833512E-2</v>
      </c>
    </row>
    <row r="252" spans="1:66" x14ac:dyDescent="0.3">
      <c r="A252" s="18">
        <v>16.5</v>
      </c>
      <c r="B252">
        <v>0.54766666666666675</v>
      </c>
      <c r="C252">
        <v>0.55100000000000005</v>
      </c>
      <c r="D252">
        <v>0.56933333333333336</v>
      </c>
      <c r="E252">
        <f t="shared" si="68"/>
        <v>0.55600000000000005</v>
      </c>
      <c r="F252">
        <f t="shared" si="69"/>
        <v>1.1666666666666643E-2</v>
      </c>
      <c r="H252">
        <v>5.3333333333333384E-3</v>
      </c>
      <c r="I252">
        <v>4.3333333333333323E-3</v>
      </c>
      <c r="J252">
        <v>5.3333333333333332E-3</v>
      </c>
      <c r="K252">
        <v>5.000000000000001E-3</v>
      </c>
      <c r="L252">
        <v>5.7735026918962775E-4</v>
      </c>
      <c r="N252">
        <v>0.60599999999999998</v>
      </c>
      <c r="O252">
        <v>0.60899999999999999</v>
      </c>
      <c r="P252">
        <v>0.61033333333333328</v>
      </c>
      <c r="Q252">
        <v>0.60844444444444434</v>
      </c>
      <c r="R252">
        <v>2.2194427061597841E-3</v>
      </c>
      <c r="T252">
        <v>1.9666666666666669E-2</v>
      </c>
      <c r="U252">
        <v>1.7000000000000001E-2</v>
      </c>
      <c r="V252">
        <v>1.4666666666666666E-2</v>
      </c>
      <c r="W252">
        <v>1.7111111111111112E-2</v>
      </c>
      <c r="X252">
        <v>2.5018511664883798E-3</v>
      </c>
      <c r="Z252">
        <v>0.54533333333333334</v>
      </c>
      <c r="AA252">
        <v>0.55366666666666664</v>
      </c>
      <c r="AB252">
        <v>0.64800000000000002</v>
      </c>
      <c r="AC252">
        <v>0.58233333333333326</v>
      </c>
      <c r="AD252">
        <v>5.7021438463480088E-2</v>
      </c>
      <c r="AF252">
        <v>0.55333333333333334</v>
      </c>
      <c r="AG252">
        <v>0.55666666666666675</v>
      </c>
      <c r="AH252">
        <v>0.57600000000000007</v>
      </c>
      <c r="AI252">
        <v>0.56200000000000006</v>
      </c>
      <c r="AJ252">
        <v>1.2238373167123895E-2</v>
      </c>
      <c r="AL252">
        <v>0.55466666666666675</v>
      </c>
      <c r="AM252">
        <v>0.54233333333333344</v>
      </c>
      <c r="AN252">
        <v>0.59733333333333338</v>
      </c>
      <c r="AO252">
        <v>0.56477777777777793</v>
      </c>
      <c r="AP252">
        <v>2.8860456093518762E-2</v>
      </c>
      <c r="AR252">
        <v>0.62</v>
      </c>
      <c r="AS252">
        <v>0.53066666666666673</v>
      </c>
      <c r="AT252">
        <v>0.53100000000000003</v>
      </c>
      <c r="AU252">
        <v>0.56055555555555558</v>
      </c>
      <c r="AV252">
        <v>5.148066879188009E-2</v>
      </c>
      <c r="AX252">
        <v>0.58533333333333337</v>
      </c>
      <c r="AY252">
        <v>0.56466666666666676</v>
      </c>
      <c r="AZ252">
        <v>0.60000000000000009</v>
      </c>
      <c r="BA252">
        <v>0.58333333333333337</v>
      </c>
      <c r="BB252">
        <v>1.7751369274259125E-2</v>
      </c>
      <c r="BD252">
        <v>0.54333333333333333</v>
      </c>
      <c r="BE252">
        <v>0.55366666666666664</v>
      </c>
      <c r="BF252">
        <v>0.57133333333333336</v>
      </c>
      <c r="BG252">
        <v>0.55611111111111111</v>
      </c>
      <c r="BH252">
        <v>1.4159148331784718E-2</v>
      </c>
      <c r="BJ252">
        <v>0.54500000000000004</v>
      </c>
      <c r="BK252">
        <v>0.58866666666666678</v>
      </c>
      <c r="BL252">
        <v>0.60299999999999998</v>
      </c>
      <c r="BM252">
        <v>0.5788888888888889</v>
      </c>
      <c r="BN252">
        <v>3.0210986473528188E-2</v>
      </c>
    </row>
    <row r="253" spans="1:66" x14ac:dyDescent="0.3">
      <c r="A253" s="18">
        <v>16.6666666666667</v>
      </c>
      <c r="B253">
        <v>0.54566666666666674</v>
      </c>
      <c r="C253">
        <v>0.54833333333333334</v>
      </c>
      <c r="D253">
        <v>0.56733333333333336</v>
      </c>
      <c r="E253">
        <f t="shared" si="68"/>
        <v>0.55377777777777781</v>
      </c>
      <c r="F253">
        <f t="shared" si="69"/>
        <v>1.1814930917808714E-2</v>
      </c>
      <c r="H253">
        <v>5.6666666666666714E-3</v>
      </c>
      <c r="I253">
        <v>4.3333333333333323E-3</v>
      </c>
      <c r="J253">
        <v>5.0000000000000001E-3</v>
      </c>
      <c r="K253">
        <v>5.000000000000001E-3</v>
      </c>
      <c r="L253">
        <v>6.6666666666666957E-4</v>
      </c>
      <c r="N253">
        <v>0.60366666666666668</v>
      </c>
      <c r="O253">
        <v>0.60666666666666669</v>
      </c>
      <c r="P253">
        <v>0.60833333333333339</v>
      </c>
      <c r="Q253">
        <v>0.60622222222222222</v>
      </c>
      <c r="R253">
        <v>2.364866294865881E-3</v>
      </c>
      <c r="T253">
        <v>1.9333333333333338E-2</v>
      </c>
      <c r="U253">
        <v>1.7000000000000001E-2</v>
      </c>
      <c r="V253">
        <v>1.4666666666666666E-2</v>
      </c>
      <c r="W253">
        <v>1.7000000000000005E-2</v>
      </c>
      <c r="X253">
        <v>2.3333333333333357E-3</v>
      </c>
      <c r="Z253">
        <v>0.54333333333333333</v>
      </c>
      <c r="AA253">
        <v>0.55166666666666675</v>
      </c>
      <c r="AB253">
        <v>0.64699999999999991</v>
      </c>
      <c r="AC253">
        <v>0.58066666666666666</v>
      </c>
      <c r="AD253">
        <v>5.7597260737333997E-2</v>
      </c>
      <c r="AF253">
        <v>0.55233333333333345</v>
      </c>
      <c r="AG253">
        <v>0.55233333333333334</v>
      </c>
      <c r="AH253">
        <v>0.57399999999999995</v>
      </c>
      <c r="AI253">
        <v>0.55955555555555547</v>
      </c>
      <c r="AJ253">
        <v>1.2509255832441828E-2</v>
      </c>
      <c r="AL253">
        <v>0.55300000000000005</v>
      </c>
      <c r="AM253">
        <v>0.54</v>
      </c>
      <c r="AN253">
        <v>0.59533333333333338</v>
      </c>
      <c r="AO253">
        <v>0.56277777777777782</v>
      </c>
      <c r="AP253">
        <v>2.8933512544247864E-2</v>
      </c>
      <c r="AR253">
        <v>0.61899999999999999</v>
      </c>
      <c r="AS253">
        <v>0.52833333333333332</v>
      </c>
      <c r="AT253">
        <v>0.52900000000000003</v>
      </c>
      <c r="AU253">
        <v>0.55877777777777782</v>
      </c>
      <c r="AV253">
        <v>5.2155039527816936E-2</v>
      </c>
      <c r="AX253">
        <v>0.58266666666666678</v>
      </c>
      <c r="AY253">
        <v>0.56333333333333335</v>
      </c>
      <c r="AZ253">
        <v>0.59500000000000008</v>
      </c>
      <c r="BA253">
        <v>0.58033333333333337</v>
      </c>
      <c r="BB253">
        <v>1.5961759858417208E-2</v>
      </c>
      <c r="BD253">
        <v>0.54100000000000004</v>
      </c>
      <c r="BE253">
        <v>0.55133333333333334</v>
      </c>
      <c r="BF253">
        <v>0.56866666666666665</v>
      </c>
      <c r="BG253">
        <v>0.55366666666666664</v>
      </c>
      <c r="BH253">
        <v>1.3980144650340488E-2</v>
      </c>
      <c r="BJ253">
        <v>0.54200000000000004</v>
      </c>
      <c r="BK253">
        <v>0.58600000000000008</v>
      </c>
      <c r="BL253">
        <v>0.60000000000000009</v>
      </c>
      <c r="BM253">
        <v>0.57600000000000007</v>
      </c>
      <c r="BN253">
        <v>3.0265491900843138E-2</v>
      </c>
    </row>
    <row r="254" spans="1:66" x14ac:dyDescent="0.3">
      <c r="A254" s="18">
        <v>16.8333333333333</v>
      </c>
      <c r="B254">
        <v>0.54300000000000004</v>
      </c>
      <c r="C254">
        <v>0.54633333333333345</v>
      </c>
      <c r="D254">
        <v>0.56533333333333335</v>
      </c>
      <c r="E254">
        <f t="shared" si="68"/>
        <v>0.55155555555555569</v>
      </c>
      <c r="F254">
        <f t="shared" si="69"/>
        <v>1.2047744525351935E-2</v>
      </c>
      <c r="H254">
        <v>5.0000000000000044E-3</v>
      </c>
      <c r="I254">
        <v>3.9999999999999992E-3</v>
      </c>
      <c r="J254">
        <v>4.6666666666666662E-3</v>
      </c>
      <c r="K254">
        <v>4.5555555555555566E-3</v>
      </c>
      <c r="L254">
        <v>5.0917507721731788E-4</v>
      </c>
      <c r="N254">
        <v>0.60099999999999998</v>
      </c>
      <c r="O254">
        <v>0.60399999999999998</v>
      </c>
      <c r="P254">
        <v>0.60599999999999998</v>
      </c>
      <c r="Q254">
        <v>0.60366666666666668</v>
      </c>
      <c r="R254">
        <v>2.5166114784235852E-3</v>
      </c>
      <c r="T254">
        <v>1.9333333333333338E-2</v>
      </c>
      <c r="U254">
        <v>1.6666666666666666E-2</v>
      </c>
      <c r="V254">
        <v>1.4333333333333337E-2</v>
      </c>
      <c r="W254">
        <v>1.677777777777778E-2</v>
      </c>
      <c r="X254">
        <v>2.5018511664883789E-3</v>
      </c>
      <c r="Z254">
        <v>0.54166666666666663</v>
      </c>
      <c r="AA254">
        <v>0.54900000000000004</v>
      </c>
      <c r="AB254">
        <v>0.64566666666666672</v>
      </c>
      <c r="AC254">
        <v>0.57877777777777784</v>
      </c>
      <c r="AD254">
        <v>5.8043406490634587E-2</v>
      </c>
      <c r="AF254">
        <v>0.55066666666666675</v>
      </c>
      <c r="AG254">
        <v>0.54900000000000004</v>
      </c>
      <c r="AH254">
        <v>0.57233333333333336</v>
      </c>
      <c r="AI254">
        <v>0.55733333333333335</v>
      </c>
      <c r="AJ254">
        <v>1.3017082793177738E-2</v>
      </c>
      <c r="AL254">
        <v>0.55166666666666664</v>
      </c>
      <c r="AM254">
        <v>0.53800000000000003</v>
      </c>
      <c r="AN254">
        <v>0.59399999999999997</v>
      </c>
      <c r="AO254">
        <v>0.56122222222222218</v>
      </c>
      <c r="AP254">
        <v>2.91972855156345E-2</v>
      </c>
      <c r="AR254">
        <v>0.61699999999999999</v>
      </c>
      <c r="AS254">
        <v>0.52666666666666673</v>
      </c>
      <c r="AT254">
        <v>0.52766666666666673</v>
      </c>
      <c r="AU254">
        <v>0.55711111111111122</v>
      </c>
      <c r="AV254">
        <v>5.1867709215457504E-2</v>
      </c>
      <c r="AX254">
        <v>0.58000000000000007</v>
      </c>
      <c r="AY254">
        <v>0.56000000000000005</v>
      </c>
      <c r="AZ254">
        <v>0.59066666666666678</v>
      </c>
      <c r="BA254">
        <v>0.57688888888888901</v>
      </c>
      <c r="BB254">
        <v>1.5568248789455136E-2</v>
      </c>
      <c r="BD254">
        <v>0.53966666666666674</v>
      </c>
      <c r="BE254">
        <v>0.54966666666666664</v>
      </c>
      <c r="BF254">
        <v>0.56666666666666676</v>
      </c>
      <c r="BG254">
        <v>0.55200000000000005</v>
      </c>
      <c r="BH254">
        <v>1.3650396819628869E-2</v>
      </c>
      <c r="BJ254">
        <v>0.53933333333333333</v>
      </c>
      <c r="BK254">
        <v>0.58300000000000007</v>
      </c>
      <c r="BL254">
        <v>0.59733333333333338</v>
      </c>
      <c r="BM254">
        <v>0.5732222222222223</v>
      </c>
      <c r="BN254">
        <v>3.0210986473528229E-2</v>
      </c>
    </row>
    <row r="255" spans="1:66" x14ac:dyDescent="0.3">
      <c r="A255" s="17">
        <v>17</v>
      </c>
      <c r="B255">
        <v>0.54266666666666674</v>
      </c>
      <c r="C255">
        <v>0.54500000000000004</v>
      </c>
      <c r="D255">
        <v>0.56366666666666676</v>
      </c>
      <c r="E255">
        <f t="shared" si="68"/>
        <v>0.55044444444444451</v>
      </c>
      <c r="F255">
        <f t="shared" si="69"/>
        <v>1.1510060012071261E-2</v>
      </c>
      <c r="H255">
        <v>5.3333333333333384E-3</v>
      </c>
      <c r="I255">
        <v>3.9999999999999992E-3</v>
      </c>
      <c r="J255">
        <v>5.0000000000000001E-3</v>
      </c>
      <c r="K255">
        <v>4.7777777777777792E-3</v>
      </c>
      <c r="L255">
        <v>6.9388866648871332E-4</v>
      </c>
      <c r="N255">
        <v>0.59899999999999998</v>
      </c>
      <c r="O255">
        <v>0.60100000000000009</v>
      </c>
      <c r="P255">
        <v>0.60399999999999998</v>
      </c>
      <c r="Q255">
        <v>0.60133333333333339</v>
      </c>
      <c r="R255">
        <v>2.5166114784235779E-3</v>
      </c>
      <c r="T255">
        <v>1.8666666666666668E-2</v>
      </c>
      <c r="U255">
        <v>1.6E-2</v>
      </c>
      <c r="V255">
        <v>1.3999999999999999E-2</v>
      </c>
      <c r="W255">
        <v>1.6222222222222221E-2</v>
      </c>
      <c r="X255">
        <v>2.3412563895228323E-3</v>
      </c>
      <c r="Z255">
        <v>0.53900000000000003</v>
      </c>
      <c r="AA255">
        <v>0.54466666666666663</v>
      </c>
      <c r="AB255">
        <v>0.6429999999999999</v>
      </c>
      <c r="AC255">
        <v>0.57555555555555549</v>
      </c>
      <c r="AD255">
        <v>5.8477282705274414E-2</v>
      </c>
      <c r="AF255">
        <v>0.54800000000000004</v>
      </c>
      <c r="AG255">
        <v>0.54533333333333334</v>
      </c>
      <c r="AH255">
        <v>0.56800000000000006</v>
      </c>
      <c r="AI255">
        <v>0.55377777777777781</v>
      </c>
      <c r="AJ255">
        <v>1.2388764324236783E-2</v>
      </c>
      <c r="AL255">
        <v>0.54933333333333334</v>
      </c>
      <c r="AM255">
        <v>0.53633333333333333</v>
      </c>
      <c r="AN255">
        <v>0.59033333333333338</v>
      </c>
      <c r="AO255">
        <v>0.55866666666666664</v>
      </c>
      <c r="AP255">
        <v>2.818391976523732E-2</v>
      </c>
      <c r="AR255">
        <v>0.61466666666666658</v>
      </c>
      <c r="AS255">
        <v>0.52466666666666673</v>
      </c>
      <c r="AT255">
        <v>0.52433333333333343</v>
      </c>
      <c r="AU255">
        <v>0.55455555555555558</v>
      </c>
      <c r="AV255">
        <v>5.2058016068968926E-2</v>
      </c>
      <c r="AX255">
        <v>0.57800000000000018</v>
      </c>
      <c r="AY255">
        <v>0.55800000000000005</v>
      </c>
      <c r="AZ255">
        <v>0.58500000000000008</v>
      </c>
      <c r="BA255">
        <v>0.57366666666666666</v>
      </c>
      <c r="BB255">
        <v>1.4011899704655831E-2</v>
      </c>
      <c r="BD255">
        <v>0.53799999999999992</v>
      </c>
      <c r="BE255">
        <v>0.54833333333333334</v>
      </c>
      <c r="BF255">
        <v>0.56433333333333335</v>
      </c>
      <c r="BG255">
        <v>0.55022222222222217</v>
      </c>
      <c r="BH255">
        <v>1.3267894973847142E-2</v>
      </c>
      <c r="BJ255">
        <v>0.53700000000000003</v>
      </c>
      <c r="BK255">
        <v>0.58033333333333337</v>
      </c>
      <c r="BL255">
        <v>0.59500000000000008</v>
      </c>
      <c r="BM255">
        <v>0.57077777777777783</v>
      </c>
      <c r="BN255">
        <v>3.0157610672622636E-2</v>
      </c>
    </row>
    <row r="256" spans="1:66" x14ac:dyDescent="0.3">
      <c r="A256" s="18">
        <v>17.1666666666667</v>
      </c>
      <c r="B256">
        <v>0.54</v>
      </c>
      <c r="C256">
        <v>0.54266666666666674</v>
      </c>
      <c r="D256">
        <v>0.56133333333333335</v>
      </c>
      <c r="E256">
        <f t="shared" si="68"/>
        <v>0.54800000000000004</v>
      </c>
      <c r="F256">
        <f t="shared" si="69"/>
        <v>1.1623730516108443E-2</v>
      </c>
      <c r="H256">
        <v>5.0000000000000044E-3</v>
      </c>
      <c r="I256">
        <v>3.6666666666666653E-3</v>
      </c>
      <c r="J256">
        <v>4.6666666666666662E-3</v>
      </c>
      <c r="K256">
        <v>4.4444444444444453E-3</v>
      </c>
      <c r="L256">
        <v>6.9388866648871332E-4</v>
      </c>
      <c r="N256">
        <v>0.59666666666666668</v>
      </c>
      <c r="O256">
        <v>0.59900000000000009</v>
      </c>
      <c r="P256">
        <v>0.60166666666666668</v>
      </c>
      <c r="Q256">
        <v>0.59911111111111115</v>
      </c>
      <c r="R256">
        <v>2.5018511664883789E-3</v>
      </c>
      <c r="T256">
        <v>1.8666666666666668E-2</v>
      </c>
      <c r="U256">
        <v>1.6E-2</v>
      </c>
      <c r="V256">
        <v>1.4333333333333332E-2</v>
      </c>
      <c r="W256">
        <v>1.6333333333333332E-2</v>
      </c>
      <c r="X256">
        <v>2.1858128414340016E-3</v>
      </c>
      <c r="Z256">
        <v>0.53733333333333333</v>
      </c>
      <c r="AA256">
        <v>0.54266666666666674</v>
      </c>
      <c r="AB256">
        <v>0.64166666666666672</v>
      </c>
      <c r="AC256">
        <v>0.57388888888888889</v>
      </c>
      <c r="AD256">
        <v>5.8757820598465724E-2</v>
      </c>
      <c r="AF256">
        <v>0.54666666666666675</v>
      </c>
      <c r="AG256">
        <v>0.54300000000000004</v>
      </c>
      <c r="AH256">
        <v>0.56666666666666676</v>
      </c>
      <c r="AI256">
        <v>0.55211111111111111</v>
      </c>
      <c r="AJ256">
        <v>1.273810265539024E-2</v>
      </c>
      <c r="AL256">
        <v>0.54800000000000004</v>
      </c>
      <c r="AM256">
        <v>0.53433333333333344</v>
      </c>
      <c r="AN256">
        <v>0.58833333333333337</v>
      </c>
      <c r="AO256">
        <v>0.55688888888888899</v>
      </c>
      <c r="AP256">
        <v>2.8075955179819936E-2</v>
      </c>
      <c r="AR256">
        <v>0.61399999999999999</v>
      </c>
      <c r="AS256">
        <v>0.52400000000000002</v>
      </c>
      <c r="AT256">
        <v>0.52400000000000002</v>
      </c>
      <c r="AU256">
        <v>0.55399999999999994</v>
      </c>
      <c r="AV256">
        <v>5.1961524227066305E-2</v>
      </c>
      <c r="AX256">
        <v>0.57633333333333336</v>
      </c>
      <c r="AY256">
        <v>0.55433333333333346</v>
      </c>
      <c r="AZ256">
        <v>0.58033333333333348</v>
      </c>
      <c r="BA256">
        <v>0.57033333333333347</v>
      </c>
      <c r="BB256">
        <v>1.3999999999999988E-2</v>
      </c>
      <c r="BD256">
        <v>0.53633333333333333</v>
      </c>
      <c r="BE256">
        <v>0.54633333333333345</v>
      </c>
      <c r="BF256">
        <v>0.56266666666666676</v>
      </c>
      <c r="BG256">
        <v>0.54844444444444462</v>
      </c>
      <c r="BH256">
        <v>1.3292994534855749E-2</v>
      </c>
      <c r="BJ256">
        <v>0.53433333333333344</v>
      </c>
      <c r="BK256">
        <v>0.57833333333333348</v>
      </c>
      <c r="BL256">
        <v>0.59300000000000008</v>
      </c>
      <c r="BM256">
        <v>0.5685555555555557</v>
      </c>
      <c r="BN256">
        <v>3.0531101325503279E-2</v>
      </c>
    </row>
    <row r="257" spans="1:66" x14ac:dyDescent="0.3">
      <c r="A257" s="18">
        <v>17.3333333333333</v>
      </c>
      <c r="B257">
        <v>0.53866666666666674</v>
      </c>
      <c r="C257">
        <v>0.54200000000000015</v>
      </c>
      <c r="D257">
        <v>0.56033333333333335</v>
      </c>
      <c r="E257">
        <f t="shared" si="68"/>
        <v>0.54700000000000004</v>
      </c>
      <c r="F257">
        <f t="shared" si="69"/>
        <v>1.166666666666662E-2</v>
      </c>
      <c r="H257">
        <v>5.6666666666666714E-3</v>
      </c>
      <c r="I257">
        <v>4.3333333333333323E-3</v>
      </c>
      <c r="J257">
        <v>5.0000000000000001E-3</v>
      </c>
      <c r="K257">
        <v>5.000000000000001E-3</v>
      </c>
      <c r="L257">
        <v>6.6666666666666957E-4</v>
      </c>
      <c r="N257">
        <v>0.59500000000000008</v>
      </c>
      <c r="O257">
        <v>0.59733333333333338</v>
      </c>
      <c r="P257">
        <v>0.60000000000000009</v>
      </c>
      <c r="Q257">
        <v>0.59744444444444456</v>
      </c>
      <c r="R257">
        <v>2.5018511664883815E-3</v>
      </c>
      <c r="T257">
        <v>1.9000000000000003E-2</v>
      </c>
      <c r="U257">
        <v>1.6333333333333335E-2</v>
      </c>
      <c r="V257">
        <v>1.4000000000000007E-2</v>
      </c>
      <c r="W257">
        <v>1.6444444444444449E-2</v>
      </c>
      <c r="X257">
        <v>2.5018511664883763E-3</v>
      </c>
      <c r="Z257">
        <v>0.53633333333333333</v>
      </c>
      <c r="AA257">
        <v>0.54066666666666674</v>
      </c>
      <c r="AB257">
        <v>0.64100000000000001</v>
      </c>
      <c r="AC257">
        <v>0.57266666666666666</v>
      </c>
      <c r="AD257">
        <v>5.9218052802990542E-2</v>
      </c>
      <c r="AF257">
        <v>0.54500000000000004</v>
      </c>
      <c r="AG257">
        <v>0.54</v>
      </c>
      <c r="AH257">
        <v>0.56466666666666676</v>
      </c>
      <c r="AI257">
        <v>0.54988888888888887</v>
      </c>
      <c r="AJ257">
        <v>1.3039825038589969E-2</v>
      </c>
      <c r="AL257">
        <v>0.54700000000000004</v>
      </c>
      <c r="AM257">
        <v>0.53333333333333333</v>
      </c>
      <c r="AN257">
        <v>0.58666666666666678</v>
      </c>
      <c r="AO257">
        <v>0.55566666666666675</v>
      </c>
      <c r="AP257">
        <v>2.7702787665584268E-2</v>
      </c>
      <c r="AR257">
        <v>0.61233333333333329</v>
      </c>
      <c r="AS257">
        <v>0.52266666666666672</v>
      </c>
      <c r="AT257">
        <v>0.52266666666666672</v>
      </c>
      <c r="AU257">
        <v>0.55255555555555558</v>
      </c>
      <c r="AV257">
        <v>5.1769074137336377E-2</v>
      </c>
      <c r="AX257">
        <v>0.57466666666666677</v>
      </c>
      <c r="AY257">
        <v>0.55300000000000005</v>
      </c>
      <c r="AZ257">
        <v>0.57600000000000007</v>
      </c>
      <c r="BA257">
        <v>0.567888888888889</v>
      </c>
      <c r="BB257">
        <v>1.2911378845952289E-2</v>
      </c>
      <c r="BD257">
        <v>0.53500000000000003</v>
      </c>
      <c r="BE257">
        <v>0.54500000000000004</v>
      </c>
      <c r="BF257">
        <v>0.56100000000000005</v>
      </c>
      <c r="BG257">
        <v>0.54700000000000004</v>
      </c>
      <c r="BH257">
        <v>1.3114877048604014E-2</v>
      </c>
      <c r="BJ257">
        <v>0.53133333333333332</v>
      </c>
      <c r="BK257">
        <v>0.57500000000000007</v>
      </c>
      <c r="BL257">
        <v>0.59066666666666678</v>
      </c>
      <c r="BM257">
        <v>0.56566666666666665</v>
      </c>
      <c r="BN257">
        <v>3.0748080337550315E-2</v>
      </c>
    </row>
    <row r="258" spans="1:66" x14ac:dyDescent="0.3">
      <c r="A258" s="18">
        <v>17.5</v>
      </c>
      <c r="B258">
        <v>0.53800000000000003</v>
      </c>
      <c r="C258">
        <v>0.54066666666666674</v>
      </c>
      <c r="D258">
        <v>0.55933333333333335</v>
      </c>
      <c r="E258">
        <f t="shared" si="68"/>
        <v>0.54600000000000015</v>
      </c>
      <c r="F258">
        <f t="shared" si="69"/>
        <v>1.1623730516108443E-2</v>
      </c>
      <c r="H258">
        <v>6.3333333333333392E-3</v>
      </c>
      <c r="I258">
        <v>4.6666666666666662E-3</v>
      </c>
      <c r="J258">
        <v>5.6666666666666671E-3</v>
      </c>
      <c r="K258">
        <v>5.5555555555555575E-3</v>
      </c>
      <c r="L258">
        <v>8.3887049280786409E-4</v>
      </c>
      <c r="N258">
        <v>0.59333333333333327</v>
      </c>
      <c r="O258">
        <v>0.59533333333333338</v>
      </c>
      <c r="P258">
        <v>0.59866666666666668</v>
      </c>
      <c r="Q258">
        <v>0.59577777777777785</v>
      </c>
      <c r="R258">
        <v>2.6943012562182862E-3</v>
      </c>
      <c r="T258">
        <v>1.9333333333333338E-2</v>
      </c>
      <c r="U258">
        <v>1.6333333333333335E-2</v>
      </c>
      <c r="V258">
        <v>1.4333333333333342E-2</v>
      </c>
      <c r="W258">
        <v>1.6666666666666673E-2</v>
      </c>
      <c r="X258">
        <v>2.5166114784235813E-3</v>
      </c>
      <c r="Z258">
        <v>0.53466666666666673</v>
      </c>
      <c r="AA258">
        <v>0.53866666666666674</v>
      </c>
      <c r="AB258">
        <v>0.63966666666666672</v>
      </c>
      <c r="AC258">
        <v>0.57100000000000006</v>
      </c>
      <c r="AD258">
        <v>5.9500700275991136E-2</v>
      </c>
      <c r="AF258">
        <v>0.54433333333333334</v>
      </c>
      <c r="AG258">
        <v>0.53733333333333333</v>
      </c>
      <c r="AH258">
        <v>0.56333333333333346</v>
      </c>
      <c r="AI258">
        <v>0.54833333333333334</v>
      </c>
      <c r="AJ258">
        <v>1.3453624047073785E-2</v>
      </c>
      <c r="AL258">
        <v>0.54633333333333334</v>
      </c>
      <c r="AM258">
        <v>0.53200000000000003</v>
      </c>
      <c r="AN258">
        <v>0.58566666666666667</v>
      </c>
      <c r="AO258">
        <v>0.55466666666666675</v>
      </c>
      <c r="AP258">
        <v>2.778688739515656E-2</v>
      </c>
      <c r="AR258">
        <v>0.61099999999999988</v>
      </c>
      <c r="AS258">
        <v>0.52133333333333332</v>
      </c>
      <c r="AT258">
        <v>0.52200000000000002</v>
      </c>
      <c r="AU258">
        <v>0.5514444444444444</v>
      </c>
      <c r="AV258">
        <v>5.1577701182383577E-2</v>
      </c>
      <c r="AX258">
        <v>0.57366666666666666</v>
      </c>
      <c r="AY258">
        <v>0.55133333333333345</v>
      </c>
      <c r="AZ258">
        <v>0.57233333333333336</v>
      </c>
      <c r="BA258">
        <v>0.56577777777777782</v>
      </c>
      <c r="BB258">
        <v>1.2527007860056777E-2</v>
      </c>
      <c r="BD258">
        <v>0.53366666666666673</v>
      </c>
      <c r="BE258">
        <v>0.54400000000000004</v>
      </c>
      <c r="BF258">
        <v>0.55933333333333335</v>
      </c>
      <c r="BG258">
        <v>0.54566666666666663</v>
      </c>
      <c r="BH258">
        <v>1.2914247085206986E-2</v>
      </c>
      <c r="BJ258">
        <v>0.52866666666666673</v>
      </c>
      <c r="BK258">
        <v>0.57333333333333336</v>
      </c>
      <c r="BL258">
        <v>0.58800000000000008</v>
      </c>
      <c r="BM258">
        <v>0.56333333333333335</v>
      </c>
      <c r="BN258">
        <v>3.0904871963998028E-2</v>
      </c>
    </row>
    <row r="259" spans="1:66" x14ac:dyDescent="0.3">
      <c r="A259" s="18">
        <v>17.6666666666667</v>
      </c>
      <c r="B259">
        <v>0.53566666666666674</v>
      </c>
      <c r="C259">
        <v>0.53833333333333344</v>
      </c>
      <c r="D259">
        <v>0.55700000000000005</v>
      </c>
      <c r="E259">
        <f t="shared" si="68"/>
        <v>0.54366666666666674</v>
      </c>
      <c r="F259">
        <f t="shared" si="69"/>
        <v>1.1623730516108443E-2</v>
      </c>
      <c r="H259">
        <v>5.6666666666666714E-3</v>
      </c>
      <c r="I259">
        <v>3.9999999999999992E-3</v>
      </c>
      <c r="J259">
        <v>5.0000000000000001E-3</v>
      </c>
      <c r="K259">
        <v>4.8888888888888905E-3</v>
      </c>
      <c r="L259">
        <v>8.3887049280786377E-4</v>
      </c>
      <c r="N259">
        <v>0.59133333333333338</v>
      </c>
      <c r="O259">
        <v>0.59299999999999997</v>
      </c>
      <c r="P259">
        <v>0.59633333333333338</v>
      </c>
      <c r="Q259">
        <v>0.59355555555555561</v>
      </c>
      <c r="R259">
        <v>2.545875386086588E-3</v>
      </c>
      <c r="T259">
        <v>1.8666666666666668E-2</v>
      </c>
      <c r="U259">
        <v>1.6E-2</v>
      </c>
      <c r="V259">
        <v>1.4333333333333332E-2</v>
      </c>
      <c r="W259">
        <v>1.6333333333333332E-2</v>
      </c>
      <c r="X259">
        <v>2.1858128414340016E-3</v>
      </c>
      <c r="Z259">
        <v>0.53266666666666673</v>
      </c>
      <c r="AA259">
        <v>0.53633333333333333</v>
      </c>
      <c r="AB259">
        <v>0.63800000000000001</v>
      </c>
      <c r="AC259">
        <v>0.56899999999999995</v>
      </c>
      <c r="AD259">
        <v>5.9783869991086307E-2</v>
      </c>
      <c r="AF259">
        <v>0.54233333333333344</v>
      </c>
      <c r="AG259">
        <v>0.53466666666666673</v>
      </c>
      <c r="AH259">
        <v>0.56199999999999994</v>
      </c>
      <c r="AI259">
        <v>0.54633333333333345</v>
      </c>
      <c r="AJ259">
        <v>1.4098857321704326E-2</v>
      </c>
      <c r="AL259">
        <v>0.54466666666666674</v>
      </c>
      <c r="AM259">
        <v>0.52966666666666673</v>
      </c>
      <c r="AN259">
        <v>0.58366666666666678</v>
      </c>
      <c r="AO259">
        <v>0.55266666666666675</v>
      </c>
      <c r="AP259">
        <v>2.7874719729532732E-2</v>
      </c>
      <c r="AR259">
        <v>0.60933333333333328</v>
      </c>
      <c r="AS259">
        <v>0.51966666666666672</v>
      </c>
      <c r="AT259">
        <v>0.52</v>
      </c>
      <c r="AU259">
        <v>0.54966666666666664</v>
      </c>
      <c r="AV259">
        <v>5.1673117876813918E-2</v>
      </c>
      <c r="AX259">
        <v>0.57133333333333336</v>
      </c>
      <c r="AY259">
        <v>0.54900000000000004</v>
      </c>
      <c r="AZ259">
        <v>0.56866666666666676</v>
      </c>
      <c r="BA259">
        <v>0.56300000000000006</v>
      </c>
      <c r="BB259">
        <v>1.2197449642354665E-2</v>
      </c>
      <c r="BD259">
        <v>0.53166666666666673</v>
      </c>
      <c r="BE259">
        <v>0.54166666666666663</v>
      </c>
      <c r="BF259">
        <v>0.55766666666666675</v>
      </c>
      <c r="BG259">
        <v>0.54366666666666663</v>
      </c>
      <c r="BH259">
        <v>1.3114877048604022E-2</v>
      </c>
      <c r="BJ259">
        <v>0.52733333333333332</v>
      </c>
      <c r="BK259">
        <v>0.57166666666666677</v>
      </c>
      <c r="BL259">
        <v>0.58700000000000008</v>
      </c>
      <c r="BM259">
        <v>0.56200000000000017</v>
      </c>
      <c r="BN259">
        <v>3.0985659765625687E-2</v>
      </c>
    </row>
    <row r="260" spans="1:66" x14ac:dyDescent="0.3">
      <c r="A260" s="18">
        <v>17.8333333333333</v>
      </c>
      <c r="B260">
        <v>0.53500000000000003</v>
      </c>
      <c r="C260">
        <v>0.53666666666666663</v>
      </c>
      <c r="D260">
        <v>0.55633333333333335</v>
      </c>
      <c r="E260">
        <f t="shared" si="68"/>
        <v>0.54266666666666674</v>
      </c>
      <c r="F260">
        <f t="shared" si="69"/>
        <v>1.1864981153705132E-2</v>
      </c>
      <c r="H260">
        <v>5.6666666666666714E-3</v>
      </c>
      <c r="I260">
        <v>4.3333333333333323E-3</v>
      </c>
      <c r="J260">
        <v>5.3333333333333332E-3</v>
      </c>
      <c r="K260">
        <v>5.1111111111111123E-3</v>
      </c>
      <c r="L260">
        <v>6.9388866648871332E-4</v>
      </c>
      <c r="N260">
        <v>0.59</v>
      </c>
      <c r="O260">
        <v>0.59100000000000008</v>
      </c>
      <c r="P260">
        <v>0.59466666666666668</v>
      </c>
      <c r="Q260">
        <v>0.59188888888888891</v>
      </c>
      <c r="R260">
        <v>2.4570382652773343E-3</v>
      </c>
      <c r="T260">
        <v>1.9333333333333338E-2</v>
      </c>
      <c r="U260">
        <v>1.6333333333333335E-2</v>
      </c>
      <c r="V260">
        <v>1.4000000000000012E-2</v>
      </c>
      <c r="W260">
        <v>1.6555555555555563E-2</v>
      </c>
      <c r="X260">
        <v>2.6736020923368775E-3</v>
      </c>
      <c r="Z260">
        <v>0.53200000000000003</v>
      </c>
      <c r="AA260">
        <v>0.53466666666666673</v>
      </c>
      <c r="AB260">
        <v>0.63766666666666671</v>
      </c>
      <c r="AC260">
        <v>0.56811111111111112</v>
      </c>
      <c r="AD260">
        <v>6.0251632834797592E-2</v>
      </c>
      <c r="AF260">
        <v>0.54166666666666663</v>
      </c>
      <c r="AG260">
        <v>0.53300000000000003</v>
      </c>
      <c r="AH260">
        <v>0.56066666666666676</v>
      </c>
      <c r="AI260">
        <v>0.54511111111111121</v>
      </c>
      <c r="AJ260">
        <v>1.4151298854142697E-2</v>
      </c>
      <c r="AL260">
        <v>0.54366666666666663</v>
      </c>
      <c r="AM260">
        <v>0.52900000000000003</v>
      </c>
      <c r="AN260">
        <v>0.58200000000000007</v>
      </c>
      <c r="AO260">
        <v>0.55155555555555558</v>
      </c>
      <c r="AP260">
        <v>2.7366511029466797E-2</v>
      </c>
      <c r="AR260">
        <v>0.60866666666666669</v>
      </c>
      <c r="AS260">
        <v>0.51900000000000002</v>
      </c>
      <c r="AT260">
        <v>0.51900000000000002</v>
      </c>
      <c r="AU260">
        <v>0.54888888888888898</v>
      </c>
      <c r="AV260">
        <v>5.1769074137336446E-2</v>
      </c>
      <c r="AX260">
        <v>0.57100000000000006</v>
      </c>
      <c r="AY260">
        <v>0.54766666666666675</v>
      </c>
      <c r="AZ260">
        <v>0.56533333333333335</v>
      </c>
      <c r="BA260">
        <v>0.56133333333333335</v>
      </c>
      <c r="BB260">
        <v>1.2170090842352439E-2</v>
      </c>
      <c r="BD260">
        <v>0.53066666666666673</v>
      </c>
      <c r="BE260">
        <v>0.54100000000000004</v>
      </c>
      <c r="BF260">
        <v>0.55600000000000005</v>
      </c>
      <c r="BG260">
        <v>0.54255555555555557</v>
      </c>
      <c r="BH260">
        <v>1.273810265539021E-2</v>
      </c>
      <c r="BJ260">
        <v>0.52433333333333332</v>
      </c>
      <c r="BK260">
        <v>0.56966666666666677</v>
      </c>
      <c r="BL260">
        <v>0.58500000000000008</v>
      </c>
      <c r="BM260">
        <v>0.55966666666666676</v>
      </c>
      <c r="BN260">
        <v>3.1545381771522669E-2</v>
      </c>
    </row>
    <row r="261" spans="1:66" x14ac:dyDescent="0.3">
      <c r="A261" s="17">
        <v>18</v>
      </c>
      <c r="B261">
        <v>0.53333333333333333</v>
      </c>
      <c r="C261">
        <v>0.53533333333333333</v>
      </c>
      <c r="D261">
        <v>0.55466666666666675</v>
      </c>
      <c r="E261">
        <f t="shared" si="68"/>
        <v>0.54111111111111121</v>
      </c>
      <c r="F261">
        <f t="shared" si="69"/>
        <v>1.1781969903832554E-2</v>
      </c>
      <c r="H261">
        <v>5.6666666666666671E-3</v>
      </c>
      <c r="I261">
        <v>4.3333333333333279E-3</v>
      </c>
      <c r="J261">
        <v>5.3333333333333288E-3</v>
      </c>
      <c r="K261">
        <v>5.1111111111111079E-3</v>
      </c>
      <c r="L261">
        <v>6.9388866648871332E-4</v>
      </c>
      <c r="N261">
        <v>0.58800000000000008</v>
      </c>
      <c r="O261">
        <v>0.58899999999999997</v>
      </c>
      <c r="P261">
        <v>0.59333333333333338</v>
      </c>
      <c r="Q261">
        <v>0.59011111111111114</v>
      </c>
      <c r="R261">
        <v>2.8349668493717972E-3</v>
      </c>
      <c r="T261">
        <v>1.8333333333333337E-2</v>
      </c>
      <c r="U261">
        <v>1.5666666666666666E-2</v>
      </c>
      <c r="V261">
        <v>1.3666666666666669E-2</v>
      </c>
      <c r="W261">
        <v>1.588888888888889E-2</v>
      </c>
      <c r="X261">
        <v>2.3412563895228319E-3</v>
      </c>
      <c r="Z261">
        <v>0.52933333333333332</v>
      </c>
      <c r="AA261">
        <v>0.53166666666666662</v>
      </c>
      <c r="AB261">
        <v>0.63533333333333342</v>
      </c>
      <c r="AC261">
        <v>0.56544444444444453</v>
      </c>
      <c r="AD261">
        <v>6.0536796278822948E-2</v>
      </c>
      <c r="AF261">
        <v>0.53933333333333333</v>
      </c>
      <c r="AG261">
        <v>0.52900000000000003</v>
      </c>
      <c r="AH261">
        <v>0.55766666666666664</v>
      </c>
      <c r="AI261">
        <v>0.54199999999999993</v>
      </c>
      <c r="AJ261">
        <v>1.4518187826921687E-2</v>
      </c>
      <c r="AL261">
        <v>0.54200000000000004</v>
      </c>
      <c r="AM261">
        <v>0.52666666666666673</v>
      </c>
      <c r="AN261">
        <v>0.57933333333333337</v>
      </c>
      <c r="AO261">
        <v>0.54933333333333334</v>
      </c>
      <c r="AP261">
        <v>2.7088332871880047E-2</v>
      </c>
      <c r="AR261">
        <v>0.60599999999999998</v>
      </c>
      <c r="AS261">
        <v>0.51633333333333331</v>
      </c>
      <c r="AT261">
        <v>0.51700000000000002</v>
      </c>
      <c r="AU261">
        <v>0.5464444444444444</v>
      </c>
      <c r="AV261">
        <v>5.157770118238364E-2</v>
      </c>
      <c r="AX261">
        <v>0.56900000000000006</v>
      </c>
      <c r="AY261">
        <v>0.54500000000000004</v>
      </c>
      <c r="AZ261">
        <v>0.56100000000000005</v>
      </c>
      <c r="BA261">
        <v>0.55833333333333346</v>
      </c>
      <c r="BB261">
        <v>1.2220201853215583E-2</v>
      </c>
      <c r="BD261">
        <v>0.52933333333333332</v>
      </c>
      <c r="BE261">
        <v>0.54</v>
      </c>
      <c r="BF261">
        <v>0.55533333333333335</v>
      </c>
      <c r="BG261">
        <v>0.54155555555555557</v>
      </c>
      <c r="BH261">
        <v>1.3069614180028997E-2</v>
      </c>
      <c r="BJ261">
        <v>0.52300000000000002</v>
      </c>
      <c r="BK261">
        <v>0.56766666666666665</v>
      </c>
      <c r="BL261">
        <v>0.58300000000000007</v>
      </c>
      <c r="BM261">
        <v>0.55788888888888888</v>
      </c>
      <c r="BN261">
        <v>3.1172162319988404E-2</v>
      </c>
    </row>
    <row r="262" spans="1:66" x14ac:dyDescent="0.3">
      <c r="A262" s="18">
        <v>18.1666666666667</v>
      </c>
      <c r="B262">
        <v>0.53200000000000003</v>
      </c>
      <c r="C262">
        <v>0.53400000000000003</v>
      </c>
      <c r="D262">
        <v>0.55333333333333334</v>
      </c>
      <c r="E262">
        <f t="shared" si="68"/>
        <v>0.5397777777777778</v>
      </c>
      <c r="F262">
        <f t="shared" si="69"/>
        <v>1.178196990383249E-2</v>
      </c>
      <c r="H262">
        <v>5.6666666666666671E-3</v>
      </c>
      <c r="I262">
        <v>4.3333333333333279E-3</v>
      </c>
      <c r="J262">
        <v>5.3333333333333288E-3</v>
      </c>
      <c r="K262">
        <v>5.1111111111111079E-3</v>
      </c>
      <c r="L262">
        <v>6.9388866648871332E-4</v>
      </c>
      <c r="N262">
        <v>0.58666666666666667</v>
      </c>
      <c r="O262">
        <v>0.58700000000000008</v>
      </c>
      <c r="P262">
        <v>0.59199999999999997</v>
      </c>
      <c r="Q262">
        <v>0.58855555555555561</v>
      </c>
      <c r="R262">
        <v>2.9876288132774623E-3</v>
      </c>
      <c r="T262">
        <v>1.8333333333333337E-2</v>
      </c>
      <c r="U262">
        <v>1.5666666666666666E-2</v>
      </c>
      <c r="V262">
        <v>1.4333333333333332E-2</v>
      </c>
      <c r="W262">
        <v>1.6111111111111111E-2</v>
      </c>
      <c r="X262">
        <v>2.036700308869265E-3</v>
      </c>
      <c r="Z262">
        <v>0.52833333333333332</v>
      </c>
      <c r="AA262">
        <v>0.53100000000000003</v>
      </c>
      <c r="AB262">
        <v>0.63500000000000012</v>
      </c>
      <c r="AC262">
        <v>0.56477777777777793</v>
      </c>
      <c r="AD262">
        <v>6.0828843061068949E-2</v>
      </c>
      <c r="AF262">
        <v>0.53833333333333344</v>
      </c>
      <c r="AG262">
        <v>0.52700000000000002</v>
      </c>
      <c r="AH262">
        <v>0.55700000000000005</v>
      </c>
      <c r="AI262">
        <v>0.54077777777777791</v>
      </c>
      <c r="AJ262">
        <v>1.5148646193026019E-2</v>
      </c>
      <c r="AL262">
        <v>0.54100000000000004</v>
      </c>
      <c r="AM262">
        <v>0.52500000000000002</v>
      </c>
      <c r="AN262">
        <v>0.57900000000000007</v>
      </c>
      <c r="AO262">
        <v>0.54833333333333334</v>
      </c>
      <c r="AP262">
        <v>2.7736858750286319E-2</v>
      </c>
      <c r="AR262">
        <v>0.60533333333333328</v>
      </c>
      <c r="AS262">
        <v>0.51566666666666672</v>
      </c>
      <c r="AT262">
        <v>0.51566666666666661</v>
      </c>
      <c r="AU262">
        <v>0.54555555555555557</v>
      </c>
      <c r="AV262">
        <v>5.1769074137336411E-2</v>
      </c>
      <c r="AX262">
        <v>0.56766666666666676</v>
      </c>
      <c r="AY262">
        <v>0.54400000000000004</v>
      </c>
      <c r="AZ262">
        <v>0.55800000000000016</v>
      </c>
      <c r="BA262">
        <v>0.55655555555555569</v>
      </c>
      <c r="BB262">
        <v>1.1899268573849126E-2</v>
      </c>
      <c r="BD262">
        <v>0.52800000000000002</v>
      </c>
      <c r="BE262">
        <v>0.53833333333333344</v>
      </c>
      <c r="BF262">
        <v>0.55433333333333334</v>
      </c>
      <c r="BG262">
        <v>0.54022222222222227</v>
      </c>
      <c r="BH262">
        <v>1.3267894973847082E-2</v>
      </c>
      <c r="BJ262">
        <v>0.52033333333333331</v>
      </c>
      <c r="BK262">
        <v>0.56600000000000006</v>
      </c>
      <c r="BL262">
        <v>0.58100000000000007</v>
      </c>
      <c r="BM262">
        <v>0.55577777777777781</v>
      </c>
      <c r="BN262">
        <v>3.1598757593954301E-2</v>
      </c>
    </row>
    <row r="263" spans="1:66" x14ac:dyDescent="0.3">
      <c r="A263" s="18">
        <v>18.3333333333333</v>
      </c>
      <c r="B263">
        <v>0.53033333333333343</v>
      </c>
      <c r="C263">
        <v>0.53266666666666673</v>
      </c>
      <c r="D263">
        <v>0.55133333333333345</v>
      </c>
      <c r="E263">
        <f t="shared" si="68"/>
        <v>0.53811111111111121</v>
      </c>
      <c r="F263">
        <f t="shared" si="69"/>
        <v>1.1510060012071261E-2</v>
      </c>
      <c r="H263">
        <v>5.3333333333333384E-3</v>
      </c>
      <c r="I263">
        <v>3.9999999999999992E-3</v>
      </c>
      <c r="J263">
        <v>5.0000000000000001E-3</v>
      </c>
      <c r="K263">
        <v>4.7777777777777792E-3</v>
      </c>
      <c r="L263">
        <v>6.9388866648871332E-4</v>
      </c>
      <c r="N263">
        <v>0.58433333333333337</v>
      </c>
      <c r="O263">
        <v>0.58499999999999996</v>
      </c>
      <c r="P263">
        <v>0.59033333333333338</v>
      </c>
      <c r="Q263">
        <v>0.58655555555555561</v>
      </c>
      <c r="R263">
        <v>3.2885885748775187E-3</v>
      </c>
      <c r="T263">
        <v>1.8000000000000002E-2</v>
      </c>
      <c r="U263">
        <v>1.5666666666666666E-2</v>
      </c>
      <c r="V263">
        <v>1.4000000000000004E-2</v>
      </c>
      <c r="W263">
        <v>1.588888888888889E-2</v>
      </c>
      <c r="X263">
        <v>2.0092379244472354E-3</v>
      </c>
      <c r="Z263">
        <v>0.52766666666666673</v>
      </c>
      <c r="AA263">
        <v>0.52866666666666673</v>
      </c>
      <c r="AB263">
        <v>0.63366666666666671</v>
      </c>
      <c r="AC263">
        <v>0.56333333333333335</v>
      </c>
      <c r="AD263">
        <v>6.0912505557835429E-2</v>
      </c>
      <c r="AF263">
        <v>0.53900000000000003</v>
      </c>
      <c r="AG263">
        <v>0.52566666666666662</v>
      </c>
      <c r="AH263">
        <v>0.55533333333333335</v>
      </c>
      <c r="AI263">
        <v>0.54</v>
      </c>
      <c r="AJ263">
        <v>1.4858592725348476E-2</v>
      </c>
      <c r="AL263">
        <v>0.54</v>
      </c>
      <c r="AM263">
        <v>0.52333333333333332</v>
      </c>
      <c r="AN263">
        <v>0.57700000000000007</v>
      </c>
      <c r="AO263">
        <v>0.54677777777777781</v>
      </c>
      <c r="AP263">
        <v>2.7467826296987602E-2</v>
      </c>
      <c r="AR263">
        <v>0.60400000000000009</v>
      </c>
      <c r="AS263">
        <v>0.51466666666666672</v>
      </c>
      <c r="AT263">
        <v>0.51433333333333342</v>
      </c>
      <c r="AU263">
        <v>0.54433333333333345</v>
      </c>
      <c r="AV263">
        <v>5.167311787681398E-2</v>
      </c>
      <c r="AX263">
        <v>0.56666666666666676</v>
      </c>
      <c r="AY263">
        <v>0.54300000000000004</v>
      </c>
      <c r="AZ263">
        <v>0.55433333333333346</v>
      </c>
      <c r="BA263">
        <v>0.55466666666666675</v>
      </c>
      <c r="BB263">
        <v>1.1836853936376499E-2</v>
      </c>
      <c r="BD263">
        <v>0.52700000000000002</v>
      </c>
      <c r="BE263">
        <v>0.53766666666666663</v>
      </c>
      <c r="BF263">
        <v>0.55333333333333334</v>
      </c>
      <c r="BG263">
        <v>0.53933333333333333</v>
      </c>
      <c r="BH263">
        <v>1.3245544324203681E-2</v>
      </c>
      <c r="BJ263">
        <v>0.51800000000000002</v>
      </c>
      <c r="BK263">
        <v>0.56400000000000006</v>
      </c>
      <c r="BL263">
        <v>0.58000000000000007</v>
      </c>
      <c r="BM263">
        <v>0.55400000000000005</v>
      </c>
      <c r="BN263">
        <v>3.2186953878862189E-2</v>
      </c>
    </row>
    <row r="264" spans="1:66" x14ac:dyDescent="0.3">
      <c r="A264" s="18">
        <v>18.5</v>
      </c>
      <c r="B264">
        <v>0.52900000000000003</v>
      </c>
      <c r="C264">
        <v>0.53100000000000003</v>
      </c>
      <c r="D264">
        <v>0.55033333333333334</v>
      </c>
      <c r="E264">
        <f t="shared" si="68"/>
        <v>0.5367777777777778</v>
      </c>
      <c r="F264">
        <f t="shared" si="69"/>
        <v>1.178196990383249E-2</v>
      </c>
      <c r="H264">
        <v>5.3333333333333384E-3</v>
      </c>
      <c r="I264">
        <v>3.9999999999999992E-3</v>
      </c>
      <c r="J264">
        <v>5.0000000000000001E-3</v>
      </c>
      <c r="K264">
        <v>4.7777777777777792E-3</v>
      </c>
      <c r="L264">
        <v>6.9388866648871332E-4</v>
      </c>
      <c r="N264">
        <v>0.58233333333333337</v>
      </c>
      <c r="O264">
        <v>0.58333333333333337</v>
      </c>
      <c r="P264">
        <v>0.58866666666666667</v>
      </c>
      <c r="Q264">
        <v>0.58477777777777773</v>
      </c>
      <c r="R264">
        <v>3.4047896546765513E-3</v>
      </c>
      <c r="T264">
        <v>1.7666666666666667E-2</v>
      </c>
      <c r="U264">
        <v>1.5666666666666666E-2</v>
      </c>
      <c r="V264">
        <v>1.3666666666666669E-2</v>
      </c>
      <c r="W264">
        <v>1.5666666666666666E-2</v>
      </c>
      <c r="X264">
        <v>1.9999999999999992E-3</v>
      </c>
      <c r="Z264">
        <v>0.52600000000000002</v>
      </c>
      <c r="AA264">
        <v>0.52700000000000002</v>
      </c>
      <c r="AB264">
        <v>0.63333333333333341</v>
      </c>
      <c r="AC264">
        <v>0.56211111111111112</v>
      </c>
      <c r="AD264">
        <v>6.1682280305641324E-2</v>
      </c>
      <c r="AF264">
        <v>0.53733333333333333</v>
      </c>
      <c r="AG264">
        <v>0.52366666666666672</v>
      </c>
      <c r="AH264">
        <v>0.55366666666666664</v>
      </c>
      <c r="AI264">
        <v>0.53822222222222216</v>
      </c>
      <c r="AJ264">
        <v>1.5019740097371569E-2</v>
      </c>
      <c r="AL264">
        <v>0.53866666666666674</v>
      </c>
      <c r="AM264">
        <v>0.52133333333333332</v>
      </c>
      <c r="AN264">
        <v>0.57533333333333336</v>
      </c>
      <c r="AO264">
        <v>0.54511111111111121</v>
      </c>
      <c r="AP264">
        <v>2.7570784322324765E-2</v>
      </c>
      <c r="AR264">
        <v>0.60233333333333339</v>
      </c>
      <c r="AS264">
        <v>0.51300000000000001</v>
      </c>
      <c r="AT264">
        <v>0.51300000000000001</v>
      </c>
      <c r="AU264">
        <v>0.5427777777777778</v>
      </c>
      <c r="AV264">
        <v>5.1576624047606594E-2</v>
      </c>
      <c r="AX264">
        <v>0.56566666666666665</v>
      </c>
      <c r="AY264">
        <v>0.54166666666666663</v>
      </c>
      <c r="AZ264">
        <v>0.55233333333333334</v>
      </c>
      <c r="BA264">
        <v>0.55322222222222217</v>
      </c>
      <c r="BB264">
        <v>1.2024666007527727E-2</v>
      </c>
      <c r="BD264">
        <v>0.52566666666666662</v>
      </c>
      <c r="BE264">
        <v>0.53600000000000003</v>
      </c>
      <c r="BF264">
        <v>0.55200000000000005</v>
      </c>
      <c r="BG264">
        <v>0.53788888888888886</v>
      </c>
      <c r="BH264">
        <v>1.3267894973847142E-2</v>
      </c>
      <c r="BJ264">
        <v>0.51633333333333342</v>
      </c>
      <c r="BK264">
        <v>0.56200000000000017</v>
      </c>
      <c r="BL264">
        <v>0.57800000000000007</v>
      </c>
      <c r="BM264">
        <v>0.55211111111111122</v>
      </c>
      <c r="BN264">
        <v>3.2000578698471019E-2</v>
      </c>
    </row>
    <row r="265" spans="1:66" x14ac:dyDescent="0.3">
      <c r="A265" s="18">
        <v>18.6666666666667</v>
      </c>
      <c r="B265">
        <v>0.52833333333333343</v>
      </c>
      <c r="C265">
        <v>0.53033333333333343</v>
      </c>
      <c r="D265">
        <v>0.54999999999999993</v>
      </c>
      <c r="E265">
        <f t="shared" si="68"/>
        <v>0.53622222222222227</v>
      </c>
      <c r="F265">
        <f t="shared" si="69"/>
        <v>1.1973736692042634E-2</v>
      </c>
      <c r="H265">
        <v>6.0000000000000053E-3</v>
      </c>
      <c r="I265">
        <v>4.6666666666666662E-3</v>
      </c>
      <c r="J265">
        <v>5.6666666666666671E-3</v>
      </c>
      <c r="K265">
        <v>5.4444444444444462E-3</v>
      </c>
      <c r="L265">
        <v>6.9388866648871332E-4</v>
      </c>
      <c r="N265">
        <v>0.58199999999999996</v>
      </c>
      <c r="O265">
        <v>0.58199999999999996</v>
      </c>
      <c r="P265">
        <v>0.58766666666666667</v>
      </c>
      <c r="Q265">
        <v>0.58388888888888879</v>
      </c>
      <c r="R265">
        <v>3.2716515254079034E-3</v>
      </c>
      <c r="T265">
        <v>1.8666666666666668E-2</v>
      </c>
      <c r="U265">
        <v>1.6666666666666666E-2</v>
      </c>
      <c r="V265">
        <v>1.4000000000000012E-2</v>
      </c>
      <c r="W265">
        <v>1.6444444444444449E-2</v>
      </c>
      <c r="X265">
        <v>2.3412563895228249E-3</v>
      </c>
      <c r="Z265">
        <v>0.52533333333333332</v>
      </c>
      <c r="AA265">
        <v>0.52633333333333343</v>
      </c>
      <c r="AB265">
        <v>0.6336666666666666</v>
      </c>
      <c r="AC265">
        <v>0.56177777777777782</v>
      </c>
      <c r="AD265">
        <v>6.2259611782111611E-2</v>
      </c>
      <c r="AF265">
        <v>0.53633333333333333</v>
      </c>
      <c r="AG265">
        <v>0.52233333333333332</v>
      </c>
      <c r="AH265">
        <v>0.55366666666666664</v>
      </c>
      <c r="AI265">
        <v>0.5374444444444445</v>
      </c>
      <c r="AJ265">
        <v>1.5696189676809153E-2</v>
      </c>
      <c r="AL265">
        <v>0.53866666666666674</v>
      </c>
      <c r="AM265">
        <v>0.52</v>
      </c>
      <c r="AN265">
        <v>0.57500000000000007</v>
      </c>
      <c r="AO265">
        <v>0.54455555555555568</v>
      </c>
      <c r="AP265">
        <v>2.7968898070164661E-2</v>
      </c>
      <c r="AR265">
        <v>0.60199999999999998</v>
      </c>
      <c r="AS265">
        <v>0.51200000000000001</v>
      </c>
      <c r="AT265">
        <v>0.51233333333333331</v>
      </c>
      <c r="AU265">
        <v>0.5421111111111111</v>
      </c>
      <c r="AV265">
        <v>5.1865566969204496E-2</v>
      </c>
      <c r="AX265">
        <v>0.56533333333333335</v>
      </c>
      <c r="AY265">
        <v>0.54066666666666674</v>
      </c>
      <c r="AZ265">
        <v>0.54900000000000004</v>
      </c>
      <c r="BA265">
        <v>0.55166666666666675</v>
      </c>
      <c r="BB265">
        <v>1.2547686816479116E-2</v>
      </c>
      <c r="BD265">
        <v>0.52400000000000002</v>
      </c>
      <c r="BE265">
        <v>0.53500000000000003</v>
      </c>
      <c r="BF265">
        <v>0.55100000000000005</v>
      </c>
      <c r="BG265">
        <v>0.53666666666666674</v>
      </c>
      <c r="BH265">
        <v>1.3576941236277546E-2</v>
      </c>
      <c r="BJ265">
        <v>0.51466666666666672</v>
      </c>
      <c r="BK265">
        <v>0.56100000000000005</v>
      </c>
      <c r="BL265">
        <v>0.57633333333333336</v>
      </c>
      <c r="BM265">
        <v>0.55066666666666675</v>
      </c>
      <c r="BN265">
        <v>3.210572811474266E-2</v>
      </c>
    </row>
    <row r="266" spans="1:66" x14ac:dyDescent="0.3">
      <c r="A266" s="18">
        <v>18.8333333333333</v>
      </c>
      <c r="B266">
        <v>0.52733333333333332</v>
      </c>
      <c r="C266">
        <v>0.52866666666666662</v>
      </c>
      <c r="D266">
        <v>0.54800000000000004</v>
      </c>
      <c r="E266">
        <f t="shared" si="68"/>
        <v>0.53466666666666673</v>
      </c>
      <c r="F266">
        <f t="shared" si="69"/>
        <v>1.1566234381931689E-2</v>
      </c>
      <c r="H266">
        <v>5.6666666666666671E-3</v>
      </c>
      <c r="I266">
        <v>4.6666666666666618E-3</v>
      </c>
      <c r="J266">
        <v>5.6666666666666627E-3</v>
      </c>
      <c r="K266">
        <v>5.3333333333333314E-3</v>
      </c>
      <c r="L266">
        <v>5.7735026918962753E-4</v>
      </c>
      <c r="N266">
        <v>0.58033333333333337</v>
      </c>
      <c r="O266">
        <v>0.58066666666666666</v>
      </c>
      <c r="P266">
        <v>0.58666666666666667</v>
      </c>
      <c r="Q266">
        <v>0.5825555555555556</v>
      </c>
      <c r="R266">
        <v>3.5642255405212006E-3</v>
      </c>
      <c r="T266">
        <v>1.7666666666666667E-2</v>
      </c>
      <c r="U266">
        <v>1.5666666666666666E-2</v>
      </c>
      <c r="V266">
        <v>1.3333333333333345E-2</v>
      </c>
      <c r="W266">
        <v>1.5555555555555559E-2</v>
      </c>
      <c r="X266">
        <v>2.1688023662158984E-3</v>
      </c>
      <c r="Z266">
        <v>0.52400000000000002</v>
      </c>
      <c r="AA266">
        <v>0.52366666666666661</v>
      </c>
      <c r="AB266">
        <v>0.6323333333333333</v>
      </c>
      <c r="AC266">
        <v>0.56000000000000005</v>
      </c>
      <c r="AD266">
        <v>6.2642725923375248E-2</v>
      </c>
      <c r="AF266">
        <v>0.53400000000000003</v>
      </c>
      <c r="AG266">
        <v>0.51933333333333331</v>
      </c>
      <c r="AH266">
        <v>0.55166666666666664</v>
      </c>
      <c r="AI266">
        <v>0.53500000000000003</v>
      </c>
      <c r="AJ266">
        <v>1.6189845926107851E-2</v>
      </c>
      <c r="AL266">
        <v>0.53700000000000003</v>
      </c>
      <c r="AM266">
        <v>0.51700000000000002</v>
      </c>
      <c r="AN266">
        <v>0.57233333333333347</v>
      </c>
      <c r="AO266">
        <v>0.54211111111111121</v>
      </c>
      <c r="AP266">
        <v>2.8018512398716687E-2</v>
      </c>
      <c r="AR266">
        <v>0.59966666666666679</v>
      </c>
      <c r="AS266">
        <v>0.50900000000000001</v>
      </c>
      <c r="AT266">
        <v>0.51</v>
      </c>
      <c r="AU266">
        <v>0.53955555555555557</v>
      </c>
      <c r="AV266">
        <v>5.2060150396049248E-2</v>
      </c>
      <c r="AX266">
        <v>0.56233333333333346</v>
      </c>
      <c r="AY266">
        <v>0.53866666666666674</v>
      </c>
      <c r="AZ266">
        <v>0.54633333333333345</v>
      </c>
      <c r="BA266">
        <v>0.54911111111111122</v>
      </c>
      <c r="BB266">
        <v>1.2075380524638362E-2</v>
      </c>
      <c r="BD266">
        <v>0.52266666666666672</v>
      </c>
      <c r="BE266">
        <v>0.53300000000000003</v>
      </c>
      <c r="BF266">
        <v>0.55000000000000004</v>
      </c>
      <c r="BG266">
        <v>0.53522222222222227</v>
      </c>
      <c r="BH266">
        <v>1.3801502870393549E-2</v>
      </c>
      <c r="BJ266">
        <v>0.51333333333333331</v>
      </c>
      <c r="BK266">
        <v>0.55933333333333335</v>
      </c>
      <c r="BL266">
        <v>0.57566666666666677</v>
      </c>
      <c r="BM266">
        <v>0.54944444444444451</v>
      </c>
      <c r="BN266">
        <v>3.2321876549849443E-2</v>
      </c>
    </row>
    <row r="267" spans="1:66" x14ac:dyDescent="0.3">
      <c r="A267" s="17">
        <v>19</v>
      </c>
      <c r="B267">
        <v>0.52566666666666662</v>
      </c>
      <c r="C267">
        <v>0.52700000000000002</v>
      </c>
      <c r="D267">
        <v>0.54666666666666675</v>
      </c>
      <c r="E267">
        <f t="shared" si="68"/>
        <v>0.5331111111111112</v>
      </c>
      <c r="F267">
        <f t="shared" si="69"/>
        <v>1.175836975346755E-2</v>
      </c>
      <c r="H267">
        <v>5.6666666666666671E-3</v>
      </c>
      <c r="I267">
        <v>4.3333333333333279E-3</v>
      </c>
      <c r="J267">
        <v>5.3333333333333288E-3</v>
      </c>
      <c r="K267">
        <v>5.1111111111111079E-3</v>
      </c>
      <c r="L267">
        <v>6.9388866648871332E-4</v>
      </c>
      <c r="N267">
        <v>0.57833333333333337</v>
      </c>
      <c r="O267">
        <v>0.57866666666666666</v>
      </c>
      <c r="P267">
        <v>0.58433333333333337</v>
      </c>
      <c r="Q267">
        <v>0.58044444444444443</v>
      </c>
      <c r="R267">
        <v>3.3719979789985726E-3</v>
      </c>
      <c r="T267">
        <v>1.7666666666666667E-2</v>
      </c>
      <c r="U267">
        <v>1.5666666666666666E-2</v>
      </c>
      <c r="V267">
        <v>1.3666666666666674E-2</v>
      </c>
      <c r="W267">
        <v>1.5666666666666669E-2</v>
      </c>
      <c r="X267">
        <v>1.9999999999999966E-3</v>
      </c>
      <c r="Z267">
        <v>0.52266666666666672</v>
      </c>
      <c r="AA267">
        <v>0.52200000000000013</v>
      </c>
      <c r="AB267">
        <v>0.63133333333333341</v>
      </c>
      <c r="AC267">
        <v>0.55866666666666676</v>
      </c>
      <c r="AD267">
        <v>6.2932062134054084E-2</v>
      </c>
      <c r="AF267">
        <v>0.53233333333333333</v>
      </c>
      <c r="AG267">
        <v>0.51766666666666661</v>
      </c>
      <c r="AH267">
        <v>0.54999999999999993</v>
      </c>
      <c r="AI267">
        <v>0.53333333333333321</v>
      </c>
      <c r="AJ267">
        <v>1.6189845926107848E-2</v>
      </c>
      <c r="AL267">
        <v>0.53566666666666662</v>
      </c>
      <c r="AM267">
        <v>0.51433333333333331</v>
      </c>
      <c r="AN267">
        <v>0.57033333333333347</v>
      </c>
      <c r="AO267">
        <v>0.5401111111111111</v>
      </c>
      <c r="AP267">
        <v>2.8263312169928344E-2</v>
      </c>
      <c r="AR267">
        <v>0.59866666666666679</v>
      </c>
      <c r="AS267">
        <v>0.50666666666666671</v>
      </c>
      <c r="AT267">
        <v>0.50800000000000001</v>
      </c>
      <c r="AU267">
        <v>0.5377777777777778</v>
      </c>
      <c r="AV267">
        <v>5.2735538653142081E-2</v>
      </c>
      <c r="AX267">
        <v>0.56266666666666676</v>
      </c>
      <c r="AY267">
        <v>0.53700000000000003</v>
      </c>
      <c r="AZ267">
        <v>0.54400000000000004</v>
      </c>
      <c r="BA267">
        <v>0.54788888888888898</v>
      </c>
      <c r="BB267">
        <v>1.3267894973847129E-2</v>
      </c>
      <c r="BD267">
        <v>0.52100000000000002</v>
      </c>
      <c r="BE267">
        <v>0.53200000000000003</v>
      </c>
      <c r="BF267">
        <v>0.54900000000000004</v>
      </c>
      <c r="BG267">
        <v>0.53399999999999992</v>
      </c>
      <c r="BH267">
        <v>1.4106735979665896E-2</v>
      </c>
      <c r="BJ267">
        <v>0.51200000000000001</v>
      </c>
      <c r="BK267">
        <v>0.55799999999999994</v>
      </c>
      <c r="BL267">
        <v>0.57466666666666677</v>
      </c>
      <c r="BM267">
        <v>0.54822222222222228</v>
      </c>
      <c r="BN267">
        <v>3.2457379461094567E-2</v>
      </c>
    </row>
    <row r="268" spans="1:66" x14ac:dyDescent="0.3">
      <c r="A268" s="18">
        <v>19.1666666666667</v>
      </c>
      <c r="B268">
        <v>0.52466666666666673</v>
      </c>
      <c r="C268">
        <v>0.52633333333333343</v>
      </c>
      <c r="D268">
        <v>0.54500000000000004</v>
      </c>
      <c r="E268">
        <f t="shared" si="68"/>
        <v>0.53200000000000003</v>
      </c>
      <c r="F268">
        <f t="shared" si="69"/>
        <v>1.1289129481250711E-2</v>
      </c>
      <c r="H268">
        <v>5.3333333333333332E-3</v>
      </c>
      <c r="I268">
        <v>4.3333333333333279E-3</v>
      </c>
      <c r="J268">
        <v>5.3333333333333288E-3</v>
      </c>
      <c r="K268">
        <v>4.9999999999999966E-3</v>
      </c>
      <c r="L268">
        <v>5.7735026918962753E-4</v>
      </c>
      <c r="N268">
        <v>0.57700000000000007</v>
      </c>
      <c r="O268">
        <v>0.57733333333333337</v>
      </c>
      <c r="P268">
        <v>0.58366666666666678</v>
      </c>
      <c r="Q268">
        <v>0.57933333333333337</v>
      </c>
      <c r="R268">
        <v>3.7564758898615829E-3</v>
      </c>
      <c r="T268">
        <v>1.7666666666666667E-2</v>
      </c>
      <c r="U268">
        <v>1.5333333333333332E-2</v>
      </c>
      <c r="V268">
        <v>1.3333333333333345E-2</v>
      </c>
      <c r="W268">
        <v>1.5444444444444448E-2</v>
      </c>
      <c r="X268">
        <v>2.1688023662158988E-3</v>
      </c>
      <c r="Z268">
        <v>0.52166666666666661</v>
      </c>
      <c r="AA268">
        <v>0.52033333333333343</v>
      </c>
      <c r="AB268">
        <v>0.6306666666666666</v>
      </c>
      <c r="AC268">
        <v>0.55755555555555558</v>
      </c>
      <c r="AD268">
        <v>6.331958915193911E-2</v>
      </c>
      <c r="AF268">
        <v>0.53166666666666673</v>
      </c>
      <c r="AG268">
        <v>0.51566666666666672</v>
      </c>
      <c r="AH268">
        <v>0.54900000000000004</v>
      </c>
      <c r="AI268">
        <v>0.53211111111111109</v>
      </c>
      <c r="AJ268">
        <v>1.6671110518676487E-2</v>
      </c>
      <c r="AL268">
        <v>0.53400000000000003</v>
      </c>
      <c r="AM268">
        <v>0.5096666666666666</v>
      </c>
      <c r="AN268">
        <v>0.56933333333333336</v>
      </c>
      <c r="AO268">
        <v>0.53766666666666663</v>
      </c>
      <c r="AP268">
        <v>3.00018517946995E-2</v>
      </c>
      <c r="AR268">
        <v>0.59633333333333338</v>
      </c>
      <c r="AS268">
        <v>0.503</v>
      </c>
      <c r="AT268">
        <v>0.50466666666666671</v>
      </c>
      <c r="AU268">
        <v>0.53466666666666673</v>
      </c>
      <c r="AV268">
        <v>5.3411401196540233E-2</v>
      </c>
      <c r="AX268">
        <v>0.56100000000000005</v>
      </c>
      <c r="AY268">
        <v>0.53566666666666662</v>
      </c>
      <c r="AZ268">
        <v>0.54233333333333344</v>
      </c>
      <c r="BA268">
        <v>0.54633333333333345</v>
      </c>
      <c r="BB268">
        <v>1.3131810402394837E-2</v>
      </c>
      <c r="BD268">
        <v>0.51900000000000002</v>
      </c>
      <c r="BE268">
        <v>0.52966666666666662</v>
      </c>
      <c r="BF268">
        <v>0.54766666666666675</v>
      </c>
      <c r="BG268">
        <v>0.53211111111111109</v>
      </c>
      <c r="BH268">
        <v>1.448882072240274E-2</v>
      </c>
      <c r="BJ268">
        <v>0.51000000000000012</v>
      </c>
      <c r="BK268">
        <v>0.55666666666666675</v>
      </c>
      <c r="BL268">
        <v>0.57266666666666677</v>
      </c>
      <c r="BM268">
        <v>0.54644444444444451</v>
      </c>
      <c r="BN268">
        <v>3.2559916279808636E-2</v>
      </c>
    </row>
    <row r="269" spans="1:66" x14ac:dyDescent="0.3">
      <c r="A269" s="18">
        <v>19.3333333333333</v>
      </c>
      <c r="B269">
        <v>0.52300000000000002</v>
      </c>
      <c r="C269">
        <v>0.52466666666666673</v>
      </c>
      <c r="D269">
        <v>0.54366666666666674</v>
      </c>
      <c r="E269">
        <f t="shared" si="68"/>
        <v>0.5304444444444445</v>
      </c>
      <c r="F269">
        <f t="shared" si="69"/>
        <v>1.1481063313770868E-2</v>
      </c>
      <c r="H269">
        <v>5.3333333333333332E-3</v>
      </c>
      <c r="I269">
        <v>4.3333333333333279E-3</v>
      </c>
      <c r="J269">
        <v>5.3333333333333288E-3</v>
      </c>
      <c r="K269">
        <v>4.9999999999999966E-3</v>
      </c>
      <c r="L269">
        <v>5.7735026918962753E-4</v>
      </c>
      <c r="N269">
        <v>0.57533333333333347</v>
      </c>
      <c r="O269">
        <v>0.57533333333333347</v>
      </c>
      <c r="P269">
        <v>0.58166666666666667</v>
      </c>
      <c r="Q269">
        <v>0.57744444444444454</v>
      </c>
      <c r="R269">
        <v>3.6565517048675476E-3</v>
      </c>
      <c r="T269">
        <v>1.7333333333333336E-2</v>
      </c>
      <c r="U269">
        <v>1.5333333333333332E-2</v>
      </c>
      <c r="V269">
        <v>1.3333333333333341E-2</v>
      </c>
      <c r="W269">
        <v>1.5333333333333338E-2</v>
      </c>
      <c r="X269">
        <v>1.9999999999999974E-3</v>
      </c>
      <c r="Z269">
        <v>0.51966666666666672</v>
      </c>
      <c r="AA269">
        <v>0.51966666666666661</v>
      </c>
      <c r="AB269">
        <v>0.629</v>
      </c>
      <c r="AC269">
        <v>0.55611111111111111</v>
      </c>
      <c r="AD269">
        <v>6.3123629431399084E-2</v>
      </c>
      <c r="AF269">
        <v>0.52933333333333332</v>
      </c>
      <c r="AG269">
        <v>0.5136666666666666</v>
      </c>
      <c r="AH269">
        <v>0.54700000000000004</v>
      </c>
      <c r="AI269">
        <v>0.52999999999999992</v>
      </c>
      <c r="AJ269">
        <v>1.6676663668465371E-2</v>
      </c>
      <c r="AL269">
        <v>0.53200000000000003</v>
      </c>
      <c r="AM269">
        <v>0.50600000000000001</v>
      </c>
      <c r="AN269">
        <v>0.56600000000000006</v>
      </c>
      <c r="AO269">
        <v>0.53466666666666673</v>
      </c>
      <c r="AP269">
        <v>3.0088757590391382E-2</v>
      </c>
      <c r="AR269">
        <v>0.59466666666666679</v>
      </c>
      <c r="AS269">
        <v>0.49900000000000005</v>
      </c>
      <c r="AT269">
        <v>0.4996666666666667</v>
      </c>
      <c r="AU269">
        <v>0.5311111111111112</v>
      </c>
      <c r="AV269">
        <v>5.504173500710708E-2</v>
      </c>
      <c r="AX269">
        <v>0.55966666666666676</v>
      </c>
      <c r="AY269">
        <v>0.53366666666666662</v>
      </c>
      <c r="AZ269">
        <v>0.54033333333333344</v>
      </c>
      <c r="BA269">
        <v>0.54455555555555557</v>
      </c>
      <c r="BB269">
        <v>1.3504457425989826E-2</v>
      </c>
      <c r="BD269">
        <v>0.51733333333333331</v>
      </c>
      <c r="BE269">
        <v>0.52800000000000002</v>
      </c>
      <c r="BF269">
        <v>0.54733333333333334</v>
      </c>
      <c r="BG269">
        <v>0.53088888888888885</v>
      </c>
      <c r="BH269">
        <v>1.520721076526723E-2</v>
      </c>
      <c r="BJ269">
        <v>0.50900000000000001</v>
      </c>
      <c r="BK269">
        <v>0.55533333333333335</v>
      </c>
      <c r="BL269">
        <v>0.57133333333333336</v>
      </c>
      <c r="BM269">
        <v>0.54522222222222227</v>
      </c>
      <c r="BN269">
        <v>3.2373400146370752E-2</v>
      </c>
    </row>
    <row r="270" spans="1:66" x14ac:dyDescent="0.3">
      <c r="A270" s="18">
        <v>19.5</v>
      </c>
      <c r="B270">
        <v>0.52200000000000002</v>
      </c>
      <c r="C270">
        <v>0.52300000000000002</v>
      </c>
      <c r="D270">
        <v>0.54233333333333344</v>
      </c>
      <c r="E270">
        <f t="shared" si="68"/>
        <v>0.5291111111111112</v>
      </c>
      <c r="F270">
        <f t="shared" si="69"/>
        <v>1.1461691427113696E-2</v>
      </c>
      <c r="H270">
        <v>5.0000000000000044E-3</v>
      </c>
      <c r="I270">
        <v>3.9999999999999992E-3</v>
      </c>
      <c r="J270">
        <v>5.0000000000000001E-3</v>
      </c>
      <c r="K270">
        <v>4.6666666666666688E-3</v>
      </c>
      <c r="L270">
        <v>5.7735026918962753E-4</v>
      </c>
      <c r="N270">
        <v>0.57400000000000007</v>
      </c>
      <c r="O270">
        <v>0.57366666666666666</v>
      </c>
      <c r="P270">
        <v>0.58066666666666666</v>
      </c>
      <c r="Q270">
        <v>0.57611111111111113</v>
      </c>
      <c r="R270">
        <v>3.9487456986481749E-3</v>
      </c>
      <c r="T270">
        <v>1.7333333333333336E-2</v>
      </c>
      <c r="U270">
        <v>1.5333333333333332E-2</v>
      </c>
      <c r="V270">
        <v>1.3000000000000012E-2</v>
      </c>
      <c r="W270">
        <v>1.5222222222222227E-2</v>
      </c>
      <c r="X270">
        <v>2.1688023662158992E-3</v>
      </c>
      <c r="Z270">
        <v>0.51933333333333342</v>
      </c>
      <c r="AA270">
        <v>0.51766666666666661</v>
      </c>
      <c r="AB270">
        <v>0.62966666666666671</v>
      </c>
      <c r="AC270">
        <v>0.55555555555555547</v>
      </c>
      <c r="AD270">
        <v>6.4187514650725017E-2</v>
      </c>
      <c r="AF270">
        <v>0.52833333333333332</v>
      </c>
      <c r="AG270">
        <v>0.51166666666666671</v>
      </c>
      <c r="AH270">
        <v>0.54600000000000004</v>
      </c>
      <c r="AI270">
        <v>0.52866666666666673</v>
      </c>
      <c r="AJ270">
        <v>1.7169093679567881E-2</v>
      </c>
      <c r="AL270">
        <v>0.53033333333333343</v>
      </c>
      <c r="AM270">
        <v>0.49866666666666665</v>
      </c>
      <c r="AN270">
        <v>0.56433333333333335</v>
      </c>
      <c r="AO270">
        <v>0.5311111111111112</v>
      </c>
      <c r="AP270">
        <v>3.2840241799985008E-2</v>
      </c>
      <c r="AR270">
        <v>0.59333333333333338</v>
      </c>
      <c r="AS270">
        <v>0.49366666666666664</v>
      </c>
      <c r="AT270">
        <v>0.4956666666666667</v>
      </c>
      <c r="AU270">
        <v>0.52755555555555556</v>
      </c>
      <c r="AV270">
        <v>5.6974003168436739E-2</v>
      </c>
      <c r="AX270">
        <v>0.55800000000000016</v>
      </c>
      <c r="AY270">
        <v>0.53166666666666673</v>
      </c>
      <c r="AZ270">
        <v>0.53800000000000003</v>
      </c>
      <c r="BA270">
        <v>0.54255555555555568</v>
      </c>
      <c r="BB270">
        <v>1.3745032772821153E-2</v>
      </c>
      <c r="BD270">
        <v>0.51500000000000001</v>
      </c>
      <c r="BE270">
        <v>0.52533333333333332</v>
      </c>
      <c r="BF270">
        <v>0.54600000000000015</v>
      </c>
      <c r="BG270">
        <v>0.5287777777777779</v>
      </c>
      <c r="BH270">
        <v>1.5784427393736859E-2</v>
      </c>
      <c r="BJ270">
        <v>0.5073333333333333</v>
      </c>
      <c r="BK270">
        <v>0.55399999999999994</v>
      </c>
      <c r="BL270">
        <v>0.57033333333333347</v>
      </c>
      <c r="BM270">
        <v>0.54388888888888898</v>
      </c>
      <c r="BN270">
        <v>3.2694432644196934E-2</v>
      </c>
    </row>
    <row r="271" spans="1:66" x14ac:dyDescent="0.3">
      <c r="A271" s="18">
        <v>19.6666666666667</v>
      </c>
      <c r="B271">
        <v>0.52100000000000002</v>
      </c>
      <c r="C271">
        <v>0.52266666666666672</v>
      </c>
      <c r="D271">
        <v>0.54166666666666663</v>
      </c>
      <c r="E271">
        <f t="shared" si="68"/>
        <v>0.52844444444444438</v>
      </c>
      <c r="F271">
        <f t="shared" si="69"/>
        <v>1.1481063313770804E-2</v>
      </c>
      <c r="H271">
        <v>5.3333333333333332E-3</v>
      </c>
      <c r="I271">
        <v>4.6666666666666618E-3</v>
      </c>
      <c r="J271">
        <v>5.6666666666666627E-3</v>
      </c>
      <c r="K271">
        <v>5.2222222222222192E-3</v>
      </c>
      <c r="L271">
        <v>5.0917507721731647E-4</v>
      </c>
      <c r="N271">
        <v>0.57333333333333336</v>
      </c>
      <c r="O271">
        <v>0.57300000000000006</v>
      </c>
      <c r="P271">
        <v>0.58033333333333337</v>
      </c>
      <c r="Q271">
        <v>0.5755555555555556</v>
      </c>
      <c r="R271">
        <v>4.1410322563520422E-3</v>
      </c>
      <c r="T271">
        <v>1.7333333333333336E-2</v>
      </c>
      <c r="U271">
        <v>1.4999999999999999E-2</v>
      </c>
      <c r="V271">
        <v>1.3333333333333345E-2</v>
      </c>
      <c r="W271">
        <v>1.5222222222222227E-2</v>
      </c>
      <c r="X271">
        <v>2.009237924447232E-3</v>
      </c>
      <c r="Z271">
        <v>0.51866666666666672</v>
      </c>
      <c r="AA271">
        <v>0.51533333333333331</v>
      </c>
      <c r="AB271">
        <v>0.629</v>
      </c>
      <c r="AC271">
        <v>0.55433333333333334</v>
      </c>
      <c r="AD271">
        <v>6.4684705387835773E-2</v>
      </c>
      <c r="AF271">
        <v>0.52633333333333343</v>
      </c>
      <c r="AG271">
        <v>0.5096666666666666</v>
      </c>
      <c r="AH271">
        <v>0.54466666666666663</v>
      </c>
      <c r="AI271">
        <v>0.52688888888888885</v>
      </c>
      <c r="AJ271">
        <v>1.7506612507320825E-2</v>
      </c>
      <c r="AL271">
        <v>0.52833333333333332</v>
      </c>
      <c r="AM271">
        <v>0.49033333333333334</v>
      </c>
      <c r="AN271">
        <v>0.56166666666666665</v>
      </c>
      <c r="AO271">
        <v>0.52677777777777779</v>
      </c>
      <c r="AP271">
        <v>3.5692098928557354E-2</v>
      </c>
      <c r="AR271">
        <v>0.59166666666666667</v>
      </c>
      <c r="AS271">
        <v>0.48666666666666664</v>
      </c>
      <c r="AT271">
        <v>0.48933333333333334</v>
      </c>
      <c r="AU271">
        <v>0.52255555555555555</v>
      </c>
      <c r="AV271">
        <v>5.9866827517725027E-2</v>
      </c>
      <c r="AX271">
        <v>0.55733333333333335</v>
      </c>
      <c r="AY271">
        <v>0.53133333333333332</v>
      </c>
      <c r="AZ271">
        <v>0.53700000000000003</v>
      </c>
      <c r="BA271">
        <v>0.54188888888888886</v>
      </c>
      <c r="BB271">
        <v>1.3672085646525408E-2</v>
      </c>
      <c r="BD271">
        <v>0.51200000000000001</v>
      </c>
      <c r="BE271">
        <v>0.52300000000000002</v>
      </c>
      <c r="BF271">
        <v>0.54533333333333334</v>
      </c>
      <c r="BG271">
        <v>0.52677777777777779</v>
      </c>
      <c r="BH271">
        <v>1.6984742608632059E-2</v>
      </c>
      <c r="BJ271">
        <v>0.50600000000000001</v>
      </c>
      <c r="BK271">
        <v>0.55233333333333334</v>
      </c>
      <c r="BL271">
        <v>0.56966666666666665</v>
      </c>
      <c r="BM271">
        <v>0.54266666666666674</v>
      </c>
      <c r="BN271">
        <v>3.2915717285887054E-2</v>
      </c>
    </row>
    <row r="272" spans="1:66" x14ac:dyDescent="0.3">
      <c r="A272" s="18">
        <v>19.8333333333333</v>
      </c>
      <c r="B272">
        <v>0.51866666666666672</v>
      </c>
      <c r="C272">
        <v>0.52066666666666672</v>
      </c>
      <c r="D272">
        <v>0.53900000000000003</v>
      </c>
      <c r="E272">
        <f t="shared" si="68"/>
        <v>0.5261111111111112</v>
      </c>
      <c r="F272">
        <f t="shared" si="69"/>
        <v>1.1206810098890421E-2</v>
      </c>
      <c r="H272">
        <v>5.0000000000000044E-3</v>
      </c>
      <c r="I272">
        <v>3.9999999999999992E-3</v>
      </c>
      <c r="J272">
        <v>5.0000000000000001E-3</v>
      </c>
      <c r="K272">
        <v>4.6666666666666688E-3</v>
      </c>
      <c r="L272">
        <v>5.7735026918962753E-4</v>
      </c>
      <c r="N272">
        <v>0.57133333333333347</v>
      </c>
      <c r="O272">
        <v>0.57066666666666677</v>
      </c>
      <c r="P272">
        <v>0.57833333333333337</v>
      </c>
      <c r="Q272">
        <v>0.57344444444444453</v>
      </c>
      <c r="R272">
        <v>4.2470033008035948E-3</v>
      </c>
      <c r="T272">
        <v>1.7000000000000001E-2</v>
      </c>
      <c r="U272">
        <v>1.5666666666666666E-2</v>
      </c>
      <c r="V272">
        <v>1.3000000000000012E-2</v>
      </c>
      <c r="W272">
        <v>1.5222222222222226E-2</v>
      </c>
      <c r="X272">
        <v>2.0367003088692564E-3</v>
      </c>
      <c r="Z272">
        <v>0.51666666666666672</v>
      </c>
      <c r="AA272">
        <v>0.51300000000000001</v>
      </c>
      <c r="AB272">
        <v>0.6283333333333333</v>
      </c>
      <c r="AC272">
        <v>0.55266666666666664</v>
      </c>
      <c r="AD272">
        <v>6.5554896418531849E-2</v>
      </c>
      <c r="AF272">
        <v>0.52333333333333332</v>
      </c>
      <c r="AG272">
        <v>0.50666666666666671</v>
      </c>
      <c r="AH272">
        <v>0.54266666666666674</v>
      </c>
      <c r="AI272">
        <v>0.52422222222222226</v>
      </c>
      <c r="AJ272">
        <v>1.8016453385519392E-2</v>
      </c>
      <c r="AL272">
        <v>0.52466666666666673</v>
      </c>
      <c r="AM272">
        <v>0.48100000000000004</v>
      </c>
      <c r="AN272">
        <v>0.55700000000000005</v>
      </c>
      <c r="AO272">
        <v>0.52088888888888896</v>
      </c>
      <c r="AP272">
        <v>3.8140578177365166E-2</v>
      </c>
      <c r="AR272">
        <v>0.58833333333333337</v>
      </c>
      <c r="AS272">
        <v>0.47866666666666674</v>
      </c>
      <c r="AT272">
        <v>0.48133333333333334</v>
      </c>
      <c r="AU272">
        <v>0.51611111111111119</v>
      </c>
      <c r="AV272">
        <v>6.2560489246926573E-2</v>
      </c>
      <c r="AX272">
        <v>0.55500000000000005</v>
      </c>
      <c r="AY272">
        <v>0.52866666666666673</v>
      </c>
      <c r="AZ272">
        <v>0.53466666666666673</v>
      </c>
      <c r="BA272">
        <v>0.5394444444444445</v>
      </c>
      <c r="BB272">
        <v>1.3801502870393544E-2</v>
      </c>
      <c r="BD272">
        <v>0.50800000000000001</v>
      </c>
      <c r="BE272">
        <v>0.52</v>
      </c>
      <c r="BF272">
        <v>0.54366666666666674</v>
      </c>
      <c r="BG272">
        <v>0.52388888888888896</v>
      </c>
      <c r="BH272">
        <v>1.8148563865231091E-2</v>
      </c>
      <c r="BJ272">
        <v>0.5053333333333333</v>
      </c>
      <c r="BK272">
        <v>0.55200000000000005</v>
      </c>
      <c r="BL272">
        <v>0.56866666666666676</v>
      </c>
      <c r="BM272">
        <v>0.54199999999999993</v>
      </c>
      <c r="BN272">
        <v>3.2829526005987084E-2</v>
      </c>
    </row>
    <row r="273" spans="1:66" x14ac:dyDescent="0.3">
      <c r="A273" s="17">
        <v>20</v>
      </c>
      <c r="B273">
        <v>0.51733333333333331</v>
      </c>
      <c r="C273">
        <v>0.52033333333333331</v>
      </c>
      <c r="D273">
        <v>0.53833333333333344</v>
      </c>
      <c r="E273">
        <f t="shared" si="68"/>
        <v>0.52533333333333332</v>
      </c>
      <c r="F273">
        <f t="shared" si="69"/>
        <v>1.135781669160062E-2</v>
      </c>
      <c r="H273">
        <v>5.6666666666666714E-3</v>
      </c>
      <c r="I273">
        <v>4.6666666666666662E-3</v>
      </c>
      <c r="J273">
        <v>5.6666666666666671E-3</v>
      </c>
      <c r="K273">
        <v>5.3333333333333349E-3</v>
      </c>
      <c r="L273">
        <v>5.7735026918962753E-4</v>
      </c>
      <c r="N273">
        <v>0.57100000000000006</v>
      </c>
      <c r="O273">
        <v>0.56999999999999995</v>
      </c>
      <c r="P273">
        <v>0.57799999999999996</v>
      </c>
      <c r="Q273">
        <v>0.57299999999999995</v>
      </c>
      <c r="R273">
        <v>4.3588989435406518E-3</v>
      </c>
      <c r="T273">
        <v>1.7666666666666667E-2</v>
      </c>
      <c r="U273">
        <v>1.5333333333333332E-2</v>
      </c>
      <c r="V273">
        <v>1.3333333333333345E-2</v>
      </c>
      <c r="W273">
        <v>1.5444444444444448E-2</v>
      </c>
      <c r="X273">
        <v>2.1688023662158988E-3</v>
      </c>
      <c r="Z273">
        <v>0.51600000000000001</v>
      </c>
      <c r="AA273">
        <v>0.51133333333333331</v>
      </c>
      <c r="AB273">
        <v>0.629</v>
      </c>
      <c r="AC273">
        <v>0.55211111111111111</v>
      </c>
      <c r="AD273">
        <v>6.6628600243216665E-2</v>
      </c>
      <c r="AF273">
        <v>0.52300000000000002</v>
      </c>
      <c r="AG273">
        <v>0.504</v>
      </c>
      <c r="AH273">
        <v>0.54066666666666674</v>
      </c>
      <c r="AI273">
        <v>0.52255555555555555</v>
      </c>
      <c r="AJ273">
        <v>1.8337373292248282E-2</v>
      </c>
      <c r="AL273">
        <v>0.52133333333333332</v>
      </c>
      <c r="AM273">
        <v>0.47333333333333333</v>
      </c>
      <c r="AN273">
        <v>0.55333333333333334</v>
      </c>
      <c r="AO273">
        <v>0.51600000000000001</v>
      </c>
      <c r="AP273">
        <v>4.0265783654777336E-2</v>
      </c>
      <c r="AR273">
        <v>0.58666666666666678</v>
      </c>
      <c r="AS273">
        <v>0.46966666666666673</v>
      </c>
      <c r="AT273">
        <v>0.47200000000000003</v>
      </c>
      <c r="AU273">
        <v>0.50944444444444448</v>
      </c>
      <c r="AV273">
        <v>6.6886581724698649E-2</v>
      </c>
      <c r="AX273">
        <v>0.55466666666666675</v>
      </c>
      <c r="AY273">
        <v>0.52833333333333332</v>
      </c>
      <c r="AZ273">
        <v>0.53466666666666673</v>
      </c>
      <c r="BA273">
        <v>0.53922222222222238</v>
      </c>
      <c r="BB273">
        <v>1.3745032772821136E-2</v>
      </c>
      <c r="BD273">
        <v>0.50466666666666671</v>
      </c>
      <c r="BE273">
        <v>0.51466666666666672</v>
      </c>
      <c r="BF273">
        <v>0.54266666666666674</v>
      </c>
      <c r="BG273">
        <v>0.52066666666666672</v>
      </c>
      <c r="BH273">
        <v>1.9697715603592226E-2</v>
      </c>
      <c r="BJ273">
        <v>0.5033333333333333</v>
      </c>
      <c r="BK273">
        <v>0.55033333333333345</v>
      </c>
      <c r="BL273">
        <v>0.56700000000000006</v>
      </c>
      <c r="BM273">
        <v>0.54022222222222227</v>
      </c>
      <c r="BN273">
        <v>3.3015708943426328E-2</v>
      </c>
    </row>
    <row r="274" spans="1:66" x14ac:dyDescent="0.3">
      <c r="A274" s="18">
        <v>20.1666666666667</v>
      </c>
      <c r="B274">
        <v>0.51633333333333331</v>
      </c>
      <c r="C274">
        <v>0.51966666666666672</v>
      </c>
      <c r="D274">
        <v>0.53700000000000003</v>
      </c>
      <c r="E274">
        <f t="shared" si="68"/>
        <v>0.52433333333333332</v>
      </c>
      <c r="F274">
        <f t="shared" si="69"/>
        <v>1.1095544651395508E-2</v>
      </c>
      <c r="H274">
        <v>6.000000000000001E-3</v>
      </c>
      <c r="I274">
        <v>4.9999999999999949E-3</v>
      </c>
      <c r="J274">
        <v>5.6666666666666627E-3</v>
      </c>
      <c r="K274">
        <v>5.5555555555555532E-3</v>
      </c>
      <c r="L274">
        <v>5.0917507721731832E-4</v>
      </c>
      <c r="N274">
        <v>0.56999999999999995</v>
      </c>
      <c r="O274">
        <v>0.56933333333333336</v>
      </c>
      <c r="P274">
        <v>0.57700000000000007</v>
      </c>
      <c r="Q274">
        <v>0.57211111111111113</v>
      </c>
      <c r="R274">
        <v>4.2470033008036867E-3</v>
      </c>
      <c r="T274">
        <v>1.7666666666666667E-2</v>
      </c>
      <c r="U274">
        <v>1.5333333333333332E-2</v>
      </c>
      <c r="V274">
        <v>1.3333333333333345E-2</v>
      </c>
      <c r="W274">
        <v>1.5444444444444448E-2</v>
      </c>
      <c r="X274">
        <v>2.1688023662158988E-3</v>
      </c>
      <c r="Z274">
        <v>0.51433333333333342</v>
      </c>
      <c r="AA274">
        <v>0.50766666666666671</v>
      </c>
      <c r="AB274">
        <v>0.628</v>
      </c>
      <c r="AC274">
        <v>0.55000000000000016</v>
      </c>
      <c r="AD274">
        <v>6.7632175117403312E-2</v>
      </c>
      <c r="AF274">
        <v>0.51800000000000002</v>
      </c>
      <c r="AG274">
        <v>0.4996666666666667</v>
      </c>
      <c r="AH274">
        <v>0.53700000000000003</v>
      </c>
      <c r="AI274">
        <v>0.51822222222222225</v>
      </c>
      <c r="AJ274">
        <v>1.8667658703797899E-2</v>
      </c>
      <c r="AL274">
        <v>0.51733333333333331</v>
      </c>
      <c r="AM274">
        <v>0.46300000000000008</v>
      </c>
      <c r="AN274">
        <v>0.54633333333333345</v>
      </c>
      <c r="AO274">
        <v>0.50888888888888895</v>
      </c>
      <c r="AP274">
        <v>4.230357659338739E-2</v>
      </c>
      <c r="AR274">
        <v>0.58266666666666678</v>
      </c>
      <c r="AS274">
        <v>0.46</v>
      </c>
      <c r="AT274">
        <v>0.46266666666666673</v>
      </c>
      <c r="AU274">
        <v>0.50177777777777788</v>
      </c>
      <c r="AV274">
        <v>7.0064520529558957E-2</v>
      </c>
      <c r="AX274">
        <v>0.55233333333333334</v>
      </c>
      <c r="AY274">
        <v>0.52466666666666673</v>
      </c>
      <c r="AZ274">
        <v>0.53166666666666673</v>
      </c>
      <c r="BA274">
        <v>0.53622222222222227</v>
      </c>
      <c r="BB274">
        <v>1.438492008757522E-2</v>
      </c>
      <c r="BD274">
        <v>0.501</v>
      </c>
      <c r="BE274">
        <v>0.51</v>
      </c>
      <c r="BF274">
        <v>0.54133333333333333</v>
      </c>
      <c r="BG274">
        <v>0.51744444444444448</v>
      </c>
      <c r="BH274">
        <v>2.1172134027047419E-2</v>
      </c>
      <c r="BJ274">
        <v>0.50199999999999989</v>
      </c>
      <c r="BK274">
        <v>0.54999999999999993</v>
      </c>
      <c r="BL274">
        <v>0.56633333333333347</v>
      </c>
      <c r="BM274">
        <v>0.53944444444444439</v>
      </c>
      <c r="BN274">
        <v>3.3440383658972367E-2</v>
      </c>
    </row>
    <row r="275" spans="1:66" x14ac:dyDescent="0.3">
      <c r="A275" s="18">
        <v>20.3333333333333</v>
      </c>
      <c r="B275">
        <v>0.5136666666666666</v>
      </c>
      <c r="C275">
        <v>0.51766666666666672</v>
      </c>
      <c r="D275">
        <v>0.53466666666666673</v>
      </c>
      <c r="E275">
        <f t="shared" si="68"/>
        <v>0.52200000000000013</v>
      </c>
      <c r="F275">
        <f t="shared" si="69"/>
        <v>1.1150485789118538E-2</v>
      </c>
      <c r="H275">
        <v>5.3333333333333332E-3</v>
      </c>
      <c r="I275">
        <v>4.3333333333333279E-3</v>
      </c>
      <c r="J275">
        <v>5.3333333333333288E-3</v>
      </c>
      <c r="K275">
        <v>4.9999999999999966E-3</v>
      </c>
      <c r="L275">
        <v>5.7735026918962753E-4</v>
      </c>
      <c r="N275">
        <v>0.56833333333333336</v>
      </c>
      <c r="O275">
        <v>0.56733333333333336</v>
      </c>
      <c r="P275">
        <v>0.57533333333333347</v>
      </c>
      <c r="Q275">
        <v>0.57033333333333347</v>
      </c>
      <c r="R275">
        <v>4.3588989435407411E-3</v>
      </c>
      <c r="T275">
        <v>1.7000000000000001E-2</v>
      </c>
      <c r="U275">
        <v>1.4666666666666666E-2</v>
      </c>
      <c r="V275">
        <v>1.3000000000000012E-2</v>
      </c>
      <c r="W275">
        <v>1.4888888888888894E-2</v>
      </c>
      <c r="X275">
        <v>2.0092379244472311E-3</v>
      </c>
      <c r="Z275">
        <v>0.51133333333333342</v>
      </c>
      <c r="AA275">
        <v>0.5033333333333333</v>
      </c>
      <c r="AB275">
        <v>0.627</v>
      </c>
      <c r="AC275">
        <v>0.54722222222222228</v>
      </c>
      <c r="AD275">
        <v>6.920527704135257E-2</v>
      </c>
      <c r="AF275">
        <v>0.51300000000000001</v>
      </c>
      <c r="AG275">
        <v>0.49399999999999999</v>
      </c>
      <c r="AH275">
        <v>0.53200000000000003</v>
      </c>
      <c r="AI275">
        <v>0.51300000000000001</v>
      </c>
      <c r="AJ275">
        <v>1.9000000000000017E-2</v>
      </c>
      <c r="AL275">
        <v>0.51200000000000001</v>
      </c>
      <c r="AM275">
        <v>0.45566666666666666</v>
      </c>
      <c r="AN275">
        <v>0.53800000000000014</v>
      </c>
      <c r="AO275">
        <v>0.50188888888888894</v>
      </c>
      <c r="AP275">
        <v>4.2087651043630075E-2</v>
      </c>
      <c r="AR275">
        <v>0.57933333333333337</v>
      </c>
      <c r="AS275">
        <v>0.45200000000000012</v>
      </c>
      <c r="AT275">
        <v>0.45400000000000001</v>
      </c>
      <c r="AU275">
        <v>0.49511111111111111</v>
      </c>
      <c r="AV275">
        <v>7.2945438767870366E-2</v>
      </c>
      <c r="AX275">
        <v>0.54966666666666675</v>
      </c>
      <c r="AY275">
        <v>0.52100000000000002</v>
      </c>
      <c r="AZ275">
        <v>0.52966666666666673</v>
      </c>
      <c r="BA275">
        <v>0.5334444444444445</v>
      </c>
      <c r="BB275">
        <v>1.4701977695131666E-2</v>
      </c>
      <c r="BD275">
        <v>0.49633333333333335</v>
      </c>
      <c r="BE275">
        <v>0.50633333333333341</v>
      </c>
      <c r="BF275">
        <v>0.54033333333333333</v>
      </c>
      <c r="BG275">
        <v>0.51433333333333342</v>
      </c>
      <c r="BH275">
        <v>2.3065125189341572E-2</v>
      </c>
      <c r="BJ275">
        <v>0.501</v>
      </c>
      <c r="BK275">
        <v>0.54866666666666664</v>
      </c>
      <c r="BL275">
        <v>0.56633333333333347</v>
      </c>
      <c r="BM275">
        <v>0.53866666666666674</v>
      </c>
      <c r="BN275">
        <v>3.3795134429546431E-2</v>
      </c>
    </row>
    <row r="276" spans="1:66" x14ac:dyDescent="0.3">
      <c r="A276" s="18">
        <v>20.5</v>
      </c>
      <c r="B276">
        <v>0.5126666666666666</v>
      </c>
      <c r="C276">
        <v>0.51633333333333331</v>
      </c>
      <c r="D276">
        <v>0.53233333333333333</v>
      </c>
      <c r="E276">
        <f t="shared" si="68"/>
        <v>0.52044444444444438</v>
      </c>
      <c r="F276">
        <f t="shared" si="69"/>
        <v>1.0458028990702351E-2</v>
      </c>
      <c r="H276">
        <v>5.6666666666666671E-3</v>
      </c>
      <c r="I276">
        <v>4.6666666666666618E-3</v>
      </c>
      <c r="J276">
        <v>5.6666666666666627E-3</v>
      </c>
      <c r="K276">
        <v>5.3333333333333314E-3</v>
      </c>
      <c r="L276">
        <v>5.7735026918962753E-4</v>
      </c>
      <c r="N276">
        <v>0.56766666666666676</v>
      </c>
      <c r="O276">
        <v>0.56633333333333347</v>
      </c>
      <c r="P276">
        <v>0.57399999999999995</v>
      </c>
      <c r="Q276">
        <v>0.56933333333333336</v>
      </c>
      <c r="R276">
        <v>4.096068575814741E-3</v>
      </c>
      <c r="T276">
        <v>1.7333333333333336E-2</v>
      </c>
      <c r="U276">
        <v>1.4999999999999999E-2</v>
      </c>
      <c r="V276">
        <v>1.3666666666666674E-2</v>
      </c>
      <c r="W276">
        <v>1.5333333333333338E-2</v>
      </c>
      <c r="X276">
        <v>1.8559214542766722E-3</v>
      </c>
      <c r="Z276">
        <v>0.50866666666666671</v>
      </c>
      <c r="AA276">
        <v>0.49899999999999994</v>
      </c>
      <c r="AB276">
        <v>0.6263333333333333</v>
      </c>
      <c r="AC276">
        <v>0.54466666666666663</v>
      </c>
      <c r="AD276">
        <v>7.0890369193879407E-2</v>
      </c>
      <c r="AF276">
        <v>0.50800000000000001</v>
      </c>
      <c r="AG276">
        <v>0.4873333333333334</v>
      </c>
      <c r="AH276">
        <v>0.52733333333333332</v>
      </c>
      <c r="AI276">
        <v>0.50755555555555565</v>
      </c>
      <c r="AJ276">
        <v>2.000370336083163E-2</v>
      </c>
      <c r="AL276">
        <v>0.50666666666666671</v>
      </c>
      <c r="AM276">
        <v>0.45166666666666672</v>
      </c>
      <c r="AN276">
        <v>0.53066666666666673</v>
      </c>
      <c r="AO276">
        <v>0.49633333333333346</v>
      </c>
      <c r="AP276">
        <v>4.0501028793517503E-2</v>
      </c>
      <c r="AR276">
        <v>0.57500000000000007</v>
      </c>
      <c r="AS276">
        <v>0.44600000000000001</v>
      </c>
      <c r="AT276">
        <v>0.44733333333333336</v>
      </c>
      <c r="AU276">
        <v>0.48944444444444452</v>
      </c>
      <c r="AV276">
        <v>7.4096283707479033E-2</v>
      </c>
      <c r="AX276">
        <v>0.54666666666666675</v>
      </c>
      <c r="AY276">
        <v>0.51866666666666672</v>
      </c>
      <c r="AZ276">
        <v>0.52866666666666673</v>
      </c>
      <c r="BA276">
        <v>0.53133333333333344</v>
      </c>
      <c r="BB276">
        <v>1.4189197769195187E-2</v>
      </c>
      <c r="BD276">
        <v>0.4913333333333334</v>
      </c>
      <c r="BE276">
        <v>0.50166666666666659</v>
      </c>
      <c r="BF276">
        <v>0.53866666666666674</v>
      </c>
      <c r="BG276">
        <v>0.51055555555555554</v>
      </c>
      <c r="BH276">
        <v>2.4887152717222829E-2</v>
      </c>
      <c r="BJ276">
        <v>0.49933333333333324</v>
      </c>
      <c r="BK276">
        <v>0.54700000000000004</v>
      </c>
      <c r="BL276">
        <v>0.56433333333333335</v>
      </c>
      <c r="BM276">
        <v>0.53688888888888886</v>
      </c>
      <c r="BN276">
        <v>3.3658965015667529E-2</v>
      </c>
    </row>
    <row r="277" spans="1:66" x14ac:dyDescent="0.3">
      <c r="A277" s="18">
        <v>20.6666666666667</v>
      </c>
      <c r="B277">
        <v>0.5093333333333333</v>
      </c>
      <c r="C277">
        <v>0.51466666666666672</v>
      </c>
      <c r="D277">
        <v>0.52999999999999992</v>
      </c>
      <c r="E277">
        <f t="shared" si="68"/>
        <v>0.5179999999999999</v>
      </c>
      <c r="F277">
        <f t="shared" si="69"/>
        <v>1.0728984626287344E-2</v>
      </c>
      <c r="H277">
        <v>5.3333333333333332E-3</v>
      </c>
      <c r="I277">
        <v>4.3333333333333279E-3</v>
      </c>
      <c r="J277">
        <v>5.3333333333333288E-3</v>
      </c>
      <c r="K277">
        <v>4.9999999999999966E-3</v>
      </c>
      <c r="L277">
        <v>5.7735026918962753E-4</v>
      </c>
      <c r="N277">
        <v>0.56633333333333336</v>
      </c>
      <c r="O277">
        <v>0.56466666666666676</v>
      </c>
      <c r="P277">
        <v>0.57266666666666677</v>
      </c>
      <c r="Q277">
        <v>0.567888888888889</v>
      </c>
      <c r="R277">
        <v>4.2207599807161456E-3</v>
      </c>
      <c r="T277">
        <v>1.7000000000000001E-2</v>
      </c>
      <c r="U277">
        <v>1.4666666666666666E-2</v>
      </c>
      <c r="V277">
        <v>1.3000000000000012E-2</v>
      </c>
      <c r="W277">
        <v>1.4888888888888894E-2</v>
      </c>
      <c r="X277">
        <v>2.0092379244472311E-3</v>
      </c>
      <c r="Z277">
        <v>0.505</v>
      </c>
      <c r="AA277">
        <v>0.49333333333333335</v>
      </c>
      <c r="AB277">
        <v>0.625</v>
      </c>
      <c r="AC277">
        <v>0.5411111111111111</v>
      </c>
      <c r="AD277">
        <v>7.2883722716646629E-2</v>
      </c>
      <c r="AF277">
        <v>0.50166666666666671</v>
      </c>
      <c r="AG277">
        <v>0.47933333333333339</v>
      </c>
      <c r="AH277">
        <v>0.51933333333333331</v>
      </c>
      <c r="AI277">
        <v>0.50011111111111106</v>
      </c>
      <c r="AJ277">
        <v>2.0045319025019614E-2</v>
      </c>
      <c r="AL277">
        <v>0.5003333333333333</v>
      </c>
      <c r="AM277">
        <v>0.44966666666666671</v>
      </c>
      <c r="AN277">
        <v>0.52100000000000002</v>
      </c>
      <c r="AO277">
        <v>0.49033333333333334</v>
      </c>
      <c r="AP277">
        <v>3.6703012289335459E-2</v>
      </c>
      <c r="AR277">
        <v>0.57066666666666677</v>
      </c>
      <c r="AS277">
        <v>0.44166666666666671</v>
      </c>
      <c r="AT277">
        <v>0.442</v>
      </c>
      <c r="AU277">
        <v>0.48477777777777781</v>
      </c>
      <c r="AV277">
        <v>7.4382146404252669E-2</v>
      </c>
      <c r="AX277">
        <v>0.54366666666666674</v>
      </c>
      <c r="AY277">
        <v>0.51266666666666671</v>
      </c>
      <c r="AZ277">
        <v>0.52666666666666673</v>
      </c>
      <c r="BA277">
        <v>0.52766666666666673</v>
      </c>
      <c r="BB277">
        <v>1.5524174696260037E-2</v>
      </c>
      <c r="BD277">
        <v>0.48633333333333334</v>
      </c>
      <c r="BE277">
        <v>0.49733333333333335</v>
      </c>
      <c r="BF277">
        <v>0.53666666666666674</v>
      </c>
      <c r="BG277">
        <v>0.50677777777777777</v>
      </c>
      <c r="BH277">
        <v>2.6462412196533804E-2</v>
      </c>
      <c r="BJ277">
        <v>0.498</v>
      </c>
      <c r="BK277">
        <v>0.54700000000000004</v>
      </c>
      <c r="BL277">
        <v>0.56400000000000006</v>
      </c>
      <c r="BM277">
        <v>0.53633333333333333</v>
      </c>
      <c r="BN277">
        <v>3.4268547289509302E-2</v>
      </c>
    </row>
    <row r="278" spans="1:66" x14ac:dyDescent="0.3">
      <c r="A278" s="18">
        <v>20.8333333333333</v>
      </c>
      <c r="B278">
        <v>0.50600000000000001</v>
      </c>
      <c r="C278">
        <v>0.51233333333333331</v>
      </c>
      <c r="D278">
        <v>0.52600000000000002</v>
      </c>
      <c r="E278">
        <f t="shared" si="68"/>
        <v>0.51477777777777778</v>
      </c>
      <c r="F278">
        <f t="shared" si="69"/>
        <v>1.0221618339650613E-2</v>
      </c>
      <c r="H278">
        <v>5.3333333333333332E-3</v>
      </c>
      <c r="I278">
        <v>4.3333333333333279E-3</v>
      </c>
      <c r="J278">
        <v>5.3333333333333288E-3</v>
      </c>
      <c r="K278">
        <v>4.9999999999999966E-3</v>
      </c>
      <c r="L278">
        <v>5.7735026918962753E-4</v>
      </c>
      <c r="N278">
        <v>0.56533333333333335</v>
      </c>
      <c r="O278">
        <v>0.56366666666666676</v>
      </c>
      <c r="P278">
        <v>0.57133333333333347</v>
      </c>
      <c r="Q278">
        <v>0.56677777777777782</v>
      </c>
      <c r="R278">
        <v>4.0322771803609388E-3</v>
      </c>
      <c r="T278">
        <v>1.7000000000000001E-2</v>
      </c>
      <c r="U278">
        <v>1.4666666666666666E-2</v>
      </c>
      <c r="V278">
        <v>1.3000000000000012E-2</v>
      </c>
      <c r="W278">
        <v>1.4888888888888894E-2</v>
      </c>
      <c r="X278">
        <v>2.0092379244472311E-3</v>
      </c>
      <c r="Z278">
        <v>0.5006666666666667</v>
      </c>
      <c r="AA278">
        <v>0.48633333333333334</v>
      </c>
      <c r="AB278">
        <v>0.624</v>
      </c>
      <c r="AC278">
        <v>0.53700000000000003</v>
      </c>
      <c r="AD278">
        <v>7.5684285760725126E-2</v>
      </c>
      <c r="AF278">
        <v>0.49633333333333335</v>
      </c>
      <c r="AG278">
        <v>0.47000000000000003</v>
      </c>
      <c r="AH278">
        <v>0.51166666666666671</v>
      </c>
      <c r="AI278">
        <v>0.49266666666666675</v>
      </c>
      <c r="AJ278">
        <v>2.1073943890764998E-2</v>
      </c>
      <c r="AL278">
        <v>0.49533333333333335</v>
      </c>
      <c r="AM278">
        <v>0.44766666666666671</v>
      </c>
      <c r="AN278">
        <v>0.51433333333333342</v>
      </c>
      <c r="AO278">
        <v>0.48577777777777786</v>
      </c>
      <c r="AP278">
        <v>3.4345197518613771E-2</v>
      </c>
      <c r="AR278">
        <v>0.56633333333333347</v>
      </c>
      <c r="AS278">
        <v>0.44066666666666671</v>
      </c>
      <c r="AT278">
        <v>0.43700000000000006</v>
      </c>
      <c r="AU278">
        <v>0.48133333333333339</v>
      </c>
      <c r="AV278">
        <v>7.3634985646166745E-2</v>
      </c>
      <c r="AX278">
        <v>0.53900000000000003</v>
      </c>
      <c r="AY278">
        <v>0.5083333333333333</v>
      </c>
      <c r="AZ278">
        <v>0.52533333333333332</v>
      </c>
      <c r="BA278">
        <v>0.52422222222222226</v>
      </c>
      <c r="BB278">
        <v>1.5363496901325492E-2</v>
      </c>
      <c r="BD278">
        <v>0.48199999999999998</v>
      </c>
      <c r="BE278">
        <v>0.4933333333333334</v>
      </c>
      <c r="BF278">
        <v>0.53500000000000003</v>
      </c>
      <c r="BG278">
        <v>0.50344444444444447</v>
      </c>
      <c r="BH278">
        <v>2.790924445279604E-2</v>
      </c>
      <c r="BJ278">
        <v>0.49633333333333329</v>
      </c>
      <c r="BK278">
        <v>0.54566666666666674</v>
      </c>
      <c r="BL278">
        <v>0.56333333333333335</v>
      </c>
      <c r="BM278">
        <v>0.53511111111111109</v>
      </c>
      <c r="BN278">
        <v>3.4724844345436851E-2</v>
      </c>
    </row>
    <row r="279" spans="1:66" x14ac:dyDescent="0.3">
      <c r="A279" s="17">
        <v>21</v>
      </c>
      <c r="B279">
        <v>0.50333333333333341</v>
      </c>
      <c r="C279">
        <v>0.51100000000000001</v>
      </c>
      <c r="D279">
        <v>0.52233333333333343</v>
      </c>
      <c r="E279">
        <f t="shared" si="68"/>
        <v>0.51222222222222236</v>
      </c>
      <c r="F279">
        <f t="shared" si="69"/>
        <v>9.5587849840013984E-3</v>
      </c>
      <c r="H279">
        <v>5.3333333333333332E-3</v>
      </c>
      <c r="I279">
        <v>4.3333333333333279E-3</v>
      </c>
      <c r="J279">
        <v>4.9999999999999949E-3</v>
      </c>
      <c r="K279">
        <v>4.8888888888888845E-3</v>
      </c>
      <c r="L279">
        <v>5.0917507721731788E-4</v>
      </c>
      <c r="N279">
        <v>0.56333333333333346</v>
      </c>
      <c r="O279">
        <v>0.56233333333333346</v>
      </c>
      <c r="P279">
        <v>0.56999999999999995</v>
      </c>
      <c r="Q279">
        <v>0.56522222222222229</v>
      </c>
      <c r="R279">
        <v>4.1677776296690202E-3</v>
      </c>
      <c r="T279">
        <v>1.6666666666666666E-2</v>
      </c>
      <c r="U279">
        <v>1.4666666666666666E-2</v>
      </c>
      <c r="V279">
        <v>1.3000000000000012E-2</v>
      </c>
      <c r="W279">
        <v>1.477777777777778E-2</v>
      </c>
      <c r="X279">
        <v>1.8358568490953618E-3</v>
      </c>
      <c r="Z279">
        <v>0.49633333333333329</v>
      </c>
      <c r="AA279">
        <v>0.47833333333333333</v>
      </c>
      <c r="AB279">
        <v>0.6236666666666667</v>
      </c>
      <c r="AC279">
        <v>0.53277777777777768</v>
      </c>
      <c r="AD279">
        <v>7.9224949306343301E-2</v>
      </c>
      <c r="AF279">
        <v>0.49100000000000005</v>
      </c>
      <c r="AG279">
        <v>0.46033333333333343</v>
      </c>
      <c r="AH279">
        <v>0.5046666666666666</v>
      </c>
      <c r="AI279">
        <v>0.48533333333333334</v>
      </c>
      <c r="AJ279">
        <v>2.2703401605143687E-2</v>
      </c>
      <c r="AL279">
        <v>0.49066666666666664</v>
      </c>
      <c r="AM279">
        <v>0.44666666666666677</v>
      </c>
      <c r="AN279">
        <v>0.50800000000000001</v>
      </c>
      <c r="AO279">
        <v>0.4817777777777778</v>
      </c>
      <c r="AP279">
        <v>3.1618091398813122E-2</v>
      </c>
      <c r="AR279">
        <v>0.56200000000000006</v>
      </c>
      <c r="AS279">
        <v>0.43933333333333335</v>
      </c>
      <c r="AT279">
        <v>0.4343333333333334</v>
      </c>
      <c r="AU279">
        <v>0.47855555555555562</v>
      </c>
      <c r="AV279">
        <v>7.2308239374786837E-2</v>
      </c>
      <c r="AX279">
        <v>0.53433333333333344</v>
      </c>
      <c r="AY279">
        <v>0.5033333333333333</v>
      </c>
      <c r="AZ279">
        <v>0.52433333333333343</v>
      </c>
      <c r="BA279">
        <v>0.52066666666666672</v>
      </c>
      <c r="BB279">
        <v>1.58219257150745E-2</v>
      </c>
      <c r="BD279">
        <v>0.47799999999999998</v>
      </c>
      <c r="BE279">
        <v>0.48966666666666675</v>
      </c>
      <c r="BF279">
        <v>0.53300000000000003</v>
      </c>
      <c r="BG279">
        <v>0.50022222222222223</v>
      </c>
      <c r="BH279">
        <v>2.8979558568322177E-2</v>
      </c>
      <c r="BJ279">
        <v>0.49533333333333335</v>
      </c>
      <c r="BK279">
        <v>0.54500000000000004</v>
      </c>
      <c r="BL279">
        <v>0.56233333333333346</v>
      </c>
      <c r="BM279">
        <v>0.53422222222222226</v>
      </c>
      <c r="BN279">
        <v>3.4776002794604986E-2</v>
      </c>
    </row>
    <row r="280" spans="1:66" x14ac:dyDescent="0.3">
      <c r="A280" s="18">
        <v>21.1666666666667</v>
      </c>
      <c r="B280">
        <v>0.49899999999999994</v>
      </c>
      <c r="C280">
        <v>0.50800000000000001</v>
      </c>
      <c r="D280">
        <v>0.51966666666666661</v>
      </c>
      <c r="E280">
        <f t="shared" si="68"/>
        <v>0.50888888888888884</v>
      </c>
      <c r="F280">
        <f t="shared" si="69"/>
        <v>1.0361967495141563E-2</v>
      </c>
      <c r="H280">
        <v>5.0000000000000044E-3</v>
      </c>
      <c r="I280">
        <v>3.9999999999999992E-3</v>
      </c>
      <c r="J280">
        <v>4.6666666666666662E-3</v>
      </c>
      <c r="K280">
        <v>4.5555555555555566E-3</v>
      </c>
      <c r="L280">
        <v>5.0917507721731788E-4</v>
      </c>
      <c r="N280">
        <v>0.56266666666666676</v>
      </c>
      <c r="O280">
        <v>0.56033333333333335</v>
      </c>
      <c r="P280">
        <v>0.56866666666666676</v>
      </c>
      <c r="Q280">
        <v>0.56388888888888899</v>
      </c>
      <c r="R280">
        <v>4.2990093604785016E-3</v>
      </c>
      <c r="T280">
        <v>1.7000000000000001E-2</v>
      </c>
      <c r="U280">
        <v>1.4666666666666666E-2</v>
      </c>
      <c r="V280">
        <v>1.3000000000000012E-2</v>
      </c>
      <c r="W280">
        <v>1.4888888888888894E-2</v>
      </c>
      <c r="X280">
        <v>2.0092379244472311E-3</v>
      </c>
      <c r="Z280">
        <v>0.49066666666666664</v>
      </c>
      <c r="AA280">
        <v>0.46966666666666673</v>
      </c>
      <c r="AB280">
        <v>0.62266666666666659</v>
      </c>
      <c r="AC280">
        <v>0.52766666666666662</v>
      </c>
      <c r="AD280">
        <v>8.2939737158975665E-2</v>
      </c>
      <c r="AF280">
        <v>0.48633333333333334</v>
      </c>
      <c r="AG280">
        <v>0.45</v>
      </c>
      <c r="AH280">
        <v>0.49533333333333335</v>
      </c>
      <c r="AI280">
        <v>0.47722222222222221</v>
      </c>
      <c r="AJ280">
        <v>2.4000771592535042E-2</v>
      </c>
      <c r="AL280">
        <v>0.4873333333333334</v>
      </c>
      <c r="AM280">
        <v>0.44500000000000006</v>
      </c>
      <c r="AN280">
        <v>0.50233333333333341</v>
      </c>
      <c r="AO280">
        <v>0.47822222222222227</v>
      </c>
      <c r="AP280">
        <v>2.9732760333292928E-2</v>
      </c>
      <c r="AR280">
        <v>0.55800000000000016</v>
      </c>
      <c r="AS280">
        <v>0.43933333333333335</v>
      </c>
      <c r="AT280">
        <v>0.4336666666666667</v>
      </c>
      <c r="AU280">
        <v>0.47700000000000009</v>
      </c>
      <c r="AV280">
        <v>7.0205254630816505E-2</v>
      </c>
      <c r="AX280">
        <v>0.52966666666666662</v>
      </c>
      <c r="AY280">
        <v>0.49666666666666665</v>
      </c>
      <c r="AZ280">
        <v>0.52166666666666661</v>
      </c>
      <c r="BA280">
        <v>0.51600000000000001</v>
      </c>
      <c r="BB280">
        <v>1.7214335111567128E-2</v>
      </c>
      <c r="BD280">
        <v>0.47466666666666663</v>
      </c>
      <c r="BE280">
        <v>0.48600000000000004</v>
      </c>
      <c r="BF280">
        <v>0.53033333333333343</v>
      </c>
      <c r="BG280">
        <v>0.49700000000000005</v>
      </c>
      <c r="BH280">
        <v>2.9418437151630748E-2</v>
      </c>
      <c r="BJ280">
        <v>0.49333333333333335</v>
      </c>
      <c r="BK280">
        <v>0.54433333333333334</v>
      </c>
      <c r="BL280">
        <v>0.56200000000000006</v>
      </c>
      <c r="BM280">
        <v>0.53322222222222226</v>
      </c>
      <c r="BN280">
        <v>3.5656280938571983E-2</v>
      </c>
    </row>
    <row r="281" spans="1:66" x14ac:dyDescent="0.3">
      <c r="A281" s="18">
        <v>21.3333333333333</v>
      </c>
      <c r="B281">
        <v>0.49499999999999994</v>
      </c>
      <c r="C281">
        <v>0.5053333333333333</v>
      </c>
      <c r="D281">
        <v>0.51600000000000001</v>
      </c>
      <c r="E281">
        <f t="shared" si="68"/>
        <v>0.50544444444444447</v>
      </c>
      <c r="F281">
        <f t="shared" si="69"/>
        <v>1.0500440907850491E-2</v>
      </c>
      <c r="H281">
        <v>5.0000000000000044E-3</v>
      </c>
      <c r="I281">
        <v>3.9999999999999992E-3</v>
      </c>
      <c r="J281">
        <v>4.6666666666666662E-3</v>
      </c>
      <c r="K281">
        <v>4.5555555555555566E-3</v>
      </c>
      <c r="L281">
        <v>5.0917507721731788E-4</v>
      </c>
      <c r="N281">
        <v>0.56133333333333335</v>
      </c>
      <c r="O281">
        <v>0.55900000000000005</v>
      </c>
      <c r="P281">
        <v>0.56733333333333347</v>
      </c>
      <c r="Q281">
        <v>0.56255555555555559</v>
      </c>
      <c r="R281">
        <v>4.299009360478518E-3</v>
      </c>
      <c r="T281">
        <v>1.6666666666666666E-2</v>
      </c>
      <c r="U281">
        <v>1.4666666666666666E-2</v>
      </c>
      <c r="V281">
        <v>1.3000000000000012E-2</v>
      </c>
      <c r="W281">
        <v>1.477777777777778E-2</v>
      </c>
      <c r="X281">
        <v>1.8358568490953618E-3</v>
      </c>
      <c r="Z281">
        <v>0.48400000000000004</v>
      </c>
      <c r="AA281">
        <v>0.46033333333333343</v>
      </c>
      <c r="AB281">
        <v>0.62133333333333329</v>
      </c>
      <c r="AC281">
        <v>0.52188888888888896</v>
      </c>
      <c r="AD281">
        <v>8.6930581074360039E-2</v>
      </c>
      <c r="AF281">
        <v>0.48266666666666663</v>
      </c>
      <c r="AG281">
        <v>0.442</v>
      </c>
      <c r="AH281">
        <v>0.48799999999999999</v>
      </c>
      <c r="AI281">
        <v>0.47088888888888886</v>
      </c>
      <c r="AJ281">
        <v>2.5160227285083027E-2</v>
      </c>
      <c r="AL281">
        <v>0.48366666666666669</v>
      </c>
      <c r="AM281">
        <v>0.45466666666666672</v>
      </c>
      <c r="AN281">
        <v>0.49833333333333335</v>
      </c>
      <c r="AO281">
        <v>0.47888888888888892</v>
      </c>
      <c r="AP281">
        <v>2.2221944442708294E-2</v>
      </c>
      <c r="AR281">
        <v>0.55433333333333346</v>
      </c>
      <c r="AS281">
        <v>0.43700000000000006</v>
      </c>
      <c r="AT281">
        <v>0.4336666666666667</v>
      </c>
      <c r="AU281">
        <v>0.47500000000000009</v>
      </c>
      <c r="AV281">
        <v>6.8724894405965201E-2</v>
      </c>
      <c r="AX281">
        <v>0.52366666666666672</v>
      </c>
      <c r="AY281">
        <v>0.48933333333333334</v>
      </c>
      <c r="AZ281">
        <v>0.51966666666666661</v>
      </c>
      <c r="BA281">
        <v>0.51088888888888884</v>
      </c>
      <c r="BB281">
        <v>1.8774490179003039E-2</v>
      </c>
      <c r="BD281">
        <v>0.47300000000000003</v>
      </c>
      <c r="BE281">
        <v>0.48333333333333339</v>
      </c>
      <c r="BF281">
        <v>0.52700000000000002</v>
      </c>
      <c r="BG281">
        <v>0.49444444444444446</v>
      </c>
      <c r="BH281">
        <v>2.8663436510519672E-2</v>
      </c>
      <c r="BJ281">
        <v>0.49199999999999999</v>
      </c>
      <c r="BK281">
        <v>0.54366666666666674</v>
      </c>
      <c r="BL281">
        <v>0.56100000000000005</v>
      </c>
      <c r="BM281">
        <v>0.53222222222222226</v>
      </c>
      <c r="BN281">
        <v>3.5895424241558761E-2</v>
      </c>
    </row>
    <row r="282" spans="1:66" x14ac:dyDescent="0.3">
      <c r="A282" s="18">
        <v>21.5</v>
      </c>
      <c r="B282">
        <v>0.48966666666666664</v>
      </c>
      <c r="C282">
        <v>0.50166666666666659</v>
      </c>
      <c r="D282">
        <v>0.51033333333333342</v>
      </c>
      <c r="E282">
        <f t="shared" ref="E282:E297" si="70">AVERAGE(B282:D282)</f>
        <v>0.50055555555555553</v>
      </c>
      <c r="F282">
        <f t="shared" ref="F282:F297" si="71">STDEVA(B282:D282)</f>
        <v>1.0378039492298376E-2</v>
      </c>
      <c r="H282">
        <v>5.0000000000000044E-3</v>
      </c>
      <c r="I282">
        <v>3.9999999999999992E-3</v>
      </c>
      <c r="J282">
        <v>4.6666666666666662E-3</v>
      </c>
      <c r="K282">
        <v>4.5555555555555566E-3</v>
      </c>
      <c r="L282">
        <v>5.0917507721731788E-4</v>
      </c>
      <c r="N282">
        <v>0.56033333333333335</v>
      </c>
      <c r="O282">
        <v>0.55733333333333335</v>
      </c>
      <c r="P282">
        <v>0.56533333333333335</v>
      </c>
      <c r="Q282">
        <v>0.56099999999999994</v>
      </c>
      <c r="R282">
        <v>4.0414518843273836E-3</v>
      </c>
      <c r="T282">
        <v>1.6333333333333335E-2</v>
      </c>
      <c r="U282">
        <v>1.4666666666666666E-2</v>
      </c>
      <c r="V282">
        <v>1.3000000000000012E-2</v>
      </c>
      <c r="W282">
        <v>1.466666666666667E-2</v>
      </c>
      <c r="X282">
        <v>1.6666666666666618E-3</v>
      </c>
      <c r="Z282">
        <v>0.47800000000000004</v>
      </c>
      <c r="AA282">
        <v>0.45233333333333342</v>
      </c>
      <c r="AB282">
        <v>0.6193333333333334</v>
      </c>
      <c r="AC282">
        <v>0.51655555555555566</v>
      </c>
      <c r="AD282">
        <v>8.9928572479207589E-2</v>
      </c>
      <c r="AF282">
        <v>0.47966666666666669</v>
      </c>
      <c r="AG282">
        <v>0.4356666666666667</v>
      </c>
      <c r="AH282">
        <v>0.48233333333333334</v>
      </c>
      <c r="AI282">
        <v>0.46588888888888885</v>
      </c>
      <c r="AJ282">
        <v>2.6207151978320999E-2</v>
      </c>
      <c r="AL282">
        <v>0.48233333333333334</v>
      </c>
      <c r="AM282">
        <v>0.46233333333333332</v>
      </c>
      <c r="AN282">
        <v>0.496</v>
      </c>
      <c r="AO282">
        <v>0.48022222222222216</v>
      </c>
      <c r="AP282">
        <v>1.6932327179206761E-2</v>
      </c>
      <c r="AR282">
        <v>0.55466666666666675</v>
      </c>
      <c r="AS282">
        <v>0.4366666666666667</v>
      </c>
      <c r="AT282">
        <v>0.4333333333333334</v>
      </c>
      <c r="AU282">
        <v>0.47488888888888892</v>
      </c>
      <c r="AV282">
        <v>6.9109682014520918E-2</v>
      </c>
      <c r="AX282">
        <v>0.51733333333333331</v>
      </c>
      <c r="AY282">
        <v>0.48166666666666669</v>
      </c>
      <c r="AZ282">
        <v>0.5179999999999999</v>
      </c>
      <c r="BA282">
        <v>0.5056666666666666</v>
      </c>
      <c r="BB282">
        <v>2.0787282436891773E-2</v>
      </c>
      <c r="BD282">
        <v>0.47066666666666662</v>
      </c>
      <c r="BE282">
        <v>0.48000000000000004</v>
      </c>
      <c r="BF282">
        <v>0.52266666666666672</v>
      </c>
      <c r="BG282">
        <v>0.49111111111111111</v>
      </c>
      <c r="BH282">
        <v>2.7723502531112387E-2</v>
      </c>
      <c r="BJ282">
        <v>0.49066666666666664</v>
      </c>
      <c r="BK282">
        <v>0.54366666666666674</v>
      </c>
      <c r="BL282">
        <v>0.56033333333333335</v>
      </c>
      <c r="BM282">
        <v>0.53155555555555556</v>
      </c>
      <c r="BN282">
        <v>3.6378157874889336E-2</v>
      </c>
    </row>
    <row r="283" spans="1:66" x14ac:dyDescent="0.3">
      <c r="A283" s="18">
        <v>21.6666666666667</v>
      </c>
      <c r="B283">
        <v>0.48666666666666664</v>
      </c>
      <c r="C283">
        <v>0.49933333333333335</v>
      </c>
      <c r="D283">
        <v>0.50700000000000001</v>
      </c>
      <c r="E283">
        <f t="shared" si="70"/>
        <v>0.49766666666666665</v>
      </c>
      <c r="F283">
        <f t="shared" si="71"/>
        <v>1.026861453383293E-2</v>
      </c>
      <c r="H283">
        <v>5.3333333333333384E-3</v>
      </c>
      <c r="I283">
        <v>4.6666666666666662E-3</v>
      </c>
      <c r="J283">
        <v>5.3333333333333332E-3</v>
      </c>
      <c r="K283">
        <v>5.1111111111111123E-3</v>
      </c>
      <c r="L283">
        <v>3.8490017945975221E-4</v>
      </c>
      <c r="N283">
        <v>0.55966666666666676</v>
      </c>
      <c r="O283">
        <v>0.55700000000000005</v>
      </c>
      <c r="P283">
        <v>0.56466666666666676</v>
      </c>
      <c r="Q283">
        <v>0.56044444444444441</v>
      </c>
      <c r="R283">
        <v>3.8920621973637963E-3</v>
      </c>
      <c r="T283">
        <v>1.6666666666666666E-2</v>
      </c>
      <c r="U283">
        <v>1.5000000000000005E-2</v>
      </c>
      <c r="V283">
        <v>1.3000000000000012E-2</v>
      </c>
      <c r="W283">
        <v>1.4888888888888894E-2</v>
      </c>
      <c r="X283">
        <v>1.8358568490953616E-3</v>
      </c>
      <c r="Z283">
        <v>0.47333333333333333</v>
      </c>
      <c r="AA283">
        <v>0.44600000000000001</v>
      </c>
      <c r="AB283">
        <v>0.61933333333333329</v>
      </c>
      <c r="AC283">
        <v>0.51288888888888884</v>
      </c>
      <c r="AD283">
        <v>9.3191161558340035E-2</v>
      </c>
      <c r="AF283">
        <v>0.48</v>
      </c>
      <c r="AG283">
        <v>0.4343333333333334</v>
      </c>
      <c r="AH283">
        <v>0.48133333333333334</v>
      </c>
      <c r="AI283">
        <v>0.46522222222222226</v>
      </c>
      <c r="AJ283">
        <v>2.6758868381100025E-2</v>
      </c>
      <c r="AL283">
        <v>0.48100000000000004</v>
      </c>
      <c r="AM283">
        <v>0.47766666666666668</v>
      </c>
      <c r="AN283">
        <v>0.49533333333333335</v>
      </c>
      <c r="AO283">
        <v>0.48466666666666675</v>
      </c>
      <c r="AP283">
        <v>9.3867518935524773E-3</v>
      </c>
      <c r="AR283">
        <v>0.55266666666666675</v>
      </c>
      <c r="AS283">
        <v>0.44600000000000001</v>
      </c>
      <c r="AT283">
        <v>0.43600000000000011</v>
      </c>
      <c r="AU283">
        <v>0.47822222222222233</v>
      </c>
      <c r="AV283">
        <v>6.4664375675339614E-2</v>
      </c>
      <c r="AX283">
        <v>0.51300000000000001</v>
      </c>
      <c r="AY283">
        <v>0.47566666666666668</v>
      </c>
      <c r="AZ283">
        <v>0.51600000000000001</v>
      </c>
      <c r="BA283">
        <v>0.50155555555555553</v>
      </c>
      <c r="BB283">
        <v>2.2470556867285819E-2</v>
      </c>
      <c r="BD283">
        <v>0.46866666666666673</v>
      </c>
      <c r="BE283">
        <v>0.47633333333333344</v>
      </c>
      <c r="BF283">
        <v>0.51733333333333331</v>
      </c>
      <c r="BG283">
        <v>0.48744444444444451</v>
      </c>
      <c r="BH283">
        <v>2.6166843594589328E-2</v>
      </c>
      <c r="BJ283">
        <v>0.48866666666666664</v>
      </c>
      <c r="BK283">
        <v>0.54166666666666663</v>
      </c>
      <c r="BL283">
        <v>0.55966666666666665</v>
      </c>
      <c r="BM283">
        <v>0.52999999999999992</v>
      </c>
      <c r="BN283">
        <v>3.6909799963334038E-2</v>
      </c>
    </row>
    <row r="284" spans="1:66" x14ac:dyDescent="0.3">
      <c r="A284" s="18">
        <v>21.8333333333333</v>
      </c>
      <c r="B284">
        <v>0.48166666666666663</v>
      </c>
      <c r="C284">
        <v>0.4956666666666667</v>
      </c>
      <c r="D284">
        <v>0.50266666666666671</v>
      </c>
      <c r="E284">
        <f t="shared" si="70"/>
        <v>0.49333333333333335</v>
      </c>
      <c r="F284">
        <f t="shared" si="71"/>
        <v>1.0692676621563667E-2</v>
      </c>
      <c r="H284">
        <v>5.3333333333333332E-3</v>
      </c>
      <c r="I284">
        <v>4.6666666666666618E-3</v>
      </c>
      <c r="J284">
        <v>5.3333333333333288E-3</v>
      </c>
      <c r="K284">
        <v>5.1111111111111079E-3</v>
      </c>
      <c r="L284">
        <v>3.8490017945975194E-4</v>
      </c>
      <c r="N284">
        <v>0.55900000000000005</v>
      </c>
      <c r="O284">
        <v>0.55500000000000005</v>
      </c>
      <c r="P284">
        <v>0.56300000000000006</v>
      </c>
      <c r="Q284">
        <v>0.55900000000000005</v>
      </c>
      <c r="R284">
        <v>4.0000000000000036E-3</v>
      </c>
      <c r="T284">
        <v>1.6333333333333335E-2</v>
      </c>
      <c r="U284">
        <v>1.4666666666666666E-2</v>
      </c>
      <c r="V284">
        <v>1.2333333333333344E-2</v>
      </c>
      <c r="W284">
        <v>1.4444444444444447E-2</v>
      </c>
      <c r="X284">
        <v>2.0092379244472315E-3</v>
      </c>
      <c r="Z284">
        <v>0.46866666666666673</v>
      </c>
      <c r="AA284">
        <v>0.44</v>
      </c>
      <c r="AB284">
        <v>0.61633333333333329</v>
      </c>
      <c r="AC284">
        <v>0.5083333333333333</v>
      </c>
      <c r="AD284">
        <v>9.4622642345500552E-2</v>
      </c>
      <c r="AF284">
        <v>0.47666666666666674</v>
      </c>
      <c r="AG284">
        <v>0.4316666666666667</v>
      </c>
      <c r="AH284">
        <v>0.47766666666666668</v>
      </c>
      <c r="AI284">
        <v>0.46200000000000002</v>
      </c>
      <c r="AJ284">
        <v>2.6274195198584743E-2</v>
      </c>
      <c r="AL284">
        <v>0.47933333333333339</v>
      </c>
      <c r="AM284">
        <v>0.47633333333333333</v>
      </c>
      <c r="AN284">
        <v>0.496</v>
      </c>
      <c r="AO284">
        <v>0.48388888888888887</v>
      </c>
      <c r="AP284">
        <v>1.0595247012658977E-2</v>
      </c>
      <c r="AR284">
        <v>0.54966666666666664</v>
      </c>
      <c r="AS284">
        <v>0.46366666666666667</v>
      </c>
      <c r="AT284">
        <v>0.46833333333333343</v>
      </c>
      <c r="AU284">
        <v>0.49388888888888888</v>
      </c>
      <c r="AV284">
        <v>4.8361294594073991E-2</v>
      </c>
      <c r="AX284">
        <v>0.50666666666666671</v>
      </c>
      <c r="AY284">
        <v>0.46966666666666673</v>
      </c>
      <c r="AZ284">
        <v>0.51233333333333331</v>
      </c>
      <c r="BA284">
        <v>0.49622222222222229</v>
      </c>
      <c r="BB284">
        <v>2.3171662131274143E-2</v>
      </c>
      <c r="BD284">
        <v>0.46766666666666673</v>
      </c>
      <c r="BE284">
        <v>0.47366666666666674</v>
      </c>
      <c r="BF284">
        <v>0.51233333333333342</v>
      </c>
      <c r="BG284">
        <v>0.48455555555555563</v>
      </c>
      <c r="BH284">
        <v>2.424260100945656E-2</v>
      </c>
      <c r="BJ284">
        <v>0.48733333333333323</v>
      </c>
      <c r="BK284">
        <v>0.54200000000000015</v>
      </c>
      <c r="BL284">
        <v>0.55966666666666676</v>
      </c>
      <c r="BM284">
        <v>0.52966666666666673</v>
      </c>
      <c r="BN284">
        <v>3.771088849538181E-2</v>
      </c>
    </row>
    <row r="285" spans="1:66" x14ac:dyDescent="0.3">
      <c r="A285" s="17">
        <v>22</v>
      </c>
      <c r="B285">
        <v>0.47700000000000004</v>
      </c>
      <c r="C285">
        <v>0.4916666666666667</v>
      </c>
      <c r="D285">
        <v>0.49800000000000005</v>
      </c>
      <c r="E285">
        <f t="shared" si="70"/>
        <v>0.48888888888888893</v>
      </c>
      <c r="F285">
        <f t="shared" si="71"/>
        <v>1.0772048878325663E-2</v>
      </c>
      <c r="H285">
        <v>5.3333333333333332E-3</v>
      </c>
      <c r="I285">
        <v>4.6666666666666618E-3</v>
      </c>
      <c r="J285">
        <v>5.3333333333333288E-3</v>
      </c>
      <c r="K285">
        <v>5.1111111111111079E-3</v>
      </c>
      <c r="L285">
        <v>3.8490017945975194E-4</v>
      </c>
      <c r="N285">
        <v>0.55766666666666664</v>
      </c>
      <c r="O285">
        <v>0.55399999999999994</v>
      </c>
      <c r="P285">
        <v>0.56166666666666665</v>
      </c>
      <c r="Q285">
        <v>0.55777777777777782</v>
      </c>
      <c r="R285">
        <v>3.8345408726083319E-3</v>
      </c>
      <c r="T285">
        <v>1.6E-2</v>
      </c>
      <c r="U285">
        <v>1.4666666666666666E-2</v>
      </c>
      <c r="V285">
        <v>1.3000000000000012E-2</v>
      </c>
      <c r="W285">
        <v>1.4555555555555559E-2</v>
      </c>
      <c r="X285">
        <v>1.5030832509409589E-3</v>
      </c>
      <c r="Z285">
        <v>0.46633333333333332</v>
      </c>
      <c r="AA285">
        <v>0.44000000000000011</v>
      </c>
      <c r="AB285">
        <v>0.61399999999999999</v>
      </c>
      <c r="AC285">
        <v>0.50677777777777777</v>
      </c>
      <c r="AD285">
        <v>9.3786005431593558E-2</v>
      </c>
      <c r="AF285">
        <v>0.47566666666666668</v>
      </c>
      <c r="AG285">
        <v>0.4303333333333334</v>
      </c>
      <c r="AH285">
        <v>0.47666666666666674</v>
      </c>
      <c r="AI285">
        <v>0.46088888888888896</v>
      </c>
      <c r="AJ285">
        <v>2.6466610691236625E-2</v>
      </c>
      <c r="AL285">
        <v>0.48266666666666663</v>
      </c>
      <c r="AM285">
        <v>0.48766666666666669</v>
      </c>
      <c r="AN285">
        <v>0.50900000000000001</v>
      </c>
      <c r="AO285">
        <v>0.49311111111111111</v>
      </c>
      <c r="AP285">
        <v>1.3985442166502743E-2</v>
      </c>
      <c r="AR285">
        <v>0.55266666666666675</v>
      </c>
      <c r="AS285">
        <v>0.47966666666666669</v>
      </c>
      <c r="AT285">
        <v>0.46233333333333332</v>
      </c>
      <c r="AU285">
        <v>0.49822222222222218</v>
      </c>
      <c r="AV285">
        <v>4.7940163321157594E-2</v>
      </c>
      <c r="AX285">
        <v>0.50166666666666659</v>
      </c>
      <c r="AY285">
        <v>0.46466666666666673</v>
      </c>
      <c r="AZ285">
        <v>0.50900000000000001</v>
      </c>
      <c r="BA285">
        <v>0.49177777777777781</v>
      </c>
      <c r="BB285">
        <v>2.3763495191231894E-2</v>
      </c>
      <c r="BD285">
        <v>0.46633333333333343</v>
      </c>
      <c r="BE285">
        <v>0.47233333333333333</v>
      </c>
      <c r="BF285">
        <v>0.505</v>
      </c>
      <c r="BG285">
        <v>0.48122222222222222</v>
      </c>
      <c r="BH285">
        <v>2.0809541970861246E-2</v>
      </c>
      <c r="BJ285">
        <v>0.48466666666666663</v>
      </c>
      <c r="BK285">
        <v>0.54</v>
      </c>
      <c r="BL285">
        <v>0.55799999999999994</v>
      </c>
      <c r="BM285">
        <v>0.52755555555555544</v>
      </c>
      <c r="BN285">
        <v>3.8217699990875854E-2</v>
      </c>
    </row>
    <row r="286" spans="1:66" x14ac:dyDescent="0.3">
      <c r="A286" s="18">
        <v>22.1666666666667</v>
      </c>
      <c r="B286">
        <v>0.47333333333333333</v>
      </c>
      <c r="C286">
        <v>0.48666666666666664</v>
      </c>
      <c r="D286">
        <v>0.49366666666666664</v>
      </c>
      <c r="E286">
        <f t="shared" si="70"/>
        <v>0.48455555555555557</v>
      </c>
      <c r="F286">
        <f t="shared" si="71"/>
        <v>1.0329748482112402E-2</v>
      </c>
      <c r="H286">
        <v>5.3333333333333332E-3</v>
      </c>
      <c r="I286">
        <v>4.6666666666666618E-3</v>
      </c>
      <c r="J286">
        <v>5.3333333333333288E-3</v>
      </c>
      <c r="K286">
        <v>5.1111111111111079E-3</v>
      </c>
      <c r="L286">
        <v>3.8490017945975194E-4</v>
      </c>
      <c r="N286">
        <v>0.55666666666666675</v>
      </c>
      <c r="O286">
        <v>0.55200000000000005</v>
      </c>
      <c r="P286">
        <v>0.55966666666666665</v>
      </c>
      <c r="Q286">
        <v>0.55611111111111111</v>
      </c>
      <c r="R286">
        <v>3.8634085890474632E-3</v>
      </c>
      <c r="T286">
        <v>1.6E-2</v>
      </c>
      <c r="U286">
        <v>1.4666666666666666E-2</v>
      </c>
      <c r="V286">
        <v>1.2666666666666678E-2</v>
      </c>
      <c r="W286">
        <v>1.4444444444444449E-2</v>
      </c>
      <c r="X286">
        <v>1.677740985615716E-3</v>
      </c>
      <c r="Z286">
        <v>0.46366666666666667</v>
      </c>
      <c r="AA286">
        <v>0.43933333333333335</v>
      </c>
      <c r="AB286">
        <v>0.61133333333333328</v>
      </c>
      <c r="AC286">
        <v>0.50477777777777777</v>
      </c>
      <c r="AD286">
        <v>9.3078421734538369E-2</v>
      </c>
      <c r="AF286">
        <v>0.47666666666666674</v>
      </c>
      <c r="AG286">
        <v>0.4296666666666667</v>
      </c>
      <c r="AH286">
        <v>0.47533333333333339</v>
      </c>
      <c r="AI286">
        <v>0.46055555555555561</v>
      </c>
      <c r="AJ286">
        <v>2.6758868381100091E-2</v>
      </c>
      <c r="AL286">
        <v>0.48399999999999999</v>
      </c>
      <c r="AM286">
        <v>0.48799999999999999</v>
      </c>
      <c r="AN286">
        <v>0.54566666666666663</v>
      </c>
      <c r="AO286">
        <v>0.50588888888888883</v>
      </c>
      <c r="AP286">
        <v>3.4506574789505015E-2</v>
      </c>
      <c r="AR286">
        <v>0.55100000000000005</v>
      </c>
      <c r="AS286">
        <v>0.47300000000000003</v>
      </c>
      <c r="AT286">
        <v>0.46266666666666673</v>
      </c>
      <c r="AU286">
        <v>0.49555555555555558</v>
      </c>
      <c r="AV286">
        <v>4.829347015134923E-2</v>
      </c>
      <c r="AX286">
        <v>0.49799999999999994</v>
      </c>
      <c r="AY286">
        <v>0.46233333333333332</v>
      </c>
      <c r="AZ286">
        <v>0.5053333333333333</v>
      </c>
      <c r="BA286">
        <v>0.48855555555555547</v>
      </c>
      <c r="BB286">
        <v>2.3003220386462141E-2</v>
      </c>
      <c r="BD286">
        <v>0.46566666666666673</v>
      </c>
      <c r="BE286">
        <v>0.46666666666666662</v>
      </c>
      <c r="BF286">
        <v>0.49833333333333329</v>
      </c>
      <c r="BG286">
        <v>0.47688888888888892</v>
      </c>
      <c r="BH286">
        <v>1.8578163207059711E-2</v>
      </c>
      <c r="BJ286">
        <v>0.48266666666666663</v>
      </c>
      <c r="BK286">
        <v>0.53933333333333333</v>
      </c>
      <c r="BL286">
        <v>0.55666666666666675</v>
      </c>
      <c r="BM286">
        <v>0.52622222222222226</v>
      </c>
      <c r="BN286">
        <v>3.8703048018546682E-2</v>
      </c>
    </row>
    <row r="287" spans="1:66" x14ac:dyDescent="0.3">
      <c r="A287" s="18">
        <v>22.3333333333333</v>
      </c>
      <c r="B287">
        <v>0.46966666666666668</v>
      </c>
      <c r="C287">
        <v>0.48266666666666663</v>
      </c>
      <c r="D287">
        <v>0.49</v>
      </c>
      <c r="E287">
        <f t="shared" si="70"/>
        <v>0.48077777777777775</v>
      </c>
      <c r="F287">
        <f t="shared" si="71"/>
        <v>1.0297428661420131E-2</v>
      </c>
      <c r="H287">
        <v>5.0000000000000001E-3</v>
      </c>
      <c r="I287">
        <v>4.3333333333333279E-3</v>
      </c>
      <c r="J287">
        <v>4.9999999999999949E-3</v>
      </c>
      <c r="K287">
        <v>4.777777777777774E-3</v>
      </c>
      <c r="L287">
        <v>3.8490017945975221E-4</v>
      </c>
      <c r="N287">
        <v>0.55500000000000005</v>
      </c>
      <c r="O287">
        <v>0.55000000000000004</v>
      </c>
      <c r="P287">
        <v>0.55800000000000005</v>
      </c>
      <c r="Q287">
        <v>0.55433333333333334</v>
      </c>
      <c r="R287">
        <v>4.0414518843273836E-3</v>
      </c>
      <c r="T287">
        <v>1.6333333333333335E-2</v>
      </c>
      <c r="U287">
        <v>1.4666666666666666E-2</v>
      </c>
      <c r="V287">
        <v>1.3000000000000012E-2</v>
      </c>
      <c r="W287">
        <v>1.466666666666667E-2</v>
      </c>
      <c r="X287">
        <v>1.6666666666666618E-3</v>
      </c>
      <c r="Z287">
        <v>0.46166666666666673</v>
      </c>
      <c r="AA287">
        <v>0.43866666666666676</v>
      </c>
      <c r="AB287">
        <v>0.60866666666666669</v>
      </c>
      <c r="AC287">
        <v>0.503</v>
      </c>
      <c r="AD287">
        <v>9.2229785499768971E-2</v>
      </c>
      <c r="AF287">
        <v>0.47766666666666668</v>
      </c>
      <c r="AG287">
        <v>0.43066666666666675</v>
      </c>
      <c r="AH287">
        <v>0.48</v>
      </c>
      <c r="AI287">
        <v>0.46277777777777779</v>
      </c>
      <c r="AJ287">
        <v>2.7833499666834943E-2</v>
      </c>
      <c r="AL287">
        <v>0.48866666666666664</v>
      </c>
      <c r="AM287">
        <v>0.48666666666666664</v>
      </c>
      <c r="AN287">
        <v>0.54033333333333333</v>
      </c>
      <c r="AO287">
        <v>0.50522222222222224</v>
      </c>
      <c r="AP287">
        <v>3.042355325389514E-2</v>
      </c>
      <c r="AR287">
        <v>0.55066666666666675</v>
      </c>
      <c r="AS287">
        <v>0.47166666666666668</v>
      </c>
      <c r="AT287">
        <v>0.46500000000000002</v>
      </c>
      <c r="AU287">
        <v>0.49577777777777787</v>
      </c>
      <c r="AV287">
        <v>4.765190136504216E-2</v>
      </c>
      <c r="AX287">
        <v>0.4956666666666667</v>
      </c>
      <c r="AY287">
        <v>0.46033333333333343</v>
      </c>
      <c r="AZ287">
        <v>0.5</v>
      </c>
      <c r="BA287">
        <v>0.48533333333333339</v>
      </c>
      <c r="BB287">
        <v>2.1758778560490074E-2</v>
      </c>
      <c r="BD287">
        <v>0.46433333333333343</v>
      </c>
      <c r="BE287">
        <v>0.46333333333333337</v>
      </c>
      <c r="BF287">
        <v>0.49166666666666664</v>
      </c>
      <c r="BG287">
        <v>0.4731111111111112</v>
      </c>
      <c r="BH287">
        <v>1.607735928196791E-2</v>
      </c>
      <c r="BJ287">
        <v>0.48</v>
      </c>
      <c r="BK287">
        <v>0.53800000000000014</v>
      </c>
      <c r="BL287">
        <v>0.55600000000000005</v>
      </c>
      <c r="BM287">
        <v>0.52466666666666673</v>
      </c>
      <c r="BN287">
        <v>3.9715656022950671E-2</v>
      </c>
    </row>
    <row r="288" spans="1:66" x14ac:dyDescent="0.3">
      <c r="A288" s="18">
        <v>22.5</v>
      </c>
      <c r="B288">
        <v>0.46700000000000003</v>
      </c>
      <c r="C288">
        <v>0.47899999999999993</v>
      </c>
      <c r="D288">
        <v>0.48866666666666664</v>
      </c>
      <c r="E288">
        <f t="shared" si="70"/>
        <v>0.47822222222222216</v>
      </c>
      <c r="F288">
        <f t="shared" si="71"/>
        <v>1.0854253305263064E-2</v>
      </c>
      <c r="H288">
        <v>5.6666666666666671E-3</v>
      </c>
      <c r="I288">
        <v>4.6666666666666618E-3</v>
      </c>
      <c r="J288">
        <v>5.3333333333333288E-3</v>
      </c>
      <c r="K288">
        <v>5.2222222222222192E-3</v>
      </c>
      <c r="L288">
        <v>5.0917507721731788E-4</v>
      </c>
      <c r="N288">
        <v>0.55433333333333346</v>
      </c>
      <c r="O288">
        <v>0.54833333333333334</v>
      </c>
      <c r="P288">
        <v>0.55633333333333346</v>
      </c>
      <c r="Q288">
        <v>0.55300000000000005</v>
      </c>
      <c r="R288">
        <v>4.1633319989323311E-3</v>
      </c>
      <c r="T288">
        <v>1.6333333333333335E-2</v>
      </c>
      <c r="U288">
        <v>1.4666666666666666E-2</v>
      </c>
      <c r="V288">
        <v>1.3000000000000012E-2</v>
      </c>
      <c r="W288">
        <v>1.466666666666667E-2</v>
      </c>
      <c r="X288">
        <v>1.6666666666666618E-3</v>
      </c>
      <c r="Z288">
        <v>0.46100000000000002</v>
      </c>
      <c r="AA288">
        <v>0.44066666666666671</v>
      </c>
      <c r="AB288">
        <v>0.60533333333333339</v>
      </c>
      <c r="AC288">
        <v>0.50233333333333341</v>
      </c>
      <c r="AD288">
        <v>8.9778121561497629E-2</v>
      </c>
      <c r="AF288">
        <v>0.47733333333333333</v>
      </c>
      <c r="AG288">
        <v>0.46866666666666673</v>
      </c>
      <c r="AH288">
        <v>0.48700000000000004</v>
      </c>
      <c r="AI288">
        <v>0.47766666666666668</v>
      </c>
      <c r="AJ288">
        <v>9.1712109947983938E-3</v>
      </c>
      <c r="AL288">
        <v>0.48833333333333329</v>
      </c>
      <c r="AM288">
        <v>0.48533333333333334</v>
      </c>
      <c r="AN288">
        <v>0.53966666666666674</v>
      </c>
      <c r="AO288">
        <v>0.50444444444444447</v>
      </c>
      <c r="AP288">
        <v>3.0540198160845435E-2</v>
      </c>
      <c r="AR288">
        <v>0.55000000000000016</v>
      </c>
      <c r="AS288">
        <v>0.47100000000000009</v>
      </c>
      <c r="AT288">
        <v>0.46500000000000008</v>
      </c>
      <c r="AU288">
        <v>0.49533333333333346</v>
      </c>
      <c r="AV288">
        <v>4.7437678414245121E-2</v>
      </c>
      <c r="AX288">
        <v>0.49633333333333329</v>
      </c>
      <c r="AY288">
        <v>0.46033333333333343</v>
      </c>
      <c r="AZ288">
        <v>0.49499999999999994</v>
      </c>
      <c r="BA288">
        <v>0.48388888888888887</v>
      </c>
      <c r="BB288">
        <v>2.0410600005697756E-2</v>
      </c>
      <c r="BD288">
        <v>0.46266666666666673</v>
      </c>
      <c r="BE288">
        <v>0.45966666666666667</v>
      </c>
      <c r="BF288">
        <v>0.48399999999999999</v>
      </c>
      <c r="BG288">
        <v>0.46877777777777779</v>
      </c>
      <c r="BH288">
        <v>1.3267894973847075E-2</v>
      </c>
      <c r="BJ288">
        <v>0.47700000000000004</v>
      </c>
      <c r="BK288">
        <v>0.53666666666666674</v>
      </c>
      <c r="BL288">
        <v>0.55500000000000005</v>
      </c>
      <c r="BM288">
        <v>0.52288888888888885</v>
      </c>
      <c r="BN288">
        <v>4.0784437845462221E-2</v>
      </c>
    </row>
    <row r="289" spans="1:66" x14ac:dyDescent="0.3">
      <c r="A289" s="18">
        <v>22.6666666666667</v>
      </c>
      <c r="B289">
        <v>0.46433333333333343</v>
      </c>
      <c r="C289">
        <v>0.47333333333333333</v>
      </c>
      <c r="D289">
        <v>0.49033333333333334</v>
      </c>
      <c r="E289">
        <f t="shared" si="70"/>
        <v>0.47600000000000003</v>
      </c>
      <c r="F289">
        <f t="shared" si="71"/>
        <v>1.3203534880225536E-2</v>
      </c>
      <c r="H289">
        <v>5.0000000000000001E-3</v>
      </c>
      <c r="I289">
        <v>4.3333333333333279E-3</v>
      </c>
      <c r="J289">
        <v>4.9999999999999949E-3</v>
      </c>
      <c r="K289">
        <v>4.777777777777774E-3</v>
      </c>
      <c r="L289">
        <v>3.8490017945975221E-4</v>
      </c>
      <c r="N289">
        <v>0.55300000000000005</v>
      </c>
      <c r="O289">
        <v>0.54600000000000004</v>
      </c>
      <c r="P289">
        <v>0.55366666666666664</v>
      </c>
      <c r="Q289">
        <v>0.55088888888888887</v>
      </c>
      <c r="R289">
        <v>4.2470033008036225E-3</v>
      </c>
      <c r="T289">
        <v>1.6E-2</v>
      </c>
      <c r="U289">
        <v>1.4333333333333337E-2</v>
      </c>
      <c r="V289">
        <v>1.3000000000000012E-2</v>
      </c>
      <c r="W289">
        <v>1.4444444444444449E-2</v>
      </c>
      <c r="X289">
        <v>1.5030832509409593E-3</v>
      </c>
      <c r="Z289">
        <v>0.46100000000000008</v>
      </c>
      <c r="AA289">
        <v>0.441</v>
      </c>
      <c r="AB289">
        <v>0.60099999999999998</v>
      </c>
      <c r="AC289">
        <v>0.501</v>
      </c>
      <c r="AD289">
        <v>8.7177978870813452E-2</v>
      </c>
      <c r="AF289">
        <v>0.48766666666666669</v>
      </c>
      <c r="AG289">
        <v>0.47033333333333333</v>
      </c>
      <c r="AH289">
        <v>0.48500000000000004</v>
      </c>
      <c r="AI289">
        <v>0.48100000000000004</v>
      </c>
      <c r="AJ289">
        <v>9.3333333333333567E-3</v>
      </c>
      <c r="AL289">
        <v>0.48799999999999999</v>
      </c>
      <c r="AM289">
        <v>0.48399999999999999</v>
      </c>
      <c r="AN289">
        <v>0.53933333333333333</v>
      </c>
      <c r="AO289">
        <v>0.50377777777777777</v>
      </c>
      <c r="AP289">
        <v>3.0856897902221934E-2</v>
      </c>
      <c r="AR289">
        <v>0.55400000000000005</v>
      </c>
      <c r="AS289">
        <v>0.46900000000000003</v>
      </c>
      <c r="AT289">
        <v>0.46966666666666673</v>
      </c>
      <c r="AU289">
        <v>0.49755555555555558</v>
      </c>
      <c r="AV289">
        <v>4.8883459294454527E-2</v>
      </c>
      <c r="AX289">
        <v>0.49533333333333335</v>
      </c>
      <c r="AY289">
        <v>0.45933333333333337</v>
      </c>
      <c r="AZ289">
        <v>0.4873333333333334</v>
      </c>
      <c r="BA289">
        <v>0.48066666666666674</v>
      </c>
      <c r="BB289">
        <v>1.890326250501043E-2</v>
      </c>
      <c r="BD289">
        <v>0.46066666666666672</v>
      </c>
      <c r="BE289">
        <v>0.45533333333333337</v>
      </c>
      <c r="BF289">
        <v>0.47833333333333333</v>
      </c>
      <c r="BG289">
        <v>0.46477777777777779</v>
      </c>
      <c r="BH289">
        <v>1.2038518427361623E-2</v>
      </c>
      <c r="BJ289">
        <v>0.47333333333333338</v>
      </c>
      <c r="BK289">
        <v>0.53566666666666662</v>
      </c>
      <c r="BL289">
        <v>0.55433333333333346</v>
      </c>
      <c r="BM289">
        <v>0.52111111111111119</v>
      </c>
      <c r="BN289">
        <v>4.2416366512799619E-2</v>
      </c>
    </row>
    <row r="290" spans="1:66" x14ac:dyDescent="0.3">
      <c r="A290" s="18">
        <v>22.8333333333333</v>
      </c>
      <c r="B290">
        <v>0.46500000000000002</v>
      </c>
      <c r="C290">
        <v>0.47133333333333338</v>
      </c>
      <c r="D290">
        <v>0.49133333333333334</v>
      </c>
      <c r="E290">
        <f t="shared" si="70"/>
        <v>0.47588888888888897</v>
      </c>
      <c r="F290">
        <f t="shared" si="71"/>
        <v>1.3745032772821082E-2</v>
      </c>
      <c r="H290">
        <v>5.3333333333333332E-3</v>
      </c>
      <c r="I290">
        <v>4.6666666666666618E-3</v>
      </c>
      <c r="J290">
        <v>5.3333333333333288E-3</v>
      </c>
      <c r="K290">
        <v>5.1111111111111079E-3</v>
      </c>
      <c r="L290">
        <v>3.8490017945975194E-4</v>
      </c>
      <c r="N290">
        <v>0.55166666666666664</v>
      </c>
      <c r="O290">
        <v>0.54466666666666663</v>
      </c>
      <c r="P290">
        <v>0.55233333333333334</v>
      </c>
      <c r="Q290">
        <v>0.54955555555555557</v>
      </c>
      <c r="R290">
        <v>4.247003300803659E-3</v>
      </c>
      <c r="T290">
        <v>1.6E-2</v>
      </c>
      <c r="U290">
        <v>1.466666666666667E-2</v>
      </c>
      <c r="V290">
        <v>1.2666666666666678E-2</v>
      </c>
      <c r="W290">
        <v>1.4444444444444449E-2</v>
      </c>
      <c r="X290">
        <v>1.6777409856157163E-3</v>
      </c>
      <c r="Z290">
        <v>0.46166666666666673</v>
      </c>
      <c r="AA290">
        <v>0.44233333333333341</v>
      </c>
      <c r="AB290">
        <v>0.59766666666666668</v>
      </c>
      <c r="AC290">
        <v>0.50055555555555564</v>
      </c>
      <c r="AD290">
        <v>8.4654417311622779E-2</v>
      </c>
      <c r="AF290">
        <v>0.48799999999999999</v>
      </c>
      <c r="AG290">
        <v>0.48500000000000004</v>
      </c>
      <c r="AH290">
        <v>0.50233333333333341</v>
      </c>
      <c r="AI290">
        <v>0.49177777777777781</v>
      </c>
      <c r="AJ290">
        <v>9.2636285987087886E-3</v>
      </c>
      <c r="AL290">
        <v>0.49033333333333334</v>
      </c>
      <c r="AM290">
        <v>0.48300000000000004</v>
      </c>
      <c r="AN290">
        <v>0.55166666666666664</v>
      </c>
      <c r="AO290">
        <v>0.5083333333333333</v>
      </c>
      <c r="AP290">
        <v>3.7706468646344693E-2</v>
      </c>
      <c r="AR290">
        <v>0.55433333333333346</v>
      </c>
      <c r="AS290">
        <v>0.46800000000000003</v>
      </c>
      <c r="AT290">
        <v>0.46900000000000008</v>
      </c>
      <c r="AU290">
        <v>0.49711111111111123</v>
      </c>
      <c r="AV290">
        <v>4.9558420445339466E-2</v>
      </c>
      <c r="AX290">
        <v>0.49733333333333335</v>
      </c>
      <c r="AY290">
        <v>0.46033333333333343</v>
      </c>
      <c r="AZ290">
        <v>0.48066666666666674</v>
      </c>
      <c r="BA290">
        <v>0.47944444444444451</v>
      </c>
      <c r="BB290">
        <v>1.8530255539802167E-2</v>
      </c>
      <c r="BD290">
        <v>0.45900000000000002</v>
      </c>
      <c r="BE290">
        <v>0.45199999999999996</v>
      </c>
      <c r="BF290">
        <v>0.47366666666666668</v>
      </c>
      <c r="BG290">
        <v>0.46155555555555555</v>
      </c>
      <c r="BH290">
        <v>1.1057090903997297E-2</v>
      </c>
      <c r="BJ290">
        <v>0.47000000000000003</v>
      </c>
      <c r="BK290">
        <v>0.53466666666666673</v>
      </c>
      <c r="BL290">
        <v>0.55266666666666675</v>
      </c>
      <c r="BM290">
        <v>0.51911111111111119</v>
      </c>
      <c r="BN290">
        <v>4.3473278297431493E-2</v>
      </c>
    </row>
    <row r="291" spans="1:66" x14ac:dyDescent="0.3">
      <c r="A291" s="17">
        <v>23</v>
      </c>
      <c r="B291">
        <v>0.46400000000000013</v>
      </c>
      <c r="C291">
        <v>0.46866666666666673</v>
      </c>
      <c r="D291">
        <v>0.4956666666666667</v>
      </c>
      <c r="E291">
        <f t="shared" si="70"/>
        <v>0.47611111111111121</v>
      </c>
      <c r="F291">
        <f t="shared" si="71"/>
        <v>1.7095591807809923E-2</v>
      </c>
      <c r="H291">
        <v>5.3333333333333332E-3</v>
      </c>
      <c r="I291">
        <v>4.6666666666666618E-3</v>
      </c>
      <c r="J291">
        <v>5.3333333333333288E-3</v>
      </c>
      <c r="K291">
        <v>5.1111111111111079E-3</v>
      </c>
      <c r="L291">
        <v>3.8490017945975194E-4</v>
      </c>
      <c r="N291">
        <v>0.55033333333333345</v>
      </c>
      <c r="O291">
        <v>0.54300000000000004</v>
      </c>
      <c r="P291">
        <v>0.55000000000000016</v>
      </c>
      <c r="Q291">
        <v>0.54777777777777781</v>
      </c>
      <c r="R291">
        <v>4.1410322563521064E-3</v>
      </c>
      <c r="T291">
        <v>1.5666666666666666E-2</v>
      </c>
      <c r="U291">
        <v>1.4333333333333337E-2</v>
      </c>
      <c r="V291">
        <v>1.2666666666666678E-2</v>
      </c>
      <c r="W291">
        <v>1.4222222222222226E-2</v>
      </c>
      <c r="X291">
        <v>1.5030832509409582E-3</v>
      </c>
      <c r="Z291">
        <v>0.46933333333333344</v>
      </c>
      <c r="AA291">
        <v>0.44433333333333341</v>
      </c>
      <c r="AB291">
        <v>0.59333333333333338</v>
      </c>
      <c r="AC291">
        <v>0.50233333333333341</v>
      </c>
      <c r="AD291">
        <v>7.9793483443198615E-2</v>
      </c>
      <c r="AF291">
        <v>0.48900000000000005</v>
      </c>
      <c r="AG291">
        <v>0.48466666666666675</v>
      </c>
      <c r="AH291">
        <v>0.50766666666666671</v>
      </c>
      <c r="AI291">
        <v>0.49377777777777787</v>
      </c>
      <c r="AJ291">
        <v>1.22217171612818E-2</v>
      </c>
      <c r="AL291">
        <v>0.49099999999999994</v>
      </c>
      <c r="AM291">
        <v>0.48100000000000004</v>
      </c>
      <c r="AN291">
        <v>0.55200000000000005</v>
      </c>
      <c r="AO291">
        <v>0.50800000000000001</v>
      </c>
      <c r="AP291">
        <v>3.8431757701151301E-2</v>
      </c>
      <c r="AR291">
        <v>0.55333333333333334</v>
      </c>
      <c r="AS291">
        <v>0.46666666666666673</v>
      </c>
      <c r="AT291">
        <v>0.46666666666666679</v>
      </c>
      <c r="AU291">
        <v>0.49555555555555558</v>
      </c>
      <c r="AV291">
        <v>5.0037023329767519E-2</v>
      </c>
      <c r="AX291">
        <v>0.49766666666666665</v>
      </c>
      <c r="AY291">
        <v>0.46400000000000002</v>
      </c>
      <c r="AZ291">
        <v>0.47266666666666673</v>
      </c>
      <c r="BA291">
        <v>0.47811111111111115</v>
      </c>
      <c r="BB291">
        <v>1.7481206840278263E-2</v>
      </c>
      <c r="BD291">
        <v>0.45633333333333342</v>
      </c>
      <c r="BE291">
        <v>0.45033333333333342</v>
      </c>
      <c r="BF291">
        <v>0.47000000000000003</v>
      </c>
      <c r="BG291">
        <v>0.45888888888888896</v>
      </c>
      <c r="BH291">
        <v>1.0079315085490282E-2</v>
      </c>
      <c r="BJ291">
        <v>0.46666666666666673</v>
      </c>
      <c r="BK291">
        <v>0.53300000000000003</v>
      </c>
      <c r="BL291">
        <v>0.55200000000000005</v>
      </c>
      <c r="BM291">
        <v>0.51722222222222225</v>
      </c>
      <c r="BN291">
        <v>4.4801206994322676E-2</v>
      </c>
    </row>
    <row r="292" spans="1:66" x14ac:dyDescent="0.3">
      <c r="A292" s="18">
        <v>23.1666666666667</v>
      </c>
      <c r="B292">
        <v>0.46366666666666667</v>
      </c>
      <c r="C292">
        <v>0.46666666666666673</v>
      </c>
      <c r="D292">
        <v>0.49633333333333329</v>
      </c>
      <c r="E292">
        <f t="shared" si="70"/>
        <v>0.47555555555555556</v>
      </c>
      <c r="F292">
        <f t="shared" si="71"/>
        <v>1.805649570201914E-2</v>
      </c>
      <c r="H292">
        <v>5.0000000000000001E-3</v>
      </c>
      <c r="I292">
        <v>4.3333333333333279E-3</v>
      </c>
      <c r="J292">
        <v>4.9999999999999949E-3</v>
      </c>
      <c r="K292">
        <v>4.777777777777774E-3</v>
      </c>
      <c r="L292">
        <v>3.8490017945975221E-4</v>
      </c>
      <c r="N292">
        <v>0.54900000000000004</v>
      </c>
      <c r="O292">
        <v>0.54066666666666663</v>
      </c>
      <c r="P292">
        <v>0.54766666666666675</v>
      </c>
      <c r="Q292">
        <v>0.54577777777777781</v>
      </c>
      <c r="R292">
        <v>4.4762749063297618E-3</v>
      </c>
      <c r="T292">
        <v>1.5666666666666666E-2</v>
      </c>
      <c r="U292">
        <v>1.4333333333333337E-2</v>
      </c>
      <c r="V292">
        <v>1.2666666666666678E-2</v>
      </c>
      <c r="W292">
        <v>1.4222222222222226E-2</v>
      </c>
      <c r="X292">
        <v>1.5030832509409582E-3</v>
      </c>
      <c r="Z292">
        <v>0.47033333333333333</v>
      </c>
      <c r="AA292">
        <v>0.44666666666666671</v>
      </c>
      <c r="AB292">
        <v>0.58766666666666678</v>
      </c>
      <c r="AC292">
        <v>0.50155555555555564</v>
      </c>
      <c r="AD292">
        <v>7.5507419306782883E-2</v>
      </c>
      <c r="AF292">
        <v>0.48866666666666664</v>
      </c>
      <c r="AG292">
        <v>0.48266666666666674</v>
      </c>
      <c r="AH292">
        <v>0.50766666666666671</v>
      </c>
      <c r="AI292">
        <v>0.49300000000000005</v>
      </c>
      <c r="AJ292">
        <v>1.3051181300301262E-2</v>
      </c>
      <c r="AL292">
        <v>0.4916666666666667</v>
      </c>
      <c r="AM292">
        <v>0.48033333333333333</v>
      </c>
      <c r="AN292">
        <v>0.55100000000000005</v>
      </c>
      <c r="AO292">
        <v>0.50766666666666671</v>
      </c>
      <c r="AP292">
        <v>3.7953187539974106E-2</v>
      </c>
      <c r="AR292">
        <v>0.55433333333333346</v>
      </c>
      <c r="AS292">
        <v>0.46566666666666673</v>
      </c>
      <c r="AT292">
        <v>0.46500000000000008</v>
      </c>
      <c r="AU292">
        <v>0.49500000000000011</v>
      </c>
      <c r="AV292">
        <v>5.1385255126781722E-2</v>
      </c>
      <c r="AX292">
        <v>0.49800000000000005</v>
      </c>
      <c r="AY292">
        <v>0.46833333333333332</v>
      </c>
      <c r="AZ292">
        <v>0.46566666666666673</v>
      </c>
      <c r="BA292">
        <v>0.47733333333333339</v>
      </c>
      <c r="BB292">
        <v>1.794745416796242E-2</v>
      </c>
      <c r="BD292">
        <v>0.45433333333333331</v>
      </c>
      <c r="BE292">
        <v>0.44833333333333342</v>
      </c>
      <c r="BF292">
        <v>0.46766666666666673</v>
      </c>
      <c r="BG292">
        <v>0.45677777777777778</v>
      </c>
      <c r="BH292">
        <v>9.8957529236499212E-3</v>
      </c>
      <c r="BJ292">
        <v>0.46233333333333343</v>
      </c>
      <c r="BK292">
        <v>0.53133333333333332</v>
      </c>
      <c r="BL292">
        <v>0.54933333333333334</v>
      </c>
      <c r="BM292">
        <v>0.51433333333333342</v>
      </c>
      <c r="BN292">
        <v>4.5923850012820081E-2</v>
      </c>
    </row>
    <row r="293" spans="1:66" x14ac:dyDescent="0.3">
      <c r="A293" s="18">
        <v>23.3333333333333</v>
      </c>
      <c r="B293">
        <v>0.46500000000000002</v>
      </c>
      <c r="C293">
        <v>0.46466666666666673</v>
      </c>
      <c r="D293">
        <v>0.49666666666666665</v>
      </c>
      <c r="E293">
        <f t="shared" si="70"/>
        <v>0.4754444444444445</v>
      </c>
      <c r="F293">
        <f t="shared" si="71"/>
        <v>1.837973924773726E-2</v>
      </c>
      <c r="H293">
        <v>5.0000000000000001E-3</v>
      </c>
      <c r="I293">
        <v>4.3333333333333279E-3</v>
      </c>
      <c r="J293">
        <v>4.9999999999999949E-3</v>
      </c>
      <c r="K293">
        <v>4.777777777777774E-3</v>
      </c>
      <c r="L293">
        <v>3.8490017945975221E-4</v>
      </c>
      <c r="N293">
        <v>0.54766666666666675</v>
      </c>
      <c r="O293">
        <v>0.53800000000000003</v>
      </c>
      <c r="P293">
        <v>0.54566666666666663</v>
      </c>
      <c r="Q293">
        <v>0.5437777777777778</v>
      </c>
      <c r="R293">
        <v>5.1026500014244641E-3</v>
      </c>
      <c r="T293">
        <v>1.5666666666666666E-2</v>
      </c>
      <c r="U293">
        <v>1.4333333333333337E-2</v>
      </c>
      <c r="V293">
        <v>1.2666666666666678E-2</v>
      </c>
      <c r="W293">
        <v>1.4222222222222226E-2</v>
      </c>
      <c r="X293">
        <v>1.5030832509409582E-3</v>
      </c>
      <c r="Z293">
        <v>0.47033333333333333</v>
      </c>
      <c r="AA293">
        <v>0.47300000000000003</v>
      </c>
      <c r="AB293">
        <v>0.58466666666666678</v>
      </c>
      <c r="AC293">
        <v>0.5093333333333333</v>
      </c>
      <c r="AD293">
        <v>6.5254203781144896E-2</v>
      </c>
      <c r="AF293">
        <v>0.48766666666666669</v>
      </c>
      <c r="AG293">
        <v>0.48100000000000004</v>
      </c>
      <c r="AH293">
        <v>0.51733333333333331</v>
      </c>
      <c r="AI293">
        <v>0.4953333333333334</v>
      </c>
      <c r="AJ293">
        <v>1.9341952101871979E-2</v>
      </c>
      <c r="AL293">
        <v>0.49133333333333334</v>
      </c>
      <c r="AM293">
        <v>0.47866666666666663</v>
      </c>
      <c r="AN293">
        <v>0.55000000000000016</v>
      </c>
      <c r="AO293">
        <v>0.50666666666666671</v>
      </c>
      <c r="AP293">
        <v>3.8058434603178995E-2</v>
      </c>
      <c r="AR293">
        <v>0.55466666666666675</v>
      </c>
      <c r="AS293">
        <v>0.46400000000000002</v>
      </c>
      <c r="AT293">
        <v>0.46366666666666673</v>
      </c>
      <c r="AU293">
        <v>0.49411111111111117</v>
      </c>
      <c r="AV293">
        <v>5.244291429029533E-2</v>
      </c>
      <c r="AX293">
        <v>0.49800000000000005</v>
      </c>
      <c r="AY293">
        <v>0.47800000000000004</v>
      </c>
      <c r="AZ293">
        <v>0.45900000000000007</v>
      </c>
      <c r="BA293">
        <v>0.47833333333333333</v>
      </c>
      <c r="BB293">
        <v>1.9502136635080089E-2</v>
      </c>
      <c r="BD293">
        <v>0.45166666666666672</v>
      </c>
      <c r="BE293">
        <v>0.44266666666666676</v>
      </c>
      <c r="BF293">
        <v>0.46700000000000008</v>
      </c>
      <c r="BG293">
        <v>0.45377777777777784</v>
      </c>
      <c r="BH293">
        <v>1.2303266654444676E-2</v>
      </c>
      <c r="BJ293">
        <v>0.45666666666666672</v>
      </c>
      <c r="BK293">
        <v>0.52966666666666662</v>
      </c>
      <c r="BL293">
        <v>0.54766666666666675</v>
      </c>
      <c r="BM293">
        <v>0.51133333333333331</v>
      </c>
      <c r="BN293">
        <v>4.8190593826319808E-2</v>
      </c>
    </row>
    <row r="294" spans="1:66" x14ac:dyDescent="0.3">
      <c r="A294" s="18">
        <v>23.5</v>
      </c>
      <c r="B294">
        <v>0.46533333333333332</v>
      </c>
      <c r="C294">
        <v>0.46600000000000003</v>
      </c>
      <c r="D294">
        <v>0.49866666666666665</v>
      </c>
      <c r="E294">
        <f t="shared" si="70"/>
        <v>0.47666666666666663</v>
      </c>
      <c r="F294">
        <f t="shared" si="71"/>
        <v>1.9055474570608587E-2</v>
      </c>
      <c r="H294">
        <v>5.3333333333333332E-3</v>
      </c>
      <c r="I294">
        <v>4.9999999999999949E-3</v>
      </c>
      <c r="J294">
        <v>5.3333333333333288E-3</v>
      </c>
      <c r="K294">
        <v>5.2222222222222184E-3</v>
      </c>
      <c r="L294">
        <v>1.9245008972987684E-4</v>
      </c>
      <c r="N294">
        <v>0.54700000000000004</v>
      </c>
      <c r="O294">
        <v>0.53666666666666674</v>
      </c>
      <c r="P294">
        <v>0.54366666666666674</v>
      </c>
      <c r="Q294">
        <v>0.54244444444444451</v>
      </c>
      <c r="R294">
        <v>5.2739752383581303E-3</v>
      </c>
      <c r="T294">
        <v>1.6333333333333335E-2</v>
      </c>
      <c r="U294">
        <v>1.466666666666667E-2</v>
      </c>
      <c r="V294">
        <v>1.2666666666666678E-2</v>
      </c>
      <c r="W294">
        <v>1.4555555555555563E-2</v>
      </c>
      <c r="X294">
        <v>1.8358568490953622E-3</v>
      </c>
      <c r="Z294">
        <v>0.47233333333333344</v>
      </c>
      <c r="AA294">
        <v>0.47700000000000004</v>
      </c>
      <c r="AB294">
        <v>0.58066666666666678</v>
      </c>
      <c r="AC294">
        <v>0.51000000000000012</v>
      </c>
      <c r="AD294">
        <v>6.12435937692897E-2</v>
      </c>
      <c r="AF294">
        <v>0.48900000000000005</v>
      </c>
      <c r="AG294">
        <v>0.48033333333333345</v>
      </c>
      <c r="AH294">
        <v>0.51600000000000001</v>
      </c>
      <c r="AI294">
        <v>0.49511111111111122</v>
      </c>
      <c r="AJ294">
        <v>1.8602070772820844E-2</v>
      </c>
      <c r="AL294">
        <v>0.49199999999999999</v>
      </c>
      <c r="AM294">
        <v>0.47766666666666668</v>
      </c>
      <c r="AN294">
        <v>0.55000000000000004</v>
      </c>
      <c r="AO294">
        <v>0.50655555555555554</v>
      </c>
      <c r="AP294">
        <v>3.8300469003994295E-2</v>
      </c>
      <c r="AR294">
        <v>0.55566666666666664</v>
      </c>
      <c r="AS294">
        <v>0.46266666666666673</v>
      </c>
      <c r="AT294">
        <v>0.46200000000000002</v>
      </c>
      <c r="AU294">
        <v>0.49344444444444441</v>
      </c>
      <c r="AV294">
        <v>5.388705609712606E-2</v>
      </c>
      <c r="AX294">
        <v>0.49833333333333329</v>
      </c>
      <c r="AY294">
        <v>0.47833333333333333</v>
      </c>
      <c r="AZ294">
        <v>0.45500000000000007</v>
      </c>
      <c r="BA294">
        <v>0.47722222222222221</v>
      </c>
      <c r="BB294">
        <v>2.1688023662158985E-2</v>
      </c>
      <c r="BD294">
        <v>0.44833333333333342</v>
      </c>
      <c r="BE294">
        <v>0.43966666666666671</v>
      </c>
      <c r="BF294">
        <v>0.46666666666666679</v>
      </c>
      <c r="BG294">
        <v>0.45155555555555565</v>
      </c>
      <c r="BH294">
        <v>1.3785392161162412E-2</v>
      </c>
      <c r="BJ294">
        <v>0.45166666666666672</v>
      </c>
      <c r="BK294">
        <v>0.52733333333333332</v>
      </c>
      <c r="BL294">
        <v>0.54533333333333334</v>
      </c>
      <c r="BM294">
        <v>0.50811111111111107</v>
      </c>
      <c r="BN294">
        <v>4.9703938289450245E-2</v>
      </c>
    </row>
    <row r="295" spans="1:66" x14ac:dyDescent="0.3">
      <c r="A295" s="18">
        <v>23.6666666666667</v>
      </c>
      <c r="B295">
        <v>0.46600000000000003</v>
      </c>
      <c r="C295">
        <v>0.46900000000000003</v>
      </c>
      <c r="D295">
        <v>0.49899999999999994</v>
      </c>
      <c r="E295">
        <f t="shared" si="70"/>
        <v>0.47799999999999998</v>
      </c>
      <c r="F295">
        <f t="shared" si="71"/>
        <v>1.8248287590894613E-2</v>
      </c>
      <c r="H295">
        <v>5.3333333333333332E-3</v>
      </c>
      <c r="I295">
        <v>4.6666666666666618E-3</v>
      </c>
      <c r="J295">
        <v>5.3333333333333288E-3</v>
      </c>
      <c r="K295">
        <v>5.1111111111111079E-3</v>
      </c>
      <c r="L295">
        <v>3.8490017945975194E-4</v>
      </c>
      <c r="N295">
        <v>0.54566666666666663</v>
      </c>
      <c r="O295">
        <v>0.53366666666666673</v>
      </c>
      <c r="P295">
        <v>0.54100000000000004</v>
      </c>
      <c r="Q295">
        <v>0.5401111111111111</v>
      </c>
      <c r="R295">
        <v>6.0491811505849289E-3</v>
      </c>
      <c r="T295">
        <v>1.5666666666666666E-2</v>
      </c>
      <c r="U295">
        <v>1.4000000000000007E-2</v>
      </c>
      <c r="V295">
        <v>1.2666666666666678E-2</v>
      </c>
      <c r="W295">
        <v>1.4111111111111118E-2</v>
      </c>
      <c r="X295">
        <v>1.5030832509409582E-3</v>
      </c>
      <c r="Z295">
        <v>0.47233333333333344</v>
      </c>
      <c r="AA295">
        <v>0.47700000000000004</v>
      </c>
      <c r="AB295">
        <v>0.57500000000000007</v>
      </c>
      <c r="AC295">
        <v>0.50811111111111118</v>
      </c>
      <c r="AD295">
        <v>5.7974451588928694E-2</v>
      </c>
      <c r="AF295">
        <v>0.48799999999999999</v>
      </c>
      <c r="AG295">
        <v>0.47833333333333333</v>
      </c>
      <c r="AH295">
        <v>0.51266666666666671</v>
      </c>
      <c r="AI295">
        <v>0.49300000000000005</v>
      </c>
      <c r="AJ295">
        <v>1.7704362299852696E-2</v>
      </c>
      <c r="AL295">
        <v>0.49099999999999994</v>
      </c>
      <c r="AM295">
        <v>0.47533333333333339</v>
      </c>
      <c r="AN295">
        <v>0.54766666666666675</v>
      </c>
      <c r="AO295">
        <v>0.50466666666666671</v>
      </c>
      <c r="AP295">
        <v>3.8054055120461394E-2</v>
      </c>
      <c r="AR295">
        <v>0.55500000000000005</v>
      </c>
      <c r="AS295">
        <v>0.46100000000000002</v>
      </c>
      <c r="AT295">
        <v>0.46000000000000013</v>
      </c>
      <c r="AU295">
        <v>0.49200000000000005</v>
      </c>
      <c r="AV295">
        <v>5.4561891462814947E-2</v>
      </c>
      <c r="AX295">
        <v>0.49666666666666659</v>
      </c>
      <c r="AY295">
        <v>0.47666666666666674</v>
      </c>
      <c r="AZ295">
        <v>0.45166666666666672</v>
      </c>
      <c r="BA295">
        <v>0.47500000000000003</v>
      </c>
      <c r="BB295">
        <v>2.2546248764114412E-2</v>
      </c>
      <c r="BD295">
        <v>0.44566666666666671</v>
      </c>
      <c r="BE295">
        <v>0.4376666666666667</v>
      </c>
      <c r="BF295">
        <v>0.46700000000000008</v>
      </c>
      <c r="BG295">
        <v>0.45011111111111113</v>
      </c>
      <c r="BH295">
        <v>1.5163308541539564E-2</v>
      </c>
      <c r="BJ295">
        <v>0.44566666666666671</v>
      </c>
      <c r="BK295">
        <v>0.52533333333333332</v>
      </c>
      <c r="BL295">
        <v>0.54300000000000004</v>
      </c>
      <c r="BM295">
        <v>0.50466666666666671</v>
      </c>
      <c r="BN295">
        <v>5.1853425902034442E-2</v>
      </c>
    </row>
    <row r="296" spans="1:66" x14ac:dyDescent="0.3">
      <c r="A296" s="18">
        <v>23.8333333333333</v>
      </c>
      <c r="B296">
        <v>0.46633333333333332</v>
      </c>
      <c r="C296">
        <v>0.47000000000000003</v>
      </c>
      <c r="D296">
        <v>0.5003333333333333</v>
      </c>
      <c r="E296">
        <f t="shared" si="70"/>
        <v>0.47888888888888886</v>
      </c>
      <c r="F296">
        <f t="shared" si="71"/>
        <v>1.8661705689975348E-2</v>
      </c>
      <c r="H296">
        <v>5.6666666666666671E-3</v>
      </c>
      <c r="I296">
        <v>4.6666666666666618E-3</v>
      </c>
      <c r="J296">
        <v>5.3333333333333288E-3</v>
      </c>
      <c r="K296">
        <v>5.2222222222222192E-3</v>
      </c>
      <c r="L296">
        <v>5.0917507721731788E-4</v>
      </c>
      <c r="N296">
        <v>0.54400000000000004</v>
      </c>
      <c r="O296">
        <v>0.53133333333333344</v>
      </c>
      <c r="P296">
        <v>0.53900000000000003</v>
      </c>
      <c r="Q296">
        <v>0.53811111111111121</v>
      </c>
      <c r="R296">
        <v>6.3799454310913403E-3</v>
      </c>
      <c r="T296">
        <v>1.5666666666666666E-2</v>
      </c>
      <c r="U296">
        <v>1.4333333333333337E-2</v>
      </c>
      <c r="V296">
        <v>1.2666666666666678E-2</v>
      </c>
      <c r="W296">
        <v>1.4222222222222226E-2</v>
      </c>
      <c r="X296">
        <v>1.5030832509409582E-3</v>
      </c>
      <c r="Z296">
        <v>0.47200000000000003</v>
      </c>
      <c r="AA296">
        <v>0.48033333333333328</v>
      </c>
      <c r="AB296">
        <v>0.57133333333333347</v>
      </c>
      <c r="AC296">
        <v>0.50788888888888895</v>
      </c>
      <c r="AD296">
        <v>5.5102261834331888E-2</v>
      </c>
      <c r="AF296">
        <v>0.48766666666666669</v>
      </c>
      <c r="AG296">
        <v>0.47666666666666674</v>
      </c>
      <c r="AH296">
        <v>0.51066666666666671</v>
      </c>
      <c r="AI296">
        <v>0.4916666666666667</v>
      </c>
      <c r="AJ296">
        <v>1.7349351572897465E-2</v>
      </c>
      <c r="AL296">
        <v>0.4916666666666667</v>
      </c>
      <c r="AM296">
        <v>0.47400000000000003</v>
      </c>
      <c r="AN296">
        <v>0.54633333333333334</v>
      </c>
      <c r="AO296">
        <v>0.504</v>
      </c>
      <c r="AP296">
        <v>3.7710888495381671E-2</v>
      </c>
      <c r="AR296">
        <v>0.55500000000000005</v>
      </c>
      <c r="AS296">
        <v>0.46</v>
      </c>
      <c r="AT296">
        <v>0.45900000000000007</v>
      </c>
      <c r="AU296">
        <v>0.4913333333333334</v>
      </c>
      <c r="AV296">
        <v>5.5139217743211892E-2</v>
      </c>
      <c r="AX296">
        <v>0.496</v>
      </c>
      <c r="AY296">
        <v>0.47466666666666674</v>
      </c>
      <c r="AZ296">
        <v>0.45066666666666677</v>
      </c>
      <c r="BA296">
        <v>0.47377777777777785</v>
      </c>
      <c r="BB296">
        <v>2.2679734794974298E-2</v>
      </c>
      <c r="BD296">
        <v>0.44300000000000006</v>
      </c>
      <c r="BE296">
        <v>0.43733333333333341</v>
      </c>
      <c r="BF296">
        <v>0.46600000000000003</v>
      </c>
      <c r="BG296">
        <v>0.44877777777777778</v>
      </c>
      <c r="BH296">
        <v>1.5181616563511302E-2</v>
      </c>
      <c r="BJ296">
        <v>0.44066666666666671</v>
      </c>
      <c r="BK296">
        <v>0.52300000000000002</v>
      </c>
      <c r="BL296">
        <v>0.54</v>
      </c>
      <c r="BM296">
        <v>0.50122222222222224</v>
      </c>
      <c r="BN296">
        <v>5.3127031551569684E-2</v>
      </c>
    </row>
    <row r="297" spans="1:66" x14ac:dyDescent="0.3">
      <c r="A297" s="17">
        <v>24</v>
      </c>
      <c r="B297">
        <v>0.46700000000000003</v>
      </c>
      <c r="C297">
        <v>0.47400000000000003</v>
      </c>
      <c r="D297">
        <v>0.501</v>
      </c>
      <c r="E297">
        <f t="shared" si="70"/>
        <v>0.48066666666666674</v>
      </c>
      <c r="F297">
        <f t="shared" si="71"/>
        <v>1.7953644012660294E-2</v>
      </c>
      <c r="H297">
        <v>6.333333333333334E-3</v>
      </c>
      <c r="I297">
        <v>5.6666666666666627E-3</v>
      </c>
      <c r="J297">
        <v>5.9999999999999958E-3</v>
      </c>
      <c r="K297">
        <v>5.9999999999999975E-3</v>
      </c>
      <c r="L297">
        <v>3.3333333333333565E-4</v>
      </c>
      <c r="N297">
        <v>0.54366666666666674</v>
      </c>
      <c r="O297">
        <v>0.52966666666666662</v>
      </c>
      <c r="P297">
        <v>0.53700000000000003</v>
      </c>
      <c r="Q297">
        <v>0.53677777777777769</v>
      </c>
      <c r="R297">
        <v>7.0026450029283867E-3</v>
      </c>
      <c r="T297">
        <v>1.5666666666666672E-2</v>
      </c>
      <c r="U297">
        <v>1.4333333333333342E-2</v>
      </c>
      <c r="V297">
        <v>1.3000000000000012E-2</v>
      </c>
      <c r="W297">
        <v>1.4333333333333342E-2</v>
      </c>
      <c r="X297">
        <v>1.3333333333333305E-3</v>
      </c>
      <c r="Z297">
        <v>0.47200000000000003</v>
      </c>
      <c r="AA297">
        <v>0.48033333333333328</v>
      </c>
      <c r="AB297">
        <v>0.56733333333333336</v>
      </c>
      <c r="AC297">
        <v>0.50655555555555554</v>
      </c>
      <c r="AD297">
        <v>5.2799761503389546E-2</v>
      </c>
      <c r="AF297">
        <v>0.48766666666666669</v>
      </c>
      <c r="AG297">
        <v>0.47533333333333339</v>
      </c>
      <c r="AH297">
        <v>0.5093333333333333</v>
      </c>
      <c r="AI297">
        <v>0.49077777777777776</v>
      </c>
      <c r="AJ297">
        <v>1.7212183454148339E-2</v>
      </c>
      <c r="AL297">
        <v>0.4916666666666667</v>
      </c>
      <c r="AM297">
        <v>0.47300000000000003</v>
      </c>
      <c r="AN297">
        <v>0.54533333333333334</v>
      </c>
      <c r="AO297">
        <v>0.50333333333333341</v>
      </c>
      <c r="AP297">
        <v>3.7551446192005837E-2</v>
      </c>
      <c r="AR297">
        <v>0.55533333333333346</v>
      </c>
      <c r="AS297">
        <v>0.45933333333333337</v>
      </c>
      <c r="AT297">
        <v>0.45766666666666672</v>
      </c>
      <c r="AU297">
        <v>0.49077777777777781</v>
      </c>
      <c r="AV297">
        <v>5.5912961460284537E-2</v>
      </c>
      <c r="AX297">
        <v>0.49466666666666664</v>
      </c>
      <c r="AY297">
        <v>0.47400000000000003</v>
      </c>
      <c r="AZ297">
        <v>0.45033333333333342</v>
      </c>
      <c r="BA297">
        <v>0.47300000000000003</v>
      </c>
      <c r="BB297">
        <v>2.2183577509299727E-2</v>
      </c>
      <c r="BD297">
        <v>0.43966666666666665</v>
      </c>
      <c r="BE297">
        <v>0.4323333333333334</v>
      </c>
      <c r="BF297">
        <v>0.46500000000000008</v>
      </c>
      <c r="BG297">
        <v>0.44566666666666671</v>
      </c>
      <c r="BH297">
        <v>1.7139946842909943E-2</v>
      </c>
      <c r="BJ297">
        <v>0.4343333333333334</v>
      </c>
      <c r="BK297">
        <v>0.51866666666666672</v>
      </c>
      <c r="BL297">
        <v>0.53633333333333344</v>
      </c>
      <c r="BM297">
        <v>0.49644444444444452</v>
      </c>
      <c r="BN297">
        <v>5.4510277658166184E-2</v>
      </c>
    </row>
  </sheetData>
  <mergeCells count="22">
    <mergeCell ref="BJ151:BN151"/>
    <mergeCell ref="BD151:BH151"/>
    <mergeCell ref="AR151:AV151"/>
    <mergeCell ref="AX151:BB151"/>
    <mergeCell ref="AL151:AP151"/>
    <mergeCell ref="Z151:AD151"/>
    <mergeCell ref="AF151:AJ151"/>
    <mergeCell ref="T151:X151"/>
    <mergeCell ref="H151:L151"/>
    <mergeCell ref="N151:R151"/>
    <mergeCell ref="B151:F151"/>
    <mergeCell ref="BJ1:BN1"/>
    <mergeCell ref="AX1:BB1"/>
    <mergeCell ref="BD1:BH1"/>
    <mergeCell ref="AR1:AV1"/>
    <mergeCell ref="AF1:AJ1"/>
    <mergeCell ref="AL1:AP1"/>
    <mergeCell ref="Z1:AD1"/>
    <mergeCell ref="T1:X1"/>
    <mergeCell ref="H1:L1"/>
    <mergeCell ref="B1:F1"/>
    <mergeCell ref="N1:R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50C240-2495-4E4E-90B4-5CB24A7FC0AF}">
  <dimension ref="A1:AD297"/>
  <sheetViews>
    <sheetView zoomScale="55" zoomScaleNormal="55" workbookViewId="0">
      <selection activeCell="B152" sqref="B152"/>
    </sheetView>
  </sheetViews>
  <sheetFormatPr baseColWidth="10" defaultRowHeight="14.4" x14ac:dyDescent="0.3"/>
  <sheetData>
    <row r="1" spans="1:30" x14ac:dyDescent="0.3">
      <c r="B1" s="32" t="s">
        <v>80</v>
      </c>
      <c r="C1" s="32"/>
      <c r="D1" s="32"/>
      <c r="E1" s="32"/>
      <c r="F1" s="32"/>
      <c r="H1" s="25" t="s">
        <v>81</v>
      </c>
      <c r="I1" s="25"/>
      <c r="J1" s="25"/>
      <c r="K1" s="25"/>
      <c r="L1" s="25"/>
      <c r="N1" s="31" t="s">
        <v>82</v>
      </c>
      <c r="O1" s="31"/>
      <c r="P1" s="31"/>
      <c r="Q1" s="31"/>
      <c r="R1" s="31"/>
      <c r="T1" s="35" t="s">
        <v>83</v>
      </c>
      <c r="U1" s="35"/>
      <c r="V1" s="35"/>
      <c r="W1" s="35"/>
      <c r="X1" s="35"/>
      <c r="Z1" s="38" t="s">
        <v>88</v>
      </c>
      <c r="AA1" s="38"/>
      <c r="AB1" s="38"/>
      <c r="AC1" s="38"/>
      <c r="AD1" s="38"/>
    </row>
    <row r="2" spans="1:30" x14ac:dyDescent="0.3">
      <c r="A2" t="s">
        <v>25</v>
      </c>
      <c r="B2" s="7" t="s">
        <v>4</v>
      </c>
      <c r="C2" s="7" t="s">
        <v>5</v>
      </c>
      <c r="D2" s="7" t="s">
        <v>6</v>
      </c>
      <c r="E2" s="7" t="s">
        <v>3</v>
      </c>
      <c r="F2" s="7" t="s">
        <v>7</v>
      </c>
      <c r="H2" s="8" t="s">
        <v>4</v>
      </c>
      <c r="I2" s="8" t="s">
        <v>5</v>
      </c>
      <c r="J2" s="8" t="s">
        <v>6</v>
      </c>
      <c r="K2" s="8" t="s">
        <v>3</v>
      </c>
      <c r="L2" s="8" t="s">
        <v>7</v>
      </c>
      <c r="N2" s="9" t="s">
        <v>4</v>
      </c>
      <c r="O2" s="9" t="s">
        <v>5</v>
      </c>
      <c r="P2" s="9" t="s">
        <v>6</v>
      </c>
      <c r="Q2" s="9" t="s">
        <v>3</v>
      </c>
      <c r="R2" s="9" t="s">
        <v>7</v>
      </c>
      <c r="T2" s="10" t="s">
        <v>4</v>
      </c>
      <c r="U2" s="10" t="s">
        <v>5</v>
      </c>
      <c r="V2" s="10" t="s">
        <v>6</v>
      </c>
      <c r="W2" s="10" t="s">
        <v>3</v>
      </c>
      <c r="X2" s="10" t="s">
        <v>7</v>
      </c>
      <c r="Z2" s="15" t="s">
        <v>4</v>
      </c>
      <c r="AA2" s="15" t="s">
        <v>5</v>
      </c>
      <c r="AB2" s="15" t="s">
        <v>6</v>
      </c>
      <c r="AC2" s="15" t="s">
        <v>3</v>
      </c>
      <c r="AD2" s="15" t="s">
        <v>7</v>
      </c>
    </row>
    <row r="3" spans="1:30" x14ac:dyDescent="0.3">
      <c r="A3" s="17">
        <v>0</v>
      </c>
      <c r="B3">
        <v>2.0333333333333339E-2</v>
      </c>
      <c r="C3">
        <v>1.8666666666666668E-2</v>
      </c>
      <c r="D3">
        <v>1.9333333333333338E-2</v>
      </c>
      <c r="E3">
        <f>AVERAGE(B3:D3)</f>
        <v>1.9444444444444448E-2</v>
      </c>
      <c r="F3">
        <f>STDEVA(B3:D3)</f>
        <v>8.388704928078629E-4</v>
      </c>
      <c r="H3">
        <v>2.6333333333333344E-2</v>
      </c>
      <c r="I3">
        <v>1.6333333333333335E-2</v>
      </c>
      <c r="J3">
        <v>1.7333333333333336E-2</v>
      </c>
      <c r="K3">
        <v>2.0000000000000004E-2</v>
      </c>
      <c r="L3">
        <v>5.5075705472861164E-3</v>
      </c>
      <c r="N3">
        <v>2.2000000000000006E-2</v>
      </c>
      <c r="O3">
        <v>1.7000000000000005E-2</v>
      </c>
      <c r="P3">
        <v>1.9333333333333338E-2</v>
      </c>
      <c r="Q3">
        <v>1.9444444444444448E-2</v>
      </c>
      <c r="R3">
        <v>2.5018511664883789E-3</v>
      </c>
      <c r="T3">
        <v>1.5333333333333338E-2</v>
      </c>
      <c r="U3">
        <v>1.5000000000000005E-2</v>
      </c>
      <c r="V3">
        <v>1.3333333333333345E-2</v>
      </c>
      <c r="W3">
        <v>1.4555555555555563E-2</v>
      </c>
      <c r="X3">
        <v>1.0715167512214355E-3</v>
      </c>
      <c r="Z3">
        <v>2.3333333333333341E-2</v>
      </c>
      <c r="AA3">
        <v>2.066666666666667E-2</v>
      </c>
      <c r="AB3">
        <v>2.3666666666666673E-2</v>
      </c>
      <c r="AC3">
        <v>2.2555555555555561E-2</v>
      </c>
      <c r="AD3">
        <v>1.6442942874387511E-3</v>
      </c>
    </row>
    <row r="4" spans="1:30" x14ac:dyDescent="0.3">
      <c r="A4" s="18">
        <v>0.16666666666666699</v>
      </c>
      <c r="B4">
        <v>2.1000000000000005E-2</v>
      </c>
      <c r="C4">
        <v>1.9333333333333338E-2</v>
      </c>
      <c r="D4">
        <v>1.9666666666666669E-2</v>
      </c>
      <c r="E4">
        <f t="shared" ref="E4:E67" si="0">AVERAGE(B4:D4)</f>
        <v>2.0000000000000004E-2</v>
      </c>
      <c r="F4">
        <f t="shared" ref="F4:F67" si="1">STDEVA(B4:D4)</f>
        <v>8.8191710368819743E-4</v>
      </c>
      <c r="H4">
        <v>2.7666666666666676E-2</v>
      </c>
      <c r="I4">
        <v>1.6666666666666666E-2</v>
      </c>
      <c r="J4">
        <v>1.8333333333333337E-2</v>
      </c>
      <c r="K4">
        <v>2.0888888888888891E-2</v>
      </c>
      <c r="L4">
        <v>5.9285873653129465E-3</v>
      </c>
      <c r="N4">
        <v>2.2666666666666672E-2</v>
      </c>
      <c r="O4">
        <v>1.7000000000000005E-2</v>
      </c>
      <c r="P4">
        <v>1.9333333333333338E-2</v>
      </c>
      <c r="Q4">
        <v>1.9666666666666669E-2</v>
      </c>
      <c r="R4">
        <v>2.848001248439177E-3</v>
      </c>
      <c r="T4">
        <v>1.5666666666666672E-2</v>
      </c>
      <c r="U4">
        <v>1.5666666666666666E-2</v>
      </c>
      <c r="V4">
        <v>1.4000000000000012E-2</v>
      </c>
      <c r="W4">
        <v>1.5111111111111117E-2</v>
      </c>
      <c r="X4">
        <v>9.6225044864937047E-4</v>
      </c>
      <c r="Z4">
        <v>2.3666666666666673E-2</v>
      </c>
      <c r="AA4">
        <v>2.066666666666667E-2</v>
      </c>
      <c r="AB4">
        <v>2.3666666666666673E-2</v>
      </c>
      <c r="AC4">
        <v>2.2666666666666672E-2</v>
      </c>
      <c r="AD4">
        <v>1.7320508075688791E-3</v>
      </c>
    </row>
    <row r="5" spans="1:30" x14ac:dyDescent="0.3">
      <c r="A5" s="18">
        <v>0.33333333333333331</v>
      </c>
      <c r="B5">
        <v>2.2000000000000006E-2</v>
      </c>
      <c r="C5">
        <v>2.0000000000000004E-2</v>
      </c>
      <c r="D5">
        <v>2.0333333333333339E-2</v>
      </c>
      <c r="E5">
        <f t="shared" si="0"/>
        <v>2.0777777777777784E-2</v>
      </c>
      <c r="F5">
        <f t="shared" si="1"/>
        <v>1.0715167512214401E-3</v>
      </c>
      <c r="H5">
        <v>2.9666666666666675E-2</v>
      </c>
      <c r="I5">
        <v>1.7666666666666667E-2</v>
      </c>
      <c r="J5">
        <v>2.0000000000000004E-2</v>
      </c>
      <c r="K5">
        <v>2.2444444444444447E-2</v>
      </c>
      <c r="L5">
        <v>6.3625059120979701E-3</v>
      </c>
      <c r="N5">
        <v>2.3666666666666673E-2</v>
      </c>
      <c r="O5">
        <v>1.8000000000000006E-2</v>
      </c>
      <c r="P5">
        <v>2.1000000000000005E-2</v>
      </c>
      <c r="Q5">
        <v>2.0888888888888891E-2</v>
      </c>
      <c r="R5">
        <v>2.8349668493717942E-3</v>
      </c>
      <c r="T5">
        <v>1.6333333333333335E-2</v>
      </c>
      <c r="U5">
        <v>1.6E-2</v>
      </c>
      <c r="V5">
        <v>1.4333333333333342E-2</v>
      </c>
      <c r="W5">
        <v>1.555555555555556E-2</v>
      </c>
      <c r="X5">
        <v>1.0715167512214353E-3</v>
      </c>
      <c r="Z5">
        <v>2.4333333333333342E-2</v>
      </c>
      <c r="AA5">
        <v>2.1666666666666671E-2</v>
      </c>
      <c r="AB5">
        <v>2.3666666666666673E-2</v>
      </c>
      <c r="AC5">
        <v>2.3222222222222227E-2</v>
      </c>
      <c r="AD5">
        <v>1.387777332977424E-3</v>
      </c>
    </row>
    <row r="6" spans="1:30" x14ac:dyDescent="0.3">
      <c r="A6" s="18">
        <v>0.5</v>
      </c>
      <c r="B6">
        <v>2.3000000000000007E-2</v>
      </c>
      <c r="C6">
        <v>2.066666666666667E-2</v>
      </c>
      <c r="D6">
        <v>2.1000000000000005E-2</v>
      </c>
      <c r="E6">
        <f t="shared" si="0"/>
        <v>2.155555555555556E-2</v>
      </c>
      <c r="F6">
        <f t="shared" si="1"/>
        <v>1.2619796324000623E-3</v>
      </c>
      <c r="H6">
        <v>3.1333333333333338E-2</v>
      </c>
      <c r="I6">
        <v>1.9000000000000003E-2</v>
      </c>
      <c r="J6">
        <v>2.1000000000000005E-2</v>
      </c>
      <c r="K6">
        <v>2.3777777777777783E-2</v>
      </c>
      <c r="L6">
        <v>6.6192760038250994E-3</v>
      </c>
      <c r="N6">
        <v>2.4666666666666674E-2</v>
      </c>
      <c r="O6">
        <v>1.9000000000000003E-2</v>
      </c>
      <c r="P6">
        <v>2.1666666666666671E-2</v>
      </c>
      <c r="Q6">
        <v>2.1777777777777781E-2</v>
      </c>
      <c r="R6">
        <v>2.8349668493717959E-3</v>
      </c>
      <c r="T6">
        <v>1.6333333333333335E-2</v>
      </c>
      <c r="U6">
        <v>1.7000000000000001E-2</v>
      </c>
      <c r="V6">
        <v>1.5333333333333332E-2</v>
      </c>
      <c r="W6">
        <v>1.6222222222222225E-2</v>
      </c>
      <c r="X6">
        <v>8.3887049280786214E-4</v>
      </c>
      <c r="Z6">
        <v>2.4666666666666674E-2</v>
      </c>
      <c r="AA6">
        <v>2.2000000000000006E-2</v>
      </c>
      <c r="AB6">
        <v>2.3666666666666673E-2</v>
      </c>
      <c r="AC6">
        <v>2.3444444444444448E-2</v>
      </c>
      <c r="AD6">
        <v>1.3471506281091273E-3</v>
      </c>
    </row>
    <row r="7" spans="1:30" x14ac:dyDescent="0.3">
      <c r="A7" s="18">
        <v>0.66666666666666663</v>
      </c>
      <c r="B7">
        <v>2.3666666666666673E-2</v>
      </c>
      <c r="C7">
        <v>2.2000000000000006E-2</v>
      </c>
      <c r="D7">
        <v>2.1666666666666671E-2</v>
      </c>
      <c r="E7">
        <f t="shared" si="0"/>
        <v>2.2444444444444447E-2</v>
      </c>
      <c r="F7">
        <f t="shared" si="1"/>
        <v>1.0715167512214401E-3</v>
      </c>
      <c r="H7">
        <v>3.3000000000000008E-2</v>
      </c>
      <c r="I7">
        <v>2.0333333333333339E-2</v>
      </c>
      <c r="J7">
        <v>2.233333333333334E-2</v>
      </c>
      <c r="K7">
        <v>2.5222222222222229E-2</v>
      </c>
      <c r="L7">
        <v>6.8095793093531365E-3</v>
      </c>
      <c r="N7">
        <v>2.5666666666666674E-2</v>
      </c>
      <c r="O7">
        <v>2.0000000000000004E-2</v>
      </c>
      <c r="P7">
        <v>2.3333333333333341E-2</v>
      </c>
      <c r="Q7">
        <v>2.3000000000000007E-2</v>
      </c>
      <c r="R7">
        <v>2.8480012484391791E-3</v>
      </c>
      <c r="T7">
        <v>1.7333333333333336E-2</v>
      </c>
      <c r="U7">
        <v>1.7000000000000001E-2</v>
      </c>
      <c r="V7">
        <v>1.6E-2</v>
      </c>
      <c r="W7">
        <v>1.677777777777778E-2</v>
      </c>
      <c r="X7">
        <v>6.9388866648871202E-4</v>
      </c>
      <c r="Z7">
        <v>2.5333333333333343E-2</v>
      </c>
      <c r="AA7">
        <v>2.2666666666666672E-2</v>
      </c>
      <c r="AB7">
        <v>2.3666666666666673E-2</v>
      </c>
      <c r="AC7">
        <v>2.3888888888888894E-2</v>
      </c>
      <c r="AD7">
        <v>1.3471506281091292E-3</v>
      </c>
    </row>
    <row r="8" spans="1:30" x14ac:dyDescent="0.3">
      <c r="A8" s="18">
        <v>0.83333333333333337</v>
      </c>
      <c r="B8">
        <v>2.5333333333333343E-2</v>
      </c>
      <c r="C8">
        <v>2.3333333333333341E-2</v>
      </c>
      <c r="D8">
        <v>2.3000000000000007E-2</v>
      </c>
      <c r="E8">
        <f t="shared" si="0"/>
        <v>2.3888888888888894E-2</v>
      </c>
      <c r="F8">
        <f t="shared" si="1"/>
        <v>1.2619796324000623E-3</v>
      </c>
      <c r="H8">
        <v>3.4666666666666672E-2</v>
      </c>
      <c r="I8">
        <v>2.2000000000000006E-2</v>
      </c>
      <c r="J8">
        <v>2.4000000000000007E-2</v>
      </c>
      <c r="K8">
        <v>2.6888888888888896E-2</v>
      </c>
      <c r="L8">
        <v>6.8095793093531287E-3</v>
      </c>
      <c r="N8">
        <v>2.700000000000001E-2</v>
      </c>
      <c r="O8">
        <v>2.1000000000000005E-2</v>
      </c>
      <c r="P8">
        <v>2.4333333333333342E-2</v>
      </c>
      <c r="Q8">
        <v>2.4111111111111121E-2</v>
      </c>
      <c r="R8">
        <v>3.0061665018819325E-3</v>
      </c>
      <c r="T8">
        <v>1.7333333333333336E-2</v>
      </c>
      <c r="U8">
        <v>1.8000000000000002E-2</v>
      </c>
      <c r="V8">
        <v>1.6666666666666666E-2</v>
      </c>
      <c r="W8">
        <v>1.7333333333333336E-2</v>
      </c>
      <c r="X8">
        <v>6.6666666666666784E-4</v>
      </c>
      <c r="Z8">
        <v>2.6333333333333344E-2</v>
      </c>
      <c r="AA8">
        <v>2.3666666666666673E-2</v>
      </c>
      <c r="AB8">
        <v>2.3666666666666673E-2</v>
      </c>
      <c r="AC8">
        <v>2.4555555555555563E-2</v>
      </c>
      <c r="AD8">
        <v>1.5396007178390047E-3</v>
      </c>
    </row>
    <row r="9" spans="1:30" x14ac:dyDescent="0.3">
      <c r="A9" s="17">
        <v>1</v>
      </c>
      <c r="B9">
        <v>2.6333333333333344E-2</v>
      </c>
      <c r="C9">
        <v>2.4000000000000007E-2</v>
      </c>
      <c r="D9">
        <v>2.3333333333333341E-2</v>
      </c>
      <c r="E9">
        <f t="shared" si="0"/>
        <v>2.4555555555555567E-2</v>
      </c>
      <c r="F9">
        <f t="shared" si="1"/>
        <v>1.5752718754175378E-3</v>
      </c>
      <c r="H9">
        <v>3.6333333333333336E-2</v>
      </c>
      <c r="I9">
        <v>2.3333333333333341E-2</v>
      </c>
      <c r="J9">
        <v>2.5666666666666674E-2</v>
      </c>
      <c r="K9">
        <v>2.8444444444444449E-2</v>
      </c>
      <c r="L9">
        <v>6.9308756327781124E-3</v>
      </c>
      <c r="N9">
        <v>2.8333333333333346E-2</v>
      </c>
      <c r="O9">
        <v>2.2000000000000006E-2</v>
      </c>
      <c r="P9">
        <v>2.6000000000000009E-2</v>
      </c>
      <c r="Q9">
        <v>2.5444444444444454E-2</v>
      </c>
      <c r="R9">
        <v>3.2030078456443531E-3</v>
      </c>
      <c r="T9">
        <v>1.7666666666666667E-2</v>
      </c>
      <c r="U9">
        <v>1.8000000000000002E-2</v>
      </c>
      <c r="V9">
        <v>1.7333333333333336E-2</v>
      </c>
      <c r="W9">
        <v>1.7666666666666667E-2</v>
      </c>
      <c r="X9">
        <v>3.3333333333333305E-4</v>
      </c>
      <c r="Z9">
        <v>2.700000000000001E-2</v>
      </c>
      <c r="AA9">
        <v>2.4333333333333342E-2</v>
      </c>
      <c r="AB9">
        <v>2.3333333333333341E-2</v>
      </c>
      <c r="AC9">
        <v>2.4888888888888901E-2</v>
      </c>
      <c r="AD9">
        <v>1.8954135676924435E-3</v>
      </c>
    </row>
    <row r="10" spans="1:30" x14ac:dyDescent="0.3">
      <c r="A10" s="18">
        <v>1.1666666666666701</v>
      </c>
      <c r="B10">
        <v>2.8000000000000011E-2</v>
      </c>
      <c r="C10">
        <v>2.5333333333333343E-2</v>
      </c>
      <c r="D10">
        <v>2.5000000000000008E-2</v>
      </c>
      <c r="E10">
        <f t="shared" si="0"/>
        <v>2.6111111111111123E-2</v>
      </c>
      <c r="F10">
        <f t="shared" si="1"/>
        <v>1.6442942874387502E-3</v>
      </c>
      <c r="H10">
        <v>3.8666666666666676E-2</v>
      </c>
      <c r="I10">
        <v>2.5333333333333343E-2</v>
      </c>
      <c r="J10">
        <v>2.8000000000000011E-2</v>
      </c>
      <c r="K10">
        <v>3.0666666666666675E-2</v>
      </c>
      <c r="L10">
        <v>7.0553368295055699E-3</v>
      </c>
      <c r="N10">
        <v>3.0000000000000009E-2</v>
      </c>
      <c r="O10">
        <v>2.3666666666666673E-2</v>
      </c>
      <c r="P10">
        <v>2.7666666666666676E-2</v>
      </c>
      <c r="Q10">
        <v>2.7111111111111117E-2</v>
      </c>
      <c r="R10">
        <v>3.2030078456443513E-3</v>
      </c>
      <c r="T10">
        <v>1.8000000000000002E-2</v>
      </c>
      <c r="U10">
        <v>1.8666666666666668E-2</v>
      </c>
      <c r="V10">
        <v>1.9000000000000003E-2</v>
      </c>
      <c r="W10">
        <v>1.8555555555555558E-2</v>
      </c>
      <c r="X10">
        <v>5.0917507721731593E-4</v>
      </c>
      <c r="Z10">
        <v>2.8000000000000011E-2</v>
      </c>
      <c r="AA10">
        <v>2.4666666666666674E-2</v>
      </c>
      <c r="AB10">
        <v>2.3333333333333341E-2</v>
      </c>
      <c r="AC10">
        <v>2.5333333333333343E-2</v>
      </c>
      <c r="AD10">
        <v>2.4037008503093281E-3</v>
      </c>
    </row>
    <row r="11" spans="1:30" x14ac:dyDescent="0.3">
      <c r="A11" s="18">
        <v>1.3333333333333299</v>
      </c>
      <c r="B11">
        <v>3.0000000000000009E-2</v>
      </c>
      <c r="C11">
        <v>2.7333333333333345E-2</v>
      </c>
      <c r="D11">
        <v>2.6333333333333344E-2</v>
      </c>
      <c r="E11">
        <f t="shared" si="0"/>
        <v>2.7888888888888897E-2</v>
      </c>
      <c r="F11">
        <f t="shared" si="1"/>
        <v>1.8954135676924413E-3</v>
      </c>
      <c r="H11">
        <v>4.133333333333334E-2</v>
      </c>
      <c r="I11">
        <v>2.700000000000001E-2</v>
      </c>
      <c r="J11">
        <v>3.0666666666666665E-2</v>
      </c>
      <c r="K11">
        <v>3.3000000000000008E-2</v>
      </c>
      <c r="L11">
        <v>7.4461026345628845E-3</v>
      </c>
      <c r="N11">
        <v>3.1666666666666669E-2</v>
      </c>
      <c r="O11">
        <v>2.5000000000000005E-2</v>
      </c>
      <c r="P11">
        <v>2.9666666666666675E-2</v>
      </c>
      <c r="Q11">
        <v>2.8777777777777781E-2</v>
      </c>
      <c r="R11">
        <v>3.4210676262979222E-3</v>
      </c>
      <c r="T11">
        <v>1.8666666666666668E-2</v>
      </c>
      <c r="U11">
        <v>1.9666666666666669E-2</v>
      </c>
      <c r="V11">
        <v>2.0000000000000004E-2</v>
      </c>
      <c r="W11">
        <v>1.9444444444444448E-2</v>
      </c>
      <c r="X11">
        <v>6.9388866648871202E-4</v>
      </c>
      <c r="Z11">
        <v>2.9000000000000012E-2</v>
      </c>
      <c r="AA11">
        <v>2.6333333333333344E-2</v>
      </c>
      <c r="AB11">
        <v>2.4000000000000007E-2</v>
      </c>
      <c r="AC11">
        <v>2.6444444444444454E-2</v>
      </c>
      <c r="AD11">
        <v>2.5018511664883806E-3</v>
      </c>
    </row>
    <row r="12" spans="1:30" x14ac:dyDescent="0.3">
      <c r="A12" s="18">
        <v>1.5</v>
      </c>
      <c r="B12">
        <v>3.2000000000000001E-2</v>
      </c>
      <c r="C12">
        <v>2.933333333333334E-2</v>
      </c>
      <c r="D12">
        <v>2.8000000000000011E-2</v>
      </c>
      <c r="E12">
        <f t="shared" si="0"/>
        <v>2.9777777777777781E-2</v>
      </c>
      <c r="F12">
        <f t="shared" si="1"/>
        <v>2.0367003088692572E-3</v>
      </c>
      <c r="H12">
        <v>4.4333333333333343E-2</v>
      </c>
      <c r="I12">
        <v>2.9666666666666675E-2</v>
      </c>
      <c r="J12">
        <v>3.3000000000000002E-2</v>
      </c>
      <c r="K12">
        <v>3.5666666666666673E-2</v>
      </c>
      <c r="L12">
        <v>7.6883750631138933E-3</v>
      </c>
      <c r="N12">
        <v>3.4000000000000002E-2</v>
      </c>
      <c r="O12">
        <v>2.7000000000000007E-2</v>
      </c>
      <c r="P12">
        <v>3.2000000000000001E-2</v>
      </c>
      <c r="Q12">
        <v>3.1000000000000003E-2</v>
      </c>
      <c r="R12">
        <v>3.6055512754639865E-3</v>
      </c>
      <c r="T12">
        <v>1.9333333333333338E-2</v>
      </c>
      <c r="U12">
        <v>2.066666666666667E-2</v>
      </c>
      <c r="V12">
        <v>2.1000000000000005E-2</v>
      </c>
      <c r="W12">
        <v>2.0333333333333339E-2</v>
      </c>
      <c r="X12">
        <v>8.8191710368819677E-4</v>
      </c>
      <c r="Z12">
        <v>3.0000000000000002E-2</v>
      </c>
      <c r="AA12">
        <v>2.7333333333333345E-2</v>
      </c>
      <c r="AB12">
        <v>2.4000000000000007E-2</v>
      </c>
      <c r="AC12">
        <v>2.7111111111111117E-2</v>
      </c>
      <c r="AD12">
        <v>3.0061665018819273E-3</v>
      </c>
    </row>
    <row r="13" spans="1:30" x14ac:dyDescent="0.3">
      <c r="A13" s="18">
        <v>1.6666666666666701</v>
      </c>
      <c r="B13">
        <v>3.5000000000000003E-2</v>
      </c>
      <c r="C13">
        <v>3.2000000000000008E-2</v>
      </c>
      <c r="D13">
        <v>3.0000000000000009E-2</v>
      </c>
      <c r="E13">
        <f t="shared" si="0"/>
        <v>3.2333333333333339E-2</v>
      </c>
      <c r="F13">
        <f t="shared" si="1"/>
        <v>2.51661147842358E-3</v>
      </c>
      <c r="H13">
        <v>4.8333333333333346E-2</v>
      </c>
      <c r="I13">
        <v>3.266666666666667E-2</v>
      </c>
      <c r="J13">
        <v>3.7333333333333336E-2</v>
      </c>
      <c r="K13">
        <v>3.9444444444444449E-2</v>
      </c>
      <c r="L13">
        <v>8.0438612434392195E-3</v>
      </c>
      <c r="N13">
        <v>3.7000000000000005E-2</v>
      </c>
      <c r="O13">
        <v>3.0000000000000009E-2</v>
      </c>
      <c r="P13">
        <v>3.5000000000000003E-2</v>
      </c>
      <c r="Q13">
        <v>3.4000000000000009E-2</v>
      </c>
      <c r="R13">
        <v>3.6055512754639865E-3</v>
      </c>
      <c r="T13">
        <v>2.066666666666667E-2</v>
      </c>
      <c r="U13">
        <v>2.2000000000000006E-2</v>
      </c>
      <c r="V13">
        <v>2.3333333333333341E-2</v>
      </c>
      <c r="W13">
        <v>2.2000000000000006E-2</v>
      </c>
      <c r="X13">
        <v>1.3333333333333357E-3</v>
      </c>
      <c r="Z13">
        <v>3.2000000000000008E-2</v>
      </c>
      <c r="AA13">
        <v>2.8666666666666677E-2</v>
      </c>
      <c r="AB13">
        <v>2.4666666666666674E-2</v>
      </c>
      <c r="AC13">
        <v>2.8444444444444453E-2</v>
      </c>
      <c r="AD13">
        <v>3.6717136981907353E-3</v>
      </c>
    </row>
    <row r="14" spans="1:30" x14ac:dyDescent="0.3">
      <c r="A14" s="18">
        <v>1.8333333333333299</v>
      </c>
      <c r="B14">
        <v>3.7333333333333336E-2</v>
      </c>
      <c r="C14">
        <v>3.4333333333333334E-2</v>
      </c>
      <c r="D14">
        <v>3.2000000000000001E-2</v>
      </c>
      <c r="E14">
        <f t="shared" si="0"/>
        <v>3.4555555555555555E-2</v>
      </c>
      <c r="F14">
        <f t="shared" si="1"/>
        <v>2.6736020923368822E-3</v>
      </c>
      <c r="H14">
        <v>5.1333333333333342E-2</v>
      </c>
      <c r="I14">
        <v>3.5000000000000003E-2</v>
      </c>
      <c r="J14">
        <v>3.9666666666666676E-2</v>
      </c>
      <c r="K14">
        <v>4.200000000000001E-2</v>
      </c>
      <c r="L14">
        <v>8.4129529760826102E-3</v>
      </c>
      <c r="N14">
        <v>3.9000000000000007E-2</v>
      </c>
      <c r="O14">
        <v>3.1666666666666669E-2</v>
      </c>
      <c r="P14">
        <v>3.8000000000000006E-2</v>
      </c>
      <c r="Q14">
        <v>3.6222222222222232E-2</v>
      </c>
      <c r="R14">
        <v>3.9767844818162871E-3</v>
      </c>
      <c r="T14">
        <v>2.1000000000000005E-2</v>
      </c>
      <c r="U14">
        <v>2.3000000000000007E-2</v>
      </c>
      <c r="V14">
        <v>2.4666666666666674E-2</v>
      </c>
      <c r="W14">
        <v>2.2888888888888893E-2</v>
      </c>
      <c r="X14">
        <v>1.8358568490953683E-3</v>
      </c>
      <c r="Z14">
        <v>3.3000000000000002E-2</v>
      </c>
      <c r="AA14">
        <v>3.0000000000000002E-2</v>
      </c>
      <c r="AB14">
        <v>2.5000000000000008E-2</v>
      </c>
      <c r="AC14">
        <v>2.9333333333333336E-2</v>
      </c>
      <c r="AD14">
        <v>4.0414518843273767E-3</v>
      </c>
    </row>
    <row r="15" spans="1:30" x14ac:dyDescent="0.3">
      <c r="A15" s="17">
        <v>2</v>
      </c>
      <c r="B15">
        <v>4.133333333333334E-2</v>
      </c>
      <c r="C15">
        <v>3.7333333333333336E-2</v>
      </c>
      <c r="D15">
        <v>3.4000000000000002E-2</v>
      </c>
      <c r="E15">
        <f t="shared" si="0"/>
        <v>3.7555555555555557E-2</v>
      </c>
      <c r="F15">
        <f t="shared" si="1"/>
        <v>3.6717136981907366E-3</v>
      </c>
      <c r="H15">
        <v>5.5E-2</v>
      </c>
      <c r="I15">
        <v>3.8000000000000006E-2</v>
      </c>
      <c r="J15">
        <v>4.366666666666668E-2</v>
      </c>
      <c r="K15">
        <v>4.5555555555555564E-2</v>
      </c>
      <c r="L15">
        <v>8.6559763126943801E-3</v>
      </c>
      <c r="N15">
        <v>4.2333333333333341E-2</v>
      </c>
      <c r="O15">
        <v>3.4333333333333341E-2</v>
      </c>
      <c r="P15">
        <v>4.133333333333334E-2</v>
      </c>
      <c r="Q15">
        <v>3.9333333333333338E-2</v>
      </c>
      <c r="R15">
        <v>4.3588989435406735E-3</v>
      </c>
      <c r="T15">
        <v>2.233333333333334E-2</v>
      </c>
      <c r="U15">
        <v>2.4333333333333342E-2</v>
      </c>
      <c r="V15">
        <v>2.6666666666666675E-2</v>
      </c>
      <c r="W15">
        <v>2.4444444444444453E-2</v>
      </c>
      <c r="X15">
        <v>2.1688023662159049E-3</v>
      </c>
      <c r="Z15">
        <v>3.5000000000000003E-2</v>
      </c>
      <c r="AA15">
        <v>3.2000000000000001E-2</v>
      </c>
      <c r="AB15">
        <v>2.5666666666666674E-2</v>
      </c>
      <c r="AC15">
        <v>3.0888888888888893E-2</v>
      </c>
      <c r="AD15">
        <v>4.7648403649759004E-3</v>
      </c>
    </row>
    <row r="16" spans="1:30" x14ac:dyDescent="0.3">
      <c r="A16" s="18">
        <v>2.1666666666666701</v>
      </c>
      <c r="B16">
        <v>4.5666666666666682E-2</v>
      </c>
      <c r="C16">
        <v>4.1000000000000009E-2</v>
      </c>
      <c r="D16">
        <v>3.7000000000000005E-2</v>
      </c>
      <c r="E16">
        <f t="shared" si="0"/>
        <v>4.1222222222222236E-2</v>
      </c>
      <c r="F16">
        <f t="shared" si="1"/>
        <v>4.3376047324318124E-3</v>
      </c>
      <c r="H16">
        <v>5.9333333333333328E-2</v>
      </c>
      <c r="I16">
        <v>4.200000000000001E-2</v>
      </c>
      <c r="J16">
        <v>4.7666666666666684E-2</v>
      </c>
      <c r="K16">
        <v>4.9666666666666671E-2</v>
      </c>
      <c r="L16">
        <v>8.838049055708553E-3</v>
      </c>
      <c r="N16">
        <v>4.6333333333333344E-2</v>
      </c>
      <c r="O16">
        <v>3.7666666666666675E-2</v>
      </c>
      <c r="P16">
        <v>4.5333333333333344E-2</v>
      </c>
      <c r="Q16">
        <v>4.3111111111111121E-2</v>
      </c>
      <c r="R16">
        <v>4.7414640651893053E-3</v>
      </c>
      <c r="T16">
        <v>2.3666666666666673E-2</v>
      </c>
      <c r="U16">
        <v>2.5666666666666674E-2</v>
      </c>
      <c r="V16">
        <v>2.8333333333333346E-2</v>
      </c>
      <c r="W16">
        <v>2.5888888888888895E-2</v>
      </c>
      <c r="X16">
        <v>2.341256389522834E-3</v>
      </c>
      <c r="Z16">
        <v>3.6666666666666674E-2</v>
      </c>
      <c r="AA16">
        <v>3.3333333333333333E-2</v>
      </c>
      <c r="AB16">
        <v>2.6000000000000009E-2</v>
      </c>
      <c r="AC16">
        <v>3.2000000000000008E-2</v>
      </c>
      <c r="AD16">
        <v>5.456901847914964E-3</v>
      </c>
    </row>
    <row r="17" spans="1:30" x14ac:dyDescent="0.3">
      <c r="A17" s="18">
        <v>2.3333333333333299</v>
      </c>
      <c r="B17">
        <v>5.000000000000001E-2</v>
      </c>
      <c r="C17">
        <v>4.5000000000000012E-2</v>
      </c>
      <c r="D17">
        <v>4.0333333333333339E-2</v>
      </c>
      <c r="E17">
        <f t="shared" si="0"/>
        <v>4.5111111111111123E-2</v>
      </c>
      <c r="F17">
        <f t="shared" si="1"/>
        <v>4.8342910928460226E-3</v>
      </c>
      <c r="H17">
        <v>6.3E-2</v>
      </c>
      <c r="I17">
        <v>4.5666666666666682E-2</v>
      </c>
      <c r="J17">
        <v>5.1666666666666687E-2</v>
      </c>
      <c r="K17">
        <v>5.3444444444444461E-2</v>
      </c>
      <c r="L17">
        <v>8.8023565868169899E-3</v>
      </c>
      <c r="N17">
        <v>5.0333333333333348E-2</v>
      </c>
      <c r="O17">
        <v>4.1000000000000009E-2</v>
      </c>
      <c r="P17">
        <v>4.9333333333333347E-2</v>
      </c>
      <c r="Q17">
        <v>4.6888888888888897E-2</v>
      </c>
      <c r="R17">
        <v>5.1243789144889834E-3</v>
      </c>
      <c r="T17">
        <v>2.4666666666666674E-2</v>
      </c>
      <c r="U17">
        <v>2.7333333333333345E-2</v>
      </c>
      <c r="V17">
        <v>3.0666666666666665E-2</v>
      </c>
      <c r="W17">
        <v>2.7555555555555559E-2</v>
      </c>
      <c r="X17">
        <v>3.0061665018819251E-3</v>
      </c>
      <c r="Z17">
        <v>3.9000000000000007E-2</v>
      </c>
      <c r="AA17">
        <v>3.5666666666666673E-2</v>
      </c>
      <c r="AB17">
        <v>2.6666666666666675E-2</v>
      </c>
      <c r="AC17">
        <v>3.3777777777777789E-2</v>
      </c>
      <c r="AD17">
        <v>6.3799454310913663E-3</v>
      </c>
    </row>
    <row r="18" spans="1:30" x14ac:dyDescent="0.3">
      <c r="A18" s="18">
        <v>2.5</v>
      </c>
      <c r="B18">
        <v>5.4666666666666662E-2</v>
      </c>
      <c r="C18">
        <v>4.933333333333334E-2</v>
      </c>
      <c r="D18">
        <v>4.4333333333333343E-2</v>
      </c>
      <c r="E18">
        <f t="shared" si="0"/>
        <v>4.9444444444444451E-2</v>
      </c>
      <c r="F18">
        <f t="shared" si="1"/>
        <v>5.1675626463259863E-3</v>
      </c>
      <c r="H18">
        <v>6.6333333333333341E-2</v>
      </c>
      <c r="I18">
        <v>5.0000000000000017E-2</v>
      </c>
      <c r="J18">
        <v>5.5999999999999994E-2</v>
      </c>
      <c r="K18">
        <v>5.7444444444444444E-2</v>
      </c>
      <c r="L18">
        <v>8.2619161977872963E-3</v>
      </c>
      <c r="N18">
        <v>5.4666666666666662E-2</v>
      </c>
      <c r="O18">
        <v>4.5000000000000012E-2</v>
      </c>
      <c r="P18">
        <v>5.3999999999999992E-2</v>
      </c>
      <c r="Q18">
        <v>5.1222222222222225E-2</v>
      </c>
      <c r="R18">
        <v>5.398902494780586E-3</v>
      </c>
      <c r="T18">
        <v>2.6000000000000009E-2</v>
      </c>
      <c r="U18">
        <v>2.9000000000000012E-2</v>
      </c>
      <c r="V18">
        <v>3.3000000000000002E-2</v>
      </c>
      <c r="W18">
        <v>2.933333333333334E-2</v>
      </c>
      <c r="X18">
        <v>3.5118845842842424E-3</v>
      </c>
      <c r="Z18">
        <v>4.1000000000000009E-2</v>
      </c>
      <c r="AA18">
        <v>3.8000000000000006E-2</v>
      </c>
      <c r="AB18">
        <v>2.7333333333333345E-2</v>
      </c>
      <c r="AC18">
        <v>3.5444444444444452E-2</v>
      </c>
      <c r="AD18">
        <v>7.1827983817306503E-3</v>
      </c>
    </row>
    <row r="19" spans="1:30" x14ac:dyDescent="0.3">
      <c r="A19" s="18">
        <v>2.6666666666666701</v>
      </c>
      <c r="B19">
        <v>0.06</v>
      </c>
      <c r="C19">
        <v>5.3999999999999999E-2</v>
      </c>
      <c r="D19">
        <v>4.8666666666666684E-2</v>
      </c>
      <c r="E19">
        <f t="shared" si="0"/>
        <v>5.4222222222222227E-2</v>
      </c>
      <c r="F19">
        <f t="shared" si="1"/>
        <v>5.6699336987435789E-3</v>
      </c>
      <c r="H19">
        <v>7.0000000000000007E-2</v>
      </c>
      <c r="I19">
        <v>5.3999999999999999E-2</v>
      </c>
      <c r="J19">
        <v>6.0666666666666667E-2</v>
      </c>
      <c r="K19">
        <v>6.1555555555555558E-2</v>
      </c>
      <c r="L19">
        <v>8.0369516977889487E-3</v>
      </c>
      <c r="N19">
        <v>5.9333333333333328E-2</v>
      </c>
      <c r="O19">
        <v>4.933333333333334E-2</v>
      </c>
      <c r="P19">
        <v>5.9333333333333328E-2</v>
      </c>
      <c r="Q19">
        <v>5.5999999999999994E-2</v>
      </c>
      <c r="R19">
        <v>5.773502691896251E-3</v>
      </c>
      <c r="T19">
        <v>2.7666666666666676E-2</v>
      </c>
      <c r="U19">
        <v>3.0666666666666665E-2</v>
      </c>
      <c r="V19">
        <v>3.5333333333333335E-2</v>
      </c>
      <c r="W19">
        <v>3.1222222222222224E-2</v>
      </c>
      <c r="X19">
        <v>3.8634085890474875E-3</v>
      </c>
      <c r="Z19">
        <v>4.2666666666666679E-2</v>
      </c>
      <c r="AA19">
        <v>3.9333333333333338E-2</v>
      </c>
      <c r="AB19">
        <v>2.7666666666666676E-2</v>
      </c>
      <c r="AC19">
        <v>3.6555555555555563E-2</v>
      </c>
      <c r="AD19">
        <v>7.8763593770877112E-3</v>
      </c>
    </row>
    <row r="20" spans="1:30" x14ac:dyDescent="0.3">
      <c r="A20" s="18">
        <v>2.8333333333333299</v>
      </c>
      <c r="B20">
        <v>6.7000000000000004E-2</v>
      </c>
      <c r="C20">
        <v>5.9333333333333328E-2</v>
      </c>
      <c r="D20">
        <v>5.3666666666666675E-2</v>
      </c>
      <c r="E20">
        <f t="shared" si="0"/>
        <v>0.06</v>
      </c>
      <c r="F20">
        <f t="shared" si="1"/>
        <v>6.6916199666282421E-3</v>
      </c>
      <c r="H20">
        <v>7.400000000000001E-2</v>
      </c>
      <c r="I20">
        <v>5.9666666666666666E-2</v>
      </c>
      <c r="J20">
        <v>6.7000000000000004E-2</v>
      </c>
      <c r="K20">
        <v>6.68888888888889E-2</v>
      </c>
      <c r="L20">
        <v>7.1673126323867336E-3</v>
      </c>
      <c r="N20">
        <v>6.533333333333334E-2</v>
      </c>
      <c r="O20">
        <v>5.4333333333333338E-2</v>
      </c>
      <c r="P20">
        <v>6.5666666666666665E-2</v>
      </c>
      <c r="Q20">
        <v>6.1777777777777786E-2</v>
      </c>
      <c r="R20">
        <v>6.4492319381917549E-3</v>
      </c>
      <c r="T20">
        <v>2.9000000000000008E-2</v>
      </c>
      <c r="U20">
        <v>3.266666666666667E-2</v>
      </c>
      <c r="V20">
        <v>3.8666666666666676E-2</v>
      </c>
      <c r="W20">
        <v>3.344444444444445E-2</v>
      </c>
      <c r="X20">
        <v>4.880042501332834E-3</v>
      </c>
      <c r="Z20">
        <v>4.6000000000000013E-2</v>
      </c>
      <c r="AA20">
        <v>4.2666666666666679E-2</v>
      </c>
      <c r="AB20">
        <v>2.8666666666666677E-2</v>
      </c>
      <c r="AC20">
        <v>3.9111111111111124E-2</v>
      </c>
      <c r="AD20">
        <v>9.1974231495888167E-3</v>
      </c>
    </row>
    <row r="21" spans="1:30" x14ac:dyDescent="0.3">
      <c r="A21" s="17">
        <v>3</v>
      </c>
      <c r="B21">
        <v>7.4333333333333348E-2</v>
      </c>
      <c r="C21">
        <v>6.6000000000000003E-2</v>
      </c>
      <c r="D21">
        <v>5.8666666666666666E-2</v>
      </c>
      <c r="E21">
        <f t="shared" si="0"/>
        <v>6.6333333333333341E-2</v>
      </c>
      <c r="F21">
        <f t="shared" si="1"/>
        <v>7.8386506775365728E-3</v>
      </c>
      <c r="H21">
        <v>7.8666666666666676E-2</v>
      </c>
      <c r="I21">
        <v>6.6333333333333341E-2</v>
      </c>
      <c r="J21">
        <v>7.400000000000001E-2</v>
      </c>
      <c r="K21">
        <v>7.3000000000000009E-2</v>
      </c>
      <c r="L21">
        <v>6.2271805640898015E-3</v>
      </c>
      <c r="N21">
        <v>7.166666666666667E-2</v>
      </c>
      <c r="O21">
        <v>5.9666666666666666E-2</v>
      </c>
      <c r="P21">
        <v>7.2333333333333347E-2</v>
      </c>
      <c r="Q21">
        <v>6.7888888888888888E-2</v>
      </c>
      <c r="R21">
        <v>7.1284510810424228E-3</v>
      </c>
      <c r="T21">
        <v>3.1000000000000003E-2</v>
      </c>
      <c r="U21">
        <v>3.5000000000000003E-2</v>
      </c>
      <c r="V21">
        <v>4.2666666666666679E-2</v>
      </c>
      <c r="W21">
        <v>3.6222222222222232E-2</v>
      </c>
      <c r="X21">
        <v>5.9285873653129378E-3</v>
      </c>
      <c r="Z21">
        <v>4.8333333333333346E-2</v>
      </c>
      <c r="AA21">
        <v>4.5333333333333344E-2</v>
      </c>
      <c r="AB21">
        <v>2.9666666666666675E-2</v>
      </c>
      <c r="AC21">
        <v>4.1111111111111119E-2</v>
      </c>
      <c r="AD21">
        <v>1.0024045165574712E-2</v>
      </c>
    </row>
    <row r="22" spans="1:30" x14ac:dyDescent="0.3">
      <c r="A22" s="18">
        <v>3.1666666666666701</v>
      </c>
      <c r="B22">
        <v>8.2333333333333342E-2</v>
      </c>
      <c r="C22">
        <v>7.3333333333333348E-2</v>
      </c>
      <c r="D22">
        <v>6.533333333333334E-2</v>
      </c>
      <c r="E22">
        <f t="shared" si="0"/>
        <v>7.3666666666666672E-2</v>
      </c>
      <c r="F22">
        <f t="shared" si="1"/>
        <v>8.5049005481153839E-3</v>
      </c>
      <c r="H22">
        <v>8.2000000000000003E-2</v>
      </c>
      <c r="I22">
        <v>7.3333333333333348E-2</v>
      </c>
      <c r="J22">
        <v>8.1666666666666679E-2</v>
      </c>
      <c r="K22">
        <v>7.9000000000000015E-2</v>
      </c>
      <c r="L22">
        <v>4.9103066208854079E-3</v>
      </c>
      <c r="N22">
        <v>7.8333333333333352E-2</v>
      </c>
      <c r="O22">
        <v>6.5666666666666665E-2</v>
      </c>
      <c r="P22">
        <v>8.0000000000000016E-2</v>
      </c>
      <c r="Q22">
        <v>7.4666666666666673E-2</v>
      </c>
      <c r="R22">
        <v>7.8386506775365763E-3</v>
      </c>
      <c r="T22">
        <v>3.3000000000000002E-2</v>
      </c>
      <c r="U22">
        <v>3.8000000000000006E-2</v>
      </c>
      <c r="V22">
        <v>4.6000000000000013E-2</v>
      </c>
      <c r="W22">
        <v>3.9000000000000007E-2</v>
      </c>
      <c r="X22">
        <v>6.557438524302006E-3</v>
      </c>
      <c r="Z22">
        <v>5.1333333333333342E-2</v>
      </c>
      <c r="AA22">
        <v>4.8666666666666684E-2</v>
      </c>
      <c r="AB22">
        <v>3.0333333333333337E-2</v>
      </c>
      <c r="AC22">
        <v>4.3444444444444452E-2</v>
      </c>
      <c r="AD22">
        <v>1.1432572051104845E-2</v>
      </c>
    </row>
    <row r="23" spans="1:30" x14ac:dyDescent="0.3">
      <c r="A23" s="18">
        <v>3.3333333333333299</v>
      </c>
      <c r="B23">
        <v>9.1666666666666674E-2</v>
      </c>
      <c r="C23">
        <v>8.1333333333333341E-2</v>
      </c>
      <c r="D23">
        <v>7.166666666666667E-2</v>
      </c>
      <c r="E23">
        <f t="shared" si="0"/>
        <v>8.1555555555555562E-2</v>
      </c>
      <c r="F23">
        <f t="shared" si="1"/>
        <v>1.0001851680415836E-2</v>
      </c>
      <c r="H23">
        <v>8.6333333333333331E-2</v>
      </c>
      <c r="I23">
        <v>8.1333333333333341E-2</v>
      </c>
      <c r="J23">
        <v>8.9333333333333334E-2</v>
      </c>
      <c r="K23">
        <v>8.5666666666666669E-2</v>
      </c>
      <c r="L23">
        <v>4.0414518843273767E-3</v>
      </c>
      <c r="N23">
        <v>8.7000000000000008E-2</v>
      </c>
      <c r="O23">
        <v>7.2333333333333347E-2</v>
      </c>
      <c r="P23">
        <v>8.7666666666666671E-2</v>
      </c>
      <c r="Q23">
        <v>8.2333333333333342E-2</v>
      </c>
      <c r="R23">
        <v>8.6666666666666611E-3</v>
      </c>
      <c r="T23">
        <v>3.5666666666666673E-2</v>
      </c>
      <c r="U23">
        <v>4.1000000000000009E-2</v>
      </c>
      <c r="V23">
        <v>5.0000000000000017E-2</v>
      </c>
      <c r="W23">
        <v>4.2222222222222237E-2</v>
      </c>
      <c r="X23">
        <v>7.2444103612013203E-3</v>
      </c>
      <c r="Z23">
        <v>5.5333333333333325E-2</v>
      </c>
      <c r="AA23">
        <v>5.2333333333333343E-2</v>
      </c>
      <c r="AB23">
        <v>3.2000000000000001E-2</v>
      </c>
      <c r="AC23">
        <v>4.6555555555555551E-2</v>
      </c>
      <c r="AD23">
        <v>1.2694414052966294E-2</v>
      </c>
    </row>
    <row r="24" spans="1:30" x14ac:dyDescent="0.3">
      <c r="A24" s="18">
        <v>3.5</v>
      </c>
      <c r="B24">
        <v>0.10200000000000002</v>
      </c>
      <c r="C24">
        <v>9.0666666666666673E-2</v>
      </c>
      <c r="D24">
        <v>7.9666666666666677E-2</v>
      </c>
      <c r="E24">
        <f t="shared" si="0"/>
        <v>9.0777777777777791E-2</v>
      </c>
      <c r="F24">
        <f t="shared" si="1"/>
        <v>1.1167081252668659E-2</v>
      </c>
      <c r="H24">
        <v>8.8666666666666671E-2</v>
      </c>
      <c r="I24">
        <v>8.9666666666666672E-2</v>
      </c>
      <c r="J24">
        <v>9.8000000000000018E-2</v>
      </c>
      <c r="K24">
        <v>9.211111111111113E-2</v>
      </c>
      <c r="L24">
        <v>5.1243789144889869E-3</v>
      </c>
      <c r="N24">
        <v>9.5333333333333339E-2</v>
      </c>
      <c r="O24">
        <v>7.9666666666666677E-2</v>
      </c>
      <c r="P24">
        <v>9.6666666666666679E-2</v>
      </c>
      <c r="Q24">
        <v>9.055555555555557E-2</v>
      </c>
      <c r="R24">
        <v>9.453590342847016E-3</v>
      </c>
      <c r="T24">
        <v>3.8666666666666676E-2</v>
      </c>
      <c r="U24">
        <v>4.4000000000000011E-2</v>
      </c>
      <c r="V24">
        <v>5.4666666666666662E-2</v>
      </c>
      <c r="W24">
        <v>4.5777777777777785E-2</v>
      </c>
      <c r="X24">
        <v>8.1468012354769907E-3</v>
      </c>
      <c r="Z24">
        <v>5.9333333333333328E-2</v>
      </c>
      <c r="AA24">
        <v>5.6666666666666664E-2</v>
      </c>
      <c r="AB24">
        <v>3.3333333333333333E-2</v>
      </c>
      <c r="AC24">
        <v>4.9777777777777775E-2</v>
      </c>
      <c r="AD24">
        <v>1.4303586703781448E-2</v>
      </c>
    </row>
    <row r="25" spans="1:30" x14ac:dyDescent="0.3">
      <c r="A25" s="18">
        <v>3.6666666666666701</v>
      </c>
      <c r="B25">
        <v>0.11266666666666668</v>
      </c>
      <c r="C25">
        <v>0.10000000000000002</v>
      </c>
      <c r="D25">
        <v>8.8666666666666671E-2</v>
      </c>
      <c r="E25">
        <f t="shared" si="0"/>
        <v>0.10044444444444445</v>
      </c>
      <c r="F25">
        <f t="shared" si="1"/>
        <v>1.200617125265787E-2</v>
      </c>
      <c r="H25">
        <v>8.9333333333333334E-2</v>
      </c>
      <c r="I25">
        <v>9.7000000000000017E-2</v>
      </c>
      <c r="J25">
        <v>0.10533333333333335</v>
      </c>
      <c r="K25">
        <v>9.7222222222222224E-2</v>
      </c>
      <c r="L25">
        <v>8.0023144800137128E-3</v>
      </c>
      <c r="N25">
        <v>0.10466666666666669</v>
      </c>
      <c r="O25">
        <v>8.7333333333333332E-2</v>
      </c>
      <c r="P25">
        <v>0.10700000000000003</v>
      </c>
      <c r="Q25">
        <v>9.9666666666666681E-2</v>
      </c>
      <c r="R25">
        <v>1.0744507640857479E-2</v>
      </c>
      <c r="T25">
        <v>4.133333333333334E-2</v>
      </c>
      <c r="U25">
        <v>4.7000000000000014E-2</v>
      </c>
      <c r="V25">
        <v>5.9333333333333328E-2</v>
      </c>
      <c r="W25">
        <v>4.9222222222222223E-2</v>
      </c>
      <c r="X25">
        <v>9.2034615066128485E-3</v>
      </c>
      <c r="Z25">
        <v>6.4000000000000001E-2</v>
      </c>
      <c r="AA25">
        <v>6.133333333333333E-2</v>
      </c>
      <c r="AB25">
        <v>3.4000000000000002E-2</v>
      </c>
      <c r="AC25">
        <v>5.3111111111111109E-2</v>
      </c>
      <c r="AD25">
        <v>1.6604327860642365E-2</v>
      </c>
    </row>
    <row r="26" spans="1:30" x14ac:dyDescent="0.3">
      <c r="A26" s="18">
        <v>3.8333333333333299</v>
      </c>
      <c r="B26">
        <v>0.126</v>
      </c>
      <c r="C26">
        <v>0.112</v>
      </c>
      <c r="D26">
        <v>9.9666666666666681E-2</v>
      </c>
      <c r="E26">
        <f t="shared" si="0"/>
        <v>0.11255555555555556</v>
      </c>
      <c r="F26">
        <f t="shared" si="1"/>
        <v>1.3175454170258892E-2</v>
      </c>
      <c r="H26">
        <v>9.1000000000000011E-2</v>
      </c>
      <c r="I26">
        <v>0.10433333333333335</v>
      </c>
      <c r="J26">
        <v>0.11266666666666669</v>
      </c>
      <c r="K26">
        <v>0.10266666666666668</v>
      </c>
      <c r="L26">
        <v>1.0929064207170007E-2</v>
      </c>
      <c r="N26">
        <v>0.11566666666666668</v>
      </c>
      <c r="O26">
        <v>9.6666666666666679E-2</v>
      </c>
      <c r="P26">
        <v>0.11799999999999999</v>
      </c>
      <c r="Q26">
        <v>0.11011111111111112</v>
      </c>
      <c r="R26">
        <v>1.1701535195260741E-2</v>
      </c>
      <c r="T26">
        <v>4.5333333333333344E-2</v>
      </c>
      <c r="U26">
        <v>5.1333333333333349E-2</v>
      </c>
      <c r="V26">
        <v>6.4666666666666664E-2</v>
      </c>
      <c r="W26">
        <v>5.3777777777777785E-2</v>
      </c>
      <c r="X26">
        <v>9.8957529236499125E-3</v>
      </c>
      <c r="Z26">
        <v>6.9333333333333344E-2</v>
      </c>
      <c r="AA26">
        <v>6.6000000000000003E-2</v>
      </c>
      <c r="AB26">
        <v>3.6333333333333336E-2</v>
      </c>
      <c r="AC26">
        <v>5.722222222222223E-2</v>
      </c>
      <c r="AD26">
        <v>1.8166921506877182E-2</v>
      </c>
    </row>
    <row r="27" spans="1:30" x14ac:dyDescent="0.3">
      <c r="A27" s="17">
        <v>4</v>
      </c>
      <c r="B27">
        <v>0.13966666666666669</v>
      </c>
      <c r="C27">
        <v>0.124</v>
      </c>
      <c r="D27">
        <v>0.11066666666666668</v>
      </c>
      <c r="E27">
        <f t="shared" si="0"/>
        <v>0.12477777777777781</v>
      </c>
      <c r="F27">
        <f t="shared" si="1"/>
        <v>1.4515636524234956E-2</v>
      </c>
      <c r="H27">
        <v>9.1333333333333336E-2</v>
      </c>
      <c r="I27">
        <v>0.11033333333333335</v>
      </c>
      <c r="J27">
        <v>0.11899999999999999</v>
      </c>
      <c r="K27">
        <v>0.10688888888888888</v>
      </c>
      <c r="L27">
        <v>1.4151298854142723E-2</v>
      </c>
      <c r="N27">
        <v>0.127</v>
      </c>
      <c r="O27">
        <v>0.10633333333333335</v>
      </c>
      <c r="P27">
        <v>0.13033333333333333</v>
      </c>
      <c r="Q27">
        <v>0.12122222222222223</v>
      </c>
      <c r="R27">
        <v>1.3001424423386723E-2</v>
      </c>
      <c r="T27">
        <v>4.9000000000000016E-2</v>
      </c>
      <c r="U27">
        <v>5.4999999999999993E-2</v>
      </c>
      <c r="V27">
        <v>7.0000000000000007E-2</v>
      </c>
      <c r="W27">
        <v>5.8000000000000003E-2</v>
      </c>
      <c r="X27">
        <v>1.0816653826391964E-2</v>
      </c>
      <c r="Z27">
        <v>7.400000000000001E-2</v>
      </c>
      <c r="AA27">
        <v>7.1333333333333346E-2</v>
      </c>
      <c r="AB27">
        <v>3.7333333333333336E-2</v>
      </c>
      <c r="AC27">
        <v>6.0888888888888902E-2</v>
      </c>
      <c r="AD27">
        <v>2.0443236679301216E-2</v>
      </c>
    </row>
    <row r="28" spans="1:30" x14ac:dyDescent="0.3">
      <c r="A28" s="18">
        <v>4.1666666666666696</v>
      </c>
      <c r="B28">
        <v>0.15633333333333332</v>
      </c>
      <c r="C28">
        <v>0.13866666666666669</v>
      </c>
      <c r="D28">
        <v>0.12366666666666666</v>
      </c>
      <c r="E28">
        <f t="shared" si="0"/>
        <v>0.13955555555555557</v>
      </c>
      <c r="F28">
        <f t="shared" si="1"/>
        <v>1.6351463860167698E-2</v>
      </c>
      <c r="H28">
        <v>8.9666666666666672E-2</v>
      </c>
      <c r="I28">
        <v>0.11666666666666668</v>
      </c>
      <c r="J28">
        <v>0.12366666666666666</v>
      </c>
      <c r="K28">
        <v>0.11</v>
      </c>
      <c r="L28">
        <v>1.7953644012660235E-2</v>
      </c>
      <c r="N28">
        <v>0.14066666666666669</v>
      </c>
      <c r="O28">
        <v>0.11733333333333333</v>
      </c>
      <c r="P28">
        <v>0.14433333333333334</v>
      </c>
      <c r="Q28">
        <v>0.1341111111111111</v>
      </c>
      <c r="R28">
        <v>1.4645186290432832E-2</v>
      </c>
      <c r="T28">
        <v>5.3333333333333337E-2</v>
      </c>
      <c r="U28">
        <v>5.8999999999999997E-2</v>
      </c>
      <c r="V28">
        <v>7.4666666666666673E-2</v>
      </c>
      <c r="W28">
        <v>6.2333333333333331E-2</v>
      </c>
      <c r="X28">
        <v>1.105038963616722E-2</v>
      </c>
      <c r="Z28">
        <v>8.0000000000000016E-2</v>
      </c>
      <c r="AA28">
        <v>7.7000000000000013E-2</v>
      </c>
      <c r="AB28">
        <v>3.9333333333333338E-2</v>
      </c>
      <c r="AC28">
        <v>6.5444444444444458E-2</v>
      </c>
      <c r="AD28">
        <v>2.2662581331185407E-2</v>
      </c>
    </row>
    <row r="29" spans="1:30" x14ac:dyDescent="0.3">
      <c r="A29" s="18">
        <v>4.3333333333333304</v>
      </c>
      <c r="B29">
        <v>0.17466666666666666</v>
      </c>
      <c r="C29">
        <v>0.156</v>
      </c>
      <c r="D29">
        <v>0.13800000000000001</v>
      </c>
      <c r="E29">
        <f t="shared" si="0"/>
        <v>0.15622222222222223</v>
      </c>
      <c r="F29">
        <f t="shared" si="1"/>
        <v>1.8334343406518488E-2</v>
      </c>
      <c r="H29">
        <v>9.0000000000000011E-2</v>
      </c>
      <c r="I29">
        <v>0.11699999999999999</v>
      </c>
      <c r="J29">
        <v>0.12633333333333333</v>
      </c>
      <c r="K29">
        <v>0.11111111111111112</v>
      </c>
      <c r="L29">
        <v>1.8868943718105505E-2</v>
      </c>
      <c r="N29">
        <v>0.155</v>
      </c>
      <c r="O29">
        <v>0.13</v>
      </c>
      <c r="P29">
        <v>0.15933333333333333</v>
      </c>
      <c r="Q29">
        <v>0.14811111111111111</v>
      </c>
      <c r="R29">
        <v>1.5833625728294311E-2</v>
      </c>
      <c r="T29">
        <v>5.7666666666666665E-2</v>
      </c>
      <c r="U29">
        <v>6.3E-2</v>
      </c>
      <c r="V29">
        <v>7.9000000000000015E-2</v>
      </c>
      <c r="W29">
        <v>6.6555555555555562E-2</v>
      </c>
      <c r="X29">
        <v>1.1102218663819389E-2</v>
      </c>
      <c r="Z29">
        <v>8.6333333333333331E-2</v>
      </c>
      <c r="AA29">
        <v>8.3666666666666667E-2</v>
      </c>
      <c r="AB29">
        <v>4.133333333333334E-2</v>
      </c>
      <c r="AC29">
        <v>7.0444444444444435E-2</v>
      </c>
      <c r="AD29">
        <v>2.5246195166210142E-2</v>
      </c>
    </row>
    <row r="30" spans="1:30" x14ac:dyDescent="0.3">
      <c r="A30" s="18">
        <v>4.5</v>
      </c>
      <c r="B30">
        <v>0.19533333333333336</v>
      </c>
      <c r="C30">
        <v>0.17500000000000002</v>
      </c>
      <c r="D30">
        <v>0.154</v>
      </c>
      <c r="E30">
        <f t="shared" si="0"/>
        <v>0.17477777777777781</v>
      </c>
      <c r="F30">
        <f t="shared" si="1"/>
        <v>2.0667562704589738E-2</v>
      </c>
      <c r="H30">
        <v>8.8000000000000009E-2</v>
      </c>
      <c r="I30">
        <v>0.11766666666666668</v>
      </c>
      <c r="J30">
        <v>0.12533333333333332</v>
      </c>
      <c r="K30">
        <v>0.11033333333333334</v>
      </c>
      <c r="L30">
        <v>1.971744856156038E-2</v>
      </c>
      <c r="N30">
        <v>0.17100000000000001</v>
      </c>
      <c r="O30">
        <v>0.14333333333333334</v>
      </c>
      <c r="P30">
        <v>0.17466666666666666</v>
      </c>
      <c r="Q30">
        <v>0.16300000000000001</v>
      </c>
      <c r="R30">
        <v>1.713022021003946E-2</v>
      </c>
      <c r="T30">
        <v>6.2666666666666662E-2</v>
      </c>
      <c r="U30">
        <v>6.7666666666666667E-2</v>
      </c>
      <c r="V30">
        <v>8.3333333333333329E-2</v>
      </c>
      <c r="W30">
        <v>7.1222222222222228E-2</v>
      </c>
      <c r="X30">
        <v>1.0782358705740533E-2</v>
      </c>
      <c r="Z30">
        <v>9.4333333333333338E-2</v>
      </c>
      <c r="AA30">
        <v>9.2000000000000012E-2</v>
      </c>
      <c r="AB30">
        <v>4.4666666666666681E-2</v>
      </c>
      <c r="AC30">
        <v>7.7000000000000013E-2</v>
      </c>
      <c r="AD30">
        <v>2.8025781781146526E-2</v>
      </c>
    </row>
    <row r="31" spans="1:30" x14ac:dyDescent="0.3">
      <c r="A31" s="18">
        <v>4.6666666666666696</v>
      </c>
      <c r="B31">
        <v>0.21766666666666667</v>
      </c>
      <c r="C31">
        <v>0.19533333333333333</v>
      </c>
      <c r="D31">
        <v>0.17266666666666666</v>
      </c>
      <c r="E31">
        <f t="shared" si="0"/>
        <v>0.19522222222222221</v>
      </c>
      <c r="F31">
        <f t="shared" si="1"/>
        <v>2.2500205760376049E-2</v>
      </c>
      <c r="H31">
        <v>8.533333333333333E-2</v>
      </c>
      <c r="I31">
        <v>0.11166666666666669</v>
      </c>
      <c r="J31">
        <v>0.12066666666666666</v>
      </c>
      <c r="K31">
        <v>0.10588888888888888</v>
      </c>
      <c r="L31">
        <v>1.8361594379251285E-2</v>
      </c>
      <c r="N31">
        <v>0.18833333333333335</v>
      </c>
      <c r="O31">
        <v>0.15733333333333333</v>
      </c>
      <c r="P31">
        <v>0.19033333333333335</v>
      </c>
      <c r="Q31">
        <v>0.17866666666666667</v>
      </c>
      <c r="R31">
        <v>1.8502252115170575E-2</v>
      </c>
      <c r="T31">
        <v>6.7000000000000004E-2</v>
      </c>
      <c r="U31">
        <v>7.166666666666667E-2</v>
      </c>
      <c r="V31">
        <v>8.533333333333333E-2</v>
      </c>
      <c r="W31">
        <v>7.4666666666666659E-2</v>
      </c>
      <c r="X31">
        <v>9.5277372853043215E-3</v>
      </c>
      <c r="Z31">
        <v>0.10233333333333335</v>
      </c>
      <c r="AA31">
        <v>0.10066666666666668</v>
      </c>
      <c r="AB31">
        <v>4.6666666666666683E-2</v>
      </c>
      <c r="AC31">
        <v>8.3222222222222239E-2</v>
      </c>
      <c r="AD31">
        <v>3.166900576156325E-2</v>
      </c>
    </row>
    <row r="32" spans="1:30" x14ac:dyDescent="0.3">
      <c r="A32" s="18">
        <v>4.8333333333333304</v>
      </c>
      <c r="B32">
        <v>0.2416666666666667</v>
      </c>
      <c r="C32">
        <v>0.217</v>
      </c>
      <c r="D32">
        <v>0.19366666666666668</v>
      </c>
      <c r="E32">
        <f t="shared" si="0"/>
        <v>0.21744444444444444</v>
      </c>
      <c r="F32">
        <f t="shared" si="1"/>
        <v>2.4003086221320552E-2</v>
      </c>
      <c r="H32">
        <v>8.3000000000000004E-2</v>
      </c>
      <c r="I32">
        <v>0.10600000000000002</v>
      </c>
      <c r="J32">
        <v>0.11566666666666665</v>
      </c>
      <c r="K32">
        <v>0.10155555555555557</v>
      </c>
      <c r="L32">
        <v>1.6780720860338268E-2</v>
      </c>
      <c r="N32">
        <v>0.20399999999999999</v>
      </c>
      <c r="O32">
        <v>0.17366666666666666</v>
      </c>
      <c r="P32">
        <v>0.20499999999999999</v>
      </c>
      <c r="Q32">
        <v>0.19422222222222221</v>
      </c>
      <c r="R32">
        <v>1.7808653743283009E-2</v>
      </c>
      <c r="T32">
        <v>7.166666666666667E-2</v>
      </c>
      <c r="U32">
        <v>7.4666666666666673E-2</v>
      </c>
      <c r="V32">
        <v>8.7666666666666671E-2</v>
      </c>
      <c r="W32">
        <v>7.8E-2</v>
      </c>
      <c r="X32">
        <v>8.5049005481153822E-3</v>
      </c>
      <c r="Z32">
        <v>0.11266666666666668</v>
      </c>
      <c r="AA32">
        <v>0.11033333333333335</v>
      </c>
      <c r="AB32">
        <v>4.9666666666666685E-2</v>
      </c>
      <c r="AC32">
        <v>9.0888888888888908E-2</v>
      </c>
      <c r="AD32">
        <v>3.5718550009971192E-2</v>
      </c>
    </row>
    <row r="33" spans="1:30" x14ac:dyDescent="0.3">
      <c r="A33" s="17">
        <v>5</v>
      </c>
      <c r="B33">
        <v>0.26233333333333336</v>
      </c>
      <c r="C33">
        <v>0.23666666666666669</v>
      </c>
      <c r="D33">
        <v>0.21633333333333335</v>
      </c>
      <c r="E33">
        <f t="shared" si="0"/>
        <v>0.23844444444444446</v>
      </c>
      <c r="F33">
        <f t="shared" si="1"/>
        <v>2.3051472195293094E-2</v>
      </c>
      <c r="H33">
        <v>8.1333333333333327E-2</v>
      </c>
      <c r="I33">
        <v>0.10033333333333334</v>
      </c>
      <c r="J33">
        <v>0.10933333333333335</v>
      </c>
      <c r="K33">
        <v>9.7000000000000017E-2</v>
      </c>
      <c r="L33">
        <v>1.429452109492774E-2</v>
      </c>
      <c r="N33">
        <v>0.21833333333333335</v>
      </c>
      <c r="O33">
        <v>0.18833333333333332</v>
      </c>
      <c r="P33">
        <v>0.22</v>
      </c>
      <c r="Q33">
        <v>0.2088888888888889</v>
      </c>
      <c r="R33">
        <v>1.7821127702606056E-2</v>
      </c>
      <c r="T33">
        <v>7.5333333333333349E-2</v>
      </c>
      <c r="U33">
        <v>7.6666666666666675E-2</v>
      </c>
      <c r="V33">
        <v>8.6000000000000007E-2</v>
      </c>
      <c r="W33">
        <v>7.9333333333333353E-2</v>
      </c>
      <c r="X33">
        <v>5.8118652580542284E-3</v>
      </c>
      <c r="Z33">
        <v>0.12266666666666666</v>
      </c>
      <c r="AA33">
        <v>0.121</v>
      </c>
      <c r="AB33">
        <v>5.2666666666666674E-2</v>
      </c>
      <c r="AC33">
        <v>9.8777777777777784E-2</v>
      </c>
      <c r="AD33">
        <v>3.99420877067082E-2</v>
      </c>
    </row>
    <row r="34" spans="1:30" x14ac:dyDescent="0.3">
      <c r="A34" s="18">
        <v>5.1666666666666696</v>
      </c>
      <c r="B34">
        <v>0.28400000000000003</v>
      </c>
      <c r="C34">
        <v>0.25700000000000001</v>
      </c>
      <c r="D34">
        <v>0.23733333333333337</v>
      </c>
      <c r="E34">
        <f t="shared" si="0"/>
        <v>0.25944444444444448</v>
      </c>
      <c r="F34">
        <f t="shared" si="1"/>
        <v>2.342916827217573E-2</v>
      </c>
      <c r="H34">
        <v>7.9000000000000001E-2</v>
      </c>
      <c r="I34">
        <v>9.3333333333333338E-2</v>
      </c>
      <c r="J34">
        <v>0.10333333333333335</v>
      </c>
      <c r="K34">
        <v>9.1888888888888895E-2</v>
      </c>
      <c r="L34">
        <v>1.2230805067230663E-2</v>
      </c>
      <c r="N34">
        <v>0.23400000000000001</v>
      </c>
      <c r="O34">
        <v>0.20266666666666666</v>
      </c>
      <c r="P34">
        <v>0.23600000000000002</v>
      </c>
      <c r="Q34">
        <v>0.22422222222222221</v>
      </c>
      <c r="R34">
        <v>1.8694423807153884E-2</v>
      </c>
      <c r="T34">
        <v>7.9333333333333353E-2</v>
      </c>
      <c r="U34">
        <v>7.8000000000000014E-2</v>
      </c>
      <c r="V34">
        <v>8.4666666666666668E-2</v>
      </c>
      <c r="W34">
        <v>8.0666666666666678E-2</v>
      </c>
      <c r="X34">
        <v>3.5276684147527793E-3</v>
      </c>
      <c r="Z34">
        <v>0.13366666666666668</v>
      </c>
      <c r="AA34">
        <v>0.13166666666666668</v>
      </c>
      <c r="AB34">
        <v>5.5999999999999994E-2</v>
      </c>
      <c r="AC34">
        <v>0.10711111111111112</v>
      </c>
      <c r="AD34">
        <v>4.4274815180407684E-2</v>
      </c>
    </row>
    <row r="35" spans="1:30" x14ac:dyDescent="0.3">
      <c r="A35" s="18">
        <v>5.3333333333333304</v>
      </c>
      <c r="B35">
        <v>0.308</v>
      </c>
      <c r="C35">
        <v>0.28033333333333338</v>
      </c>
      <c r="D35">
        <v>0.25800000000000001</v>
      </c>
      <c r="E35">
        <f t="shared" si="0"/>
        <v>0.28211111111111115</v>
      </c>
      <c r="F35">
        <f t="shared" si="1"/>
        <v>2.5047362543197439E-2</v>
      </c>
      <c r="H35">
        <v>7.633333333333335E-2</v>
      </c>
      <c r="I35">
        <v>8.7333333333333332E-2</v>
      </c>
      <c r="J35">
        <v>9.6666666666666679E-2</v>
      </c>
      <c r="K35">
        <v>8.6777777777777787E-2</v>
      </c>
      <c r="L35">
        <v>1.0178044635026539E-2</v>
      </c>
      <c r="N35">
        <v>0.25166666666666665</v>
      </c>
      <c r="O35">
        <v>0.21833333333333335</v>
      </c>
      <c r="P35">
        <v>0.25366666666666665</v>
      </c>
      <c r="Q35">
        <v>0.24122222222222223</v>
      </c>
      <c r="R35">
        <v>1.9847567254601385E-2</v>
      </c>
      <c r="T35">
        <v>8.1666666666666679E-2</v>
      </c>
      <c r="U35">
        <v>7.9000000000000015E-2</v>
      </c>
      <c r="V35">
        <v>8.1000000000000016E-2</v>
      </c>
      <c r="W35">
        <v>8.0555555555555561E-2</v>
      </c>
      <c r="X35">
        <v>1.3877773329774212E-3</v>
      </c>
      <c r="Z35">
        <v>0.14566666666666669</v>
      </c>
      <c r="AA35">
        <v>0.14466666666666669</v>
      </c>
      <c r="AB35">
        <v>5.9666666666666666E-2</v>
      </c>
      <c r="AC35">
        <v>0.11666666666666668</v>
      </c>
      <c r="AD35">
        <v>4.936598018878998E-2</v>
      </c>
    </row>
    <row r="36" spans="1:30" x14ac:dyDescent="0.3">
      <c r="A36" s="18">
        <v>5.5</v>
      </c>
      <c r="B36">
        <v>0.33366666666666661</v>
      </c>
      <c r="C36">
        <v>0.30399999999999999</v>
      </c>
      <c r="D36">
        <v>0.27900000000000003</v>
      </c>
      <c r="E36">
        <f t="shared" si="0"/>
        <v>0.30555555555555552</v>
      </c>
      <c r="F36">
        <f t="shared" si="1"/>
        <v>2.736651102946672E-2</v>
      </c>
      <c r="H36">
        <v>7.3666666666666672E-2</v>
      </c>
      <c r="I36">
        <v>8.0666666666666664E-2</v>
      </c>
      <c r="J36">
        <v>8.9666666666666672E-2</v>
      </c>
      <c r="K36">
        <v>8.1333333333333327E-2</v>
      </c>
      <c r="L36">
        <v>8.0208062770106437E-3</v>
      </c>
      <c r="N36">
        <v>0.26866666666666666</v>
      </c>
      <c r="O36">
        <v>0.23533333333333337</v>
      </c>
      <c r="P36">
        <v>0.27133333333333337</v>
      </c>
      <c r="Q36">
        <v>0.25844444444444448</v>
      </c>
      <c r="R36">
        <v>2.005917172692756E-2</v>
      </c>
      <c r="T36">
        <v>8.3000000000000004E-2</v>
      </c>
      <c r="U36">
        <v>7.8000000000000014E-2</v>
      </c>
      <c r="V36">
        <v>7.7000000000000013E-2</v>
      </c>
      <c r="W36">
        <v>7.9333333333333353E-2</v>
      </c>
      <c r="X36">
        <v>3.2145502536643131E-3</v>
      </c>
      <c r="Z36">
        <v>0.15766666666666665</v>
      </c>
      <c r="AA36">
        <v>0.157</v>
      </c>
      <c r="AB36">
        <v>6.3333333333333339E-2</v>
      </c>
      <c r="AC36">
        <v>0.126</v>
      </c>
      <c r="AD36">
        <v>5.4271948964860671E-2</v>
      </c>
    </row>
    <row r="37" spans="1:30" x14ac:dyDescent="0.3">
      <c r="A37" s="18">
        <v>5.6666666666666696</v>
      </c>
      <c r="B37">
        <v>0.35933333333333328</v>
      </c>
      <c r="C37">
        <v>0.32966666666666661</v>
      </c>
      <c r="D37">
        <v>0.30266666666666669</v>
      </c>
      <c r="E37">
        <f t="shared" si="0"/>
        <v>0.33055555555555549</v>
      </c>
      <c r="F37">
        <f t="shared" si="1"/>
        <v>2.834378892050899E-2</v>
      </c>
      <c r="H37">
        <v>6.9666666666666668E-2</v>
      </c>
      <c r="I37">
        <v>7.4333333333333348E-2</v>
      </c>
      <c r="J37">
        <v>8.3666666666666667E-2</v>
      </c>
      <c r="K37">
        <v>7.5888888888888895E-2</v>
      </c>
      <c r="L37">
        <v>7.1284510810424159E-3</v>
      </c>
      <c r="N37">
        <v>0.28800000000000003</v>
      </c>
      <c r="O37">
        <v>0.25266666666666665</v>
      </c>
      <c r="P37">
        <v>0.29000000000000004</v>
      </c>
      <c r="Q37">
        <v>0.27688888888888891</v>
      </c>
      <c r="R37">
        <v>2.1000881815700936E-2</v>
      </c>
      <c r="T37">
        <v>8.433333333333333E-2</v>
      </c>
      <c r="U37">
        <v>7.633333333333335E-2</v>
      </c>
      <c r="V37">
        <v>7.2666666666666671E-2</v>
      </c>
      <c r="W37">
        <v>7.7777777777777779E-2</v>
      </c>
      <c r="X37">
        <v>5.9659527816261267E-3</v>
      </c>
      <c r="Z37">
        <v>0.17366666666666666</v>
      </c>
      <c r="AA37">
        <v>0.17333333333333334</v>
      </c>
      <c r="AB37">
        <v>6.8333333333333343E-2</v>
      </c>
      <c r="AC37">
        <v>0.13844444444444445</v>
      </c>
      <c r="AD37">
        <v>6.0718232053508465E-2</v>
      </c>
    </row>
    <row r="38" spans="1:30" x14ac:dyDescent="0.3">
      <c r="A38" s="18">
        <v>5.8333333333333304</v>
      </c>
      <c r="B38">
        <v>0.38433333333333336</v>
      </c>
      <c r="C38">
        <v>0.35366666666666663</v>
      </c>
      <c r="D38">
        <v>0.32799999999999996</v>
      </c>
      <c r="E38">
        <f t="shared" si="0"/>
        <v>0.35533333333333328</v>
      </c>
      <c r="F38">
        <f t="shared" si="1"/>
        <v>2.8203624668550076E-2</v>
      </c>
      <c r="H38">
        <v>6.8666666666666668E-2</v>
      </c>
      <c r="I38">
        <v>6.9666666666666668E-2</v>
      </c>
      <c r="J38">
        <v>7.8000000000000014E-2</v>
      </c>
      <c r="K38">
        <v>7.2111111111111112E-2</v>
      </c>
      <c r="L38">
        <v>5.1243789144889869E-3</v>
      </c>
      <c r="N38">
        <v>0.3073333333333334</v>
      </c>
      <c r="O38">
        <v>0.27100000000000002</v>
      </c>
      <c r="P38">
        <v>0.3093333333333334</v>
      </c>
      <c r="Q38">
        <v>0.29588888888888892</v>
      </c>
      <c r="R38">
        <v>2.1577594689691292E-2</v>
      </c>
      <c r="T38">
        <v>8.5000000000000006E-2</v>
      </c>
      <c r="U38">
        <v>7.3333333333333348E-2</v>
      </c>
      <c r="V38">
        <v>6.9000000000000006E-2</v>
      </c>
      <c r="W38">
        <v>7.5777777777777791E-2</v>
      </c>
      <c r="X38">
        <v>8.2753538583846351E-3</v>
      </c>
      <c r="Z38">
        <v>0.18933333333333335</v>
      </c>
      <c r="AA38">
        <v>0.18900000000000003</v>
      </c>
      <c r="AB38">
        <v>7.400000000000001E-2</v>
      </c>
      <c r="AC38">
        <v>0.15077777777777782</v>
      </c>
      <c r="AD38">
        <v>6.6491714883496228E-2</v>
      </c>
    </row>
    <row r="39" spans="1:30" x14ac:dyDescent="0.3">
      <c r="A39" s="17">
        <v>6</v>
      </c>
      <c r="B39">
        <v>0.40766666666666668</v>
      </c>
      <c r="C39">
        <v>0.37633333333333335</v>
      </c>
      <c r="D39">
        <v>0.35266666666666663</v>
      </c>
      <c r="E39">
        <f t="shared" si="0"/>
        <v>0.37888888888888889</v>
      </c>
      <c r="F39">
        <f t="shared" si="1"/>
        <v>2.7588913500682648E-2</v>
      </c>
      <c r="H39">
        <v>6.4666666666666664E-2</v>
      </c>
      <c r="I39">
        <v>6.5666666666666665E-2</v>
      </c>
      <c r="J39">
        <v>7.3000000000000009E-2</v>
      </c>
      <c r="K39">
        <v>6.7777777777777784E-2</v>
      </c>
      <c r="L39">
        <v>4.5501322732096217E-3</v>
      </c>
      <c r="N39">
        <v>0.32699999999999996</v>
      </c>
      <c r="O39">
        <v>0.29033333333333339</v>
      </c>
      <c r="P39">
        <v>0.32833333333333331</v>
      </c>
      <c r="Q39">
        <v>0.31522222222222224</v>
      </c>
      <c r="R39">
        <v>2.1564717411481072E-2</v>
      </c>
      <c r="T39">
        <v>8.4000000000000005E-2</v>
      </c>
      <c r="U39">
        <v>7.2000000000000008E-2</v>
      </c>
      <c r="V39">
        <v>6.5666666666666665E-2</v>
      </c>
      <c r="W39">
        <v>7.3888888888888893E-2</v>
      </c>
      <c r="X39">
        <v>9.3114823580192334E-3</v>
      </c>
      <c r="Z39">
        <v>0.20333333333333334</v>
      </c>
      <c r="AA39">
        <v>0.20399999999999999</v>
      </c>
      <c r="AB39">
        <v>7.9333333333333353E-2</v>
      </c>
      <c r="AC39">
        <v>0.16222222222222224</v>
      </c>
      <c r="AD39">
        <v>7.1784657393046319E-2</v>
      </c>
    </row>
    <row r="40" spans="1:30" x14ac:dyDescent="0.3">
      <c r="A40" s="18">
        <v>6.1666666666666696</v>
      </c>
      <c r="B40">
        <v>0.4283333333333334</v>
      </c>
      <c r="C40">
        <v>0.39866666666666672</v>
      </c>
      <c r="D40">
        <v>0.377</v>
      </c>
      <c r="E40">
        <f t="shared" si="0"/>
        <v>0.40133333333333338</v>
      </c>
      <c r="F40">
        <f t="shared" si="1"/>
        <v>2.5770353336947337E-2</v>
      </c>
      <c r="H40">
        <v>5.9666666666666666E-2</v>
      </c>
      <c r="I40">
        <v>0.06</v>
      </c>
      <c r="J40">
        <v>6.7333333333333342E-2</v>
      </c>
      <c r="K40">
        <v>6.2333333333333331E-2</v>
      </c>
      <c r="L40">
        <v>4.3333333333333392E-3</v>
      </c>
      <c r="N40">
        <v>0.34499999999999997</v>
      </c>
      <c r="O40">
        <v>0.30933333333333335</v>
      </c>
      <c r="P40">
        <v>0.34733333333333327</v>
      </c>
      <c r="Q40">
        <v>0.33388888888888885</v>
      </c>
      <c r="R40">
        <v>2.1297713318396205E-2</v>
      </c>
      <c r="T40">
        <v>8.2333333333333356E-2</v>
      </c>
      <c r="U40">
        <v>6.9333333333333344E-2</v>
      </c>
      <c r="V40">
        <v>6.1666666666666668E-2</v>
      </c>
      <c r="W40">
        <v>7.1111111111111125E-2</v>
      </c>
      <c r="X40">
        <v>1.0447399109259115E-2</v>
      </c>
      <c r="Z40">
        <v>0.218</v>
      </c>
      <c r="AA40">
        <v>0.21733333333333335</v>
      </c>
      <c r="AB40">
        <v>8.5666666666666669E-2</v>
      </c>
      <c r="AC40">
        <v>0.17366666666666666</v>
      </c>
      <c r="AD40">
        <v>7.6210964507156739E-2</v>
      </c>
    </row>
    <row r="41" spans="1:30" x14ac:dyDescent="0.3">
      <c r="A41" s="18">
        <v>6.3333333333333304</v>
      </c>
      <c r="B41">
        <v>0.44933333333333342</v>
      </c>
      <c r="C41">
        <v>0.4200000000000001</v>
      </c>
      <c r="D41">
        <v>0.40033333333333337</v>
      </c>
      <c r="E41">
        <f t="shared" si="0"/>
        <v>0.42322222222222233</v>
      </c>
      <c r="F41">
        <f t="shared" si="1"/>
        <v>2.4658407025536705E-2</v>
      </c>
      <c r="H41">
        <v>5.4666666666666662E-2</v>
      </c>
      <c r="I41">
        <v>5.6333333333333326E-2</v>
      </c>
      <c r="J41">
        <v>6.3333333333333339E-2</v>
      </c>
      <c r="K41">
        <v>5.8111111111111113E-2</v>
      </c>
      <c r="L41">
        <v>4.5987115747944231E-3</v>
      </c>
      <c r="N41">
        <v>0.36333333333333329</v>
      </c>
      <c r="O41">
        <v>0.32933333333333331</v>
      </c>
      <c r="P41">
        <v>0.36599999999999994</v>
      </c>
      <c r="Q41">
        <v>0.35288888888888881</v>
      </c>
      <c r="R41">
        <v>2.0443236679301178E-2</v>
      </c>
      <c r="T41">
        <v>7.9666666666666677E-2</v>
      </c>
      <c r="U41">
        <v>6.6333333333333341E-2</v>
      </c>
      <c r="V41">
        <v>5.9333333333333328E-2</v>
      </c>
      <c r="W41">
        <v>6.8444444444444447E-2</v>
      </c>
      <c r="X41">
        <v>1.0329748482112487E-2</v>
      </c>
      <c r="Z41">
        <v>0.23366666666666669</v>
      </c>
      <c r="AA41">
        <v>0.23300000000000001</v>
      </c>
      <c r="AB41">
        <v>9.3333333333333338E-2</v>
      </c>
      <c r="AC41">
        <v>0.18666666666666668</v>
      </c>
      <c r="AD41">
        <v>8.0829725005374387E-2</v>
      </c>
    </row>
    <row r="42" spans="1:30" x14ac:dyDescent="0.3">
      <c r="A42" s="18">
        <v>6.5</v>
      </c>
      <c r="B42">
        <v>0.46833333333333343</v>
      </c>
      <c r="C42">
        <v>0.44033333333333341</v>
      </c>
      <c r="D42">
        <v>0.42266666666666675</v>
      </c>
      <c r="E42">
        <f t="shared" si="0"/>
        <v>0.44377777777777788</v>
      </c>
      <c r="F42">
        <f t="shared" si="1"/>
        <v>2.3027358929309714E-2</v>
      </c>
      <c r="H42">
        <v>5.0999999999999997E-2</v>
      </c>
      <c r="I42">
        <v>5.1666666666666659E-2</v>
      </c>
      <c r="J42">
        <v>5.7999999999999996E-2</v>
      </c>
      <c r="K42">
        <v>5.3555555555555551E-2</v>
      </c>
      <c r="L42">
        <v>3.8634085890474918E-3</v>
      </c>
      <c r="N42">
        <v>0.37966666666666665</v>
      </c>
      <c r="O42">
        <v>0.34899999999999998</v>
      </c>
      <c r="P42">
        <v>0.38366666666666666</v>
      </c>
      <c r="Q42">
        <v>0.37077777777777771</v>
      </c>
      <c r="R42">
        <v>1.8965856260757221E-2</v>
      </c>
      <c r="T42">
        <v>7.9666666666666677E-2</v>
      </c>
      <c r="U42">
        <v>6.3666666666666663E-2</v>
      </c>
      <c r="V42">
        <v>5.6666666666666664E-2</v>
      </c>
      <c r="W42">
        <v>6.6666666666666666E-2</v>
      </c>
      <c r="X42">
        <v>1.1789826122551569E-2</v>
      </c>
      <c r="Z42">
        <v>0.25</v>
      </c>
      <c r="AA42">
        <v>0.25033333333333335</v>
      </c>
      <c r="AB42">
        <v>0.10100000000000002</v>
      </c>
      <c r="AC42">
        <v>0.20044444444444443</v>
      </c>
      <c r="AD42">
        <v>8.6121576424993282E-2</v>
      </c>
    </row>
    <row r="43" spans="1:30" x14ac:dyDescent="0.3">
      <c r="A43" s="18">
        <v>6.6666666666666696</v>
      </c>
      <c r="B43">
        <v>0.48599999999999999</v>
      </c>
      <c r="C43">
        <v>0.46166666666666673</v>
      </c>
      <c r="D43">
        <v>0.44400000000000012</v>
      </c>
      <c r="E43">
        <f t="shared" si="0"/>
        <v>0.46388888888888896</v>
      </c>
      <c r="F43">
        <f t="shared" si="1"/>
        <v>2.1087999044568002E-2</v>
      </c>
      <c r="H43">
        <v>4.5333333333333344E-2</v>
      </c>
      <c r="I43">
        <v>4.9333333333333347E-2</v>
      </c>
      <c r="J43">
        <v>5.4999999999999993E-2</v>
      </c>
      <c r="K43">
        <v>4.9888888888888892E-2</v>
      </c>
      <c r="L43">
        <v>4.8572206654209672E-3</v>
      </c>
      <c r="N43">
        <v>0.39700000000000002</v>
      </c>
      <c r="O43">
        <v>0.36866666666666664</v>
      </c>
      <c r="P43">
        <v>0.40133333333333338</v>
      </c>
      <c r="Q43">
        <v>0.38900000000000001</v>
      </c>
      <c r="R43">
        <v>1.7741977842895051E-2</v>
      </c>
      <c r="T43">
        <v>7.6000000000000012E-2</v>
      </c>
      <c r="U43">
        <v>0.06</v>
      </c>
      <c r="V43">
        <v>5.2666666666666688E-2</v>
      </c>
      <c r="W43">
        <v>6.2888888888888897E-2</v>
      </c>
      <c r="X43">
        <v>1.1931905563252248E-2</v>
      </c>
      <c r="Z43">
        <v>0.26766666666666666</v>
      </c>
      <c r="AA43">
        <v>0.26800000000000002</v>
      </c>
      <c r="AB43">
        <v>0.11033333333333335</v>
      </c>
      <c r="AC43">
        <v>0.21533333333333338</v>
      </c>
      <c r="AD43">
        <v>9.0932820135404158E-2</v>
      </c>
    </row>
    <row r="44" spans="1:30" x14ac:dyDescent="0.3">
      <c r="A44" s="18">
        <v>6.8333333333333304</v>
      </c>
      <c r="B44">
        <v>0.50166666666666659</v>
      </c>
      <c r="C44">
        <v>0.48399999999999999</v>
      </c>
      <c r="D44">
        <v>0.46333333333333337</v>
      </c>
      <c r="E44">
        <f t="shared" si="0"/>
        <v>0.48299999999999993</v>
      </c>
      <c r="F44">
        <f t="shared" si="1"/>
        <v>1.9186221908210822E-2</v>
      </c>
      <c r="H44">
        <v>4.300000000000001E-2</v>
      </c>
      <c r="I44">
        <v>4.5333333333333344E-2</v>
      </c>
      <c r="J44">
        <v>5.0333333333333334E-2</v>
      </c>
      <c r="K44">
        <v>4.6222222222222227E-2</v>
      </c>
      <c r="L44">
        <v>3.7466034000194093E-3</v>
      </c>
      <c r="N44">
        <v>0.41033333333333338</v>
      </c>
      <c r="O44">
        <v>0.38500000000000001</v>
      </c>
      <c r="P44">
        <v>0.41566666666666668</v>
      </c>
      <c r="Q44">
        <v>0.40366666666666667</v>
      </c>
      <c r="R44">
        <v>1.6384274303259356E-2</v>
      </c>
      <c r="T44">
        <v>7.3333333333333348E-2</v>
      </c>
      <c r="U44">
        <v>5.7999999999999996E-2</v>
      </c>
      <c r="V44">
        <v>5.0666666666666686E-2</v>
      </c>
      <c r="W44">
        <v>6.0666666666666681E-2</v>
      </c>
      <c r="X44">
        <v>1.1566234381931575E-2</v>
      </c>
      <c r="Z44">
        <v>0.28600000000000003</v>
      </c>
      <c r="AA44">
        <v>0.28700000000000003</v>
      </c>
      <c r="AB44">
        <v>0.11933333333333333</v>
      </c>
      <c r="AC44">
        <v>0.23077777777777778</v>
      </c>
      <c r="AD44">
        <v>9.651501514349034E-2</v>
      </c>
    </row>
    <row r="45" spans="1:30" x14ac:dyDescent="0.3">
      <c r="A45" s="17">
        <v>7</v>
      </c>
      <c r="B45">
        <v>0.52066666666666672</v>
      </c>
      <c r="C45">
        <v>0.48933333333333334</v>
      </c>
      <c r="D45">
        <v>0.48266666666666663</v>
      </c>
      <c r="E45">
        <f t="shared" si="0"/>
        <v>0.49755555555555553</v>
      </c>
      <c r="F45">
        <f t="shared" si="1"/>
        <v>2.0290483082068437E-2</v>
      </c>
      <c r="H45">
        <v>3.8333333333333337E-2</v>
      </c>
      <c r="I45">
        <v>4.200000000000001E-2</v>
      </c>
      <c r="J45">
        <v>4.7333333333333345E-2</v>
      </c>
      <c r="K45">
        <v>4.2555555555555562E-2</v>
      </c>
      <c r="L45">
        <v>4.5256470787591822E-3</v>
      </c>
      <c r="N45">
        <v>0.42199999999999999</v>
      </c>
      <c r="O45">
        <v>0.39900000000000002</v>
      </c>
      <c r="P45">
        <v>0.42766666666666669</v>
      </c>
      <c r="Q45">
        <v>0.41622222222222222</v>
      </c>
      <c r="R45">
        <v>1.5181616563511323E-2</v>
      </c>
      <c r="T45">
        <v>7.166666666666667E-2</v>
      </c>
      <c r="U45">
        <v>5.4999999999999993E-2</v>
      </c>
      <c r="V45">
        <v>4.9333333333333347E-2</v>
      </c>
      <c r="W45">
        <v>5.8666666666666666E-2</v>
      </c>
      <c r="X45">
        <v>1.1609383178178711E-2</v>
      </c>
      <c r="Z45">
        <v>0.3063333333333334</v>
      </c>
      <c r="AA45">
        <v>0.3073333333333334</v>
      </c>
      <c r="AB45">
        <v>0.13033333333333333</v>
      </c>
      <c r="AC45">
        <v>0.24800000000000003</v>
      </c>
      <c r="AD45">
        <v>0.10190354916946395</v>
      </c>
    </row>
    <row r="46" spans="1:30" x14ac:dyDescent="0.3">
      <c r="A46" s="18">
        <v>7.1666666666666696</v>
      </c>
      <c r="B46">
        <v>0.52200000000000013</v>
      </c>
      <c r="C46">
        <v>0.49333333333333335</v>
      </c>
      <c r="D46">
        <v>0.503</v>
      </c>
      <c r="E46">
        <f t="shared" si="0"/>
        <v>0.50611111111111118</v>
      </c>
      <c r="F46">
        <f t="shared" si="1"/>
        <v>1.4584365042870587E-2</v>
      </c>
      <c r="H46">
        <v>3.5000000000000003E-2</v>
      </c>
      <c r="I46">
        <v>3.9666666666666676E-2</v>
      </c>
      <c r="J46">
        <v>4.3333333333333342E-2</v>
      </c>
      <c r="K46">
        <v>3.9333333333333338E-2</v>
      </c>
      <c r="L46">
        <v>4.1766546953805588E-3</v>
      </c>
      <c r="N46">
        <v>0.434</v>
      </c>
      <c r="O46">
        <v>0.41233333333333338</v>
      </c>
      <c r="P46">
        <v>0.43966666666666671</v>
      </c>
      <c r="Q46">
        <v>0.4286666666666667</v>
      </c>
      <c r="R46">
        <v>1.442605667225492E-2</v>
      </c>
      <c r="T46">
        <v>6.7666666666666667E-2</v>
      </c>
      <c r="U46">
        <v>5.2666666666666674E-2</v>
      </c>
      <c r="V46">
        <v>4.8333333333333346E-2</v>
      </c>
      <c r="W46">
        <v>5.6222222222222229E-2</v>
      </c>
      <c r="X46">
        <v>1.014524154103418E-2</v>
      </c>
      <c r="Z46">
        <v>0.32666666666666666</v>
      </c>
      <c r="AA46">
        <v>0.32766666666666661</v>
      </c>
      <c r="AB46">
        <v>0.14266666666666669</v>
      </c>
      <c r="AC46">
        <v>0.26566666666666666</v>
      </c>
      <c r="AD46">
        <v>0.10652229813517911</v>
      </c>
    </row>
    <row r="47" spans="1:30" x14ac:dyDescent="0.3">
      <c r="A47" s="18">
        <v>7.3333333333333304</v>
      </c>
      <c r="B47">
        <v>0.52166666666666661</v>
      </c>
      <c r="C47">
        <v>0.502</v>
      </c>
      <c r="D47">
        <v>0.5136666666666666</v>
      </c>
      <c r="E47">
        <f t="shared" si="0"/>
        <v>0.51244444444444437</v>
      </c>
      <c r="F47">
        <f t="shared" si="1"/>
        <v>9.8901372495438199E-3</v>
      </c>
      <c r="H47">
        <v>3.2333333333333339E-2</v>
      </c>
      <c r="I47">
        <v>3.7333333333333336E-2</v>
      </c>
      <c r="J47">
        <v>4.133333333333334E-2</v>
      </c>
      <c r="K47">
        <v>3.7000000000000005E-2</v>
      </c>
      <c r="L47">
        <v>4.5092497528228951E-3</v>
      </c>
      <c r="N47">
        <v>0.44533333333333341</v>
      </c>
      <c r="O47">
        <v>0.42466666666666669</v>
      </c>
      <c r="P47">
        <v>0.45</v>
      </c>
      <c r="Q47">
        <v>0.44</v>
      </c>
      <c r="R47">
        <v>1.3482498944104462E-2</v>
      </c>
      <c r="T47">
        <v>6.5666666666666665E-2</v>
      </c>
      <c r="U47">
        <v>5.0666666666666686E-2</v>
      </c>
      <c r="V47">
        <v>4.366666666666668E-2</v>
      </c>
      <c r="W47">
        <v>5.3333333333333344E-2</v>
      </c>
      <c r="X47">
        <v>1.1239810200058205E-2</v>
      </c>
      <c r="Z47">
        <v>0.34699999999999998</v>
      </c>
      <c r="AA47">
        <v>0.34699999999999998</v>
      </c>
      <c r="AB47">
        <v>0.156</v>
      </c>
      <c r="AC47">
        <v>0.28333333333333333</v>
      </c>
      <c r="AD47">
        <v>0.11027390141521856</v>
      </c>
    </row>
    <row r="48" spans="1:30" x14ac:dyDescent="0.3">
      <c r="A48" s="18">
        <v>7.5</v>
      </c>
      <c r="B48">
        <v>0.52566666666666673</v>
      </c>
      <c r="C48">
        <v>0.51100000000000001</v>
      </c>
      <c r="D48">
        <v>0.51500000000000001</v>
      </c>
      <c r="E48">
        <f t="shared" si="0"/>
        <v>0.51722222222222225</v>
      </c>
      <c r="F48">
        <f t="shared" si="1"/>
        <v>7.5816542707697974E-3</v>
      </c>
      <c r="H48">
        <v>2.9333333333333336E-2</v>
      </c>
      <c r="I48">
        <v>3.5000000000000003E-2</v>
      </c>
      <c r="J48">
        <v>3.8666666666666676E-2</v>
      </c>
      <c r="K48">
        <v>3.4333333333333334E-2</v>
      </c>
      <c r="L48">
        <v>4.7022453265552974E-3</v>
      </c>
      <c r="N48">
        <v>0.45533333333333337</v>
      </c>
      <c r="O48">
        <v>0.43533333333333335</v>
      </c>
      <c r="P48">
        <v>0.46000000000000013</v>
      </c>
      <c r="Q48">
        <v>0.4502222222222223</v>
      </c>
      <c r="R48">
        <v>1.310357598916055E-2</v>
      </c>
      <c r="T48">
        <v>6.3666666666666663E-2</v>
      </c>
      <c r="U48">
        <v>4.8000000000000015E-2</v>
      </c>
      <c r="V48">
        <v>4.300000000000001E-2</v>
      </c>
      <c r="W48">
        <v>5.1555555555555556E-2</v>
      </c>
      <c r="X48">
        <v>1.0782358705740572E-2</v>
      </c>
      <c r="Z48">
        <v>0.36699999999999999</v>
      </c>
      <c r="AA48">
        <v>0.36699999999999999</v>
      </c>
      <c r="AB48">
        <v>0.16766666666666666</v>
      </c>
      <c r="AC48">
        <v>0.30055555555555552</v>
      </c>
      <c r="AD48">
        <v>0.11508515365846549</v>
      </c>
    </row>
    <row r="49" spans="1:30" x14ac:dyDescent="0.3">
      <c r="A49" s="18">
        <v>7.6666666666666696</v>
      </c>
      <c r="B49">
        <v>0.53133333333333332</v>
      </c>
      <c r="C49">
        <v>0.52066666666666672</v>
      </c>
      <c r="D49">
        <v>0.52100000000000002</v>
      </c>
      <c r="E49">
        <f t="shared" si="0"/>
        <v>0.52433333333333332</v>
      </c>
      <c r="F49">
        <f t="shared" si="1"/>
        <v>6.0644684662200573E-3</v>
      </c>
      <c r="H49">
        <v>2.6666666666666675E-2</v>
      </c>
      <c r="I49">
        <v>3.266666666666667E-2</v>
      </c>
      <c r="J49">
        <v>3.5333333333333342E-2</v>
      </c>
      <c r="K49">
        <v>3.1555555555555566E-2</v>
      </c>
      <c r="L49">
        <v>4.4388854123195943E-3</v>
      </c>
      <c r="N49">
        <v>0.46500000000000002</v>
      </c>
      <c r="O49">
        <v>0.44433333333333341</v>
      </c>
      <c r="P49">
        <v>0.46966666666666673</v>
      </c>
      <c r="Q49">
        <v>0.45966666666666672</v>
      </c>
      <c r="R49">
        <v>1.3482498944104439E-2</v>
      </c>
      <c r="T49">
        <v>6.2333333333333331E-2</v>
      </c>
      <c r="U49">
        <v>4.6666666666666683E-2</v>
      </c>
      <c r="V49">
        <v>4.300000000000001E-2</v>
      </c>
      <c r="W49">
        <v>5.0666666666666672E-2</v>
      </c>
      <c r="X49">
        <v>1.0268614533832888E-2</v>
      </c>
      <c r="Z49">
        <v>0.38533333333333336</v>
      </c>
      <c r="AA49">
        <v>0.38400000000000006</v>
      </c>
      <c r="AB49">
        <v>0.18066666666666667</v>
      </c>
      <c r="AC49">
        <v>0.31666666666666671</v>
      </c>
      <c r="AD49">
        <v>0.11778134166515719</v>
      </c>
    </row>
    <row r="50" spans="1:30" x14ac:dyDescent="0.3">
      <c r="A50" s="18">
        <v>7.8333333333333304</v>
      </c>
      <c r="B50">
        <v>0.53933333333333333</v>
      </c>
      <c r="C50">
        <v>0.53133333333333332</v>
      </c>
      <c r="D50">
        <v>0.53066666666666673</v>
      </c>
      <c r="E50">
        <f t="shared" si="0"/>
        <v>0.5337777777777778</v>
      </c>
      <c r="F50">
        <f t="shared" si="1"/>
        <v>4.8227854253801369E-3</v>
      </c>
      <c r="H50">
        <v>2.6000000000000009E-2</v>
      </c>
      <c r="I50">
        <v>3.1000000000000003E-2</v>
      </c>
      <c r="J50">
        <v>3.3666666666666671E-2</v>
      </c>
      <c r="K50">
        <v>3.0222222222222223E-2</v>
      </c>
      <c r="L50">
        <v>3.8920621973637737E-3</v>
      </c>
      <c r="N50">
        <v>0.47533333333333339</v>
      </c>
      <c r="O50">
        <v>0.45433333333333342</v>
      </c>
      <c r="P50">
        <v>0.47899999999999993</v>
      </c>
      <c r="Q50">
        <v>0.46955555555555556</v>
      </c>
      <c r="R50">
        <v>1.3309701279448249E-2</v>
      </c>
      <c r="T50">
        <v>5.8666666666666666E-2</v>
      </c>
      <c r="U50">
        <v>4.5000000000000012E-2</v>
      </c>
      <c r="V50">
        <v>4.2333333333333341E-2</v>
      </c>
      <c r="W50">
        <v>4.8666666666666671E-2</v>
      </c>
      <c r="X50">
        <v>8.7622929520632682E-3</v>
      </c>
      <c r="Z50">
        <v>0.40066666666666667</v>
      </c>
      <c r="AA50">
        <v>0.39833333333333337</v>
      </c>
      <c r="AB50">
        <v>0.19333333333333336</v>
      </c>
      <c r="AC50">
        <v>0.33077777777777778</v>
      </c>
      <c r="AD50">
        <v>0.11903609785519935</v>
      </c>
    </row>
    <row r="51" spans="1:30" x14ac:dyDescent="0.3">
      <c r="A51" s="17">
        <v>8</v>
      </c>
      <c r="B51">
        <v>0.54933333333333334</v>
      </c>
      <c r="C51">
        <v>0.54133333333333333</v>
      </c>
      <c r="D51">
        <v>0.54066666666666663</v>
      </c>
      <c r="E51">
        <f t="shared" si="0"/>
        <v>0.5437777777777778</v>
      </c>
      <c r="F51">
        <f t="shared" si="1"/>
        <v>4.8227854253801725E-3</v>
      </c>
      <c r="H51">
        <v>2.4666666666666674E-2</v>
      </c>
      <c r="I51">
        <v>3.0333333333333337E-2</v>
      </c>
      <c r="J51">
        <v>3.2000000000000008E-2</v>
      </c>
      <c r="K51">
        <v>2.9000000000000008E-2</v>
      </c>
      <c r="L51">
        <v>3.8441875315569315E-3</v>
      </c>
      <c r="N51">
        <v>0.48533333333333334</v>
      </c>
      <c r="O51">
        <v>0.46400000000000002</v>
      </c>
      <c r="P51">
        <v>0.48900000000000005</v>
      </c>
      <c r="Q51">
        <v>0.47944444444444451</v>
      </c>
      <c r="R51">
        <v>1.3500342931172502E-2</v>
      </c>
      <c r="T51">
        <v>5.7666666666666672E-2</v>
      </c>
      <c r="U51">
        <v>4.300000000000001E-2</v>
      </c>
      <c r="V51">
        <v>3.8666666666666676E-2</v>
      </c>
      <c r="W51">
        <v>4.6444444444444455E-2</v>
      </c>
      <c r="X51">
        <v>9.9573163125486613E-3</v>
      </c>
      <c r="Z51">
        <v>0.41633333333333339</v>
      </c>
      <c r="AA51">
        <v>0.41533333333333333</v>
      </c>
      <c r="AB51">
        <v>0.20766666666666667</v>
      </c>
      <c r="AC51">
        <v>0.3464444444444445</v>
      </c>
      <c r="AD51">
        <v>0.12018612109434135</v>
      </c>
    </row>
    <row r="52" spans="1:30" x14ac:dyDescent="0.3">
      <c r="A52" s="18">
        <v>8.1666666666666696</v>
      </c>
      <c r="B52">
        <v>0.55866666666666676</v>
      </c>
      <c r="C52">
        <v>0.54900000000000004</v>
      </c>
      <c r="D52">
        <v>0.54966666666666664</v>
      </c>
      <c r="E52">
        <f t="shared" si="0"/>
        <v>0.5524444444444444</v>
      </c>
      <c r="F52">
        <f t="shared" si="1"/>
        <v>5.3989024947806415E-3</v>
      </c>
      <c r="H52">
        <v>2.3666666666666673E-2</v>
      </c>
      <c r="I52">
        <v>2.7333333333333334E-2</v>
      </c>
      <c r="J52">
        <v>2.866666666666667E-2</v>
      </c>
      <c r="K52">
        <v>2.6555555555555558E-2</v>
      </c>
      <c r="L52">
        <v>2.5891511550513412E-3</v>
      </c>
      <c r="N52">
        <v>0.49433333333333335</v>
      </c>
      <c r="O52">
        <v>0.47333333333333333</v>
      </c>
      <c r="P52">
        <v>0.498</v>
      </c>
      <c r="Q52">
        <v>0.48855555555555558</v>
      </c>
      <c r="R52">
        <v>1.3309701279448321E-2</v>
      </c>
      <c r="T52">
        <v>5.1666666666666673E-2</v>
      </c>
      <c r="U52">
        <v>4.2666666666666679E-2</v>
      </c>
      <c r="V52">
        <v>3.7333333333333336E-2</v>
      </c>
      <c r="W52">
        <v>4.3888888888888894E-2</v>
      </c>
      <c r="X52">
        <v>7.2444103612013802E-3</v>
      </c>
      <c r="Z52">
        <v>0.43200000000000011</v>
      </c>
      <c r="AA52">
        <v>0.43066666666666675</v>
      </c>
      <c r="AB52">
        <v>0.22366666666666668</v>
      </c>
      <c r="AC52">
        <v>0.36211111111111122</v>
      </c>
      <c r="AD52">
        <v>0.11989825933929391</v>
      </c>
    </row>
    <row r="53" spans="1:30" x14ac:dyDescent="0.3">
      <c r="A53" s="18">
        <v>8.3333333333333304</v>
      </c>
      <c r="B53">
        <v>0.56900000000000006</v>
      </c>
      <c r="C53">
        <v>0.55900000000000005</v>
      </c>
      <c r="D53">
        <v>0.56066666666666676</v>
      </c>
      <c r="E53">
        <f t="shared" si="0"/>
        <v>0.56288888888888888</v>
      </c>
      <c r="F53">
        <f t="shared" si="1"/>
        <v>5.3575837561071942E-3</v>
      </c>
      <c r="H53">
        <v>2.2666666666666672E-2</v>
      </c>
      <c r="I53">
        <v>2.6333333333333334E-2</v>
      </c>
      <c r="J53">
        <v>2.7666666666666669E-2</v>
      </c>
      <c r="K53">
        <v>2.5555555555555557E-2</v>
      </c>
      <c r="L53">
        <v>2.5891511550513412E-3</v>
      </c>
      <c r="N53">
        <v>0.50433333333333341</v>
      </c>
      <c r="O53">
        <v>0.48300000000000004</v>
      </c>
      <c r="P53">
        <v>0.50800000000000001</v>
      </c>
      <c r="Q53">
        <v>0.49844444444444447</v>
      </c>
      <c r="R53">
        <v>1.3500342931172495E-2</v>
      </c>
      <c r="T53">
        <v>5.2666666666666667E-2</v>
      </c>
      <c r="U53">
        <v>4.1000000000000009E-2</v>
      </c>
      <c r="V53">
        <v>3.8000000000000006E-2</v>
      </c>
      <c r="W53">
        <v>4.3888888888888894E-2</v>
      </c>
      <c r="X53">
        <v>7.748357054049383E-3</v>
      </c>
      <c r="Z53">
        <v>0.44900000000000007</v>
      </c>
      <c r="AA53">
        <v>0.44666666666666677</v>
      </c>
      <c r="AB53">
        <v>0.24200000000000002</v>
      </c>
      <c r="AC53">
        <v>0.37922222222222229</v>
      </c>
      <c r="AD53">
        <v>0.11884365702390196</v>
      </c>
    </row>
    <row r="54" spans="1:30" x14ac:dyDescent="0.3">
      <c r="A54" s="18">
        <v>8.5</v>
      </c>
      <c r="B54">
        <v>0.57766666666666666</v>
      </c>
      <c r="C54">
        <v>0.56766666666666665</v>
      </c>
      <c r="D54">
        <v>0.56999999999999995</v>
      </c>
      <c r="E54">
        <f t="shared" si="0"/>
        <v>0.57177777777777772</v>
      </c>
      <c r="F54">
        <f t="shared" si="1"/>
        <v>5.2316699408860344E-3</v>
      </c>
      <c r="H54">
        <v>2.1666666666666671E-2</v>
      </c>
      <c r="I54">
        <v>2.4000000000000007E-2</v>
      </c>
      <c r="J54">
        <v>2.5666666666666667E-2</v>
      </c>
      <c r="K54">
        <v>2.3777777777777783E-2</v>
      </c>
      <c r="L54">
        <v>2.0092379244472346E-3</v>
      </c>
      <c r="N54">
        <v>0.51233333333333342</v>
      </c>
      <c r="O54">
        <v>0.4916666666666667</v>
      </c>
      <c r="P54">
        <v>0.51866666666666672</v>
      </c>
      <c r="Q54">
        <v>0.50755555555555565</v>
      </c>
      <c r="R54">
        <v>1.4119857307011673E-2</v>
      </c>
      <c r="T54">
        <v>5.1666666666666673E-2</v>
      </c>
      <c r="U54">
        <v>3.9000000000000007E-2</v>
      </c>
      <c r="V54">
        <v>3.4333333333333341E-2</v>
      </c>
      <c r="W54">
        <v>4.1666666666666664E-2</v>
      </c>
      <c r="X54">
        <v>8.9690826980491981E-3</v>
      </c>
      <c r="Z54">
        <v>0.46366666666666667</v>
      </c>
      <c r="AA54">
        <v>0.46100000000000008</v>
      </c>
      <c r="AB54">
        <v>0.25600000000000001</v>
      </c>
      <c r="AC54">
        <v>0.3935555555555556</v>
      </c>
      <c r="AD54">
        <v>0.11913406702503648</v>
      </c>
    </row>
    <row r="55" spans="1:30" x14ac:dyDescent="0.3">
      <c r="A55" s="18">
        <v>8.6666666666666696</v>
      </c>
      <c r="B55">
        <v>0.58633333333333326</v>
      </c>
      <c r="C55">
        <v>0.57666666666666677</v>
      </c>
      <c r="D55">
        <v>0.57999999999999996</v>
      </c>
      <c r="E55">
        <f t="shared" si="0"/>
        <v>0.58099999999999996</v>
      </c>
      <c r="F55">
        <f t="shared" si="1"/>
        <v>4.9103066208853307E-3</v>
      </c>
      <c r="H55">
        <v>2.1666666666666671E-2</v>
      </c>
      <c r="I55">
        <v>2.3333333333333345E-2</v>
      </c>
      <c r="J55">
        <v>2.4333333333333335E-2</v>
      </c>
      <c r="K55">
        <v>2.3111111111111114E-2</v>
      </c>
      <c r="L55">
        <v>1.3471506281091264E-3</v>
      </c>
      <c r="N55">
        <v>0.52333333333333332</v>
      </c>
      <c r="O55">
        <v>0.50166666666666671</v>
      </c>
      <c r="P55">
        <v>0.52800000000000002</v>
      </c>
      <c r="Q55">
        <v>0.51766666666666661</v>
      </c>
      <c r="R55">
        <v>1.4051492605571978E-2</v>
      </c>
      <c r="T55">
        <v>4.8666666666666684E-2</v>
      </c>
      <c r="U55">
        <v>3.7000000000000005E-2</v>
      </c>
      <c r="V55">
        <v>3.5000000000000003E-2</v>
      </c>
      <c r="W55">
        <v>4.0222222222222236E-2</v>
      </c>
      <c r="X55">
        <v>7.3811571912188205E-3</v>
      </c>
      <c r="Z55">
        <v>0.47666666666666674</v>
      </c>
      <c r="AA55">
        <v>0.47266666666666673</v>
      </c>
      <c r="AB55">
        <v>0.27300000000000002</v>
      </c>
      <c r="AC55">
        <v>0.4074444444444445</v>
      </c>
      <c r="AD55">
        <v>0.11644948038304639</v>
      </c>
    </row>
    <row r="56" spans="1:30" x14ac:dyDescent="0.3">
      <c r="A56" s="18">
        <v>8.8333333333333304</v>
      </c>
      <c r="B56">
        <v>0.59433333333333327</v>
      </c>
      <c r="C56">
        <v>0.58433333333333337</v>
      </c>
      <c r="D56">
        <v>0.59</v>
      </c>
      <c r="E56">
        <f t="shared" si="0"/>
        <v>0.5895555555555555</v>
      </c>
      <c r="F56">
        <f t="shared" si="1"/>
        <v>5.0147929317318407E-3</v>
      </c>
      <c r="H56">
        <v>2.0333333333333339E-2</v>
      </c>
      <c r="I56">
        <v>2.1333333333333343E-2</v>
      </c>
      <c r="J56">
        <v>2.2333333333333344E-2</v>
      </c>
      <c r="K56">
        <v>2.1333333333333343E-2</v>
      </c>
      <c r="L56">
        <v>1.0000000000000026E-3</v>
      </c>
      <c r="N56">
        <v>0.53200000000000003</v>
      </c>
      <c r="O56">
        <v>0.5099999999999999</v>
      </c>
      <c r="P56">
        <v>0.53700000000000003</v>
      </c>
      <c r="Q56">
        <v>0.52633333333333321</v>
      </c>
      <c r="R56">
        <v>1.4364307617610237E-2</v>
      </c>
      <c r="T56">
        <v>4.6666666666666683E-2</v>
      </c>
      <c r="U56">
        <v>3.5666666666666673E-2</v>
      </c>
      <c r="V56">
        <v>3.0666666666666675E-2</v>
      </c>
      <c r="W56">
        <v>3.7666666666666675E-2</v>
      </c>
      <c r="X56">
        <v>8.1853527718724634E-3</v>
      </c>
      <c r="Z56">
        <v>0.48799999999999999</v>
      </c>
      <c r="AA56">
        <v>0.48333333333333334</v>
      </c>
      <c r="AB56">
        <v>0.28933333333333339</v>
      </c>
      <c r="AC56">
        <v>0.42022222222222227</v>
      </c>
      <c r="AD56">
        <v>0.11337711572610362</v>
      </c>
    </row>
    <row r="57" spans="1:30" x14ac:dyDescent="0.3">
      <c r="A57" s="17">
        <v>9</v>
      </c>
      <c r="B57">
        <v>0.60366666666666668</v>
      </c>
      <c r="C57">
        <v>0.59300000000000008</v>
      </c>
      <c r="D57">
        <v>0.59933333333333338</v>
      </c>
      <c r="E57">
        <f t="shared" si="0"/>
        <v>0.59866666666666679</v>
      </c>
      <c r="F57">
        <f t="shared" si="1"/>
        <v>5.3644923131436614E-3</v>
      </c>
      <c r="H57">
        <v>2.0333333333333339E-2</v>
      </c>
      <c r="I57">
        <v>2.0666666666666677E-2</v>
      </c>
      <c r="J57">
        <v>2.2000000000000009E-2</v>
      </c>
      <c r="K57">
        <v>2.1000000000000008E-2</v>
      </c>
      <c r="L57">
        <v>8.8191710368819808E-4</v>
      </c>
      <c r="N57">
        <v>0.54166666666666663</v>
      </c>
      <c r="O57">
        <v>0.51900000000000002</v>
      </c>
      <c r="P57">
        <v>0.54700000000000004</v>
      </c>
      <c r="Q57">
        <v>0.53588888888888897</v>
      </c>
      <c r="R57">
        <v>1.4867314385491315E-2</v>
      </c>
      <c r="T57">
        <v>4.5333333333333344E-2</v>
      </c>
      <c r="U57">
        <v>3.4333333333333334E-2</v>
      </c>
      <c r="V57">
        <v>3.1666666666666676E-2</v>
      </c>
      <c r="W57">
        <v>3.7111111111111116E-2</v>
      </c>
      <c r="X57">
        <v>7.2444103612013498E-3</v>
      </c>
      <c r="Z57">
        <v>0.49766666666666665</v>
      </c>
      <c r="AA57">
        <v>0.49233333333333329</v>
      </c>
      <c r="AB57">
        <v>0.3073333333333334</v>
      </c>
      <c r="AC57">
        <v>0.43244444444444446</v>
      </c>
      <c r="AD57">
        <v>0.1083822111958585</v>
      </c>
    </row>
    <row r="58" spans="1:30" x14ac:dyDescent="0.3">
      <c r="A58" s="18">
        <v>9.1666666666666696</v>
      </c>
      <c r="B58">
        <v>0.60966666666666669</v>
      </c>
      <c r="C58">
        <v>0.59966666666666668</v>
      </c>
      <c r="D58">
        <v>0.6070000000000001</v>
      </c>
      <c r="E58">
        <f t="shared" si="0"/>
        <v>0.60544444444444456</v>
      </c>
      <c r="F58">
        <f t="shared" si="1"/>
        <v>5.1783023101027023E-3</v>
      </c>
      <c r="H58">
        <v>1.8666666666666675E-2</v>
      </c>
      <c r="I58">
        <v>1.9000000000000006E-2</v>
      </c>
      <c r="J58">
        <v>2.0000000000000007E-2</v>
      </c>
      <c r="K58">
        <v>1.9222222222222227E-2</v>
      </c>
      <c r="L58">
        <v>6.9388866648871061E-4</v>
      </c>
      <c r="N58">
        <v>0.55066666666666675</v>
      </c>
      <c r="O58">
        <v>0.52866666666666673</v>
      </c>
      <c r="P58">
        <v>0.55533333333333335</v>
      </c>
      <c r="Q58">
        <v>0.54488888888888898</v>
      </c>
      <c r="R58">
        <v>1.4241306640010755E-2</v>
      </c>
      <c r="T58">
        <v>4.2666666666666679E-2</v>
      </c>
      <c r="U58">
        <v>3.3666666666666671E-2</v>
      </c>
      <c r="V58">
        <v>2.8666666666666674E-2</v>
      </c>
      <c r="W58">
        <v>3.500000000000001E-2</v>
      </c>
      <c r="X58">
        <v>7.0945988845975945E-3</v>
      </c>
      <c r="Z58">
        <v>0.5056666666666666</v>
      </c>
      <c r="AA58">
        <v>0.50066666666666659</v>
      </c>
      <c r="AB58">
        <v>0.32566666666666666</v>
      </c>
      <c r="AC58">
        <v>0.44399999999999995</v>
      </c>
      <c r="AD58">
        <v>0.10251016209787885</v>
      </c>
    </row>
    <row r="59" spans="1:30" x14ac:dyDescent="0.3">
      <c r="A59" s="18">
        <v>9.3333333333333304</v>
      </c>
      <c r="B59">
        <v>0.61799999999999999</v>
      </c>
      <c r="C59">
        <v>0.60766666666666669</v>
      </c>
      <c r="D59">
        <v>0.61599999999999999</v>
      </c>
      <c r="E59">
        <f t="shared" si="0"/>
        <v>0.61388888888888893</v>
      </c>
      <c r="F59">
        <f t="shared" si="1"/>
        <v>5.4806055356171057E-3</v>
      </c>
      <c r="H59">
        <v>1.9000000000000006E-2</v>
      </c>
      <c r="I59">
        <v>1.8666666666666675E-2</v>
      </c>
      <c r="J59">
        <v>1.9333333333333341E-2</v>
      </c>
      <c r="K59">
        <v>1.9000000000000006E-2</v>
      </c>
      <c r="L59">
        <v>3.3333333333333305E-4</v>
      </c>
      <c r="N59">
        <v>0.55966666666666676</v>
      </c>
      <c r="O59">
        <v>0.53666666666666663</v>
      </c>
      <c r="P59">
        <v>0.56366666666666676</v>
      </c>
      <c r="Q59">
        <v>0.55333333333333334</v>
      </c>
      <c r="R59">
        <v>1.4571661996263006E-2</v>
      </c>
      <c r="T59">
        <v>4.1000000000000009E-2</v>
      </c>
      <c r="U59">
        <v>3.2333333333333339E-2</v>
      </c>
      <c r="V59">
        <v>2.9000000000000008E-2</v>
      </c>
      <c r="W59">
        <v>3.411111111111112E-2</v>
      </c>
      <c r="X59">
        <v>6.19438216211837E-3</v>
      </c>
      <c r="Z59">
        <v>0.51333333333333331</v>
      </c>
      <c r="AA59">
        <v>0.5086666666666666</v>
      </c>
      <c r="AB59">
        <v>0.34400000000000003</v>
      </c>
      <c r="AC59">
        <v>0.45533333333333331</v>
      </c>
      <c r="AD59">
        <v>9.6445724517874809E-2</v>
      </c>
    </row>
    <row r="60" spans="1:30" x14ac:dyDescent="0.3">
      <c r="A60" s="18">
        <v>9.5</v>
      </c>
      <c r="B60">
        <v>0.6243333333333333</v>
      </c>
      <c r="C60">
        <v>0.61433333333333329</v>
      </c>
      <c r="D60">
        <v>0.625</v>
      </c>
      <c r="E60">
        <f t="shared" si="0"/>
        <v>0.62122222222222223</v>
      </c>
      <c r="F60">
        <f t="shared" si="1"/>
        <v>5.9752576265550182E-3</v>
      </c>
      <c r="H60">
        <v>1.833333333333334E-2</v>
      </c>
      <c r="I60">
        <v>1.7666666666666674E-2</v>
      </c>
      <c r="J60">
        <v>1.8666666666666675E-2</v>
      </c>
      <c r="K60">
        <v>1.8222222222222233E-2</v>
      </c>
      <c r="L60">
        <v>5.0917507721731582E-4</v>
      </c>
      <c r="N60">
        <v>0.56866666666666676</v>
      </c>
      <c r="O60">
        <v>0.54533333333333334</v>
      </c>
      <c r="P60">
        <v>0.57233333333333347</v>
      </c>
      <c r="Q60">
        <v>0.56211111111111123</v>
      </c>
      <c r="R60">
        <v>1.4645186290432891E-2</v>
      </c>
      <c r="T60">
        <v>3.9000000000000007E-2</v>
      </c>
      <c r="U60">
        <v>3.1333333333333338E-2</v>
      </c>
      <c r="V60">
        <v>2.700000000000001E-2</v>
      </c>
      <c r="W60">
        <v>3.2444444444444449E-2</v>
      </c>
      <c r="X60">
        <v>6.076670628389012E-3</v>
      </c>
      <c r="Z60">
        <v>0.52100000000000002</v>
      </c>
      <c r="AA60">
        <v>0.51700000000000002</v>
      </c>
      <c r="AB60">
        <v>0.36233333333333334</v>
      </c>
      <c r="AC60">
        <v>0.46677777777777779</v>
      </c>
      <c r="AD60">
        <v>9.0473650758005009E-2</v>
      </c>
    </row>
    <row r="61" spans="1:30" x14ac:dyDescent="0.3">
      <c r="A61" s="18">
        <v>9.6666666666666696</v>
      </c>
      <c r="B61">
        <v>0.62866666666666671</v>
      </c>
      <c r="C61">
        <v>0.6203333333333334</v>
      </c>
      <c r="D61">
        <v>0.63133333333333341</v>
      </c>
      <c r="E61">
        <f t="shared" si="0"/>
        <v>0.62677777777777788</v>
      </c>
      <c r="F61">
        <f t="shared" si="1"/>
        <v>5.738111703855713E-3</v>
      </c>
      <c r="H61">
        <v>1.7666666666666674E-2</v>
      </c>
      <c r="I61">
        <v>1.6666666666666673E-2</v>
      </c>
      <c r="J61">
        <v>1.7666666666666674E-2</v>
      </c>
      <c r="K61">
        <v>1.7333333333333339E-2</v>
      </c>
      <c r="L61">
        <v>5.7735026918962623E-4</v>
      </c>
      <c r="N61">
        <v>0.57700000000000007</v>
      </c>
      <c r="O61">
        <v>0.55333333333333334</v>
      </c>
      <c r="P61">
        <v>0.58133333333333337</v>
      </c>
      <c r="Q61">
        <v>0.57055555555555559</v>
      </c>
      <c r="R61">
        <v>1.5071434840390904E-2</v>
      </c>
      <c r="T61">
        <v>3.7333333333333336E-2</v>
      </c>
      <c r="U61">
        <v>3.0000000000000009E-2</v>
      </c>
      <c r="V61">
        <v>2.700000000000001E-2</v>
      </c>
      <c r="W61">
        <v>3.1444444444444448E-2</v>
      </c>
      <c r="X61">
        <v>5.3159438728469675E-3</v>
      </c>
      <c r="Z61">
        <v>0.52833333333333332</v>
      </c>
      <c r="AA61">
        <v>0.52433333333333343</v>
      </c>
      <c r="AB61">
        <v>0.38100000000000001</v>
      </c>
      <c r="AC61">
        <v>0.47788888888888886</v>
      </c>
      <c r="AD61">
        <v>8.3932071299311198E-2</v>
      </c>
    </row>
    <row r="62" spans="1:30" x14ac:dyDescent="0.3">
      <c r="A62" s="18">
        <v>9.8333333333333304</v>
      </c>
      <c r="B62">
        <v>0.63533333333333342</v>
      </c>
      <c r="C62">
        <v>0.62699999999999989</v>
      </c>
      <c r="D62">
        <v>0.63833333333333331</v>
      </c>
      <c r="E62">
        <f t="shared" si="0"/>
        <v>0.63355555555555554</v>
      </c>
      <c r="F62">
        <f t="shared" si="1"/>
        <v>5.872093449655091E-3</v>
      </c>
      <c r="H62">
        <v>1.7333333333333339E-2</v>
      </c>
      <c r="I62">
        <v>1.6000000000000004E-2</v>
      </c>
      <c r="J62">
        <v>1.7333333333333339E-2</v>
      </c>
      <c r="K62">
        <v>1.6888888888888894E-2</v>
      </c>
      <c r="L62">
        <v>7.6980035891950236E-4</v>
      </c>
      <c r="N62">
        <v>0.58599999999999997</v>
      </c>
      <c r="O62">
        <v>0.56233333333333346</v>
      </c>
      <c r="P62">
        <v>0.58966666666666667</v>
      </c>
      <c r="Q62">
        <v>0.57933333333333337</v>
      </c>
      <c r="R62">
        <v>1.483614205617851E-2</v>
      </c>
      <c r="T62">
        <v>3.7000000000000005E-2</v>
      </c>
      <c r="U62">
        <v>3.0000000000000009E-2</v>
      </c>
      <c r="V62">
        <v>2.8333333333333339E-2</v>
      </c>
      <c r="W62">
        <v>3.1777777777777787E-2</v>
      </c>
      <c r="X62">
        <v>4.5987115747944162E-3</v>
      </c>
      <c r="Z62">
        <v>0.53766666666666674</v>
      </c>
      <c r="AA62">
        <v>0.53400000000000003</v>
      </c>
      <c r="AB62">
        <v>0.39733333333333337</v>
      </c>
      <c r="AC62">
        <v>0.48966666666666669</v>
      </c>
      <c r="AD62">
        <v>7.9984026183010162E-2</v>
      </c>
    </row>
    <row r="63" spans="1:30" x14ac:dyDescent="0.3">
      <c r="A63" s="17">
        <v>10</v>
      </c>
      <c r="B63">
        <v>0.63900000000000001</v>
      </c>
      <c r="C63">
        <v>0.6323333333333333</v>
      </c>
      <c r="D63">
        <v>0.64433333333333331</v>
      </c>
      <c r="E63">
        <f t="shared" si="0"/>
        <v>0.63855555555555554</v>
      </c>
      <c r="F63">
        <f t="shared" si="1"/>
        <v>6.0123330037638659E-3</v>
      </c>
      <c r="H63">
        <v>1.6333333333333339E-2</v>
      </c>
      <c r="I63">
        <v>1.4333333333333337E-2</v>
      </c>
      <c r="J63">
        <v>1.6000000000000004E-2</v>
      </c>
      <c r="K63">
        <v>1.5555555555555559E-2</v>
      </c>
      <c r="L63">
        <v>1.0715167512214401E-3</v>
      </c>
      <c r="N63">
        <v>0.59299999999999997</v>
      </c>
      <c r="O63">
        <v>0.57000000000000006</v>
      </c>
      <c r="P63">
        <v>0.59699999999999998</v>
      </c>
      <c r="Q63">
        <v>0.58666666666666667</v>
      </c>
      <c r="R63">
        <v>1.4571661996262879E-2</v>
      </c>
      <c r="T63">
        <v>3.4666666666666672E-2</v>
      </c>
      <c r="U63">
        <v>2.8666666666666674E-2</v>
      </c>
      <c r="V63">
        <v>2.4333333333333342E-2</v>
      </c>
      <c r="W63">
        <v>2.9222222222222233E-2</v>
      </c>
      <c r="X63">
        <v>5.1890197461491611E-3</v>
      </c>
      <c r="Z63">
        <v>0.54533333333333334</v>
      </c>
      <c r="AA63">
        <v>0.54133333333333333</v>
      </c>
      <c r="AB63">
        <v>0.41100000000000003</v>
      </c>
      <c r="AC63">
        <v>0.49922222222222223</v>
      </c>
      <c r="AD63">
        <v>7.6428858230189189E-2</v>
      </c>
    </row>
    <row r="64" spans="1:30" x14ac:dyDescent="0.3">
      <c r="A64" s="18">
        <v>10.1666666666667</v>
      </c>
      <c r="B64">
        <v>0.64333333333333342</v>
      </c>
      <c r="C64">
        <v>0.63733333333333331</v>
      </c>
      <c r="D64">
        <v>0.64966666666666673</v>
      </c>
      <c r="E64">
        <f t="shared" si="0"/>
        <v>0.64344444444444449</v>
      </c>
      <c r="F64">
        <f t="shared" si="1"/>
        <v>6.1674173717235605E-3</v>
      </c>
      <c r="H64">
        <v>1.6000000000000004E-2</v>
      </c>
      <c r="I64">
        <v>1.466666666666667E-2</v>
      </c>
      <c r="J64">
        <v>1.5666666666666672E-2</v>
      </c>
      <c r="K64">
        <v>1.544444444444445E-2</v>
      </c>
      <c r="L64">
        <v>6.9388866648871159E-4</v>
      </c>
      <c r="N64">
        <v>0.60199999999999998</v>
      </c>
      <c r="O64">
        <v>0.57933333333333337</v>
      </c>
      <c r="P64">
        <v>0.60566666666666669</v>
      </c>
      <c r="Q64">
        <v>0.59566666666666668</v>
      </c>
      <c r="R64">
        <v>1.4263395263556428E-2</v>
      </c>
      <c r="T64">
        <v>3.3666666666666671E-2</v>
      </c>
      <c r="U64">
        <v>2.8333333333333339E-2</v>
      </c>
      <c r="V64">
        <v>2.5333333333333343E-2</v>
      </c>
      <c r="W64">
        <v>2.9111111111111119E-2</v>
      </c>
      <c r="X64">
        <v>4.2207599807161265E-3</v>
      </c>
      <c r="Z64">
        <v>0.55300000000000005</v>
      </c>
      <c r="AA64">
        <v>0.54833333333333334</v>
      </c>
      <c r="AB64">
        <v>0.4263333333333334</v>
      </c>
      <c r="AC64">
        <v>0.50922222222222224</v>
      </c>
      <c r="AD64">
        <v>7.1821795928327839E-2</v>
      </c>
    </row>
    <row r="65" spans="1:30" x14ac:dyDescent="0.3">
      <c r="A65" s="18">
        <v>10.3333333333333</v>
      </c>
      <c r="B65">
        <v>0.64633333333333332</v>
      </c>
      <c r="C65">
        <v>0.64200000000000002</v>
      </c>
      <c r="D65">
        <v>0.65566666666666673</v>
      </c>
      <c r="E65">
        <f t="shared" si="0"/>
        <v>0.64800000000000002</v>
      </c>
      <c r="F65">
        <f t="shared" si="1"/>
        <v>6.984108946585685E-3</v>
      </c>
      <c r="H65">
        <v>1.5666666666666672E-2</v>
      </c>
      <c r="I65">
        <v>1.4000000000000004E-2</v>
      </c>
      <c r="J65">
        <v>1.5000000000000005E-2</v>
      </c>
      <c r="K65">
        <v>1.4888888888888894E-2</v>
      </c>
      <c r="L65">
        <v>8.3887049280786203E-4</v>
      </c>
      <c r="N65">
        <v>0.61033333333333328</v>
      </c>
      <c r="O65">
        <v>0.58766666666666678</v>
      </c>
      <c r="P65">
        <v>0.61399999999999999</v>
      </c>
      <c r="Q65">
        <v>0.60399999999999998</v>
      </c>
      <c r="R65">
        <v>1.4263395263556364E-2</v>
      </c>
      <c r="T65">
        <v>3.266666666666667E-2</v>
      </c>
      <c r="U65">
        <v>2.7333333333333345E-2</v>
      </c>
      <c r="V65">
        <v>2.3333333333333341E-2</v>
      </c>
      <c r="W65">
        <v>2.7777777777777787E-2</v>
      </c>
      <c r="X65">
        <v>4.6825127790456594E-3</v>
      </c>
      <c r="Z65">
        <v>0.56133333333333335</v>
      </c>
      <c r="AA65">
        <v>0.55700000000000005</v>
      </c>
      <c r="AB65">
        <v>0.438</v>
      </c>
      <c r="AC65">
        <v>0.51877777777777778</v>
      </c>
      <c r="AD65">
        <v>6.9989152598681548E-2</v>
      </c>
    </row>
    <row r="66" spans="1:30" x14ac:dyDescent="0.3">
      <c r="A66" s="18">
        <v>10.5</v>
      </c>
      <c r="B66">
        <v>0.64966666666666661</v>
      </c>
      <c r="C66">
        <v>0.64600000000000002</v>
      </c>
      <c r="D66">
        <v>0.65900000000000003</v>
      </c>
      <c r="E66">
        <f t="shared" si="0"/>
        <v>0.65155555555555555</v>
      </c>
      <c r="F66">
        <f t="shared" si="1"/>
        <v>6.7026805030469825E-3</v>
      </c>
      <c r="H66">
        <v>1.5000000000000005E-2</v>
      </c>
      <c r="I66">
        <v>1.3333333333333336E-2</v>
      </c>
      <c r="J66">
        <v>1.466666666666667E-2</v>
      </c>
      <c r="K66">
        <v>1.4333333333333337E-2</v>
      </c>
      <c r="L66">
        <v>8.8191710368819775E-4</v>
      </c>
      <c r="N66">
        <v>0.6176666666666667</v>
      </c>
      <c r="O66">
        <v>0.59533333333333338</v>
      </c>
      <c r="P66">
        <v>0.62133333333333329</v>
      </c>
      <c r="Q66">
        <v>0.61144444444444446</v>
      </c>
      <c r="R66">
        <v>1.4072563271736819E-2</v>
      </c>
      <c r="T66">
        <v>3.1666666666666669E-2</v>
      </c>
      <c r="U66">
        <v>2.6333333333333344E-2</v>
      </c>
      <c r="V66">
        <v>2.4000000000000007E-2</v>
      </c>
      <c r="W66">
        <v>2.7333333333333338E-2</v>
      </c>
      <c r="X66">
        <v>3.9299420408505292E-3</v>
      </c>
      <c r="Z66">
        <v>0.56900000000000006</v>
      </c>
      <c r="AA66">
        <v>0.56366666666666676</v>
      </c>
      <c r="AB66">
        <v>0.45066666666666677</v>
      </c>
      <c r="AC66">
        <v>0.52777777777777779</v>
      </c>
      <c r="AD66">
        <v>6.6833402604563857E-2</v>
      </c>
    </row>
    <row r="67" spans="1:30" x14ac:dyDescent="0.3">
      <c r="A67" s="18">
        <v>10.6666666666667</v>
      </c>
      <c r="B67">
        <v>0.64966666666666661</v>
      </c>
      <c r="C67">
        <v>0.64700000000000002</v>
      </c>
      <c r="D67">
        <v>0.66266666666666674</v>
      </c>
      <c r="E67">
        <f t="shared" si="0"/>
        <v>0.65311111111111109</v>
      </c>
      <c r="F67">
        <f t="shared" si="1"/>
        <v>8.3820796500188414E-3</v>
      </c>
      <c r="H67">
        <v>1.4333333333333337E-2</v>
      </c>
      <c r="I67">
        <v>1.2333333333333335E-2</v>
      </c>
      <c r="J67">
        <v>1.3333333333333336E-2</v>
      </c>
      <c r="K67">
        <v>1.3333333333333336E-2</v>
      </c>
      <c r="L67">
        <v>1.0000000000000009E-3</v>
      </c>
      <c r="N67">
        <v>0.625</v>
      </c>
      <c r="O67">
        <v>0.60266666666666657</v>
      </c>
      <c r="P67">
        <v>0.629</v>
      </c>
      <c r="Q67">
        <v>0.61888888888888882</v>
      </c>
      <c r="R67">
        <v>1.4190502823028223E-2</v>
      </c>
      <c r="T67">
        <v>3.0666666666666675E-2</v>
      </c>
      <c r="U67">
        <v>2.6666666666666675E-2</v>
      </c>
      <c r="V67">
        <v>2.5000000000000008E-2</v>
      </c>
      <c r="W67">
        <v>2.7444444444444452E-2</v>
      </c>
      <c r="X67">
        <v>2.9122983160180349E-3</v>
      </c>
      <c r="Z67">
        <v>0.57666666666666666</v>
      </c>
      <c r="AA67">
        <v>0.57166666666666677</v>
      </c>
      <c r="AB67">
        <v>0.46366666666666673</v>
      </c>
      <c r="AC67">
        <v>0.53733333333333333</v>
      </c>
      <c r="AD67">
        <v>6.3846169292552962E-2</v>
      </c>
    </row>
    <row r="68" spans="1:30" x14ac:dyDescent="0.3">
      <c r="A68" s="18">
        <v>10.8333333333333</v>
      </c>
      <c r="B68">
        <v>0.65</v>
      </c>
      <c r="C68">
        <v>0.64833333333333343</v>
      </c>
      <c r="D68">
        <v>0.66400000000000003</v>
      </c>
      <c r="E68">
        <f t="shared" ref="E68:E131" si="2">AVERAGE(B68:D68)</f>
        <v>0.6541111111111112</v>
      </c>
      <c r="F68">
        <f t="shared" ref="F68:F131" si="3">STDEVA(B68:D68)</f>
        <v>8.6044777317996896E-3</v>
      </c>
      <c r="H68">
        <v>1.3666666666666669E-2</v>
      </c>
      <c r="I68">
        <v>1.1666666666666667E-2</v>
      </c>
      <c r="J68">
        <v>1.2666666666666668E-2</v>
      </c>
      <c r="K68">
        <v>1.2666666666666668E-2</v>
      </c>
      <c r="L68">
        <v>1.0000000000000009E-3</v>
      </c>
      <c r="N68">
        <v>0.63233333333333341</v>
      </c>
      <c r="O68">
        <v>0.61033333333333328</v>
      </c>
      <c r="P68">
        <v>0.63600000000000001</v>
      </c>
      <c r="Q68">
        <v>0.62622222222222224</v>
      </c>
      <c r="R68">
        <v>1.3881775956400718E-2</v>
      </c>
      <c r="T68">
        <v>2.9666666666666678E-2</v>
      </c>
      <c r="U68">
        <v>2.5000000000000008E-2</v>
      </c>
      <c r="V68">
        <v>2.1666666666666671E-2</v>
      </c>
      <c r="W68">
        <v>2.544444444444445E-2</v>
      </c>
      <c r="X68">
        <v>4.0184758488944761E-3</v>
      </c>
      <c r="Z68">
        <v>0.58433333333333337</v>
      </c>
      <c r="AA68">
        <v>0.57800000000000018</v>
      </c>
      <c r="AB68">
        <v>0.47333333333333338</v>
      </c>
      <c r="AC68">
        <v>0.54522222222222239</v>
      </c>
      <c r="AD68">
        <v>6.233808656862224E-2</v>
      </c>
    </row>
    <row r="69" spans="1:30" x14ac:dyDescent="0.3">
      <c r="A69" s="17">
        <v>11</v>
      </c>
      <c r="B69">
        <v>0.64766666666666672</v>
      </c>
      <c r="C69">
        <v>0.64933333333333332</v>
      </c>
      <c r="D69">
        <v>0.66600000000000004</v>
      </c>
      <c r="E69">
        <f t="shared" si="2"/>
        <v>0.65433333333333332</v>
      </c>
      <c r="F69">
        <f t="shared" si="3"/>
        <v>1.0137937550497038E-2</v>
      </c>
      <c r="H69">
        <v>1.3333333333333336E-2</v>
      </c>
      <c r="I69">
        <v>1.1333333333333334E-2</v>
      </c>
      <c r="J69">
        <v>1.2666666666666668E-2</v>
      </c>
      <c r="K69">
        <v>1.2444444444444445E-2</v>
      </c>
      <c r="L69">
        <v>1.0183501544346319E-3</v>
      </c>
      <c r="N69">
        <v>0.64</v>
      </c>
      <c r="O69">
        <v>0.61833333333333329</v>
      </c>
      <c r="P69">
        <v>0.64366666666666672</v>
      </c>
      <c r="Q69">
        <v>0.63400000000000001</v>
      </c>
      <c r="R69">
        <v>1.3691035185275278E-2</v>
      </c>
      <c r="T69">
        <v>2.8333333333333346E-2</v>
      </c>
      <c r="U69">
        <v>2.4666666666666674E-2</v>
      </c>
      <c r="V69">
        <v>2.3333333333333341E-2</v>
      </c>
      <c r="W69">
        <v>2.5444444444444454E-2</v>
      </c>
      <c r="X69">
        <v>2.5891511550513455E-3</v>
      </c>
      <c r="Z69">
        <v>0.59033333333333349</v>
      </c>
      <c r="AA69">
        <v>0.58366666666666667</v>
      </c>
      <c r="AB69">
        <v>0.48466666666666675</v>
      </c>
      <c r="AC69">
        <v>0.55288888888888899</v>
      </c>
      <c r="AD69">
        <v>5.9176133827877057E-2</v>
      </c>
    </row>
    <row r="70" spans="1:30" x14ac:dyDescent="0.3">
      <c r="A70" s="18">
        <v>11.1666666666667</v>
      </c>
      <c r="B70">
        <v>0.64700000000000002</v>
      </c>
      <c r="C70">
        <v>0.64866666666666672</v>
      </c>
      <c r="D70">
        <v>0.66500000000000004</v>
      </c>
      <c r="E70">
        <f t="shared" si="2"/>
        <v>0.65355555555555556</v>
      </c>
      <c r="F70">
        <f t="shared" si="3"/>
        <v>9.9461513122376093E-3</v>
      </c>
      <c r="H70">
        <v>1.2666666666666668E-2</v>
      </c>
      <c r="I70">
        <v>1.1000000000000001E-2</v>
      </c>
      <c r="J70">
        <v>1.2000000000000002E-2</v>
      </c>
      <c r="K70">
        <v>1.1888888888888892E-2</v>
      </c>
      <c r="L70">
        <v>8.3887049280786127E-4</v>
      </c>
      <c r="N70">
        <v>0.64633333333333332</v>
      </c>
      <c r="O70">
        <v>0.626</v>
      </c>
      <c r="P70">
        <v>0.65033333333333332</v>
      </c>
      <c r="Q70">
        <v>0.64088888888888895</v>
      </c>
      <c r="R70">
        <v>1.3048343161461496E-2</v>
      </c>
      <c r="T70">
        <v>2.9000000000000012E-2</v>
      </c>
      <c r="U70">
        <v>2.4666666666666674E-2</v>
      </c>
      <c r="V70">
        <v>2.4333333333333342E-2</v>
      </c>
      <c r="W70">
        <v>2.6000000000000009E-2</v>
      </c>
      <c r="X70">
        <v>2.6034165586355535E-3</v>
      </c>
      <c r="Z70">
        <v>0.60000000000000009</v>
      </c>
      <c r="AA70">
        <v>0.59266666666666679</v>
      </c>
      <c r="AB70">
        <v>0.49433333333333335</v>
      </c>
      <c r="AC70">
        <v>0.56233333333333335</v>
      </c>
      <c r="AD70">
        <v>5.900376635812709E-2</v>
      </c>
    </row>
    <row r="71" spans="1:30" x14ac:dyDescent="0.3">
      <c r="A71" s="18">
        <v>11.3333333333333</v>
      </c>
      <c r="B71">
        <v>0.64466666666666672</v>
      </c>
      <c r="C71">
        <v>0.64766666666666672</v>
      </c>
      <c r="D71">
        <v>0.66500000000000004</v>
      </c>
      <c r="E71">
        <f t="shared" si="2"/>
        <v>0.65244444444444449</v>
      </c>
      <c r="F71">
        <f t="shared" si="3"/>
        <v>1.0976405672235389E-2</v>
      </c>
      <c r="H71">
        <v>1.2000000000000002E-2</v>
      </c>
      <c r="I71">
        <v>1.0333333333333333E-2</v>
      </c>
      <c r="J71">
        <v>1.1666666666666667E-2</v>
      </c>
      <c r="K71">
        <v>1.1333333333333334E-2</v>
      </c>
      <c r="L71">
        <v>8.8191710368819775E-4</v>
      </c>
      <c r="N71">
        <v>0.65166666666666673</v>
      </c>
      <c r="O71">
        <v>0.63333333333333341</v>
      </c>
      <c r="P71">
        <v>0.65700000000000003</v>
      </c>
      <c r="Q71">
        <v>0.64733333333333343</v>
      </c>
      <c r="R71">
        <v>1.2414149633024023E-2</v>
      </c>
      <c r="T71">
        <v>2.8000000000000011E-2</v>
      </c>
      <c r="U71">
        <v>2.3666666666666673E-2</v>
      </c>
      <c r="V71">
        <v>2.133333333333334E-2</v>
      </c>
      <c r="W71">
        <v>2.4333333333333342E-2</v>
      </c>
      <c r="X71">
        <v>3.3829638550307421E-3</v>
      </c>
      <c r="Z71">
        <v>0.6066666666666668</v>
      </c>
      <c r="AA71">
        <v>0.59966666666666668</v>
      </c>
      <c r="AB71">
        <v>0.50199999999999989</v>
      </c>
      <c r="AC71">
        <v>0.56944444444444453</v>
      </c>
      <c r="AD71">
        <v>5.8513372957084156E-2</v>
      </c>
    </row>
    <row r="72" spans="1:30" x14ac:dyDescent="0.3">
      <c r="A72" s="18">
        <v>11.5</v>
      </c>
      <c r="B72">
        <v>0.64100000000000001</v>
      </c>
      <c r="C72">
        <v>0.64466666666666672</v>
      </c>
      <c r="D72">
        <v>0.66233333333333333</v>
      </c>
      <c r="E72">
        <f t="shared" si="2"/>
        <v>0.64933333333333332</v>
      </c>
      <c r="F72">
        <f t="shared" si="3"/>
        <v>1.1406625754845764E-2</v>
      </c>
      <c r="H72">
        <v>1.1000000000000001E-2</v>
      </c>
      <c r="I72">
        <v>9.3333333333333324E-3</v>
      </c>
      <c r="J72">
        <v>1.0666666666666666E-2</v>
      </c>
      <c r="K72">
        <v>1.0333333333333333E-2</v>
      </c>
      <c r="L72">
        <v>8.8191710368819775E-4</v>
      </c>
      <c r="N72">
        <v>0.65633333333333332</v>
      </c>
      <c r="O72">
        <v>0.63966666666666672</v>
      </c>
      <c r="P72">
        <v>0.66133333333333344</v>
      </c>
      <c r="Q72">
        <v>0.65244444444444449</v>
      </c>
      <c r="R72">
        <v>1.1344765475923422E-2</v>
      </c>
      <c r="T72">
        <v>2.6333333333333344E-2</v>
      </c>
      <c r="U72">
        <v>2.2666666666666672E-2</v>
      </c>
      <c r="V72">
        <v>2.1000000000000005E-2</v>
      </c>
      <c r="W72">
        <v>2.3333333333333341E-2</v>
      </c>
      <c r="X72">
        <v>2.7284509239574864E-3</v>
      </c>
      <c r="Z72">
        <v>0.61266666666666669</v>
      </c>
      <c r="AA72">
        <v>0.60466666666666669</v>
      </c>
      <c r="AB72">
        <v>0.5096666666666666</v>
      </c>
      <c r="AC72">
        <v>0.57566666666666666</v>
      </c>
      <c r="AD72">
        <v>5.7297469403107197E-2</v>
      </c>
    </row>
    <row r="73" spans="1:30" x14ac:dyDescent="0.3">
      <c r="A73" s="18">
        <v>11.6666666666667</v>
      </c>
      <c r="B73">
        <v>0.63833333333333331</v>
      </c>
      <c r="C73">
        <v>0.64333333333333331</v>
      </c>
      <c r="D73">
        <v>0.66133333333333333</v>
      </c>
      <c r="E73">
        <f t="shared" si="2"/>
        <v>0.64766666666666672</v>
      </c>
      <c r="F73">
        <f t="shared" si="3"/>
        <v>1.2096831541082714E-2</v>
      </c>
      <c r="H73">
        <v>1.1666666666666667E-2</v>
      </c>
      <c r="I73">
        <v>9.3333333333333324E-3</v>
      </c>
      <c r="J73">
        <v>1.1000000000000001E-2</v>
      </c>
      <c r="K73">
        <v>1.0666666666666666E-2</v>
      </c>
      <c r="L73">
        <v>1.201850425154664E-3</v>
      </c>
      <c r="N73">
        <v>0.66166666666666674</v>
      </c>
      <c r="O73">
        <v>0.64700000000000002</v>
      </c>
      <c r="P73">
        <v>0.66700000000000015</v>
      </c>
      <c r="Q73">
        <v>0.65855555555555567</v>
      </c>
      <c r="R73">
        <v>1.0356604620205432E-2</v>
      </c>
      <c r="T73">
        <v>2.6666666666666675E-2</v>
      </c>
      <c r="U73">
        <v>2.2666666666666672E-2</v>
      </c>
      <c r="V73">
        <v>2.3000000000000007E-2</v>
      </c>
      <c r="W73">
        <v>2.4111111111111121E-2</v>
      </c>
      <c r="X73">
        <v>2.2194427061597993E-3</v>
      </c>
      <c r="Z73">
        <v>0.61900000000000011</v>
      </c>
      <c r="AA73">
        <v>0.61066666666666658</v>
      </c>
      <c r="AB73">
        <v>0.51900000000000002</v>
      </c>
      <c r="AC73">
        <v>0.5828888888888889</v>
      </c>
      <c r="AD73">
        <v>5.5486067653994942E-2</v>
      </c>
    </row>
    <row r="74" spans="1:30" x14ac:dyDescent="0.3">
      <c r="A74" s="18">
        <v>11.8333333333333</v>
      </c>
      <c r="B74">
        <v>0.63500000000000012</v>
      </c>
      <c r="C74">
        <v>0.64</v>
      </c>
      <c r="D74">
        <v>0.65899999999999992</v>
      </c>
      <c r="E74">
        <f t="shared" si="2"/>
        <v>0.64466666666666672</v>
      </c>
      <c r="F74">
        <f t="shared" si="3"/>
        <v>1.2662279942148292E-2</v>
      </c>
      <c r="H74">
        <v>1.0333333333333333E-2</v>
      </c>
      <c r="I74">
        <v>8.3333333333333315E-3</v>
      </c>
      <c r="J74">
        <v>0.01</v>
      </c>
      <c r="K74">
        <v>9.555555555555555E-3</v>
      </c>
      <c r="L74">
        <v>1.0715167512214405E-3</v>
      </c>
      <c r="N74">
        <v>0.66466666666666674</v>
      </c>
      <c r="O74">
        <v>0.65266666666666673</v>
      </c>
      <c r="P74">
        <v>0.66966666666666674</v>
      </c>
      <c r="Q74">
        <v>0.66233333333333333</v>
      </c>
      <c r="R74">
        <v>8.7368949480541129E-3</v>
      </c>
      <c r="T74">
        <v>2.5666666666666674E-2</v>
      </c>
      <c r="U74">
        <v>2.2000000000000006E-2</v>
      </c>
      <c r="V74">
        <v>2.0000000000000004E-2</v>
      </c>
      <c r="W74">
        <v>2.2555555555555561E-2</v>
      </c>
      <c r="X74">
        <v>2.8738927014172379E-3</v>
      </c>
      <c r="Z74">
        <v>0.6246666666666667</v>
      </c>
      <c r="AA74">
        <v>0.6153333333333334</v>
      </c>
      <c r="AB74">
        <v>0.52599999999999991</v>
      </c>
      <c r="AC74">
        <v>0.58866666666666667</v>
      </c>
      <c r="AD74">
        <v>5.4471195242174739E-2</v>
      </c>
    </row>
    <row r="75" spans="1:30" x14ac:dyDescent="0.3">
      <c r="A75" s="17">
        <v>12</v>
      </c>
      <c r="B75">
        <v>0.6323333333333333</v>
      </c>
      <c r="C75">
        <v>0.63733333333333331</v>
      </c>
      <c r="D75">
        <v>0.65666666666666673</v>
      </c>
      <c r="E75">
        <f t="shared" si="2"/>
        <v>0.64211111111111119</v>
      </c>
      <c r="F75">
        <f t="shared" si="3"/>
        <v>1.2850997943667624E-2</v>
      </c>
      <c r="H75">
        <v>1.0666666666666666E-2</v>
      </c>
      <c r="I75">
        <v>8.6666666666666645E-3</v>
      </c>
      <c r="J75">
        <v>0.01</v>
      </c>
      <c r="K75">
        <v>9.7777777777777759E-3</v>
      </c>
      <c r="L75">
        <v>1.0183501544346321E-3</v>
      </c>
      <c r="N75">
        <v>0.66833333333333345</v>
      </c>
      <c r="O75">
        <v>0.65733333333333333</v>
      </c>
      <c r="P75">
        <v>0.67300000000000004</v>
      </c>
      <c r="Q75">
        <v>0.66622222222222227</v>
      </c>
      <c r="R75">
        <v>8.0438612434392664E-3</v>
      </c>
      <c r="T75">
        <v>2.5666666666666674E-2</v>
      </c>
      <c r="U75">
        <v>2.1666666666666671E-2</v>
      </c>
      <c r="V75">
        <v>2.133333333333334E-2</v>
      </c>
      <c r="W75">
        <v>2.2888888888888893E-2</v>
      </c>
      <c r="X75">
        <v>2.4113927126900797E-3</v>
      </c>
      <c r="Z75">
        <v>0.63</v>
      </c>
      <c r="AA75">
        <v>0.6216666666666667</v>
      </c>
      <c r="AB75">
        <v>0.53433333333333344</v>
      </c>
      <c r="AC75">
        <v>0.59533333333333338</v>
      </c>
      <c r="AD75">
        <v>5.2991613592257271E-2</v>
      </c>
    </row>
    <row r="76" spans="1:30" x14ac:dyDescent="0.3">
      <c r="A76" s="18">
        <v>12.1666666666667</v>
      </c>
      <c r="B76">
        <v>0.62866666666666671</v>
      </c>
      <c r="C76">
        <v>0.63500000000000001</v>
      </c>
      <c r="D76">
        <v>0.65366666666666662</v>
      </c>
      <c r="E76">
        <f t="shared" si="2"/>
        <v>0.63911111111111107</v>
      </c>
      <c r="F76">
        <f t="shared" si="3"/>
        <v>1.2997150684897239E-2</v>
      </c>
      <c r="H76">
        <v>1.0333333333333333E-2</v>
      </c>
      <c r="I76">
        <v>8.6666666666666645E-3</v>
      </c>
      <c r="J76">
        <v>0.01</v>
      </c>
      <c r="K76">
        <v>9.6666666666666654E-3</v>
      </c>
      <c r="L76">
        <v>8.8191710368819818E-4</v>
      </c>
      <c r="N76">
        <v>0.66999999999999993</v>
      </c>
      <c r="O76">
        <v>0.66266666666666663</v>
      </c>
      <c r="P76">
        <v>0.67533333333333345</v>
      </c>
      <c r="Q76">
        <v>0.66933333333333334</v>
      </c>
      <c r="R76">
        <v>6.3595946761130446E-3</v>
      </c>
      <c r="T76">
        <v>2.5666666666666674E-2</v>
      </c>
      <c r="U76">
        <v>2.2000000000000006E-2</v>
      </c>
      <c r="V76">
        <v>1.9666666666666669E-2</v>
      </c>
      <c r="W76">
        <v>2.2444444444444447E-2</v>
      </c>
      <c r="X76">
        <v>3.0245905752924918E-3</v>
      </c>
      <c r="Z76">
        <v>0.63400000000000001</v>
      </c>
      <c r="AA76">
        <v>0.625</v>
      </c>
      <c r="AB76">
        <v>0.54133333333333333</v>
      </c>
      <c r="AC76">
        <v>0.60011111111111104</v>
      </c>
      <c r="AD76">
        <v>5.1101569157613651E-2</v>
      </c>
    </row>
    <row r="77" spans="1:30" x14ac:dyDescent="0.3">
      <c r="A77" s="18">
        <v>12.3333333333333</v>
      </c>
      <c r="B77">
        <v>0.6246666666666667</v>
      </c>
      <c r="C77">
        <v>0.63133333333333341</v>
      </c>
      <c r="D77">
        <v>0.64966666666666661</v>
      </c>
      <c r="E77">
        <f t="shared" si="2"/>
        <v>0.63522222222222224</v>
      </c>
      <c r="F77">
        <f t="shared" si="3"/>
        <v>1.2945755775256659E-2</v>
      </c>
      <c r="H77">
        <v>0.01</v>
      </c>
      <c r="I77">
        <v>7.9999999999999984E-3</v>
      </c>
      <c r="J77">
        <v>8.9999999999999993E-3</v>
      </c>
      <c r="K77">
        <v>8.9999999999999993E-3</v>
      </c>
      <c r="L77">
        <v>1.0000000000000009E-3</v>
      </c>
      <c r="N77">
        <v>0.67133333333333345</v>
      </c>
      <c r="O77">
        <v>0.66500000000000004</v>
      </c>
      <c r="P77">
        <v>0.67666666666666675</v>
      </c>
      <c r="Q77">
        <v>0.67100000000000015</v>
      </c>
      <c r="R77">
        <v>5.8404718226451029E-3</v>
      </c>
      <c r="T77">
        <v>2.4666666666666674E-2</v>
      </c>
      <c r="U77">
        <v>2.133333333333334E-2</v>
      </c>
      <c r="V77">
        <v>1.9666666666666669E-2</v>
      </c>
      <c r="W77">
        <v>2.1888888888888892E-2</v>
      </c>
      <c r="X77">
        <v>2.5458753860865798E-3</v>
      </c>
      <c r="Z77">
        <v>0.63700000000000001</v>
      </c>
      <c r="AA77">
        <v>0.628</v>
      </c>
      <c r="AB77">
        <v>0.54900000000000004</v>
      </c>
      <c r="AC77">
        <v>0.60466666666666669</v>
      </c>
      <c r="AD77">
        <v>4.8418316093533559E-2</v>
      </c>
    </row>
    <row r="78" spans="1:30" x14ac:dyDescent="0.3">
      <c r="A78" s="18">
        <v>12.5</v>
      </c>
      <c r="B78">
        <v>0.6206666666666667</v>
      </c>
      <c r="C78">
        <v>0.628</v>
      </c>
      <c r="D78">
        <v>0.64633333333333332</v>
      </c>
      <c r="E78">
        <f t="shared" si="2"/>
        <v>0.63166666666666671</v>
      </c>
      <c r="F78">
        <f t="shared" si="3"/>
        <v>1.322035467670127E-2</v>
      </c>
      <c r="H78">
        <v>9.6666666666666706E-3</v>
      </c>
      <c r="I78">
        <v>7.6666666666666689E-3</v>
      </c>
      <c r="J78">
        <v>9.0000000000000028E-3</v>
      </c>
      <c r="K78">
        <v>8.7777777777777802E-3</v>
      </c>
      <c r="L78">
        <v>1.0183501544346319E-3</v>
      </c>
      <c r="N78">
        <v>0.67300000000000004</v>
      </c>
      <c r="O78">
        <v>0.66833333333333333</v>
      </c>
      <c r="P78">
        <v>0.67799999999999994</v>
      </c>
      <c r="Q78">
        <v>0.6731111111111111</v>
      </c>
      <c r="R78">
        <v>4.8342910928459871E-3</v>
      </c>
      <c r="T78">
        <v>2.4666666666666674E-2</v>
      </c>
      <c r="U78">
        <v>2.133333333333334E-2</v>
      </c>
      <c r="V78">
        <v>2.0333333333333339E-2</v>
      </c>
      <c r="W78">
        <v>2.211111111111112E-2</v>
      </c>
      <c r="X78">
        <v>2.2689530951846828E-3</v>
      </c>
      <c r="Z78">
        <v>0.64</v>
      </c>
      <c r="AA78">
        <v>0.63100000000000001</v>
      </c>
      <c r="AB78">
        <v>0.55666666666666675</v>
      </c>
      <c r="AC78">
        <v>0.60922222222222222</v>
      </c>
      <c r="AD78">
        <v>4.5736362063622971E-2</v>
      </c>
    </row>
    <row r="79" spans="1:30" x14ac:dyDescent="0.3">
      <c r="A79" s="18">
        <v>12.6666666666667</v>
      </c>
      <c r="B79">
        <v>0.61666666666666659</v>
      </c>
      <c r="C79">
        <v>0.624</v>
      </c>
      <c r="D79">
        <v>0.64233333333333331</v>
      </c>
      <c r="E79">
        <f t="shared" si="2"/>
        <v>0.62766666666666671</v>
      </c>
      <c r="F79">
        <f t="shared" si="3"/>
        <v>1.3220354676701317E-2</v>
      </c>
      <c r="H79">
        <v>9.0000000000000028E-3</v>
      </c>
      <c r="I79">
        <v>6.666666666666668E-3</v>
      </c>
      <c r="J79">
        <v>8.3333333333333367E-3</v>
      </c>
      <c r="K79">
        <v>8.0000000000000019E-3</v>
      </c>
      <c r="L79">
        <v>1.201850425154664E-3</v>
      </c>
      <c r="N79">
        <v>0.67233333333333345</v>
      </c>
      <c r="O79">
        <v>0.67</v>
      </c>
      <c r="P79">
        <v>0.67766666666666675</v>
      </c>
      <c r="Q79">
        <v>0.67333333333333334</v>
      </c>
      <c r="R79">
        <v>3.9299420408505465E-3</v>
      </c>
      <c r="T79">
        <v>2.4333333333333342E-2</v>
      </c>
      <c r="U79">
        <v>2.1000000000000005E-2</v>
      </c>
      <c r="V79">
        <v>1.8666666666666668E-2</v>
      </c>
      <c r="W79">
        <v>2.133333333333334E-2</v>
      </c>
      <c r="X79">
        <v>2.8480012484391809E-3</v>
      </c>
      <c r="Z79">
        <v>0.64200000000000002</v>
      </c>
      <c r="AA79">
        <v>0.63266666666666671</v>
      </c>
      <c r="AB79">
        <v>0.56366666666666676</v>
      </c>
      <c r="AC79">
        <v>0.61277777777777775</v>
      </c>
      <c r="AD79">
        <v>4.2786723451366318E-2</v>
      </c>
    </row>
    <row r="80" spans="1:30" x14ac:dyDescent="0.3">
      <c r="A80" s="18">
        <v>12.8333333333333</v>
      </c>
      <c r="B80">
        <v>0.61166666666666669</v>
      </c>
      <c r="C80">
        <v>0.6203333333333334</v>
      </c>
      <c r="D80">
        <v>0.63833333333333331</v>
      </c>
      <c r="E80">
        <f t="shared" si="2"/>
        <v>0.62344444444444447</v>
      </c>
      <c r="F80">
        <f t="shared" si="3"/>
        <v>1.3602831949158092E-2</v>
      </c>
      <c r="H80">
        <v>9.0000000000000028E-3</v>
      </c>
      <c r="I80">
        <v>6.666666666666668E-3</v>
      </c>
      <c r="J80">
        <v>8.3333333333333367E-3</v>
      </c>
      <c r="K80">
        <v>8.0000000000000019E-3</v>
      </c>
      <c r="L80">
        <v>1.201850425154664E-3</v>
      </c>
      <c r="N80">
        <v>0.67233333333333345</v>
      </c>
      <c r="O80">
        <v>0.67133333333333345</v>
      </c>
      <c r="P80">
        <v>0.67733333333333334</v>
      </c>
      <c r="Q80">
        <v>0.67366666666666675</v>
      </c>
      <c r="R80">
        <v>3.214550253664258E-3</v>
      </c>
      <c r="T80">
        <v>2.3000000000000007E-2</v>
      </c>
      <c r="U80">
        <v>2.0000000000000004E-2</v>
      </c>
      <c r="V80">
        <v>1.8666666666666668E-2</v>
      </c>
      <c r="W80">
        <v>2.055555555555556E-2</v>
      </c>
      <c r="X80">
        <v>2.2194427061598002E-3</v>
      </c>
      <c r="Z80">
        <v>0.64366666666666672</v>
      </c>
      <c r="AA80">
        <v>0.6333333333333333</v>
      </c>
      <c r="AB80">
        <v>0.57100000000000006</v>
      </c>
      <c r="AC80">
        <v>0.6160000000000001</v>
      </c>
      <c r="AD80">
        <v>3.9312141183665418E-2</v>
      </c>
    </row>
    <row r="81" spans="1:30" x14ac:dyDescent="0.3">
      <c r="A81" s="17">
        <v>13</v>
      </c>
      <c r="B81">
        <v>0.60966666666666669</v>
      </c>
      <c r="C81">
        <v>0.61599999999999999</v>
      </c>
      <c r="D81">
        <v>0.63466666666666671</v>
      </c>
      <c r="E81">
        <f t="shared" si="2"/>
        <v>0.62011111111111117</v>
      </c>
      <c r="F81">
        <f t="shared" si="3"/>
        <v>1.2997150684897301E-2</v>
      </c>
      <c r="H81">
        <v>8.3333333333333367E-3</v>
      </c>
      <c r="I81">
        <v>6.333333333333334E-3</v>
      </c>
      <c r="J81">
        <v>8.0000000000000019E-3</v>
      </c>
      <c r="K81">
        <v>7.5555555555555584E-3</v>
      </c>
      <c r="L81">
        <v>1.0715167512214407E-3</v>
      </c>
      <c r="N81">
        <v>0.67100000000000015</v>
      </c>
      <c r="O81">
        <v>0.67200000000000004</v>
      </c>
      <c r="P81">
        <v>0.67700000000000005</v>
      </c>
      <c r="Q81">
        <v>0.67333333333333345</v>
      </c>
      <c r="R81">
        <v>3.214550253664281E-3</v>
      </c>
      <c r="T81">
        <v>2.3000000000000007E-2</v>
      </c>
      <c r="U81">
        <v>1.9666666666666669E-2</v>
      </c>
      <c r="V81">
        <v>1.9000000000000003E-2</v>
      </c>
      <c r="W81">
        <v>2.055555555555556E-2</v>
      </c>
      <c r="X81">
        <v>2.1430335024428811E-3</v>
      </c>
      <c r="Z81">
        <v>0.64433333333333342</v>
      </c>
      <c r="AA81">
        <v>0.63400000000000001</v>
      </c>
      <c r="AB81">
        <v>0.57833333333333348</v>
      </c>
      <c r="AC81">
        <v>0.61888888888888893</v>
      </c>
      <c r="AD81">
        <v>3.550013041186266E-2</v>
      </c>
    </row>
    <row r="82" spans="1:30" x14ac:dyDescent="0.3">
      <c r="A82" s="18">
        <v>13.1666666666667</v>
      </c>
      <c r="B82">
        <v>0.60433333333333328</v>
      </c>
      <c r="C82">
        <v>0.61166666666666669</v>
      </c>
      <c r="D82">
        <v>0.6303333333333333</v>
      </c>
      <c r="E82">
        <f t="shared" si="2"/>
        <v>0.61544444444444446</v>
      </c>
      <c r="F82">
        <f t="shared" si="3"/>
        <v>1.3405361006093932E-2</v>
      </c>
      <c r="H82">
        <v>7.6666666666666689E-3</v>
      </c>
      <c r="I82">
        <v>5.6666666666666671E-3</v>
      </c>
      <c r="J82">
        <v>7.0000000000000019E-3</v>
      </c>
      <c r="K82">
        <v>6.7777777777777793E-3</v>
      </c>
      <c r="L82">
        <v>1.0183501544346321E-3</v>
      </c>
      <c r="N82">
        <v>0.66866666666666674</v>
      </c>
      <c r="O82">
        <v>0.67166666666666675</v>
      </c>
      <c r="P82">
        <v>0.67433333333333334</v>
      </c>
      <c r="Q82">
        <v>0.67155555555555557</v>
      </c>
      <c r="R82">
        <v>2.8349668493717604E-3</v>
      </c>
      <c r="T82">
        <v>2.2666666666666672E-2</v>
      </c>
      <c r="U82">
        <v>1.9666666666666669E-2</v>
      </c>
      <c r="V82">
        <v>1.9000000000000003E-2</v>
      </c>
      <c r="W82">
        <v>2.0444444444444449E-2</v>
      </c>
      <c r="X82">
        <v>1.9531550923607734E-3</v>
      </c>
      <c r="Z82">
        <v>0.64333333333333342</v>
      </c>
      <c r="AA82">
        <v>0.6333333333333333</v>
      </c>
      <c r="AB82">
        <v>0.58466666666666678</v>
      </c>
      <c r="AC82">
        <v>0.62044444444444447</v>
      </c>
      <c r="AD82">
        <v>3.138529969646673E-2</v>
      </c>
    </row>
    <row r="83" spans="1:30" x14ac:dyDescent="0.3">
      <c r="A83" s="18">
        <v>13.3333333333333</v>
      </c>
      <c r="B83">
        <v>0.59966666666666668</v>
      </c>
      <c r="C83">
        <v>0.60799999999999998</v>
      </c>
      <c r="D83">
        <v>0.626</v>
      </c>
      <c r="E83">
        <f t="shared" si="2"/>
        <v>0.61122222222222222</v>
      </c>
      <c r="F83">
        <f t="shared" si="3"/>
        <v>1.3459128803460797E-2</v>
      </c>
      <c r="H83">
        <v>7.6666666666666689E-3</v>
      </c>
      <c r="I83">
        <v>5.6666666666666671E-3</v>
      </c>
      <c r="J83">
        <v>6.666666666666668E-3</v>
      </c>
      <c r="K83">
        <v>6.666666666666668E-3</v>
      </c>
      <c r="L83">
        <v>1.0000000000000009E-3</v>
      </c>
      <c r="N83">
        <v>0.66633333333333333</v>
      </c>
      <c r="O83">
        <v>0.67166666666666675</v>
      </c>
      <c r="P83">
        <v>0.67099999999999993</v>
      </c>
      <c r="Q83">
        <v>0.66966666666666663</v>
      </c>
      <c r="R83">
        <v>2.9059326290271268E-3</v>
      </c>
      <c r="T83">
        <v>2.2666666666666672E-2</v>
      </c>
      <c r="U83">
        <v>1.9666666666666669E-2</v>
      </c>
      <c r="V83">
        <v>1.9000000000000003E-2</v>
      </c>
      <c r="W83">
        <v>2.0444444444444449E-2</v>
      </c>
      <c r="X83">
        <v>1.9531550923607734E-3</v>
      </c>
      <c r="Z83">
        <v>0.64300000000000013</v>
      </c>
      <c r="AA83">
        <v>0.63266666666666671</v>
      </c>
      <c r="AB83">
        <v>0.59266666666666679</v>
      </c>
      <c r="AC83">
        <v>0.62277777777777787</v>
      </c>
      <c r="AD83">
        <v>2.6583899332184191E-2</v>
      </c>
    </row>
    <row r="84" spans="1:30" x14ac:dyDescent="0.3">
      <c r="A84" s="18">
        <v>13.5</v>
      </c>
      <c r="B84">
        <v>0.59566666666666668</v>
      </c>
      <c r="C84">
        <v>0.60333333333333339</v>
      </c>
      <c r="D84">
        <v>0.62133333333333329</v>
      </c>
      <c r="E84">
        <f t="shared" si="2"/>
        <v>0.60677777777777775</v>
      </c>
      <c r="F84">
        <f t="shared" si="3"/>
        <v>1.3175454170258864E-2</v>
      </c>
      <c r="H84">
        <v>7.3333333333333349E-3</v>
      </c>
      <c r="I84">
        <v>5.0000000000000001E-3</v>
      </c>
      <c r="J84">
        <v>6.333333333333334E-3</v>
      </c>
      <c r="K84">
        <v>6.2222222222222227E-3</v>
      </c>
      <c r="L84">
        <v>1.1706281947614161E-3</v>
      </c>
      <c r="N84">
        <v>0.66266666666666663</v>
      </c>
      <c r="O84">
        <v>0.66999999999999993</v>
      </c>
      <c r="P84">
        <v>0.66666666666666663</v>
      </c>
      <c r="Q84">
        <v>0.66644444444444428</v>
      </c>
      <c r="R84">
        <v>3.6717136981907201E-3</v>
      </c>
      <c r="T84">
        <v>2.233333333333334E-2</v>
      </c>
      <c r="U84">
        <v>1.9333333333333338E-2</v>
      </c>
      <c r="V84">
        <v>1.9000000000000003E-2</v>
      </c>
      <c r="W84">
        <v>2.0222222222222228E-2</v>
      </c>
      <c r="X84">
        <v>1.8358568490953694E-3</v>
      </c>
      <c r="Z84">
        <v>0.64066666666666672</v>
      </c>
      <c r="AA84">
        <v>0.63133333333333341</v>
      </c>
      <c r="AB84">
        <v>0.59900000000000009</v>
      </c>
      <c r="AC84">
        <v>0.62366666666666681</v>
      </c>
      <c r="AD84">
        <v>2.186575201339095E-2</v>
      </c>
    </row>
    <row r="85" spans="1:30" x14ac:dyDescent="0.3">
      <c r="A85" s="18">
        <v>13.6666666666667</v>
      </c>
      <c r="B85">
        <v>0.59233333333333338</v>
      </c>
      <c r="C85">
        <v>0.6</v>
      </c>
      <c r="D85">
        <v>0.6173333333333334</v>
      </c>
      <c r="E85">
        <f t="shared" si="2"/>
        <v>0.60322222222222222</v>
      </c>
      <c r="F85">
        <f t="shared" si="3"/>
        <v>1.2807694446583178E-2</v>
      </c>
      <c r="H85">
        <v>7.0000000000000019E-3</v>
      </c>
      <c r="I85">
        <v>5.3333333333333332E-3</v>
      </c>
      <c r="J85">
        <v>6.666666666666668E-3</v>
      </c>
      <c r="K85">
        <v>6.333333333333334E-3</v>
      </c>
      <c r="L85">
        <v>8.8191710368819797E-4</v>
      </c>
      <c r="N85">
        <v>0.65899999999999992</v>
      </c>
      <c r="O85">
        <v>0.66766666666666674</v>
      </c>
      <c r="P85">
        <v>0.66333333333333344</v>
      </c>
      <c r="Q85">
        <v>0.66333333333333344</v>
      </c>
      <c r="R85">
        <v>4.3333333333334112E-3</v>
      </c>
      <c r="T85">
        <v>2.2000000000000006E-2</v>
      </c>
      <c r="U85">
        <v>1.9000000000000003E-2</v>
      </c>
      <c r="V85">
        <v>1.8666666666666668E-2</v>
      </c>
      <c r="W85">
        <v>1.988888888888889E-2</v>
      </c>
      <c r="X85">
        <v>1.8358568490953694E-3</v>
      </c>
      <c r="Z85">
        <v>0.64033333333333331</v>
      </c>
      <c r="AA85">
        <v>0.629</v>
      </c>
      <c r="AB85">
        <v>0.60433333333333328</v>
      </c>
      <c r="AC85">
        <v>0.62455555555555564</v>
      </c>
      <c r="AD85">
        <v>1.8406923013225638E-2</v>
      </c>
    </row>
    <row r="86" spans="1:30" x14ac:dyDescent="0.3">
      <c r="A86" s="18">
        <v>13.8333333333333</v>
      </c>
      <c r="B86">
        <v>0.58833333333333337</v>
      </c>
      <c r="C86">
        <v>0.59599999999999997</v>
      </c>
      <c r="D86">
        <v>0.61333333333333329</v>
      </c>
      <c r="E86">
        <f t="shared" si="2"/>
        <v>0.59922222222222221</v>
      </c>
      <c r="F86">
        <f t="shared" si="3"/>
        <v>1.2807694446583116E-2</v>
      </c>
      <c r="H86">
        <v>6.000000000000001E-3</v>
      </c>
      <c r="I86">
        <v>4.6666666666666662E-3</v>
      </c>
      <c r="J86">
        <v>6.000000000000001E-3</v>
      </c>
      <c r="K86">
        <v>5.5555555555555566E-3</v>
      </c>
      <c r="L86">
        <v>7.6980035891950193E-4</v>
      </c>
      <c r="N86">
        <v>0.65499999999999992</v>
      </c>
      <c r="O86">
        <v>0.66400000000000003</v>
      </c>
      <c r="P86">
        <v>0.65966666666666673</v>
      </c>
      <c r="Q86">
        <v>0.65955555555555556</v>
      </c>
      <c r="R86">
        <v>4.5010286890065261E-3</v>
      </c>
      <c r="T86">
        <v>2.2000000000000006E-2</v>
      </c>
      <c r="U86">
        <v>1.9333333333333338E-2</v>
      </c>
      <c r="V86">
        <v>1.7666666666666667E-2</v>
      </c>
      <c r="W86">
        <v>1.9666666666666669E-2</v>
      </c>
      <c r="X86">
        <v>2.1858128414340024E-3</v>
      </c>
      <c r="Z86">
        <v>0.6386666666666666</v>
      </c>
      <c r="AA86">
        <v>0.6263333333333333</v>
      </c>
      <c r="AB86">
        <v>0.61033333333333328</v>
      </c>
      <c r="AC86">
        <v>0.62511111111111106</v>
      </c>
      <c r="AD86">
        <v>1.4206154117663747E-2</v>
      </c>
    </row>
    <row r="87" spans="1:30" x14ac:dyDescent="0.3">
      <c r="A87" s="17">
        <v>14</v>
      </c>
      <c r="B87">
        <v>0.58566666666666667</v>
      </c>
      <c r="C87">
        <v>0.59266666666666667</v>
      </c>
      <c r="D87">
        <v>0.60966666666666669</v>
      </c>
      <c r="E87">
        <f t="shared" si="2"/>
        <v>0.59599999999999997</v>
      </c>
      <c r="F87">
        <f t="shared" si="3"/>
        <v>1.2342339054382423E-2</v>
      </c>
      <c r="H87">
        <v>6.666666666666668E-3</v>
      </c>
      <c r="I87">
        <v>5.0000000000000001E-3</v>
      </c>
      <c r="J87">
        <v>6.666666666666668E-3</v>
      </c>
      <c r="K87">
        <v>6.1111111111111123E-3</v>
      </c>
      <c r="L87">
        <v>9.6225044864937698E-4</v>
      </c>
      <c r="N87">
        <v>0.65166666666666673</v>
      </c>
      <c r="O87">
        <v>0.66066666666666674</v>
      </c>
      <c r="P87">
        <v>0.65633333333333332</v>
      </c>
      <c r="Q87">
        <v>0.65622222222222237</v>
      </c>
      <c r="R87">
        <v>4.501028689006468E-3</v>
      </c>
      <c r="T87">
        <v>2.2000000000000006E-2</v>
      </c>
      <c r="U87">
        <v>1.9000000000000003E-2</v>
      </c>
      <c r="V87">
        <v>1.7333333333333336E-2</v>
      </c>
      <c r="W87">
        <v>1.9444444444444448E-2</v>
      </c>
      <c r="X87">
        <v>2.3648662948658641E-3</v>
      </c>
      <c r="Z87">
        <v>0.63566666666666671</v>
      </c>
      <c r="AA87">
        <v>0.624</v>
      </c>
      <c r="AB87">
        <v>0.61499999999999999</v>
      </c>
      <c r="AC87">
        <v>0.62488888888888894</v>
      </c>
      <c r="AD87">
        <v>1.0361967495141594E-2</v>
      </c>
    </row>
    <row r="88" spans="1:30" x14ac:dyDescent="0.3">
      <c r="A88" s="18">
        <v>14.1666666666667</v>
      </c>
      <c r="B88">
        <v>0.58166666666666667</v>
      </c>
      <c r="C88">
        <v>0.58900000000000008</v>
      </c>
      <c r="D88">
        <v>0.60566666666666669</v>
      </c>
      <c r="E88">
        <f t="shared" si="2"/>
        <v>0.59211111111111114</v>
      </c>
      <c r="F88">
        <f t="shared" si="3"/>
        <v>1.229875031290819E-2</v>
      </c>
      <c r="H88">
        <v>6.333333333333334E-3</v>
      </c>
      <c r="I88">
        <v>4.6666666666666662E-3</v>
      </c>
      <c r="J88">
        <v>6.000000000000001E-3</v>
      </c>
      <c r="K88">
        <v>5.6666666666666671E-3</v>
      </c>
      <c r="L88">
        <v>8.8191710368819764E-4</v>
      </c>
      <c r="N88">
        <v>0.64800000000000002</v>
      </c>
      <c r="O88">
        <v>0.65600000000000003</v>
      </c>
      <c r="P88">
        <v>0.65166666666666673</v>
      </c>
      <c r="Q88">
        <v>0.65188888888888885</v>
      </c>
      <c r="R88">
        <v>4.0046269535422467E-3</v>
      </c>
      <c r="T88">
        <v>2.2000000000000006E-2</v>
      </c>
      <c r="U88">
        <v>1.9333333333333338E-2</v>
      </c>
      <c r="V88">
        <v>1.7000000000000001E-2</v>
      </c>
      <c r="W88">
        <v>1.9444444444444448E-2</v>
      </c>
      <c r="X88">
        <v>2.5018511664883806E-3</v>
      </c>
      <c r="Z88">
        <v>0.63300000000000001</v>
      </c>
      <c r="AA88">
        <v>0.62033333333333329</v>
      </c>
      <c r="AB88">
        <v>0.6196666666666667</v>
      </c>
      <c r="AC88">
        <v>0.62433333333333341</v>
      </c>
      <c r="AD88">
        <v>7.5129517797231015E-3</v>
      </c>
    </row>
    <row r="89" spans="1:30" x14ac:dyDescent="0.3">
      <c r="A89" s="18">
        <v>14.3333333333333</v>
      </c>
      <c r="B89">
        <v>0.57800000000000007</v>
      </c>
      <c r="C89">
        <v>0.58533333333333337</v>
      </c>
      <c r="D89">
        <v>0.60233333333333328</v>
      </c>
      <c r="E89">
        <f t="shared" si="2"/>
        <v>0.58855555555555561</v>
      </c>
      <c r="F89">
        <f t="shared" si="3"/>
        <v>1.2482580454970565E-2</v>
      </c>
      <c r="H89">
        <v>6.000000000000001E-3</v>
      </c>
      <c r="I89">
        <v>4.3333333333333323E-3</v>
      </c>
      <c r="J89">
        <v>6.000000000000001E-3</v>
      </c>
      <c r="K89">
        <v>5.4444444444444453E-3</v>
      </c>
      <c r="L89">
        <v>9.6225044864937741E-4</v>
      </c>
      <c r="N89">
        <v>0.64400000000000002</v>
      </c>
      <c r="O89">
        <v>0.65233333333333343</v>
      </c>
      <c r="P89">
        <v>0.64800000000000002</v>
      </c>
      <c r="Q89">
        <v>0.64811111111111119</v>
      </c>
      <c r="R89">
        <v>4.1677776296691641E-3</v>
      </c>
      <c r="T89">
        <v>2.133333333333334E-2</v>
      </c>
      <c r="U89">
        <v>1.8666666666666668E-2</v>
      </c>
      <c r="V89">
        <v>1.6333333333333335E-2</v>
      </c>
      <c r="W89">
        <v>1.8777777777777782E-2</v>
      </c>
      <c r="X89">
        <v>2.5018511664883806E-3</v>
      </c>
      <c r="Z89">
        <v>0.62866666666666671</v>
      </c>
      <c r="AA89">
        <v>0.61466666666666658</v>
      </c>
      <c r="AB89">
        <v>0.62266666666666659</v>
      </c>
      <c r="AC89">
        <v>0.62199999999999989</v>
      </c>
      <c r="AD89">
        <v>7.0237691685685515E-3</v>
      </c>
    </row>
    <row r="90" spans="1:30" x14ac:dyDescent="0.3">
      <c r="A90" s="18">
        <v>14.5</v>
      </c>
      <c r="B90">
        <v>0.57600000000000007</v>
      </c>
      <c r="C90">
        <v>0.58233333333333326</v>
      </c>
      <c r="D90">
        <v>0.59966666666666668</v>
      </c>
      <c r="E90">
        <f t="shared" si="2"/>
        <v>0.58599999999999997</v>
      </c>
      <c r="F90">
        <f t="shared" si="3"/>
        <v>1.2251983966326062E-2</v>
      </c>
      <c r="H90">
        <v>6.666666666666668E-3</v>
      </c>
      <c r="I90">
        <v>4.6666666666666662E-3</v>
      </c>
      <c r="J90">
        <v>6.333333333333334E-3</v>
      </c>
      <c r="K90">
        <v>5.8888888888888888E-3</v>
      </c>
      <c r="L90">
        <v>1.0715167512214403E-3</v>
      </c>
      <c r="N90">
        <v>0.64133333333333331</v>
      </c>
      <c r="O90">
        <v>0.64966666666666661</v>
      </c>
      <c r="P90">
        <v>0.64533333333333331</v>
      </c>
      <c r="Q90">
        <v>0.64544444444444438</v>
      </c>
      <c r="R90">
        <v>4.1677776296691078E-3</v>
      </c>
      <c r="T90">
        <v>2.133333333333334E-2</v>
      </c>
      <c r="U90">
        <v>1.8333333333333337E-2</v>
      </c>
      <c r="V90">
        <v>1.6666666666666666E-2</v>
      </c>
      <c r="W90">
        <v>1.8777777777777782E-2</v>
      </c>
      <c r="X90">
        <v>2.3648662948658659E-3</v>
      </c>
      <c r="Z90">
        <v>0.62466666666666659</v>
      </c>
      <c r="AA90">
        <v>0.61099999999999999</v>
      </c>
      <c r="AB90">
        <v>0.626</v>
      </c>
      <c r="AC90">
        <v>0.62055555555555542</v>
      </c>
      <c r="AD90">
        <v>8.3021639303211634E-3</v>
      </c>
    </row>
    <row r="91" spans="1:30" x14ac:dyDescent="0.3">
      <c r="A91" s="18">
        <v>14.6666666666667</v>
      </c>
      <c r="B91">
        <v>0.57233333333333336</v>
      </c>
      <c r="C91">
        <v>0.57833333333333337</v>
      </c>
      <c r="D91">
        <v>0.59533333333333338</v>
      </c>
      <c r="E91">
        <f t="shared" si="2"/>
        <v>0.58199999999999996</v>
      </c>
      <c r="F91">
        <f t="shared" si="3"/>
        <v>1.1930353445448865E-2</v>
      </c>
      <c r="H91">
        <v>6.000000000000001E-3</v>
      </c>
      <c r="I91">
        <v>3.9999999999999992E-3</v>
      </c>
      <c r="J91">
        <v>5.3333333333333332E-3</v>
      </c>
      <c r="K91">
        <v>5.1111111111111114E-3</v>
      </c>
      <c r="L91">
        <v>1.0183501544346319E-3</v>
      </c>
      <c r="N91">
        <v>0.63700000000000001</v>
      </c>
      <c r="O91">
        <v>0.64500000000000002</v>
      </c>
      <c r="P91">
        <v>0.64133333333333331</v>
      </c>
      <c r="Q91">
        <v>0.64111111111111108</v>
      </c>
      <c r="R91">
        <v>4.0046269535422467E-3</v>
      </c>
      <c r="T91">
        <v>2.1000000000000005E-2</v>
      </c>
      <c r="U91">
        <v>1.8000000000000002E-2</v>
      </c>
      <c r="V91">
        <v>1.6E-2</v>
      </c>
      <c r="W91">
        <v>1.8333333333333337E-2</v>
      </c>
      <c r="X91">
        <v>2.5166114784235852E-3</v>
      </c>
      <c r="Z91">
        <v>0.62033333333333329</v>
      </c>
      <c r="AA91">
        <v>0.60566666666666669</v>
      </c>
      <c r="AB91">
        <v>0.62700000000000011</v>
      </c>
      <c r="AC91">
        <v>0.6176666666666667</v>
      </c>
      <c r="AD91">
        <v>1.0913803695829966E-2</v>
      </c>
    </row>
    <row r="92" spans="1:30" x14ac:dyDescent="0.3">
      <c r="A92" s="18">
        <v>14.8333333333333</v>
      </c>
      <c r="B92">
        <v>0.57033333333333347</v>
      </c>
      <c r="C92">
        <v>0.57500000000000007</v>
      </c>
      <c r="D92">
        <v>0.59333333333333338</v>
      </c>
      <c r="E92">
        <f t="shared" si="2"/>
        <v>0.57955555555555571</v>
      </c>
      <c r="F92">
        <f t="shared" si="3"/>
        <v>1.2157911614040213E-2</v>
      </c>
      <c r="H92">
        <v>6.333333333333334E-3</v>
      </c>
      <c r="I92">
        <v>4.6666666666666662E-3</v>
      </c>
      <c r="J92">
        <v>5.6666666666666671E-3</v>
      </c>
      <c r="K92">
        <v>5.5555555555555558E-3</v>
      </c>
      <c r="L92">
        <v>8.3887049280786171E-4</v>
      </c>
      <c r="N92">
        <v>0.63400000000000001</v>
      </c>
      <c r="O92">
        <v>0.64100000000000001</v>
      </c>
      <c r="P92">
        <v>0.63833333333333331</v>
      </c>
      <c r="Q92">
        <v>0.63777777777777767</v>
      </c>
      <c r="R92">
        <v>3.5329140212410327E-3</v>
      </c>
      <c r="T92">
        <v>2.1000000000000005E-2</v>
      </c>
      <c r="U92">
        <v>1.8333333333333337E-2</v>
      </c>
      <c r="V92">
        <v>1.6333333333333335E-2</v>
      </c>
      <c r="W92">
        <v>1.8555555555555561E-2</v>
      </c>
      <c r="X92">
        <v>2.3412563895228323E-3</v>
      </c>
      <c r="Z92">
        <v>0.6163333333333334</v>
      </c>
      <c r="AA92">
        <v>0.60166666666666668</v>
      </c>
      <c r="AB92">
        <v>0.6283333333333333</v>
      </c>
      <c r="AC92">
        <v>0.61544444444444446</v>
      </c>
      <c r="AD92">
        <v>1.3355537067837061E-2</v>
      </c>
    </row>
    <row r="93" spans="1:30" x14ac:dyDescent="0.3">
      <c r="A93" s="17">
        <v>15</v>
      </c>
      <c r="B93">
        <v>0.56766666666666676</v>
      </c>
      <c r="C93">
        <v>0.57300000000000006</v>
      </c>
      <c r="D93">
        <v>0.59066666666666678</v>
      </c>
      <c r="E93">
        <f t="shared" si="2"/>
        <v>0.57711111111111124</v>
      </c>
      <c r="F93">
        <f t="shared" si="3"/>
        <v>1.2038518427361663E-2</v>
      </c>
      <c r="H93">
        <v>6.666666666666668E-3</v>
      </c>
      <c r="I93">
        <v>5.0000000000000001E-3</v>
      </c>
      <c r="J93">
        <v>6.000000000000001E-3</v>
      </c>
      <c r="K93">
        <v>5.8888888888888906E-3</v>
      </c>
      <c r="L93">
        <v>8.3887049280786171E-4</v>
      </c>
      <c r="N93">
        <v>0.63133333333333341</v>
      </c>
      <c r="O93">
        <v>0.63800000000000001</v>
      </c>
      <c r="P93">
        <v>0.63533333333333342</v>
      </c>
      <c r="Q93">
        <v>0.63488888888888895</v>
      </c>
      <c r="R93">
        <v>3.355481971231413E-3</v>
      </c>
      <c r="T93">
        <v>2.1666666666666671E-2</v>
      </c>
      <c r="U93">
        <v>1.9000000000000003E-2</v>
      </c>
      <c r="V93">
        <v>1.6333333333333335E-2</v>
      </c>
      <c r="W93">
        <v>1.9000000000000003E-2</v>
      </c>
      <c r="X93">
        <v>2.6666666666666679E-3</v>
      </c>
      <c r="Z93">
        <v>0.61399999999999999</v>
      </c>
      <c r="AA93">
        <v>0.59766666666666668</v>
      </c>
      <c r="AB93">
        <v>0.6286666666666666</v>
      </c>
      <c r="AC93">
        <v>0.61344444444444435</v>
      </c>
      <c r="AD93">
        <v>1.5507465346776699E-2</v>
      </c>
    </row>
    <row r="94" spans="1:30" x14ac:dyDescent="0.3">
      <c r="A94" s="18">
        <v>15.1666666666667</v>
      </c>
      <c r="B94">
        <v>0.56433333333333335</v>
      </c>
      <c r="C94">
        <v>0.56966666666666665</v>
      </c>
      <c r="D94">
        <v>0.58666666666666667</v>
      </c>
      <c r="E94">
        <f t="shared" si="2"/>
        <v>0.57355555555555549</v>
      </c>
      <c r="F94">
        <f t="shared" si="3"/>
        <v>1.1663491631455691E-2</v>
      </c>
      <c r="H94">
        <v>6.000000000000001E-3</v>
      </c>
      <c r="I94">
        <v>4.3333333333333323E-3</v>
      </c>
      <c r="J94">
        <v>5.3333333333333332E-3</v>
      </c>
      <c r="K94">
        <v>5.2222222222222218E-3</v>
      </c>
      <c r="L94">
        <v>8.3887049280786214E-4</v>
      </c>
      <c r="N94">
        <v>0.62733333333333341</v>
      </c>
      <c r="O94">
        <v>0.6343333333333333</v>
      </c>
      <c r="P94">
        <v>0.63200000000000001</v>
      </c>
      <c r="Q94">
        <v>0.63122222222222224</v>
      </c>
      <c r="R94">
        <v>3.5642255405211555E-3</v>
      </c>
      <c r="T94">
        <v>2.066666666666667E-2</v>
      </c>
      <c r="U94">
        <v>1.8000000000000002E-2</v>
      </c>
      <c r="V94">
        <v>1.6E-2</v>
      </c>
      <c r="W94">
        <v>1.8222222222222223E-2</v>
      </c>
      <c r="X94">
        <v>2.3412563895228323E-3</v>
      </c>
      <c r="Z94">
        <v>0.60933333333333339</v>
      </c>
      <c r="AA94">
        <v>0.59300000000000008</v>
      </c>
      <c r="AB94">
        <v>0.62699999999999989</v>
      </c>
      <c r="AC94">
        <v>0.60977777777777786</v>
      </c>
      <c r="AD94">
        <v>1.7004356740204694E-2</v>
      </c>
    </row>
    <row r="95" spans="1:30" x14ac:dyDescent="0.3">
      <c r="A95" s="18">
        <v>15.3333333333333</v>
      </c>
      <c r="B95">
        <v>0.56166666666666665</v>
      </c>
      <c r="C95">
        <v>0.56733333333333347</v>
      </c>
      <c r="D95">
        <v>0.58500000000000008</v>
      </c>
      <c r="E95">
        <f t="shared" si="2"/>
        <v>0.57133333333333336</v>
      </c>
      <c r="F95">
        <f t="shared" si="3"/>
        <v>1.2170090842352484E-2</v>
      </c>
      <c r="H95">
        <v>6.000000000000001E-3</v>
      </c>
      <c r="I95">
        <v>4.3333333333333323E-3</v>
      </c>
      <c r="J95">
        <v>5.3333333333333332E-3</v>
      </c>
      <c r="K95">
        <v>5.2222222222222218E-3</v>
      </c>
      <c r="L95">
        <v>8.3887049280786214E-4</v>
      </c>
      <c r="N95">
        <v>0.6246666666666667</v>
      </c>
      <c r="O95">
        <v>0.6306666666666666</v>
      </c>
      <c r="P95">
        <v>0.6286666666666666</v>
      </c>
      <c r="Q95">
        <v>0.628</v>
      </c>
      <c r="R95">
        <v>3.0550504633038355E-3</v>
      </c>
      <c r="T95">
        <v>2.0333333333333339E-2</v>
      </c>
      <c r="U95">
        <v>1.7666666666666667E-2</v>
      </c>
      <c r="V95">
        <v>1.4999999999999999E-2</v>
      </c>
      <c r="W95">
        <v>1.7666666666666667E-2</v>
      </c>
      <c r="X95">
        <v>2.6666666666666696E-3</v>
      </c>
      <c r="Z95">
        <v>0.60499999999999998</v>
      </c>
      <c r="AA95">
        <v>0.58833333333333337</v>
      </c>
      <c r="AB95">
        <v>0.625</v>
      </c>
      <c r="AC95">
        <v>0.60611111111111116</v>
      </c>
      <c r="AD95">
        <v>1.8358568490953655E-2</v>
      </c>
    </row>
    <row r="96" spans="1:30" x14ac:dyDescent="0.3">
      <c r="A96" s="18">
        <v>15.5</v>
      </c>
      <c r="B96">
        <v>0.55966666666666676</v>
      </c>
      <c r="C96">
        <v>0.56466666666666665</v>
      </c>
      <c r="D96">
        <v>0.58200000000000007</v>
      </c>
      <c r="E96">
        <f t="shared" si="2"/>
        <v>0.56877777777777783</v>
      </c>
      <c r="F96">
        <f t="shared" si="3"/>
        <v>1.1720510670204203E-2</v>
      </c>
      <c r="H96">
        <v>5.3333333333333384E-3</v>
      </c>
      <c r="I96">
        <v>3.9999999999999992E-3</v>
      </c>
      <c r="J96">
        <v>5.3333333333333332E-3</v>
      </c>
      <c r="K96">
        <v>4.8888888888888905E-3</v>
      </c>
      <c r="L96">
        <v>7.6980035891950291E-4</v>
      </c>
      <c r="N96">
        <v>0.62066666666666659</v>
      </c>
      <c r="O96">
        <v>0.62766666666666671</v>
      </c>
      <c r="P96">
        <v>0.626</v>
      </c>
      <c r="Q96">
        <v>0.62477777777777777</v>
      </c>
      <c r="R96">
        <v>3.6565517048676895E-3</v>
      </c>
      <c r="T96">
        <v>2.066666666666667E-2</v>
      </c>
      <c r="U96">
        <v>1.7333333333333336E-2</v>
      </c>
      <c r="V96">
        <v>1.5666666666666666E-2</v>
      </c>
      <c r="W96">
        <v>1.7888888888888888E-2</v>
      </c>
      <c r="X96">
        <v>2.5458753860865798E-3</v>
      </c>
      <c r="Z96">
        <v>0.60166666666666668</v>
      </c>
      <c r="AA96">
        <v>0.58533333333333337</v>
      </c>
      <c r="AB96">
        <v>0.62333333333333329</v>
      </c>
      <c r="AC96">
        <v>0.60344444444444445</v>
      </c>
      <c r="AD96">
        <v>1.9062276106760413E-2</v>
      </c>
    </row>
    <row r="97" spans="1:30" x14ac:dyDescent="0.3">
      <c r="A97" s="18">
        <v>15.6666666666667</v>
      </c>
      <c r="B97">
        <v>0.55799999999999994</v>
      </c>
      <c r="C97">
        <v>0.56233333333333346</v>
      </c>
      <c r="D97">
        <v>0.58066666666666666</v>
      </c>
      <c r="E97">
        <f t="shared" si="2"/>
        <v>0.56700000000000006</v>
      </c>
      <c r="F97">
        <f t="shared" si="3"/>
        <v>1.2032363765186693E-2</v>
      </c>
      <c r="H97">
        <v>6.0000000000000053E-3</v>
      </c>
      <c r="I97">
        <v>4.6666666666666662E-3</v>
      </c>
      <c r="J97">
        <v>6.000000000000001E-3</v>
      </c>
      <c r="K97">
        <v>5.5555555555555575E-3</v>
      </c>
      <c r="L97">
        <v>7.6980035891950312E-4</v>
      </c>
      <c r="N97">
        <v>0.61899999999999999</v>
      </c>
      <c r="O97">
        <v>0.6246666666666667</v>
      </c>
      <c r="P97">
        <v>0.6236666666666667</v>
      </c>
      <c r="Q97">
        <v>0.62244444444444447</v>
      </c>
      <c r="R97">
        <v>3.0245905752925126E-3</v>
      </c>
      <c r="T97">
        <v>2.066666666666667E-2</v>
      </c>
      <c r="U97">
        <v>1.7666666666666667E-2</v>
      </c>
      <c r="V97">
        <v>1.5333333333333332E-2</v>
      </c>
      <c r="W97">
        <v>1.7888888888888888E-2</v>
      </c>
      <c r="X97">
        <v>2.6736020923368831E-3</v>
      </c>
      <c r="Z97">
        <v>0.59933333333333338</v>
      </c>
      <c r="AA97">
        <v>0.58166666666666667</v>
      </c>
      <c r="AB97">
        <v>0.62133333333333329</v>
      </c>
      <c r="AC97">
        <v>0.60077777777777774</v>
      </c>
      <c r="AD97">
        <v>1.987274329140104E-2</v>
      </c>
    </row>
    <row r="98" spans="1:30" x14ac:dyDescent="0.3">
      <c r="A98" s="18">
        <v>15.8333333333333</v>
      </c>
      <c r="B98">
        <v>0.55466666666666675</v>
      </c>
      <c r="C98">
        <v>0.55933333333333335</v>
      </c>
      <c r="D98">
        <v>0.57733333333333337</v>
      </c>
      <c r="E98">
        <f t="shared" si="2"/>
        <v>0.56377777777777782</v>
      </c>
      <c r="F98">
        <f t="shared" si="3"/>
        <v>1.1969096008440188E-2</v>
      </c>
      <c r="H98">
        <v>5.3333333333333384E-3</v>
      </c>
      <c r="I98">
        <v>3.6666666666666653E-3</v>
      </c>
      <c r="J98">
        <v>5.0000000000000001E-3</v>
      </c>
      <c r="K98">
        <v>4.6666666666666688E-3</v>
      </c>
      <c r="L98">
        <v>8.8191710368819959E-4</v>
      </c>
      <c r="N98">
        <v>0.61599999999999999</v>
      </c>
      <c r="O98">
        <v>0.6206666666666667</v>
      </c>
      <c r="P98">
        <v>0.62</v>
      </c>
      <c r="Q98">
        <v>0.61888888888888893</v>
      </c>
      <c r="R98">
        <v>2.5239592648001368E-3</v>
      </c>
      <c r="T98">
        <v>1.9666666666666669E-2</v>
      </c>
      <c r="U98">
        <v>1.7000000000000001E-2</v>
      </c>
      <c r="V98">
        <v>1.4666666666666666E-2</v>
      </c>
      <c r="W98">
        <v>1.7111111111111112E-2</v>
      </c>
      <c r="X98">
        <v>2.5018511664883798E-3</v>
      </c>
      <c r="Z98">
        <v>0.59466666666666668</v>
      </c>
      <c r="AA98">
        <v>0.57733333333333337</v>
      </c>
      <c r="AB98">
        <v>0.61699999999999999</v>
      </c>
      <c r="AC98">
        <v>0.59633333333333338</v>
      </c>
      <c r="AD98">
        <v>1.9885784984366186E-2</v>
      </c>
    </row>
    <row r="99" spans="1:30" x14ac:dyDescent="0.3">
      <c r="A99" s="17">
        <v>16</v>
      </c>
      <c r="B99">
        <v>0.55333333333333334</v>
      </c>
      <c r="C99">
        <v>0.55766666666666675</v>
      </c>
      <c r="D99">
        <v>0.57533333333333336</v>
      </c>
      <c r="E99">
        <f t="shared" si="2"/>
        <v>0.56211111111111123</v>
      </c>
      <c r="F99">
        <f t="shared" si="3"/>
        <v>1.1653961335735362E-2</v>
      </c>
      <c r="H99">
        <v>6.0000000000000053E-3</v>
      </c>
      <c r="I99">
        <v>4.6666666666666662E-3</v>
      </c>
      <c r="J99">
        <v>5.6666666666666671E-3</v>
      </c>
      <c r="K99">
        <v>5.4444444444444462E-3</v>
      </c>
      <c r="L99">
        <v>6.9388866648871332E-4</v>
      </c>
      <c r="N99">
        <v>0.61399999999999999</v>
      </c>
      <c r="O99">
        <v>0.61799999999999999</v>
      </c>
      <c r="P99">
        <v>0.61833333333333329</v>
      </c>
      <c r="Q99">
        <v>0.61677777777777776</v>
      </c>
      <c r="R99">
        <v>2.4113927126900685E-3</v>
      </c>
      <c r="T99">
        <v>2.0333333333333339E-2</v>
      </c>
      <c r="U99">
        <v>1.7666666666666667E-2</v>
      </c>
      <c r="V99">
        <v>1.5666666666666666E-2</v>
      </c>
      <c r="W99">
        <v>1.7888888888888888E-2</v>
      </c>
      <c r="X99">
        <v>2.341256389522834E-3</v>
      </c>
      <c r="Z99">
        <v>0.59333333333333338</v>
      </c>
      <c r="AA99">
        <v>0.57500000000000007</v>
      </c>
      <c r="AB99">
        <v>0.61399999999999999</v>
      </c>
      <c r="AC99">
        <v>0.59411111111111115</v>
      </c>
      <c r="AD99">
        <v>1.9511629960198153E-2</v>
      </c>
    </row>
    <row r="100" spans="1:30" x14ac:dyDescent="0.3">
      <c r="A100" s="18">
        <v>16.1666666666667</v>
      </c>
      <c r="B100">
        <v>0.55066666666666675</v>
      </c>
      <c r="C100">
        <v>0.55466666666666675</v>
      </c>
      <c r="D100">
        <v>0.57266666666666666</v>
      </c>
      <c r="E100">
        <f t="shared" si="2"/>
        <v>0.55933333333333335</v>
      </c>
      <c r="F100">
        <f t="shared" si="3"/>
        <v>1.1718930554164578E-2</v>
      </c>
      <c r="H100">
        <v>5.0000000000000044E-3</v>
      </c>
      <c r="I100">
        <v>3.6666666666666653E-3</v>
      </c>
      <c r="J100">
        <v>5.0000000000000001E-3</v>
      </c>
      <c r="K100">
        <v>4.5555555555555566E-3</v>
      </c>
      <c r="L100">
        <v>7.6980035891950312E-4</v>
      </c>
      <c r="N100">
        <v>0.61033333333333328</v>
      </c>
      <c r="O100">
        <v>0.61499999999999999</v>
      </c>
      <c r="P100">
        <v>0.61433333333333329</v>
      </c>
      <c r="Q100">
        <v>0.61322222222222222</v>
      </c>
      <c r="R100">
        <v>2.5239592648001368E-3</v>
      </c>
      <c r="T100">
        <v>1.9333333333333338E-2</v>
      </c>
      <c r="U100">
        <v>1.6666666666666666E-2</v>
      </c>
      <c r="V100">
        <v>1.4333333333333332E-2</v>
      </c>
      <c r="W100">
        <v>1.6777777777777777E-2</v>
      </c>
      <c r="X100">
        <v>2.5018511664883815E-3</v>
      </c>
      <c r="Z100">
        <v>0.58966666666666667</v>
      </c>
      <c r="AA100">
        <v>0.57133333333333336</v>
      </c>
      <c r="AB100">
        <v>0.60866666666666669</v>
      </c>
      <c r="AC100">
        <v>0.58988888888888891</v>
      </c>
      <c r="AD100">
        <v>1.8667658703797899E-2</v>
      </c>
    </row>
    <row r="101" spans="1:30" x14ac:dyDescent="0.3">
      <c r="A101" s="18">
        <v>16.3333333333333</v>
      </c>
      <c r="B101">
        <v>0.54933333333333334</v>
      </c>
      <c r="C101">
        <v>0.55300000000000005</v>
      </c>
      <c r="D101">
        <v>0.57133333333333347</v>
      </c>
      <c r="E101">
        <f t="shared" si="2"/>
        <v>0.55788888888888899</v>
      </c>
      <c r="F101">
        <f t="shared" si="3"/>
        <v>1.17866842634359E-2</v>
      </c>
      <c r="H101">
        <v>6.0000000000000053E-3</v>
      </c>
      <c r="I101">
        <v>4.6666666666666662E-3</v>
      </c>
      <c r="J101">
        <v>5.6666666666666671E-3</v>
      </c>
      <c r="K101">
        <v>5.4444444444444462E-3</v>
      </c>
      <c r="L101">
        <v>6.9388866648871332E-4</v>
      </c>
      <c r="N101">
        <v>0.60899999999999999</v>
      </c>
      <c r="O101">
        <v>0.61266666666666669</v>
      </c>
      <c r="P101">
        <v>0.61333333333333329</v>
      </c>
      <c r="Q101">
        <v>0.61166666666666669</v>
      </c>
      <c r="R101">
        <v>2.3333333333333301E-3</v>
      </c>
      <c r="T101">
        <v>2.0333333333333339E-2</v>
      </c>
      <c r="U101">
        <v>1.7666666666666667E-2</v>
      </c>
      <c r="V101">
        <v>1.5333333333333332E-2</v>
      </c>
      <c r="W101">
        <v>1.7777777777777778E-2</v>
      </c>
      <c r="X101">
        <v>2.5018511664883815E-3</v>
      </c>
      <c r="Z101">
        <v>0.58800000000000008</v>
      </c>
      <c r="AA101">
        <v>0.56866666666666676</v>
      </c>
      <c r="AB101">
        <v>0.60533333333333328</v>
      </c>
      <c r="AC101">
        <v>0.58733333333333337</v>
      </c>
      <c r="AD101">
        <v>1.8342421989596732E-2</v>
      </c>
    </row>
    <row r="102" spans="1:30" x14ac:dyDescent="0.3">
      <c r="A102" s="18">
        <v>16.5</v>
      </c>
      <c r="B102">
        <v>0.54766666666666675</v>
      </c>
      <c r="C102">
        <v>0.55100000000000005</v>
      </c>
      <c r="D102">
        <v>0.56933333333333336</v>
      </c>
      <c r="E102">
        <f t="shared" si="2"/>
        <v>0.55600000000000005</v>
      </c>
      <c r="F102">
        <f t="shared" si="3"/>
        <v>1.1666666666666643E-2</v>
      </c>
      <c r="H102">
        <v>5.3333333333333384E-3</v>
      </c>
      <c r="I102">
        <v>4.3333333333333323E-3</v>
      </c>
      <c r="J102">
        <v>5.3333333333333332E-3</v>
      </c>
      <c r="K102">
        <v>5.000000000000001E-3</v>
      </c>
      <c r="L102">
        <v>5.7735026918962775E-4</v>
      </c>
      <c r="N102">
        <v>0.60599999999999998</v>
      </c>
      <c r="O102">
        <v>0.60899999999999999</v>
      </c>
      <c r="P102">
        <v>0.61033333333333328</v>
      </c>
      <c r="Q102">
        <v>0.60844444444444434</v>
      </c>
      <c r="R102">
        <v>2.2194427061597841E-3</v>
      </c>
      <c r="T102">
        <v>1.9666666666666669E-2</v>
      </c>
      <c r="U102">
        <v>1.7000000000000001E-2</v>
      </c>
      <c r="V102">
        <v>1.4666666666666666E-2</v>
      </c>
      <c r="W102">
        <v>1.7111111111111112E-2</v>
      </c>
      <c r="X102">
        <v>2.5018511664883798E-3</v>
      </c>
      <c r="Z102">
        <v>0.58533333333333337</v>
      </c>
      <c r="AA102">
        <v>0.56466666666666676</v>
      </c>
      <c r="AB102">
        <v>0.60000000000000009</v>
      </c>
      <c r="AC102">
        <v>0.58333333333333337</v>
      </c>
      <c r="AD102">
        <v>1.7751369274259125E-2</v>
      </c>
    </row>
    <row r="103" spans="1:30" x14ac:dyDescent="0.3">
      <c r="A103" s="18">
        <v>16.6666666666667</v>
      </c>
      <c r="B103">
        <v>0.54566666666666674</v>
      </c>
      <c r="C103">
        <v>0.54833333333333334</v>
      </c>
      <c r="D103">
        <v>0.56733333333333336</v>
      </c>
      <c r="E103">
        <f t="shared" si="2"/>
        <v>0.55377777777777781</v>
      </c>
      <c r="F103">
        <f t="shared" si="3"/>
        <v>1.1814930917808714E-2</v>
      </c>
      <c r="H103">
        <v>5.6666666666666714E-3</v>
      </c>
      <c r="I103">
        <v>4.3333333333333323E-3</v>
      </c>
      <c r="J103">
        <v>5.0000000000000001E-3</v>
      </c>
      <c r="K103">
        <v>5.000000000000001E-3</v>
      </c>
      <c r="L103">
        <v>6.6666666666666957E-4</v>
      </c>
      <c r="N103">
        <v>0.60366666666666668</v>
      </c>
      <c r="O103">
        <v>0.60666666666666669</v>
      </c>
      <c r="P103">
        <v>0.60833333333333339</v>
      </c>
      <c r="Q103">
        <v>0.60622222222222222</v>
      </c>
      <c r="R103">
        <v>2.364866294865881E-3</v>
      </c>
      <c r="T103">
        <v>1.9333333333333338E-2</v>
      </c>
      <c r="U103">
        <v>1.7000000000000001E-2</v>
      </c>
      <c r="V103">
        <v>1.4666666666666666E-2</v>
      </c>
      <c r="W103">
        <v>1.7000000000000005E-2</v>
      </c>
      <c r="X103">
        <v>2.3333333333333357E-3</v>
      </c>
      <c r="Z103">
        <v>0.58266666666666678</v>
      </c>
      <c r="AA103">
        <v>0.56333333333333335</v>
      </c>
      <c r="AB103">
        <v>0.59500000000000008</v>
      </c>
      <c r="AC103">
        <v>0.58033333333333337</v>
      </c>
      <c r="AD103">
        <v>1.5961759858417208E-2</v>
      </c>
    </row>
    <row r="104" spans="1:30" x14ac:dyDescent="0.3">
      <c r="A104" s="18">
        <v>16.8333333333333</v>
      </c>
      <c r="B104">
        <v>0.54300000000000004</v>
      </c>
      <c r="C104">
        <v>0.54633333333333345</v>
      </c>
      <c r="D104">
        <v>0.56533333333333335</v>
      </c>
      <c r="E104">
        <f t="shared" si="2"/>
        <v>0.55155555555555569</v>
      </c>
      <c r="F104">
        <f t="shared" si="3"/>
        <v>1.2047744525351935E-2</v>
      </c>
      <c r="H104">
        <v>5.0000000000000044E-3</v>
      </c>
      <c r="I104">
        <v>3.9999999999999992E-3</v>
      </c>
      <c r="J104">
        <v>4.6666666666666662E-3</v>
      </c>
      <c r="K104">
        <v>4.5555555555555566E-3</v>
      </c>
      <c r="L104">
        <v>5.0917507721731788E-4</v>
      </c>
      <c r="N104">
        <v>0.60099999999999998</v>
      </c>
      <c r="O104">
        <v>0.60399999999999998</v>
      </c>
      <c r="P104">
        <v>0.60599999999999998</v>
      </c>
      <c r="Q104">
        <v>0.60366666666666668</v>
      </c>
      <c r="R104">
        <v>2.5166114784235852E-3</v>
      </c>
      <c r="T104">
        <v>1.9333333333333338E-2</v>
      </c>
      <c r="U104">
        <v>1.6666666666666666E-2</v>
      </c>
      <c r="V104">
        <v>1.4333333333333337E-2</v>
      </c>
      <c r="W104">
        <v>1.677777777777778E-2</v>
      </c>
      <c r="X104">
        <v>2.5018511664883789E-3</v>
      </c>
      <c r="Z104">
        <v>0.58000000000000007</v>
      </c>
      <c r="AA104">
        <v>0.56000000000000005</v>
      </c>
      <c r="AB104">
        <v>0.59066666666666678</v>
      </c>
      <c r="AC104">
        <v>0.57688888888888901</v>
      </c>
      <c r="AD104">
        <v>1.5568248789455136E-2</v>
      </c>
    </row>
    <row r="105" spans="1:30" x14ac:dyDescent="0.3">
      <c r="A105" s="17">
        <v>17</v>
      </c>
      <c r="B105">
        <v>0.54266666666666674</v>
      </c>
      <c r="C105">
        <v>0.54500000000000004</v>
      </c>
      <c r="D105">
        <v>0.56366666666666676</v>
      </c>
      <c r="E105">
        <f t="shared" si="2"/>
        <v>0.55044444444444451</v>
      </c>
      <c r="F105">
        <f t="shared" si="3"/>
        <v>1.1510060012071261E-2</v>
      </c>
      <c r="H105">
        <v>5.3333333333333384E-3</v>
      </c>
      <c r="I105">
        <v>3.9999999999999992E-3</v>
      </c>
      <c r="J105">
        <v>5.0000000000000001E-3</v>
      </c>
      <c r="K105">
        <v>4.7777777777777792E-3</v>
      </c>
      <c r="L105">
        <v>6.9388866648871332E-4</v>
      </c>
      <c r="N105">
        <v>0.59899999999999998</v>
      </c>
      <c r="O105">
        <v>0.60100000000000009</v>
      </c>
      <c r="P105">
        <v>0.60399999999999998</v>
      </c>
      <c r="Q105">
        <v>0.60133333333333339</v>
      </c>
      <c r="R105">
        <v>2.5166114784235779E-3</v>
      </c>
      <c r="T105">
        <v>1.8666666666666668E-2</v>
      </c>
      <c r="U105">
        <v>1.6E-2</v>
      </c>
      <c r="V105">
        <v>1.3999999999999999E-2</v>
      </c>
      <c r="W105">
        <v>1.6222222222222221E-2</v>
      </c>
      <c r="X105">
        <v>2.3412563895228323E-3</v>
      </c>
      <c r="Z105">
        <v>0.57800000000000018</v>
      </c>
      <c r="AA105">
        <v>0.55800000000000005</v>
      </c>
      <c r="AB105">
        <v>0.58500000000000008</v>
      </c>
      <c r="AC105">
        <v>0.57366666666666666</v>
      </c>
      <c r="AD105">
        <v>1.4011899704655831E-2</v>
      </c>
    </row>
    <row r="106" spans="1:30" x14ac:dyDescent="0.3">
      <c r="A106" s="18">
        <v>17.1666666666667</v>
      </c>
      <c r="B106">
        <v>0.54</v>
      </c>
      <c r="C106">
        <v>0.54266666666666674</v>
      </c>
      <c r="D106">
        <v>0.56133333333333335</v>
      </c>
      <c r="E106">
        <f t="shared" si="2"/>
        <v>0.54800000000000004</v>
      </c>
      <c r="F106">
        <f t="shared" si="3"/>
        <v>1.1623730516108443E-2</v>
      </c>
      <c r="H106">
        <v>5.0000000000000044E-3</v>
      </c>
      <c r="I106">
        <v>3.6666666666666653E-3</v>
      </c>
      <c r="J106">
        <v>4.6666666666666662E-3</v>
      </c>
      <c r="K106">
        <v>4.4444444444444453E-3</v>
      </c>
      <c r="L106">
        <v>6.9388866648871332E-4</v>
      </c>
      <c r="N106">
        <v>0.59666666666666668</v>
      </c>
      <c r="O106">
        <v>0.59900000000000009</v>
      </c>
      <c r="P106">
        <v>0.60166666666666668</v>
      </c>
      <c r="Q106">
        <v>0.59911111111111115</v>
      </c>
      <c r="R106">
        <v>2.5018511664883789E-3</v>
      </c>
      <c r="T106">
        <v>1.8666666666666668E-2</v>
      </c>
      <c r="U106">
        <v>1.6E-2</v>
      </c>
      <c r="V106">
        <v>1.4333333333333332E-2</v>
      </c>
      <c r="W106">
        <v>1.6333333333333332E-2</v>
      </c>
      <c r="X106">
        <v>2.1858128414340016E-3</v>
      </c>
      <c r="Z106">
        <v>0.57633333333333336</v>
      </c>
      <c r="AA106">
        <v>0.55433333333333346</v>
      </c>
      <c r="AB106">
        <v>0.58033333333333348</v>
      </c>
      <c r="AC106">
        <v>0.57033333333333347</v>
      </c>
      <c r="AD106">
        <v>1.3999999999999988E-2</v>
      </c>
    </row>
    <row r="107" spans="1:30" x14ac:dyDescent="0.3">
      <c r="A107" s="18">
        <v>17.3333333333333</v>
      </c>
      <c r="B107">
        <v>0.53866666666666674</v>
      </c>
      <c r="C107">
        <v>0.54200000000000015</v>
      </c>
      <c r="D107">
        <v>0.56033333333333335</v>
      </c>
      <c r="E107">
        <f t="shared" si="2"/>
        <v>0.54700000000000004</v>
      </c>
      <c r="F107">
        <f t="shared" si="3"/>
        <v>1.166666666666662E-2</v>
      </c>
      <c r="H107">
        <v>5.6666666666666714E-3</v>
      </c>
      <c r="I107">
        <v>4.3333333333333323E-3</v>
      </c>
      <c r="J107">
        <v>5.0000000000000001E-3</v>
      </c>
      <c r="K107">
        <v>5.000000000000001E-3</v>
      </c>
      <c r="L107">
        <v>6.6666666666666957E-4</v>
      </c>
      <c r="N107">
        <v>0.59500000000000008</v>
      </c>
      <c r="O107">
        <v>0.59733333333333338</v>
      </c>
      <c r="P107">
        <v>0.60000000000000009</v>
      </c>
      <c r="Q107">
        <v>0.59744444444444456</v>
      </c>
      <c r="R107">
        <v>2.5018511664883815E-3</v>
      </c>
      <c r="T107">
        <v>1.9000000000000003E-2</v>
      </c>
      <c r="U107">
        <v>1.6333333333333335E-2</v>
      </c>
      <c r="V107">
        <v>1.4000000000000007E-2</v>
      </c>
      <c r="W107">
        <v>1.6444444444444449E-2</v>
      </c>
      <c r="X107">
        <v>2.5018511664883763E-3</v>
      </c>
      <c r="Z107">
        <v>0.57466666666666677</v>
      </c>
      <c r="AA107">
        <v>0.55300000000000005</v>
      </c>
      <c r="AB107">
        <v>0.57600000000000007</v>
      </c>
      <c r="AC107">
        <v>0.567888888888889</v>
      </c>
      <c r="AD107">
        <v>1.2911378845952289E-2</v>
      </c>
    </row>
    <row r="108" spans="1:30" x14ac:dyDescent="0.3">
      <c r="A108" s="18">
        <v>17.5</v>
      </c>
      <c r="B108">
        <v>0.53800000000000003</v>
      </c>
      <c r="C108">
        <v>0.54066666666666674</v>
      </c>
      <c r="D108">
        <v>0.55933333333333335</v>
      </c>
      <c r="E108">
        <f t="shared" si="2"/>
        <v>0.54600000000000015</v>
      </c>
      <c r="F108">
        <f t="shared" si="3"/>
        <v>1.1623730516108443E-2</v>
      </c>
      <c r="H108">
        <v>6.3333333333333392E-3</v>
      </c>
      <c r="I108">
        <v>4.6666666666666662E-3</v>
      </c>
      <c r="J108">
        <v>5.6666666666666671E-3</v>
      </c>
      <c r="K108">
        <v>5.5555555555555575E-3</v>
      </c>
      <c r="L108">
        <v>8.3887049280786409E-4</v>
      </c>
      <c r="N108">
        <v>0.59333333333333327</v>
      </c>
      <c r="O108">
        <v>0.59533333333333338</v>
      </c>
      <c r="P108">
        <v>0.59866666666666668</v>
      </c>
      <c r="Q108">
        <v>0.59577777777777785</v>
      </c>
      <c r="R108">
        <v>2.6943012562182862E-3</v>
      </c>
      <c r="T108">
        <v>1.9333333333333338E-2</v>
      </c>
      <c r="U108">
        <v>1.6333333333333335E-2</v>
      </c>
      <c r="V108">
        <v>1.4333333333333342E-2</v>
      </c>
      <c r="W108">
        <v>1.6666666666666673E-2</v>
      </c>
      <c r="X108">
        <v>2.5166114784235813E-3</v>
      </c>
      <c r="Z108">
        <v>0.57366666666666666</v>
      </c>
      <c r="AA108">
        <v>0.55133333333333345</v>
      </c>
      <c r="AB108">
        <v>0.57233333333333336</v>
      </c>
      <c r="AC108">
        <v>0.56577777777777782</v>
      </c>
      <c r="AD108">
        <v>1.2527007860056777E-2</v>
      </c>
    </row>
    <row r="109" spans="1:30" x14ac:dyDescent="0.3">
      <c r="A109" s="18">
        <v>17.6666666666667</v>
      </c>
      <c r="B109">
        <v>0.53566666666666674</v>
      </c>
      <c r="C109">
        <v>0.53833333333333344</v>
      </c>
      <c r="D109">
        <v>0.55700000000000005</v>
      </c>
      <c r="E109">
        <f t="shared" si="2"/>
        <v>0.54366666666666674</v>
      </c>
      <c r="F109">
        <f t="shared" si="3"/>
        <v>1.1623730516108443E-2</v>
      </c>
      <c r="H109">
        <v>5.6666666666666714E-3</v>
      </c>
      <c r="I109">
        <v>3.9999999999999992E-3</v>
      </c>
      <c r="J109">
        <v>5.0000000000000001E-3</v>
      </c>
      <c r="K109">
        <v>4.8888888888888905E-3</v>
      </c>
      <c r="L109">
        <v>8.3887049280786377E-4</v>
      </c>
      <c r="N109">
        <v>0.59133333333333338</v>
      </c>
      <c r="O109">
        <v>0.59299999999999997</v>
      </c>
      <c r="P109">
        <v>0.59633333333333338</v>
      </c>
      <c r="Q109">
        <v>0.59355555555555561</v>
      </c>
      <c r="R109">
        <v>2.545875386086588E-3</v>
      </c>
      <c r="T109">
        <v>1.8666666666666668E-2</v>
      </c>
      <c r="U109">
        <v>1.6E-2</v>
      </c>
      <c r="V109">
        <v>1.4333333333333332E-2</v>
      </c>
      <c r="W109">
        <v>1.6333333333333332E-2</v>
      </c>
      <c r="X109">
        <v>2.1858128414340016E-3</v>
      </c>
      <c r="Z109">
        <v>0.57133333333333336</v>
      </c>
      <c r="AA109">
        <v>0.54900000000000004</v>
      </c>
      <c r="AB109">
        <v>0.56866666666666676</v>
      </c>
      <c r="AC109">
        <v>0.56300000000000006</v>
      </c>
      <c r="AD109">
        <v>1.2197449642354665E-2</v>
      </c>
    </row>
    <row r="110" spans="1:30" x14ac:dyDescent="0.3">
      <c r="A110" s="18">
        <v>17.8333333333333</v>
      </c>
      <c r="B110">
        <v>0.53500000000000003</v>
      </c>
      <c r="C110">
        <v>0.53666666666666663</v>
      </c>
      <c r="D110">
        <v>0.55633333333333335</v>
      </c>
      <c r="E110">
        <f t="shared" si="2"/>
        <v>0.54266666666666674</v>
      </c>
      <c r="F110">
        <f t="shared" si="3"/>
        <v>1.1864981153705132E-2</v>
      </c>
      <c r="H110">
        <v>5.6666666666666714E-3</v>
      </c>
      <c r="I110">
        <v>4.3333333333333323E-3</v>
      </c>
      <c r="J110">
        <v>5.3333333333333332E-3</v>
      </c>
      <c r="K110">
        <v>5.1111111111111123E-3</v>
      </c>
      <c r="L110">
        <v>6.9388866648871332E-4</v>
      </c>
      <c r="N110">
        <v>0.59</v>
      </c>
      <c r="O110">
        <v>0.59100000000000008</v>
      </c>
      <c r="P110">
        <v>0.59466666666666668</v>
      </c>
      <c r="Q110">
        <v>0.59188888888888891</v>
      </c>
      <c r="R110">
        <v>2.4570382652773343E-3</v>
      </c>
      <c r="T110">
        <v>1.9333333333333338E-2</v>
      </c>
      <c r="U110">
        <v>1.6333333333333335E-2</v>
      </c>
      <c r="V110">
        <v>1.4000000000000012E-2</v>
      </c>
      <c r="W110">
        <v>1.6555555555555563E-2</v>
      </c>
      <c r="X110">
        <v>2.6736020923368775E-3</v>
      </c>
      <c r="Z110">
        <v>0.57100000000000006</v>
      </c>
      <c r="AA110">
        <v>0.54766666666666675</v>
      </c>
      <c r="AB110">
        <v>0.56533333333333335</v>
      </c>
      <c r="AC110">
        <v>0.56133333333333335</v>
      </c>
      <c r="AD110">
        <v>1.2170090842352439E-2</v>
      </c>
    </row>
    <row r="111" spans="1:30" x14ac:dyDescent="0.3">
      <c r="A111" s="17">
        <v>18</v>
      </c>
      <c r="B111">
        <v>0.53333333333333333</v>
      </c>
      <c r="C111">
        <v>0.53533333333333333</v>
      </c>
      <c r="D111">
        <v>0.55466666666666675</v>
      </c>
      <c r="E111">
        <f t="shared" si="2"/>
        <v>0.54111111111111121</v>
      </c>
      <c r="F111">
        <f t="shared" si="3"/>
        <v>1.1781969903832554E-2</v>
      </c>
      <c r="H111">
        <v>5.6666666666666671E-3</v>
      </c>
      <c r="I111">
        <v>4.3333333333333279E-3</v>
      </c>
      <c r="J111">
        <v>5.3333333333333288E-3</v>
      </c>
      <c r="K111">
        <v>5.1111111111111079E-3</v>
      </c>
      <c r="L111">
        <v>6.9388866648871332E-4</v>
      </c>
      <c r="N111">
        <v>0.58800000000000008</v>
      </c>
      <c r="O111">
        <v>0.58899999999999997</v>
      </c>
      <c r="P111">
        <v>0.59333333333333338</v>
      </c>
      <c r="Q111">
        <v>0.59011111111111114</v>
      </c>
      <c r="R111">
        <v>2.8349668493717972E-3</v>
      </c>
      <c r="T111">
        <v>1.8333333333333337E-2</v>
      </c>
      <c r="U111">
        <v>1.5666666666666666E-2</v>
      </c>
      <c r="V111">
        <v>1.3666666666666669E-2</v>
      </c>
      <c r="W111">
        <v>1.588888888888889E-2</v>
      </c>
      <c r="X111">
        <v>2.3412563895228319E-3</v>
      </c>
      <c r="Z111">
        <v>0.56900000000000006</v>
      </c>
      <c r="AA111">
        <v>0.54500000000000004</v>
      </c>
      <c r="AB111">
        <v>0.56100000000000005</v>
      </c>
      <c r="AC111">
        <v>0.55833333333333346</v>
      </c>
      <c r="AD111">
        <v>1.2220201853215583E-2</v>
      </c>
    </row>
    <row r="112" spans="1:30" x14ac:dyDescent="0.3">
      <c r="A112" s="18">
        <v>18.1666666666667</v>
      </c>
      <c r="B112">
        <v>0.53200000000000003</v>
      </c>
      <c r="C112">
        <v>0.53400000000000003</v>
      </c>
      <c r="D112">
        <v>0.55333333333333334</v>
      </c>
      <c r="E112">
        <f t="shared" si="2"/>
        <v>0.5397777777777778</v>
      </c>
      <c r="F112">
        <f t="shared" si="3"/>
        <v>1.178196990383249E-2</v>
      </c>
      <c r="H112">
        <v>5.6666666666666671E-3</v>
      </c>
      <c r="I112">
        <v>4.3333333333333279E-3</v>
      </c>
      <c r="J112">
        <v>5.3333333333333288E-3</v>
      </c>
      <c r="K112">
        <v>5.1111111111111079E-3</v>
      </c>
      <c r="L112">
        <v>6.9388866648871332E-4</v>
      </c>
      <c r="N112">
        <v>0.58666666666666667</v>
      </c>
      <c r="O112">
        <v>0.58700000000000008</v>
      </c>
      <c r="P112">
        <v>0.59199999999999997</v>
      </c>
      <c r="Q112">
        <v>0.58855555555555561</v>
      </c>
      <c r="R112">
        <v>2.9876288132774623E-3</v>
      </c>
      <c r="T112">
        <v>1.8333333333333337E-2</v>
      </c>
      <c r="U112">
        <v>1.5666666666666666E-2</v>
      </c>
      <c r="V112">
        <v>1.4333333333333332E-2</v>
      </c>
      <c r="W112">
        <v>1.6111111111111111E-2</v>
      </c>
      <c r="X112">
        <v>2.036700308869265E-3</v>
      </c>
      <c r="Z112">
        <v>0.56766666666666676</v>
      </c>
      <c r="AA112">
        <v>0.54400000000000004</v>
      </c>
      <c r="AB112">
        <v>0.55800000000000016</v>
      </c>
      <c r="AC112">
        <v>0.55655555555555569</v>
      </c>
      <c r="AD112">
        <v>1.1899268573849126E-2</v>
      </c>
    </row>
    <row r="113" spans="1:30" x14ac:dyDescent="0.3">
      <c r="A113" s="18">
        <v>18.3333333333333</v>
      </c>
      <c r="B113">
        <v>0.53033333333333343</v>
      </c>
      <c r="C113">
        <v>0.53266666666666673</v>
      </c>
      <c r="D113">
        <v>0.55133333333333345</v>
      </c>
      <c r="E113">
        <f t="shared" si="2"/>
        <v>0.53811111111111121</v>
      </c>
      <c r="F113">
        <f t="shared" si="3"/>
        <v>1.1510060012071261E-2</v>
      </c>
      <c r="H113">
        <v>5.3333333333333384E-3</v>
      </c>
      <c r="I113">
        <v>3.9999999999999992E-3</v>
      </c>
      <c r="J113">
        <v>5.0000000000000001E-3</v>
      </c>
      <c r="K113">
        <v>4.7777777777777792E-3</v>
      </c>
      <c r="L113">
        <v>6.9388866648871332E-4</v>
      </c>
      <c r="N113">
        <v>0.58433333333333337</v>
      </c>
      <c r="O113">
        <v>0.58499999999999996</v>
      </c>
      <c r="P113">
        <v>0.59033333333333338</v>
      </c>
      <c r="Q113">
        <v>0.58655555555555561</v>
      </c>
      <c r="R113">
        <v>3.2885885748775187E-3</v>
      </c>
      <c r="T113">
        <v>1.8000000000000002E-2</v>
      </c>
      <c r="U113">
        <v>1.5666666666666666E-2</v>
      </c>
      <c r="V113">
        <v>1.4000000000000004E-2</v>
      </c>
      <c r="W113">
        <v>1.588888888888889E-2</v>
      </c>
      <c r="X113">
        <v>2.0092379244472354E-3</v>
      </c>
      <c r="Z113">
        <v>0.56666666666666676</v>
      </c>
      <c r="AA113">
        <v>0.54300000000000004</v>
      </c>
      <c r="AB113">
        <v>0.55433333333333346</v>
      </c>
      <c r="AC113">
        <v>0.55466666666666675</v>
      </c>
      <c r="AD113">
        <v>1.1836853936376499E-2</v>
      </c>
    </row>
    <row r="114" spans="1:30" x14ac:dyDescent="0.3">
      <c r="A114" s="18">
        <v>18.5</v>
      </c>
      <c r="B114">
        <v>0.52900000000000003</v>
      </c>
      <c r="C114">
        <v>0.53100000000000003</v>
      </c>
      <c r="D114">
        <v>0.55033333333333334</v>
      </c>
      <c r="E114">
        <f t="shared" si="2"/>
        <v>0.5367777777777778</v>
      </c>
      <c r="F114">
        <f t="shared" si="3"/>
        <v>1.178196990383249E-2</v>
      </c>
      <c r="H114">
        <v>5.3333333333333384E-3</v>
      </c>
      <c r="I114">
        <v>3.9999999999999992E-3</v>
      </c>
      <c r="J114">
        <v>5.0000000000000001E-3</v>
      </c>
      <c r="K114">
        <v>4.7777777777777792E-3</v>
      </c>
      <c r="L114">
        <v>6.9388866648871332E-4</v>
      </c>
      <c r="N114">
        <v>0.58233333333333337</v>
      </c>
      <c r="O114">
        <v>0.58333333333333337</v>
      </c>
      <c r="P114">
        <v>0.58866666666666667</v>
      </c>
      <c r="Q114">
        <v>0.58477777777777773</v>
      </c>
      <c r="R114">
        <v>3.4047896546765513E-3</v>
      </c>
      <c r="T114">
        <v>1.7666666666666667E-2</v>
      </c>
      <c r="U114">
        <v>1.5666666666666666E-2</v>
      </c>
      <c r="V114">
        <v>1.3666666666666669E-2</v>
      </c>
      <c r="W114">
        <v>1.5666666666666666E-2</v>
      </c>
      <c r="X114">
        <v>1.9999999999999992E-3</v>
      </c>
      <c r="Z114">
        <v>0.56566666666666665</v>
      </c>
      <c r="AA114">
        <v>0.54166666666666663</v>
      </c>
      <c r="AB114">
        <v>0.55233333333333334</v>
      </c>
      <c r="AC114">
        <v>0.55322222222222217</v>
      </c>
      <c r="AD114">
        <v>1.2024666007527727E-2</v>
      </c>
    </row>
    <row r="115" spans="1:30" x14ac:dyDescent="0.3">
      <c r="A115" s="18">
        <v>18.6666666666667</v>
      </c>
      <c r="B115">
        <v>0.52833333333333343</v>
      </c>
      <c r="C115">
        <v>0.53033333333333343</v>
      </c>
      <c r="D115">
        <v>0.54999999999999993</v>
      </c>
      <c r="E115">
        <f t="shared" si="2"/>
        <v>0.53622222222222227</v>
      </c>
      <c r="F115">
        <f t="shared" si="3"/>
        <v>1.1973736692042634E-2</v>
      </c>
      <c r="H115">
        <v>6.0000000000000053E-3</v>
      </c>
      <c r="I115">
        <v>4.6666666666666662E-3</v>
      </c>
      <c r="J115">
        <v>5.6666666666666671E-3</v>
      </c>
      <c r="K115">
        <v>5.4444444444444462E-3</v>
      </c>
      <c r="L115">
        <v>6.9388866648871332E-4</v>
      </c>
      <c r="N115">
        <v>0.58199999999999996</v>
      </c>
      <c r="O115">
        <v>0.58199999999999996</v>
      </c>
      <c r="P115">
        <v>0.58766666666666667</v>
      </c>
      <c r="Q115">
        <v>0.58388888888888879</v>
      </c>
      <c r="R115">
        <v>3.2716515254079034E-3</v>
      </c>
      <c r="T115">
        <v>1.8666666666666668E-2</v>
      </c>
      <c r="U115">
        <v>1.6666666666666666E-2</v>
      </c>
      <c r="V115">
        <v>1.4000000000000012E-2</v>
      </c>
      <c r="W115">
        <v>1.6444444444444449E-2</v>
      </c>
      <c r="X115">
        <v>2.3412563895228249E-3</v>
      </c>
      <c r="Z115">
        <v>0.56533333333333335</v>
      </c>
      <c r="AA115">
        <v>0.54066666666666674</v>
      </c>
      <c r="AB115">
        <v>0.54900000000000004</v>
      </c>
      <c r="AC115">
        <v>0.55166666666666675</v>
      </c>
      <c r="AD115">
        <v>1.2547686816479116E-2</v>
      </c>
    </row>
    <row r="116" spans="1:30" x14ac:dyDescent="0.3">
      <c r="A116" s="18">
        <v>18.8333333333333</v>
      </c>
      <c r="B116">
        <v>0.52733333333333332</v>
      </c>
      <c r="C116">
        <v>0.52866666666666662</v>
      </c>
      <c r="D116">
        <v>0.54800000000000004</v>
      </c>
      <c r="E116">
        <f t="shared" si="2"/>
        <v>0.53466666666666673</v>
      </c>
      <c r="F116">
        <f t="shared" si="3"/>
        <v>1.1566234381931689E-2</v>
      </c>
      <c r="H116">
        <v>5.6666666666666671E-3</v>
      </c>
      <c r="I116">
        <v>4.6666666666666618E-3</v>
      </c>
      <c r="J116">
        <v>5.6666666666666627E-3</v>
      </c>
      <c r="K116">
        <v>5.3333333333333314E-3</v>
      </c>
      <c r="L116">
        <v>5.7735026918962753E-4</v>
      </c>
      <c r="N116">
        <v>0.58033333333333337</v>
      </c>
      <c r="O116">
        <v>0.58066666666666666</v>
      </c>
      <c r="P116">
        <v>0.58666666666666667</v>
      </c>
      <c r="Q116">
        <v>0.5825555555555556</v>
      </c>
      <c r="R116">
        <v>3.5642255405212006E-3</v>
      </c>
      <c r="T116">
        <v>1.7666666666666667E-2</v>
      </c>
      <c r="U116">
        <v>1.5666666666666666E-2</v>
      </c>
      <c r="V116">
        <v>1.3333333333333345E-2</v>
      </c>
      <c r="W116">
        <v>1.5555555555555559E-2</v>
      </c>
      <c r="X116">
        <v>2.1688023662158984E-3</v>
      </c>
      <c r="Z116">
        <v>0.56233333333333346</v>
      </c>
      <c r="AA116">
        <v>0.53866666666666674</v>
      </c>
      <c r="AB116">
        <v>0.54633333333333345</v>
      </c>
      <c r="AC116">
        <v>0.54911111111111122</v>
      </c>
      <c r="AD116">
        <v>1.2075380524638362E-2</v>
      </c>
    </row>
    <row r="117" spans="1:30" x14ac:dyDescent="0.3">
      <c r="A117" s="17">
        <v>19</v>
      </c>
      <c r="B117">
        <v>0.52566666666666662</v>
      </c>
      <c r="C117">
        <v>0.52700000000000002</v>
      </c>
      <c r="D117">
        <v>0.54666666666666675</v>
      </c>
      <c r="E117">
        <f t="shared" si="2"/>
        <v>0.5331111111111112</v>
      </c>
      <c r="F117">
        <f t="shared" si="3"/>
        <v>1.175836975346755E-2</v>
      </c>
      <c r="H117">
        <v>5.6666666666666671E-3</v>
      </c>
      <c r="I117">
        <v>4.3333333333333279E-3</v>
      </c>
      <c r="J117">
        <v>5.3333333333333288E-3</v>
      </c>
      <c r="K117">
        <v>5.1111111111111079E-3</v>
      </c>
      <c r="L117">
        <v>6.9388866648871332E-4</v>
      </c>
      <c r="N117">
        <v>0.57833333333333337</v>
      </c>
      <c r="O117">
        <v>0.57866666666666666</v>
      </c>
      <c r="P117">
        <v>0.58433333333333337</v>
      </c>
      <c r="Q117">
        <v>0.58044444444444443</v>
      </c>
      <c r="R117">
        <v>3.3719979789985726E-3</v>
      </c>
      <c r="T117">
        <v>1.7666666666666667E-2</v>
      </c>
      <c r="U117">
        <v>1.5666666666666666E-2</v>
      </c>
      <c r="V117">
        <v>1.3666666666666674E-2</v>
      </c>
      <c r="W117">
        <v>1.5666666666666669E-2</v>
      </c>
      <c r="X117">
        <v>1.9999999999999966E-3</v>
      </c>
      <c r="Z117">
        <v>0.56266666666666676</v>
      </c>
      <c r="AA117">
        <v>0.53700000000000003</v>
      </c>
      <c r="AB117">
        <v>0.54400000000000004</v>
      </c>
      <c r="AC117">
        <v>0.54788888888888898</v>
      </c>
      <c r="AD117">
        <v>1.3267894973847129E-2</v>
      </c>
    </row>
    <row r="118" spans="1:30" x14ac:dyDescent="0.3">
      <c r="A118" s="18">
        <v>19.1666666666667</v>
      </c>
      <c r="B118">
        <v>0.52466666666666673</v>
      </c>
      <c r="C118">
        <v>0.52633333333333343</v>
      </c>
      <c r="D118">
        <v>0.54500000000000004</v>
      </c>
      <c r="E118">
        <f t="shared" si="2"/>
        <v>0.53200000000000003</v>
      </c>
      <c r="F118">
        <f t="shared" si="3"/>
        <v>1.1289129481250711E-2</v>
      </c>
      <c r="H118">
        <v>5.3333333333333332E-3</v>
      </c>
      <c r="I118">
        <v>4.3333333333333279E-3</v>
      </c>
      <c r="J118">
        <v>5.3333333333333288E-3</v>
      </c>
      <c r="K118">
        <v>4.9999999999999966E-3</v>
      </c>
      <c r="L118">
        <v>5.7735026918962753E-4</v>
      </c>
      <c r="N118">
        <v>0.57700000000000007</v>
      </c>
      <c r="O118">
        <v>0.57733333333333337</v>
      </c>
      <c r="P118">
        <v>0.58366666666666678</v>
      </c>
      <c r="Q118">
        <v>0.57933333333333337</v>
      </c>
      <c r="R118">
        <v>3.7564758898615829E-3</v>
      </c>
      <c r="T118">
        <v>1.7666666666666667E-2</v>
      </c>
      <c r="U118">
        <v>1.5333333333333332E-2</v>
      </c>
      <c r="V118">
        <v>1.3333333333333345E-2</v>
      </c>
      <c r="W118">
        <v>1.5444444444444448E-2</v>
      </c>
      <c r="X118">
        <v>2.1688023662158988E-3</v>
      </c>
      <c r="Z118">
        <v>0.56100000000000005</v>
      </c>
      <c r="AA118">
        <v>0.53566666666666662</v>
      </c>
      <c r="AB118">
        <v>0.54233333333333344</v>
      </c>
      <c r="AC118">
        <v>0.54633333333333345</v>
      </c>
      <c r="AD118">
        <v>1.3131810402394837E-2</v>
      </c>
    </row>
    <row r="119" spans="1:30" x14ac:dyDescent="0.3">
      <c r="A119" s="18">
        <v>19.3333333333333</v>
      </c>
      <c r="B119">
        <v>0.52300000000000002</v>
      </c>
      <c r="C119">
        <v>0.52466666666666673</v>
      </c>
      <c r="D119">
        <v>0.54366666666666674</v>
      </c>
      <c r="E119">
        <f t="shared" si="2"/>
        <v>0.5304444444444445</v>
      </c>
      <c r="F119">
        <f t="shared" si="3"/>
        <v>1.1481063313770868E-2</v>
      </c>
      <c r="H119">
        <v>5.3333333333333332E-3</v>
      </c>
      <c r="I119">
        <v>4.3333333333333279E-3</v>
      </c>
      <c r="J119">
        <v>5.3333333333333288E-3</v>
      </c>
      <c r="K119">
        <v>4.9999999999999966E-3</v>
      </c>
      <c r="L119">
        <v>5.7735026918962753E-4</v>
      </c>
      <c r="N119">
        <v>0.57533333333333347</v>
      </c>
      <c r="O119">
        <v>0.57533333333333347</v>
      </c>
      <c r="P119">
        <v>0.58166666666666667</v>
      </c>
      <c r="Q119">
        <v>0.57744444444444454</v>
      </c>
      <c r="R119">
        <v>3.6565517048675476E-3</v>
      </c>
      <c r="T119">
        <v>1.7333333333333336E-2</v>
      </c>
      <c r="U119">
        <v>1.5333333333333332E-2</v>
      </c>
      <c r="V119">
        <v>1.3333333333333341E-2</v>
      </c>
      <c r="W119">
        <v>1.5333333333333338E-2</v>
      </c>
      <c r="X119">
        <v>1.9999999999999974E-3</v>
      </c>
      <c r="Z119">
        <v>0.55966666666666676</v>
      </c>
      <c r="AA119">
        <v>0.53366666666666662</v>
      </c>
      <c r="AB119">
        <v>0.54033333333333344</v>
      </c>
      <c r="AC119">
        <v>0.54455555555555557</v>
      </c>
      <c r="AD119">
        <v>1.3504457425989826E-2</v>
      </c>
    </row>
    <row r="120" spans="1:30" x14ac:dyDescent="0.3">
      <c r="A120" s="18">
        <v>19.5</v>
      </c>
      <c r="B120">
        <v>0.52200000000000002</v>
      </c>
      <c r="C120">
        <v>0.52300000000000002</v>
      </c>
      <c r="D120">
        <v>0.54233333333333344</v>
      </c>
      <c r="E120">
        <f t="shared" si="2"/>
        <v>0.5291111111111112</v>
      </c>
      <c r="F120">
        <f t="shared" si="3"/>
        <v>1.1461691427113696E-2</v>
      </c>
      <c r="H120">
        <v>5.0000000000000044E-3</v>
      </c>
      <c r="I120">
        <v>3.9999999999999992E-3</v>
      </c>
      <c r="J120">
        <v>5.0000000000000001E-3</v>
      </c>
      <c r="K120">
        <v>4.6666666666666688E-3</v>
      </c>
      <c r="L120">
        <v>5.7735026918962753E-4</v>
      </c>
      <c r="N120">
        <v>0.57400000000000007</v>
      </c>
      <c r="O120">
        <v>0.57366666666666666</v>
      </c>
      <c r="P120">
        <v>0.58066666666666666</v>
      </c>
      <c r="Q120">
        <v>0.57611111111111113</v>
      </c>
      <c r="R120">
        <v>3.9487456986481749E-3</v>
      </c>
      <c r="T120">
        <v>1.7333333333333336E-2</v>
      </c>
      <c r="U120">
        <v>1.5333333333333332E-2</v>
      </c>
      <c r="V120">
        <v>1.3000000000000012E-2</v>
      </c>
      <c r="W120">
        <v>1.5222222222222227E-2</v>
      </c>
      <c r="X120">
        <v>2.1688023662158992E-3</v>
      </c>
      <c r="Z120">
        <v>0.55800000000000016</v>
      </c>
      <c r="AA120">
        <v>0.53166666666666673</v>
      </c>
      <c r="AB120">
        <v>0.53800000000000003</v>
      </c>
      <c r="AC120">
        <v>0.54255555555555568</v>
      </c>
      <c r="AD120">
        <v>1.3745032772821153E-2</v>
      </c>
    </row>
    <row r="121" spans="1:30" x14ac:dyDescent="0.3">
      <c r="A121" s="18">
        <v>19.6666666666667</v>
      </c>
      <c r="B121">
        <v>0.52100000000000002</v>
      </c>
      <c r="C121">
        <v>0.52266666666666672</v>
      </c>
      <c r="D121">
        <v>0.54166666666666663</v>
      </c>
      <c r="E121">
        <f t="shared" si="2"/>
        <v>0.52844444444444438</v>
      </c>
      <c r="F121">
        <f t="shared" si="3"/>
        <v>1.1481063313770804E-2</v>
      </c>
      <c r="H121">
        <v>5.3333333333333332E-3</v>
      </c>
      <c r="I121">
        <v>4.6666666666666618E-3</v>
      </c>
      <c r="J121">
        <v>5.6666666666666627E-3</v>
      </c>
      <c r="K121">
        <v>5.2222222222222192E-3</v>
      </c>
      <c r="L121">
        <v>5.0917507721731647E-4</v>
      </c>
      <c r="N121">
        <v>0.57333333333333336</v>
      </c>
      <c r="O121">
        <v>0.57300000000000006</v>
      </c>
      <c r="P121">
        <v>0.58033333333333337</v>
      </c>
      <c r="Q121">
        <v>0.5755555555555556</v>
      </c>
      <c r="R121">
        <v>4.1410322563520422E-3</v>
      </c>
      <c r="T121">
        <v>1.7333333333333336E-2</v>
      </c>
      <c r="U121">
        <v>1.4999999999999999E-2</v>
      </c>
      <c r="V121">
        <v>1.3333333333333345E-2</v>
      </c>
      <c r="W121">
        <v>1.5222222222222227E-2</v>
      </c>
      <c r="X121">
        <v>2.009237924447232E-3</v>
      </c>
      <c r="Z121">
        <v>0.55733333333333335</v>
      </c>
      <c r="AA121">
        <v>0.53133333333333332</v>
      </c>
      <c r="AB121">
        <v>0.53700000000000003</v>
      </c>
      <c r="AC121">
        <v>0.54188888888888886</v>
      </c>
      <c r="AD121">
        <v>1.3672085646525408E-2</v>
      </c>
    </row>
    <row r="122" spans="1:30" x14ac:dyDescent="0.3">
      <c r="A122" s="18">
        <v>19.8333333333333</v>
      </c>
      <c r="B122">
        <v>0.51866666666666672</v>
      </c>
      <c r="C122">
        <v>0.52066666666666672</v>
      </c>
      <c r="D122">
        <v>0.53900000000000003</v>
      </c>
      <c r="E122">
        <f t="shared" si="2"/>
        <v>0.5261111111111112</v>
      </c>
      <c r="F122">
        <f t="shared" si="3"/>
        <v>1.1206810098890421E-2</v>
      </c>
      <c r="H122">
        <v>5.0000000000000044E-3</v>
      </c>
      <c r="I122">
        <v>3.9999999999999992E-3</v>
      </c>
      <c r="J122">
        <v>5.0000000000000001E-3</v>
      </c>
      <c r="K122">
        <v>4.6666666666666688E-3</v>
      </c>
      <c r="L122">
        <v>5.7735026918962753E-4</v>
      </c>
      <c r="N122">
        <v>0.57133333333333347</v>
      </c>
      <c r="O122">
        <v>0.57066666666666677</v>
      </c>
      <c r="P122">
        <v>0.57833333333333337</v>
      </c>
      <c r="Q122">
        <v>0.57344444444444453</v>
      </c>
      <c r="R122">
        <v>4.2470033008035948E-3</v>
      </c>
      <c r="T122">
        <v>1.7000000000000001E-2</v>
      </c>
      <c r="U122">
        <v>1.5666666666666666E-2</v>
      </c>
      <c r="V122">
        <v>1.3000000000000012E-2</v>
      </c>
      <c r="W122">
        <v>1.5222222222222226E-2</v>
      </c>
      <c r="X122">
        <v>2.0367003088692564E-3</v>
      </c>
      <c r="Z122">
        <v>0.55500000000000005</v>
      </c>
      <c r="AA122">
        <v>0.52866666666666673</v>
      </c>
      <c r="AB122">
        <v>0.53466666666666673</v>
      </c>
      <c r="AC122">
        <v>0.5394444444444445</v>
      </c>
      <c r="AD122">
        <v>1.3801502870393544E-2</v>
      </c>
    </row>
    <row r="123" spans="1:30" x14ac:dyDescent="0.3">
      <c r="A123" s="17">
        <v>20</v>
      </c>
      <c r="B123">
        <v>0.51733333333333331</v>
      </c>
      <c r="C123">
        <v>0.52033333333333331</v>
      </c>
      <c r="D123">
        <v>0.53833333333333344</v>
      </c>
      <c r="E123">
        <f t="shared" si="2"/>
        <v>0.52533333333333332</v>
      </c>
      <c r="F123">
        <f t="shared" si="3"/>
        <v>1.135781669160062E-2</v>
      </c>
      <c r="H123">
        <v>5.6666666666666714E-3</v>
      </c>
      <c r="I123">
        <v>4.6666666666666662E-3</v>
      </c>
      <c r="J123">
        <v>5.6666666666666671E-3</v>
      </c>
      <c r="K123">
        <v>5.3333333333333349E-3</v>
      </c>
      <c r="L123">
        <v>5.7735026918962753E-4</v>
      </c>
      <c r="N123">
        <v>0.57100000000000006</v>
      </c>
      <c r="O123">
        <v>0.56999999999999995</v>
      </c>
      <c r="P123">
        <v>0.57799999999999996</v>
      </c>
      <c r="Q123">
        <v>0.57299999999999995</v>
      </c>
      <c r="R123">
        <v>4.3588989435406518E-3</v>
      </c>
      <c r="T123">
        <v>1.7666666666666667E-2</v>
      </c>
      <c r="U123">
        <v>1.5333333333333332E-2</v>
      </c>
      <c r="V123">
        <v>1.3333333333333345E-2</v>
      </c>
      <c r="W123">
        <v>1.5444444444444448E-2</v>
      </c>
      <c r="X123">
        <v>2.1688023662158988E-3</v>
      </c>
      <c r="Z123">
        <v>0.55466666666666675</v>
      </c>
      <c r="AA123">
        <v>0.52833333333333332</v>
      </c>
      <c r="AB123">
        <v>0.53466666666666673</v>
      </c>
      <c r="AC123">
        <v>0.53922222222222238</v>
      </c>
      <c r="AD123">
        <v>1.3745032772821136E-2</v>
      </c>
    </row>
    <row r="124" spans="1:30" x14ac:dyDescent="0.3">
      <c r="A124" s="18">
        <v>20.1666666666667</v>
      </c>
      <c r="B124">
        <v>0.51633333333333331</v>
      </c>
      <c r="C124">
        <v>0.51966666666666672</v>
      </c>
      <c r="D124">
        <v>0.53700000000000003</v>
      </c>
      <c r="E124">
        <f t="shared" si="2"/>
        <v>0.52433333333333332</v>
      </c>
      <c r="F124">
        <f t="shared" si="3"/>
        <v>1.1095544651395508E-2</v>
      </c>
      <c r="H124">
        <v>6.000000000000001E-3</v>
      </c>
      <c r="I124">
        <v>4.9999999999999949E-3</v>
      </c>
      <c r="J124">
        <v>5.6666666666666627E-3</v>
      </c>
      <c r="K124">
        <v>5.5555555555555532E-3</v>
      </c>
      <c r="L124">
        <v>5.0917507721731832E-4</v>
      </c>
      <c r="N124">
        <v>0.56999999999999995</v>
      </c>
      <c r="O124">
        <v>0.56933333333333336</v>
      </c>
      <c r="P124">
        <v>0.57700000000000007</v>
      </c>
      <c r="Q124">
        <v>0.57211111111111113</v>
      </c>
      <c r="R124">
        <v>4.2470033008036867E-3</v>
      </c>
      <c r="T124">
        <v>1.7666666666666667E-2</v>
      </c>
      <c r="U124">
        <v>1.5333333333333332E-2</v>
      </c>
      <c r="V124">
        <v>1.3333333333333345E-2</v>
      </c>
      <c r="W124">
        <v>1.5444444444444448E-2</v>
      </c>
      <c r="X124">
        <v>2.1688023662158988E-3</v>
      </c>
      <c r="Z124">
        <v>0.55233333333333334</v>
      </c>
      <c r="AA124">
        <v>0.52466666666666673</v>
      </c>
      <c r="AB124">
        <v>0.53166666666666673</v>
      </c>
      <c r="AC124">
        <v>0.53622222222222227</v>
      </c>
      <c r="AD124">
        <v>1.438492008757522E-2</v>
      </c>
    </row>
    <row r="125" spans="1:30" x14ac:dyDescent="0.3">
      <c r="A125" s="18">
        <v>20.3333333333333</v>
      </c>
      <c r="B125">
        <v>0.5136666666666666</v>
      </c>
      <c r="C125">
        <v>0.51766666666666672</v>
      </c>
      <c r="D125">
        <v>0.53466666666666673</v>
      </c>
      <c r="E125">
        <f t="shared" si="2"/>
        <v>0.52200000000000013</v>
      </c>
      <c r="F125">
        <f t="shared" si="3"/>
        <v>1.1150485789118538E-2</v>
      </c>
      <c r="H125">
        <v>5.3333333333333332E-3</v>
      </c>
      <c r="I125">
        <v>4.3333333333333279E-3</v>
      </c>
      <c r="J125">
        <v>5.3333333333333288E-3</v>
      </c>
      <c r="K125">
        <v>4.9999999999999966E-3</v>
      </c>
      <c r="L125">
        <v>5.7735026918962753E-4</v>
      </c>
      <c r="N125">
        <v>0.56833333333333336</v>
      </c>
      <c r="O125">
        <v>0.56733333333333336</v>
      </c>
      <c r="P125">
        <v>0.57533333333333347</v>
      </c>
      <c r="Q125">
        <v>0.57033333333333347</v>
      </c>
      <c r="R125">
        <v>4.3588989435407411E-3</v>
      </c>
      <c r="T125">
        <v>1.7000000000000001E-2</v>
      </c>
      <c r="U125">
        <v>1.4666666666666666E-2</v>
      </c>
      <c r="V125">
        <v>1.3000000000000012E-2</v>
      </c>
      <c r="W125">
        <v>1.4888888888888894E-2</v>
      </c>
      <c r="X125">
        <v>2.0092379244472311E-3</v>
      </c>
      <c r="Z125">
        <v>0.54966666666666675</v>
      </c>
      <c r="AA125">
        <v>0.52100000000000002</v>
      </c>
      <c r="AB125">
        <v>0.52966666666666673</v>
      </c>
      <c r="AC125">
        <v>0.5334444444444445</v>
      </c>
      <c r="AD125">
        <v>1.4701977695131666E-2</v>
      </c>
    </row>
    <row r="126" spans="1:30" x14ac:dyDescent="0.3">
      <c r="A126" s="18">
        <v>20.5</v>
      </c>
      <c r="B126">
        <v>0.5126666666666666</v>
      </c>
      <c r="C126">
        <v>0.51633333333333331</v>
      </c>
      <c r="D126">
        <v>0.53233333333333333</v>
      </c>
      <c r="E126">
        <f t="shared" si="2"/>
        <v>0.52044444444444438</v>
      </c>
      <c r="F126">
        <f t="shared" si="3"/>
        <v>1.0458028990702351E-2</v>
      </c>
      <c r="H126">
        <v>5.6666666666666671E-3</v>
      </c>
      <c r="I126">
        <v>4.6666666666666618E-3</v>
      </c>
      <c r="J126">
        <v>5.6666666666666627E-3</v>
      </c>
      <c r="K126">
        <v>5.3333333333333314E-3</v>
      </c>
      <c r="L126">
        <v>5.7735026918962753E-4</v>
      </c>
      <c r="N126">
        <v>0.56766666666666676</v>
      </c>
      <c r="O126">
        <v>0.56633333333333347</v>
      </c>
      <c r="P126">
        <v>0.57399999999999995</v>
      </c>
      <c r="Q126">
        <v>0.56933333333333336</v>
      </c>
      <c r="R126">
        <v>4.096068575814741E-3</v>
      </c>
      <c r="T126">
        <v>1.7333333333333336E-2</v>
      </c>
      <c r="U126">
        <v>1.4999999999999999E-2</v>
      </c>
      <c r="V126">
        <v>1.3666666666666674E-2</v>
      </c>
      <c r="W126">
        <v>1.5333333333333338E-2</v>
      </c>
      <c r="X126">
        <v>1.8559214542766722E-3</v>
      </c>
      <c r="Z126">
        <v>0.54666666666666675</v>
      </c>
      <c r="AA126">
        <v>0.51866666666666672</v>
      </c>
      <c r="AB126">
        <v>0.52866666666666673</v>
      </c>
      <c r="AC126">
        <v>0.53133333333333344</v>
      </c>
      <c r="AD126">
        <v>1.4189197769195187E-2</v>
      </c>
    </row>
    <row r="127" spans="1:30" x14ac:dyDescent="0.3">
      <c r="A127" s="18">
        <v>20.6666666666667</v>
      </c>
      <c r="B127">
        <v>0.5093333333333333</v>
      </c>
      <c r="C127">
        <v>0.51466666666666672</v>
      </c>
      <c r="D127">
        <v>0.52999999999999992</v>
      </c>
      <c r="E127">
        <f t="shared" si="2"/>
        <v>0.5179999999999999</v>
      </c>
      <c r="F127">
        <f t="shared" si="3"/>
        <v>1.0728984626287344E-2</v>
      </c>
      <c r="H127">
        <v>5.3333333333333332E-3</v>
      </c>
      <c r="I127">
        <v>4.3333333333333279E-3</v>
      </c>
      <c r="J127">
        <v>5.3333333333333288E-3</v>
      </c>
      <c r="K127">
        <v>4.9999999999999966E-3</v>
      </c>
      <c r="L127">
        <v>5.7735026918962753E-4</v>
      </c>
      <c r="N127">
        <v>0.56633333333333336</v>
      </c>
      <c r="O127">
        <v>0.56466666666666676</v>
      </c>
      <c r="P127">
        <v>0.57266666666666677</v>
      </c>
      <c r="Q127">
        <v>0.567888888888889</v>
      </c>
      <c r="R127">
        <v>4.2207599807161456E-3</v>
      </c>
      <c r="T127">
        <v>1.7000000000000001E-2</v>
      </c>
      <c r="U127">
        <v>1.4666666666666666E-2</v>
      </c>
      <c r="V127">
        <v>1.3000000000000012E-2</v>
      </c>
      <c r="W127">
        <v>1.4888888888888894E-2</v>
      </c>
      <c r="X127">
        <v>2.0092379244472311E-3</v>
      </c>
      <c r="Z127">
        <v>0.54366666666666674</v>
      </c>
      <c r="AA127">
        <v>0.51266666666666671</v>
      </c>
      <c r="AB127">
        <v>0.52666666666666673</v>
      </c>
      <c r="AC127">
        <v>0.52766666666666673</v>
      </c>
      <c r="AD127">
        <v>1.5524174696260037E-2</v>
      </c>
    </row>
    <row r="128" spans="1:30" x14ac:dyDescent="0.3">
      <c r="A128" s="18">
        <v>20.8333333333333</v>
      </c>
      <c r="B128">
        <v>0.50600000000000001</v>
      </c>
      <c r="C128">
        <v>0.51233333333333331</v>
      </c>
      <c r="D128">
        <v>0.52600000000000002</v>
      </c>
      <c r="E128">
        <f t="shared" si="2"/>
        <v>0.51477777777777778</v>
      </c>
      <c r="F128">
        <f t="shared" si="3"/>
        <v>1.0221618339650613E-2</v>
      </c>
      <c r="H128">
        <v>5.3333333333333332E-3</v>
      </c>
      <c r="I128">
        <v>4.3333333333333279E-3</v>
      </c>
      <c r="J128">
        <v>5.3333333333333288E-3</v>
      </c>
      <c r="K128">
        <v>4.9999999999999966E-3</v>
      </c>
      <c r="L128">
        <v>5.7735026918962753E-4</v>
      </c>
      <c r="N128">
        <v>0.56533333333333335</v>
      </c>
      <c r="O128">
        <v>0.56366666666666676</v>
      </c>
      <c r="P128">
        <v>0.57133333333333347</v>
      </c>
      <c r="Q128">
        <v>0.56677777777777782</v>
      </c>
      <c r="R128">
        <v>4.0322771803609388E-3</v>
      </c>
      <c r="T128">
        <v>1.7000000000000001E-2</v>
      </c>
      <c r="U128">
        <v>1.4666666666666666E-2</v>
      </c>
      <c r="V128">
        <v>1.3000000000000012E-2</v>
      </c>
      <c r="W128">
        <v>1.4888888888888894E-2</v>
      </c>
      <c r="X128">
        <v>2.0092379244472311E-3</v>
      </c>
      <c r="Z128">
        <v>0.53900000000000003</v>
      </c>
      <c r="AA128">
        <v>0.5083333333333333</v>
      </c>
      <c r="AB128">
        <v>0.52533333333333332</v>
      </c>
      <c r="AC128">
        <v>0.52422222222222226</v>
      </c>
      <c r="AD128">
        <v>1.5363496901325492E-2</v>
      </c>
    </row>
    <row r="129" spans="1:30" x14ac:dyDescent="0.3">
      <c r="A129" s="17">
        <v>21</v>
      </c>
      <c r="B129">
        <v>0.50333333333333341</v>
      </c>
      <c r="C129">
        <v>0.51100000000000001</v>
      </c>
      <c r="D129">
        <v>0.52233333333333343</v>
      </c>
      <c r="E129">
        <f t="shared" si="2"/>
        <v>0.51222222222222236</v>
      </c>
      <c r="F129">
        <f t="shared" si="3"/>
        <v>9.5587849840013984E-3</v>
      </c>
      <c r="H129">
        <v>5.3333333333333332E-3</v>
      </c>
      <c r="I129">
        <v>4.3333333333333279E-3</v>
      </c>
      <c r="J129">
        <v>4.9999999999999949E-3</v>
      </c>
      <c r="K129">
        <v>4.8888888888888845E-3</v>
      </c>
      <c r="L129">
        <v>5.0917507721731788E-4</v>
      </c>
      <c r="N129">
        <v>0.56333333333333346</v>
      </c>
      <c r="O129">
        <v>0.56233333333333346</v>
      </c>
      <c r="P129">
        <v>0.56999999999999995</v>
      </c>
      <c r="Q129">
        <v>0.56522222222222229</v>
      </c>
      <c r="R129">
        <v>4.1677776296690202E-3</v>
      </c>
      <c r="T129">
        <v>1.6666666666666666E-2</v>
      </c>
      <c r="U129">
        <v>1.4666666666666666E-2</v>
      </c>
      <c r="V129">
        <v>1.3000000000000012E-2</v>
      </c>
      <c r="W129">
        <v>1.477777777777778E-2</v>
      </c>
      <c r="X129">
        <v>1.8358568490953618E-3</v>
      </c>
      <c r="Z129">
        <v>0.53433333333333344</v>
      </c>
      <c r="AA129">
        <v>0.5033333333333333</v>
      </c>
      <c r="AB129">
        <v>0.52433333333333343</v>
      </c>
      <c r="AC129">
        <v>0.52066666666666672</v>
      </c>
      <c r="AD129">
        <v>1.58219257150745E-2</v>
      </c>
    </row>
    <row r="130" spans="1:30" x14ac:dyDescent="0.3">
      <c r="A130" s="18">
        <v>21.1666666666667</v>
      </c>
      <c r="B130">
        <v>0.49899999999999994</v>
      </c>
      <c r="C130">
        <v>0.50800000000000001</v>
      </c>
      <c r="D130">
        <v>0.51966666666666661</v>
      </c>
      <c r="E130">
        <f t="shared" si="2"/>
        <v>0.50888888888888884</v>
      </c>
      <c r="F130">
        <f t="shared" si="3"/>
        <v>1.0361967495141563E-2</v>
      </c>
      <c r="H130">
        <v>5.0000000000000044E-3</v>
      </c>
      <c r="I130">
        <v>3.9999999999999992E-3</v>
      </c>
      <c r="J130">
        <v>4.6666666666666662E-3</v>
      </c>
      <c r="K130">
        <v>4.5555555555555566E-3</v>
      </c>
      <c r="L130">
        <v>5.0917507721731788E-4</v>
      </c>
      <c r="N130">
        <v>0.56266666666666676</v>
      </c>
      <c r="O130">
        <v>0.56033333333333335</v>
      </c>
      <c r="P130">
        <v>0.56866666666666676</v>
      </c>
      <c r="Q130">
        <v>0.56388888888888899</v>
      </c>
      <c r="R130">
        <v>4.2990093604785016E-3</v>
      </c>
      <c r="T130">
        <v>1.7000000000000001E-2</v>
      </c>
      <c r="U130">
        <v>1.4666666666666666E-2</v>
      </c>
      <c r="V130">
        <v>1.3000000000000012E-2</v>
      </c>
      <c r="W130">
        <v>1.4888888888888894E-2</v>
      </c>
      <c r="X130">
        <v>2.0092379244472311E-3</v>
      </c>
      <c r="Z130">
        <v>0.52966666666666662</v>
      </c>
      <c r="AA130">
        <v>0.49666666666666665</v>
      </c>
      <c r="AB130">
        <v>0.52166666666666661</v>
      </c>
      <c r="AC130">
        <v>0.51600000000000001</v>
      </c>
      <c r="AD130">
        <v>1.7214335111567128E-2</v>
      </c>
    </row>
    <row r="131" spans="1:30" x14ac:dyDescent="0.3">
      <c r="A131" s="18">
        <v>21.3333333333333</v>
      </c>
      <c r="B131">
        <v>0.49499999999999994</v>
      </c>
      <c r="C131">
        <v>0.5053333333333333</v>
      </c>
      <c r="D131">
        <v>0.51600000000000001</v>
      </c>
      <c r="E131">
        <f t="shared" si="2"/>
        <v>0.50544444444444447</v>
      </c>
      <c r="F131">
        <f t="shared" si="3"/>
        <v>1.0500440907850491E-2</v>
      </c>
      <c r="H131">
        <v>5.0000000000000044E-3</v>
      </c>
      <c r="I131">
        <v>3.9999999999999992E-3</v>
      </c>
      <c r="J131">
        <v>4.6666666666666662E-3</v>
      </c>
      <c r="K131">
        <v>4.5555555555555566E-3</v>
      </c>
      <c r="L131">
        <v>5.0917507721731788E-4</v>
      </c>
      <c r="N131">
        <v>0.56133333333333335</v>
      </c>
      <c r="O131">
        <v>0.55900000000000005</v>
      </c>
      <c r="P131">
        <v>0.56733333333333347</v>
      </c>
      <c r="Q131">
        <v>0.56255555555555559</v>
      </c>
      <c r="R131">
        <v>4.299009360478518E-3</v>
      </c>
      <c r="T131">
        <v>1.6666666666666666E-2</v>
      </c>
      <c r="U131">
        <v>1.4666666666666666E-2</v>
      </c>
      <c r="V131">
        <v>1.3000000000000012E-2</v>
      </c>
      <c r="W131">
        <v>1.477777777777778E-2</v>
      </c>
      <c r="X131">
        <v>1.8358568490953618E-3</v>
      </c>
      <c r="Z131">
        <v>0.52366666666666672</v>
      </c>
      <c r="AA131">
        <v>0.48933333333333334</v>
      </c>
      <c r="AB131">
        <v>0.51966666666666661</v>
      </c>
      <c r="AC131">
        <v>0.51088888888888884</v>
      </c>
      <c r="AD131">
        <v>1.8774490179003039E-2</v>
      </c>
    </row>
    <row r="132" spans="1:30" x14ac:dyDescent="0.3">
      <c r="A132" s="18">
        <v>21.5</v>
      </c>
      <c r="B132">
        <v>0.48966666666666664</v>
      </c>
      <c r="C132">
        <v>0.50166666666666659</v>
      </c>
      <c r="D132">
        <v>0.51033333333333342</v>
      </c>
      <c r="E132">
        <f t="shared" ref="E132:E147" si="4">AVERAGE(B132:D132)</f>
        <v>0.50055555555555553</v>
      </c>
      <c r="F132">
        <f t="shared" ref="F132:F147" si="5">STDEVA(B132:D132)</f>
        <v>1.0378039492298376E-2</v>
      </c>
      <c r="H132">
        <v>5.0000000000000044E-3</v>
      </c>
      <c r="I132">
        <v>3.9999999999999992E-3</v>
      </c>
      <c r="J132">
        <v>4.6666666666666662E-3</v>
      </c>
      <c r="K132">
        <v>4.5555555555555566E-3</v>
      </c>
      <c r="L132">
        <v>5.0917507721731788E-4</v>
      </c>
      <c r="N132">
        <v>0.56033333333333335</v>
      </c>
      <c r="O132">
        <v>0.55733333333333335</v>
      </c>
      <c r="P132">
        <v>0.56533333333333335</v>
      </c>
      <c r="Q132">
        <v>0.56099999999999994</v>
      </c>
      <c r="R132">
        <v>4.0414518843273836E-3</v>
      </c>
      <c r="T132">
        <v>1.6333333333333335E-2</v>
      </c>
      <c r="U132">
        <v>1.4666666666666666E-2</v>
      </c>
      <c r="V132">
        <v>1.3000000000000012E-2</v>
      </c>
      <c r="W132">
        <v>1.466666666666667E-2</v>
      </c>
      <c r="X132">
        <v>1.6666666666666618E-3</v>
      </c>
      <c r="Z132">
        <v>0.51733333333333331</v>
      </c>
      <c r="AA132">
        <v>0.48166666666666669</v>
      </c>
      <c r="AB132">
        <v>0.5179999999999999</v>
      </c>
      <c r="AC132">
        <v>0.5056666666666666</v>
      </c>
      <c r="AD132">
        <v>2.0787282436891773E-2</v>
      </c>
    </row>
    <row r="133" spans="1:30" x14ac:dyDescent="0.3">
      <c r="A133" s="18">
        <v>21.6666666666667</v>
      </c>
      <c r="B133">
        <v>0.48666666666666664</v>
      </c>
      <c r="C133">
        <v>0.49933333333333335</v>
      </c>
      <c r="D133">
        <v>0.50700000000000001</v>
      </c>
      <c r="E133">
        <f t="shared" si="4"/>
        <v>0.49766666666666665</v>
      </c>
      <c r="F133">
        <f t="shared" si="5"/>
        <v>1.026861453383293E-2</v>
      </c>
      <c r="H133">
        <v>5.3333333333333384E-3</v>
      </c>
      <c r="I133">
        <v>4.6666666666666662E-3</v>
      </c>
      <c r="J133">
        <v>5.3333333333333332E-3</v>
      </c>
      <c r="K133">
        <v>5.1111111111111123E-3</v>
      </c>
      <c r="L133">
        <v>3.8490017945975221E-4</v>
      </c>
      <c r="N133">
        <v>0.55966666666666676</v>
      </c>
      <c r="O133">
        <v>0.55700000000000005</v>
      </c>
      <c r="P133">
        <v>0.56466666666666676</v>
      </c>
      <c r="Q133">
        <v>0.56044444444444441</v>
      </c>
      <c r="R133">
        <v>3.8920621973637963E-3</v>
      </c>
      <c r="T133">
        <v>1.6666666666666666E-2</v>
      </c>
      <c r="U133">
        <v>1.5000000000000005E-2</v>
      </c>
      <c r="V133">
        <v>1.3000000000000012E-2</v>
      </c>
      <c r="W133">
        <v>1.4888888888888894E-2</v>
      </c>
      <c r="X133">
        <v>1.8358568490953616E-3</v>
      </c>
      <c r="Z133">
        <v>0.51300000000000001</v>
      </c>
      <c r="AA133">
        <v>0.47566666666666668</v>
      </c>
      <c r="AB133">
        <v>0.51600000000000001</v>
      </c>
      <c r="AC133">
        <v>0.50155555555555553</v>
      </c>
      <c r="AD133">
        <v>2.2470556867285819E-2</v>
      </c>
    </row>
    <row r="134" spans="1:30" x14ac:dyDescent="0.3">
      <c r="A134" s="18">
        <v>21.8333333333333</v>
      </c>
      <c r="B134">
        <v>0.48166666666666663</v>
      </c>
      <c r="C134">
        <v>0.4956666666666667</v>
      </c>
      <c r="D134">
        <v>0.50266666666666671</v>
      </c>
      <c r="E134">
        <f t="shared" si="4"/>
        <v>0.49333333333333335</v>
      </c>
      <c r="F134">
        <f t="shared" si="5"/>
        <v>1.0692676621563667E-2</v>
      </c>
      <c r="H134">
        <v>5.3333333333333332E-3</v>
      </c>
      <c r="I134">
        <v>4.6666666666666618E-3</v>
      </c>
      <c r="J134">
        <v>5.3333333333333288E-3</v>
      </c>
      <c r="K134">
        <v>5.1111111111111079E-3</v>
      </c>
      <c r="L134">
        <v>3.8490017945975194E-4</v>
      </c>
      <c r="N134">
        <v>0.55900000000000005</v>
      </c>
      <c r="O134">
        <v>0.55500000000000005</v>
      </c>
      <c r="P134">
        <v>0.56300000000000006</v>
      </c>
      <c r="Q134">
        <v>0.55900000000000005</v>
      </c>
      <c r="R134">
        <v>4.0000000000000036E-3</v>
      </c>
      <c r="T134">
        <v>1.6333333333333335E-2</v>
      </c>
      <c r="U134">
        <v>1.4666666666666666E-2</v>
      </c>
      <c r="V134">
        <v>1.2333333333333344E-2</v>
      </c>
      <c r="W134">
        <v>1.4444444444444447E-2</v>
      </c>
      <c r="X134">
        <v>2.0092379244472315E-3</v>
      </c>
      <c r="Z134">
        <v>0.50666666666666671</v>
      </c>
      <c r="AA134">
        <v>0.46966666666666673</v>
      </c>
      <c r="AB134">
        <v>0.51233333333333331</v>
      </c>
      <c r="AC134">
        <v>0.49622222222222229</v>
      </c>
      <c r="AD134">
        <v>2.3171662131274143E-2</v>
      </c>
    </row>
    <row r="135" spans="1:30" x14ac:dyDescent="0.3">
      <c r="A135" s="17">
        <v>22</v>
      </c>
      <c r="B135">
        <v>0.47700000000000004</v>
      </c>
      <c r="C135">
        <v>0.4916666666666667</v>
      </c>
      <c r="D135">
        <v>0.49800000000000005</v>
      </c>
      <c r="E135">
        <f t="shared" si="4"/>
        <v>0.48888888888888893</v>
      </c>
      <c r="F135">
        <f t="shared" si="5"/>
        <v>1.0772048878325663E-2</v>
      </c>
      <c r="H135">
        <v>5.3333333333333332E-3</v>
      </c>
      <c r="I135">
        <v>4.6666666666666618E-3</v>
      </c>
      <c r="J135">
        <v>5.3333333333333288E-3</v>
      </c>
      <c r="K135">
        <v>5.1111111111111079E-3</v>
      </c>
      <c r="L135">
        <v>3.8490017945975194E-4</v>
      </c>
      <c r="N135">
        <v>0.55766666666666664</v>
      </c>
      <c r="O135">
        <v>0.55399999999999994</v>
      </c>
      <c r="P135">
        <v>0.56166666666666665</v>
      </c>
      <c r="Q135">
        <v>0.55777777777777782</v>
      </c>
      <c r="R135">
        <v>3.8345408726083319E-3</v>
      </c>
      <c r="T135">
        <v>1.6E-2</v>
      </c>
      <c r="U135">
        <v>1.4666666666666666E-2</v>
      </c>
      <c r="V135">
        <v>1.3000000000000012E-2</v>
      </c>
      <c r="W135">
        <v>1.4555555555555559E-2</v>
      </c>
      <c r="X135">
        <v>1.5030832509409589E-3</v>
      </c>
      <c r="Z135">
        <v>0.50166666666666659</v>
      </c>
      <c r="AA135">
        <v>0.46466666666666673</v>
      </c>
      <c r="AB135">
        <v>0.50900000000000001</v>
      </c>
      <c r="AC135">
        <v>0.49177777777777781</v>
      </c>
      <c r="AD135">
        <v>2.3763495191231894E-2</v>
      </c>
    </row>
    <row r="136" spans="1:30" x14ac:dyDescent="0.3">
      <c r="A136" s="18">
        <v>22.1666666666667</v>
      </c>
      <c r="B136">
        <v>0.47333333333333333</v>
      </c>
      <c r="C136">
        <v>0.48666666666666664</v>
      </c>
      <c r="D136">
        <v>0.49366666666666664</v>
      </c>
      <c r="E136">
        <f t="shared" si="4"/>
        <v>0.48455555555555557</v>
      </c>
      <c r="F136">
        <f t="shared" si="5"/>
        <v>1.0329748482112402E-2</v>
      </c>
      <c r="H136">
        <v>5.3333333333333332E-3</v>
      </c>
      <c r="I136">
        <v>4.6666666666666618E-3</v>
      </c>
      <c r="J136">
        <v>5.3333333333333288E-3</v>
      </c>
      <c r="K136">
        <v>5.1111111111111079E-3</v>
      </c>
      <c r="L136">
        <v>3.8490017945975194E-4</v>
      </c>
      <c r="N136">
        <v>0.55666666666666675</v>
      </c>
      <c r="O136">
        <v>0.55200000000000005</v>
      </c>
      <c r="P136">
        <v>0.55966666666666665</v>
      </c>
      <c r="Q136">
        <v>0.55611111111111111</v>
      </c>
      <c r="R136">
        <v>3.8634085890474632E-3</v>
      </c>
      <c r="T136">
        <v>1.6E-2</v>
      </c>
      <c r="U136">
        <v>1.4666666666666666E-2</v>
      </c>
      <c r="V136">
        <v>1.2666666666666678E-2</v>
      </c>
      <c r="W136">
        <v>1.4444444444444449E-2</v>
      </c>
      <c r="X136">
        <v>1.677740985615716E-3</v>
      </c>
      <c r="Z136">
        <v>0.49799999999999994</v>
      </c>
      <c r="AA136">
        <v>0.46233333333333332</v>
      </c>
      <c r="AB136">
        <v>0.5053333333333333</v>
      </c>
      <c r="AC136">
        <v>0.48855555555555547</v>
      </c>
      <c r="AD136">
        <v>2.3003220386462141E-2</v>
      </c>
    </row>
    <row r="137" spans="1:30" x14ac:dyDescent="0.3">
      <c r="A137" s="18">
        <v>22.3333333333333</v>
      </c>
      <c r="B137">
        <v>0.46966666666666668</v>
      </c>
      <c r="C137">
        <v>0.48266666666666663</v>
      </c>
      <c r="D137">
        <v>0.49</v>
      </c>
      <c r="E137">
        <f t="shared" si="4"/>
        <v>0.48077777777777775</v>
      </c>
      <c r="F137">
        <f t="shared" si="5"/>
        <v>1.0297428661420131E-2</v>
      </c>
      <c r="H137">
        <v>5.0000000000000001E-3</v>
      </c>
      <c r="I137">
        <v>4.3333333333333279E-3</v>
      </c>
      <c r="J137">
        <v>4.9999999999999949E-3</v>
      </c>
      <c r="K137">
        <v>4.777777777777774E-3</v>
      </c>
      <c r="L137">
        <v>3.8490017945975221E-4</v>
      </c>
      <c r="N137">
        <v>0.55500000000000005</v>
      </c>
      <c r="O137">
        <v>0.55000000000000004</v>
      </c>
      <c r="P137">
        <v>0.55800000000000005</v>
      </c>
      <c r="Q137">
        <v>0.55433333333333334</v>
      </c>
      <c r="R137">
        <v>4.0414518843273836E-3</v>
      </c>
      <c r="T137">
        <v>1.6333333333333335E-2</v>
      </c>
      <c r="U137">
        <v>1.4666666666666666E-2</v>
      </c>
      <c r="V137">
        <v>1.3000000000000012E-2</v>
      </c>
      <c r="W137">
        <v>1.466666666666667E-2</v>
      </c>
      <c r="X137">
        <v>1.6666666666666618E-3</v>
      </c>
      <c r="Z137">
        <v>0.4956666666666667</v>
      </c>
      <c r="AA137">
        <v>0.46033333333333343</v>
      </c>
      <c r="AB137">
        <v>0.5</v>
      </c>
      <c r="AC137">
        <v>0.48533333333333339</v>
      </c>
      <c r="AD137">
        <v>2.1758778560490074E-2</v>
      </c>
    </row>
    <row r="138" spans="1:30" x14ac:dyDescent="0.3">
      <c r="A138" s="18">
        <v>22.5</v>
      </c>
      <c r="B138">
        <v>0.46700000000000003</v>
      </c>
      <c r="C138">
        <v>0.47899999999999993</v>
      </c>
      <c r="D138">
        <v>0.48866666666666664</v>
      </c>
      <c r="E138">
        <f t="shared" si="4"/>
        <v>0.47822222222222216</v>
      </c>
      <c r="F138">
        <f t="shared" si="5"/>
        <v>1.0854253305263064E-2</v>
      </c>
      <c r="H138">
        <v>5.6666666666666671E-3</v>
      </c>
      <c r="I138">
        <v>4.6666666666666618E-3</v>
      </c>
      <c r="J138">
        <v>5.3333333333333288E-3</v>
      </c>
      <c r="K138">
        <v>5.2222222222222192E-3</v>
      </c>
      <c r="L138">
        <v>5.0917507721731788E-4</v>
      </c>
      <c r="N138">
        <v>0.55433333333333346</v>
      </c>
      <c r="O138">
        <v>0.54833333333333334</v>
      </c>
      <c r="P138">
        <v>0.55633333333333346</v>
      </c>
      <c r="Q138">
        <v>0.55300000000000005</v>
      </c>
      <c r="R138">
        <v>4.1633319989323311E-3</v>
      </c>
      <c r="T138">
        <v>1.6333333333333335E-2</v>
      </c>
      <c r="U138">
        <v>1.4666666666666666E-2</v>
      </c>
      <c r="V138">
        <v>1.3000000000000012E-2</v>
      </c>
      <c r="W138">
        <v>1.466666666666667E-2</v>
      </c>
      <c r="X138">
        <v>1.6666666666666618E-3</v>
      </c>
      <c r="Z138">
        <v>0.49633333333333329</v>
      </c>
      <c r="AA138">
        <v>0.46033333333333343</v>
      </c>
      <c r="AB138">
        <v>0.49499999999999994</v>
      </c>
      <c r="AC138">
        <v>0.48388888888888887</v>
      </c>
      <c r="AD138">
        <v>2.0410600005697756E-2</v>
      </c>
    </row>
    <row r="139" spans="1:30" x14ac:dyDescent="0.3">
      <c r="A139" s="18">
        <v>22.6666666666667</v>
      </c>
      <c r="B139">
        <v>0.46433333333333343</v>
      </c>
      <c r="C139">
        <v>0.47333333333333333</v>
      </c>
      <c r="D139">
        <v>0.49033333333333334</v>
      </c>
      <c r="E139">
        <f t="shared" si="4"/>
        <v>0.47600000000000003</v>
      </c>
      <c r="F139">
        <f t="shared" si="5"/>
        <v>1.3203534880225536E-2</v>
      </c>
      <c r="H139">
        <v>5.0000000000000001E-3</v>
      </c>
      <c r="I139">
        <v>4.3333333333333279E-3</v>
      </c>
      <c r="J139">
        <v>4.9999999999999949E-3</v>
      </c>
      <c r="K139">
        <v>4.777777777777774E-3</v>
      </c>
      <c r="L139">
        <v>3.8490017945975221E-4</v>
      </c>
      <c r="N139">
        <v>0.55300000000000005</v>
      </c>
      <c r="O139">
        <v>0.54600000000000004</v>
      </c>
      <c r="P139">
        <v>0.55366666666666664</v>
      </c>
      <c r="Q139">
        <v>0.55088888888888887</v>
      </c>
      <c r="R139">
        <v>4.2470033008036225E-3</v>
      </c>
      <c r="T139">
        <v>1.6E-2</v>
      </c>
      <c r="U139">
        <v>1.4333333333333337E-2</v>
      </c>
      <c r="V139">
        <v>1.3000000000000012E-2</v>
      </c>
      <c r="W139">
        <v>1.4444444444444449E-2</v>
      </c>
      <c r="X139">
        <v>1.5030832509409593E-3</v>
      </c>
      <c r="Z139">
        <v>0.49533333333333335</v>
      </c>
      <c r="AA139">
        <v>0.45933333333333337</v>
      </c>
      <c r="AB139">
        <v>0.4873333333333334</v>
      </c>
      <c r="AC139">
        <v>0.48066666666666674</v>
      </c>
      <c r="AD139">
        <v>1.890326250501043E-2</v>
      </c>
    </row>
    <row r="140" spans="1:30" x14ac:dyDescent="0.3">
      <c r="A140" s="18">
        <v>22.8333333333333</v>
      </c>
      <c r="B140">
        <v>0.46500000000000002</v>
      </c>
      <c r="C140">
        <v>0.47133333333333338</v>
      </c>
      <c r="D140">
        <v>0.49133333333333334</v>
      </c>
      <c r="E140">
        <f t="shared" si="4"/>
        <v>0.47588888888888897</v>
      </c>
      <c r="F140">
        <f t="shared" si="5"/>
        <v>1.3745032772821082E-2</v>
      </c>
      <c r="H140">
        <v>5.3333333333333332E-3</v>
      </c>
      <c r="I140">
        <v>4.6666666666666618E-3</v>
      </c>
      <c r="J140">
        <v>5.3333333333333288E-3</v>
      </c>
      <c r="K140">
        <v>5.1111111111111079E-3</v>
      </c>
      <c r="L140">
        <v>3.8490017945975194E-4</v>
      </c>
      <c r="N140">
        <v>0.55166666666666664</v>
      </c>
      <c r="O140">
        <v>0.54466666666666663</v>
      </c>
      <c r="P140">
        <v>0.55233333333333334</v>
      </c>
      <c r="Q140">
        <v>0.54955555555555557</v>
      </c>
      <c r="R140">
        <v>4.247003300803659E-3</v>
      </c>
      <c r="T140">
        <v>1.6E-2</v>
      </c>
      <c r="U140">
        <v>1.466666666666667E-2</v>
      </c>
      <c r="V140">
        <v>1.2666666666666678E-2</v>
      </c>
      <c r="W140">
        <v>1.4444444444444449E-2</v>
      </c>
      <c r="X140">
        <v>1.6777409856157163E-3</v>
      </c>
      <c r="Z140">
        <v>0.49733333333333335</v>
      </c>
      <c r="AA140">
        <v>0.46033333333333343</v>
      </c>
      <c r="AB140">
        <v>0.48066666666666674</v>
      </c>
      <c r="AC140">
        <v>0.47944444444444451</v>
      </c>
      <c r="AD140">
        <v>1.8530255539802167E-2</v>
      </c>
    </row>
    <row r="141" spans="1:30" x14ac:dyDescent="0.3">
      <c r="A141" s="17">
        <v>23</v>
      </c>
      <c r="B141">
        <v>0.46400000000000013</v>
      </c>
      <c r="C141">
        <v>0.46866666666666673</v>
      </c>
      <c r="D141">
        <v>0.4956666666666667</v>
      </c>
      <c r="E141">
        <f t="shared" si="4"/>
        <v>0.47611111111111121</v>
      </c>
      <c r="F141">
        <f t="shared" si="5"/>
        <v>1.7095591807809923E-2</v>
      </c>
      <c r="H141">
        <v>5.3333333333333332E-3</v>
      </c>
      <c r="I141">
        <v>4.6666666666666618E-3</v>
      </c>
      <c r="J141">
        <v>5.3333333333333288E-3</v>
      </c>
      <c r="K141">
        <v>5.1111111111111079E-3</v>
      </c>
      <c r="L141">
        <v>3.8490017945975194E-4</v>
      </c>
      <c r="N141">
        <v>0.55033333333333345</v>
      </c>
      <c r="O141">
        <v>0.54300000000000004</v>
      </c>
      <c r="P141">
        <v>0.55000000000000016</v>
      </c>
      <c r="Q141">
        <v>0.54777777777777781</v>
      </c>
      <c r="R141">
        <v>4.1410322563521064E-3</v>
      </c>
      <c r="T141">
        <v>1.5666666666666666E-2</v>
      </c>
      <c r="U141">
        <v>1.4333333333333337E-2</v>
      </c>
      <c r="V141">
        <v>1.2666666666666678E-2</v>
      </c>
      <c r="W141">
        <v>1.4222222222222226E-2</v>
      </c>
      <c r="X141">
        <v>1.5030832509409582E-3</v>
      </c>
      <c r="Z141">
        <v>0.49766666666666665</v>
      </c>
      <c r="AA141">
        <v>0.46400000000000002</v>
      </c>
      <c r="AB141">
        <v>0.47266666666666673</v>
      </c>
      <c r="AC141">
        <v>0.47811111111111115</v>
      </c>
      <c r="AD141">
        <v>1.7481206840278263E-2</v>
      </c>
    </row>
    <row r="142" spans="1:30" x14ac:dyDescent="0.3">
      <c r="A142" s="18">
        <v>23.1666666666667</v>
      </c>
      <c r="B142">
        <v>0.46366666666666667</v>
      </c>
      <c r="C142">
        <v>0.46666666666666673</v>
      </c>
      <c r="D142">
        <v>0.49633333333333329</v>
      </c>
      <c r="E142">
        <f t="shared" si="4"/>
        <v>0.47555555555555556</v>
      </c>
      <c r="F142">
        <f t="shared" si="5"/>
        <v>1.805649570201914E-2</v>
      </c>
      <c r="H142">
        <v>5.0000000000000001E-3</v>
      </c>
      <c r="I142">
        <v>4.3333333333333279E-3</v>
      </c>
      <c r="J142">
        <v>4.9999999999999949E-3</v>
      </c>
      <c r="K142">
        <v>4.777777777777774E-3</v>
      </c>
      <c r="L142">
        <v>3.8490017945975221E-4</v>
      </c>
      <c r="N142">
        <v>0.54900000000000004</v>
      </c>
      <c r="O142">
        <v>0.54066666666666663</v>
      </c>
      <c r="P142">
        <v>0.54766666666666675</v>
      </c>
      <c r="Q142">
        <v>0.54577777777777781</v>
      </c>
      <c r="R142">
        <v>4.4762749063297618E-3</v>
      </c>
      <c r="T142">
        <v>1.5666666666666666E-2</v>
      </c>
      <c r="U142">
        <v>1.4333333333333337E-2</v>
      </c>
      <c r="V142">
        <v>1.2666666666666678E-2</v>
      </c>
      <c r="W142">
        <v>1.4222222222222226E-2</v>
      </c>
      <c r="X142">
        <v>1.5030832509409582E-3</v>
      </c>
      <c r="Z142">
        <v>0.49800000000000005</v>
      </c>
      <c r="AA142">
        <v>0.46833333333333332</v>
      </c>
      <c r="AB142">
        <v>0.46566666666666673</v>
      </c>
      <c r="AC142">
        <v>0.47733333333333339</v>
      </c>
      <c r="AD142">
        <v>1.794745416796242E-2</v>
      </c>
    </row>
    <row r="143" spans="1:30" x14ac:dyDescent="0.3">
      <c r="A143" s="18">
        <v>23.3333333333333</v>
      </c>
      <c r="B143">
        <v>0.46500000000000002</v>
      </c>
      <c r="C143">
        <v>0.46466666666666673</v>
      </c>
      <c r="D143">
        <v>0.49666666666666665</v>
      </c>
      <c r="E143">
        <f t="shared" si="4"/>
        <v>0.4754444444444445</v>
      </c>
      <c r="F143">
        <f t="shared" si="5"/>
        <v>1.837973924773726E-2</v>
      </c>
      <c r="H143">
        <v>5.0000000000000001E-3</v>
      </c>
      <c r="I143">
        <v>4.3333333333333279E-3</v>
      </c>
      <c r="J143">
        <v>4.9999999999999949E-3</v>
      </c>
      <c r="K143">
        <v>4.777777777777774E-3</v>
      </c>
      <c r="L143">
        <v>3.8490017945975221E-4</v>
      </c>
      <c r="N143">
        <v>0.54766666666666675</v>
      </c>
      <c r="O143">
        <v>0.53800000000000003</v>
      </c>
      <c r="P143">
        <v>0.54566666666666663</v>
      </c>
      <c r="Q143">
        <v>0.5437777777777778</v>
      </c>
      <c r="R143">
        <v>5.1026500014244641E-3</v>
      </c>
      <c r="T143">
        <v>1.5666666666666666E-2</v>
      </c>
      <c r="U143">
        <v>1.4333333333333337E-2</v>
      </c>
      <c r="V143">
        <v>1.2666666666666678E-2</v>
      </c>
      <c r="W143">
        <v>1.4222222222222226E-2</v>
      </c>
      <c r="X143">
        <v>1.5030832509409582E-3</v>
      </c>
      <c r="Z143">
        <v>0.49800000000000005</v>
      </c>
      <c r="AA143">
        <v>0.47800000000000004</v>
      </c>
      <c r="AB143">
        <v>0.45900000000000007</v>
      </c>
      <c r="AC143">
        <v>0.47833333333333333</v>
      </c>
      <c r="AD143">
        <v>1.9502136635080089E-2</v>
      </c>
    </row>
    <row r="144" spans="1:30" x14ac:dyDescent="0.3">
      <c r="A144" s="18">
        <v>23.5</v>
      </c>
      <c r="B144">
        <v>0.46533333333333332</v>
      </c>
      <c r="C144">
        <v>0.46600000000000003</v>
      </c>
      <c r="D144">
        <v>0.49866666666666665</v>
      </c>
      <c r="E144">
        <f t="shared" si="4"/>
        <v>0.47666666666666663</v>
      </c>
      <c r="F144">
        <f t="shared" si="5"/>
        <v>1.9055474570608587E-2</v>
      </c>
      <c r="H144">
        <v>5.3333333333333332E-3</v>
      </c>
      <c r="I144">
        <v>4.9999999999999949E-3</v>
      </c>
      <c r="J144">
        <v>5.3333333333333288E-3</v>
      </c>
      <c r="K144">
        <v>5.2222222222222184E-3</v>
      </c>
      <c r="L144">
        <v>1.9245008972987684E-4</v>
      </c>
      <c r="N144">
        <v>0.54700000000000004</v>
      </c>
      <c r="O144">
        <v>0.53666666666666674</v>
      </c>
      <c r="P144">
        <v>0.54366666666666674</v>
      </c>
      <c r="Q144">
        <v>0.54244444444444451</v>
      </c>
      <c r="R144">
        <v>5.2739752383581303E-3</v>
      </c>
      <c r="T144">
        <v>1.6333333333333335E-2</v>
      </c>
      <c r="U144">
        <v>1.466666666666667E-2</v>
      </c>
      <c r="V144">
        <v>1.2666666666666678E-2</v>
      </c>
      <c r="W144">
        <v>1.4555555555555563E-2</v>
      </c>
      <c r="X144">
        <v>1.8358568490953622E-3</v>
      </c>
      <c r="Z144">
        <v>0.49833333333333329</v>
      </c>
      <c r="AA144">
        <v>0.47833333333333333</v>
      </c>
      <c r="AB144">
        <v>0.45500000000000007</v>
      </c>
      <c r="AC144">
        <v>0.47722222222222221</v>
      </c>
      <c r="AD144">
        <v>2.1688023662158985E-2</v>
      </c>
    </row>
    <row r="145" spans="1:30" x14ac:dyDescent="0.3">
      <c r="A145" s="18">
        <v>23.6666666666667</v>
      </c>
      <c r="B145">
        <v>0.46600000000000003</v>
      </c>
      <c r="C145">
        <v>0.46900000000000003</v>
      </c>
      <c r="D145">
        <v>0.49899999999999994</v>
      </c>
      <c r="E145">
        <f t="shared" si="4"/>
        <v>0.47799999999999998</v>
      </c>
      <c r="F145">
        <f t="shared" si="5"/>
        <v>1.8248287590894613E-2</v>
      </c>
      <c r="H145">
        <v>5.3333333333333332E-3</v>
      </c>
      <c r="I145">
        <v>4.6666666666666618E-3</v>
      </c>
      <c r="J145">
        <v>5.3333333333333288E-3</v>
      </c>
      <c r="K145">
        <v>5.1111111111111079E-3</v>
      </c>
      <c r="L145">
        <v>3.8490017945975194E-4</v>
      </c>
      <c r="N145">
        <v>0.54566666666666663</v>
      </c>
      <c r="O145">
        <v>0.53366666666666673</v>
      </c>
      <c r="P145">
        <v>0.54100000000000004</v>
      </c>
      <c r="Q145">
        <v>0.5401111111111111</v>
      </c>
      <c r="R145">
        <v>6.0491811505849289E-3</v>
      </c>
      <c r="T145">
        <v>1.5666666666666666E-2</v>
      </c>
      <c r="U145">
        <v>1.4000000000000007E-2</v>
      </c>
      <c r="V145">
        <v>1.2666666666666678E-2</v>
      </c>
      <c r="W145">
        <v>1.4111111111111118E-2</v>
      </c>
      <c r="X145">
        <v>1.5030832509409582E-3</v>
      </c>
      <c r="Z145">
        <v>0.49666666666666659</v>
      </c>
      <c r="AA145">
        <v>0.47666666666666674</v>
      </c>
      <c r="AB145">
        <v>0.45166666666666672</v>
      </c>
      <c r="AC145">
        <v>0.47500000000000003</v>
      </c>
      <c r="AD145">
        <v>2.2546248764114412E-2</v>
      </c>
    </row>
    <row r="146" spans="1:30" x14ac:dyDescent="0.3">
      <c r="A146" s="18">
        <v>23.8333333333333</v>
      </c>
      <c r="B146">
        <v>0.46633333333333332</v>
      </c>
      <c r="C146">
        <v>0.47000000000000003</v>
      </c>
      <c r="D146">
        <v>0.5003333333333333</v>
      </c>
      <c r="E146">
        <f t="shared" si="4"/>
        <v>0.47888888888888886</v>
      </c>
      <c r="F146">
        <f t="shared" si="5"/>
        <v>1.8661705689975348E-2</v>
      </c>
      <c r="H146">
        <v>5.6666666666666671E-3</v>
      </c>
      <c r="I146">
        <v>4.6666666666666618E-3</v>
      </c>
      <c r="J146">
        <v>5.3333333333333288E-3</v>
      </c>
      <c r="K146">
        <v>5.2222222222222192E-3</v>
      </c>
      <c r="L146">
        <v>5.0917507721731788E-4</v>
      </c>
      <c r="N146">
        <v>0.54400000000000004</v>
      </c>
      <c r="O146">
        <v>0.53133333333333344</v>
      </c>
      <c r="P146">
        <v>0.53900000000000003</v>
      </c>
      <c r="Q146">
        <v>0.53811111111111121</v>
      </c>
      <c r="R146">
        <v>6.3799454310913403E-3</v>
      </c>
      <c r="T146">
        <v>1.5666666666666666E-2</v>
      </c>
      <c r="U146">
        <v>1.4333333333333337E-2</v>
      </c>
      <c r="V146">
        <v>1.2666666666666678E-2</v>
      </c>
      <c r="W146">
        <v>1.4222222222222226E-2</v>
      </c>
      <c r="X146">
        <v>1.5030832509409582E-3</v>
      </c>
      <c r="Z146">
        <v>0.496</v>
      </c>
      <c r="AA146">
        <v>0.47466666666666674</v>
      </c>
      <c r="AB146">
        <v>0.45066666666666677</v>
      </c>
      <c r="AC146">
        <v>0.47377777777777785</v>
      </c>
      <c r="AD146">
        <v>2.2679734794974298E-2</v>
      </c>
    </row>
    <row r="147" spans="1:30" x14ac:dyDescent="0.3">
      <c r="A147" s="17">
        <v>24</v>
      </c>
      <c r="B147">
        <v>0.46700000000000003</v>
      </c>
      <c r="C147">
        <v>0.47400000000000003</v>
      </c>
      <c r="D147">
        <v>0.501</v>
      </c>
      <c r="E147">
        <f t="shared" si="4"/>
        <v>0.48066666666666674</v>
      </c>
      <c r="F147">
        <f t="shared" si="5"/>
        <v>1.7953644012660294E-2</v>
      </c>
      <c r="H147">
        <v>6.333333333333334E-3</v>
      </c>
      <c r="I147">
        <v>5.6666666666666627E-3</v>
      </c>
      <c r="J147">
        <v>5.9999999999999958E-3</v>
      </c>
      <c r="K147">
        <v>5.9999999999999975E-3</v>
      </c>
      <c r="L147">
        <v>3.3333333333333565E-4</v>
      </c>
      <c r="N147">
        <v>0.54366666666666674</v>
      </c>
      <c r="O147">
        <v>0.52966666666666662</v>
      </c>
      <c r="P147">
        <v>0.53700000000000003</v>
      </c>
      <c r="Q147">
        <v>0.53677777777777769</v>
      </c>
      <c r="R147">
        <v>7.0026450029283867E-3</v>
      </c>
      <c r="T147">
        <v>1.5666666666666672E-2</v>
      </c>
      <c r="U147">
        <v>1.4333333333333342E-2</v>
      </c>
      <c r="V147">
        <v>1.3000000000000012E-2</v>
      </c>
      <c r="W147">
        <v>1.4333333333333342E-2</v>
      </c>
      <c r="X147">
        <v>1.3333333333333305E-3</v>
      </c>
      <c r="Z147">
        <v>0.49466666666666664</v>
      </c>
      <c r="AA147">
        <v>0.47400000000000003</v>
      </c>
      <c r="AB147">
        <v>0.45033333333333342</v>
      </c>
      <c r="AC147">
        <v>0.47300000000000003</v>
      </c>
      <c r="AD147">
        <v>2.2183577509299727E-2</v>
      </c>
    </row>
    <row r="151" spans="1:30" x14ac:dyDescent="0.3">
      <c r="B151" s="32" t="s">
        <v>95</v>
      </c>
      <c r="C151" s="32"/>
      <c r="D151" s="32"/>
      <c r="E151" s="32"/>
      <c r="F151" s="32"/>
      <c r="H151" s="25" t="s">
        <v>94</v>
      </c>
      <c r="I151" s="25"/>
      <c r="J151" s="25"/>
      <c r="K151" s="25"/>
      <c r="L151" s="25"/>
      <c r="N151" s="31" t="s">
        <v>93</v>
      </c>
      <c r="O151" s="31"/>
      <c r="P151" s="31"/>
      <c r="Q151" s="31"/>
      <c r="R151" s="31"/>
      <c r="T151" s="35" t="s">
        <v>92</v>
      </c>
      <c r="U151" s="35"/>
      <c r="V151" s="35"/>
      <c r="W151" s="35"/>
      <c r="X151" s="35"/>
      <c r="Z151" s="38" t="s">
        <v>91</v>
      </c>
      <c r="AA151" s="38"/>
      <c r="AB151" s="38"/>
      <c r="AC151" s="38"/>
      <c r="AD151" s="38"/>
    </row>
    <row r="152" spans="1:30" x14ac:dyDescent="0.3">
      <c r="A152" t="s">
        <v>25</v>
      </c>
      <c r="B152" s="7" t="s">
        <v>4</v>
      </c>
      <c r="C152" s="7" t="s">
        <v>5</v>
      </c>
      <c r="D152" s="7" t="s">
        <v>6</v>
      </c>
      <c r="E152" s="7" t="s">
        <v>3</v>
      </c>
      <c r="F152" s="7" t="s">
        <v>7</v>
      </c>
      <c r="H152" s="8" t="s">
        <v>4</v>
      </c>
      <c r="I152" s="8" t="s">
        <v>5</v>
      </c>
      <c r="J152" s="8" t="s">
        <v>6</v>
      </c>
      <c r="K152" s="8" t="s">
        <v>3</v>
      </c>
      <c r="L152" s="8" t="s">
        <v>7</v>
      </c>
      <c r="N152" s="9" t="s">
        <v>4</v>
      </c>
      <c r="O152" s="9" t="s">
        <v>5</v>
      </c>
      <c r="P152" s="9" t="s">
        <v>6</v>
      </c>
      <c r="Q152" s="9" t="s">
        <v>3</v>
      </c>
      <c r="R152" s="9" t="s">
        <v>7</v>
      </c>
      <c r="T152" s="10" t="s">
        <v>4</v>
      </c>
      <c r="U152" s="10" t="s">
        <v>5</v>
      </c>
      <c r="V152" s="10" t="s">
        <v>6</v>
      </c>
      <c r="W152" s="10" t="s">
        <v>3</v>
      </c>
      <c r="X152" s="10" t="s">
        <v>7</v>
      </c>
      <c r="Z152" s="15" t="s">
        <v>4</v>
      </c>
      <c r="AA152" s="15" t="s">
        <v>5</v>
      </c>
      <c r="AB152" s="15" t="s">
        <v>6</v>
      </c>
      <c r="AC152" s="15" t="s">
        <v>3</v>
      </c>
      <c r="AD152" s="15" t="s">
        <v>7</v>
      </c>
    </row>
    <row r="153" spans="1:30" x14ac:dyDescent="0.3">
      <c r="A153" s="17">
        <v>0</v>
      </c>
      <c r="B153">
        <v>2.8000000000000011E-2</v>
      </c>
      <c r="C153">
        <v>3.4333333333333334E-2</v>
      </c>
      <c r="D153">
        <v>2.4333333333333342E-2</v>
      </c>
      <c r="E153">
        <f>AVERAGE(B153:D153)</f>
        <v>2.8888888888888895E-2</v>
      </c>
      <c r="F153">
        <f>STDEVA(B153:D153)</f>
        <v>5.0589121945920886E-3</v>
      </c>
      <c r="H153">
        <v>2.4000000000000007E-2</v>
      </c>
      <c r="I153">
        <v>2.5666666666666674E-2</v>
      </c>
      <c r="J153">
        <v>3.2000000000000008E-2</v>
      </c>
      <c r="K153">
        <v>2.7222222222222231E-2</v>
      </c>
      <c r="L153">
        <v>4.2207599807161291E-3</v>
      </c>
      <c r="N153">
        <v>2.1000000000000005E-2</v>
      </c>
      <c r="O153">
        <v>2.0333333333333339E-2</v>
      </c>
      <c r="P153">
        <v>2.8000000000000011E-2</v>
      </c>
      <c r="Q153">
        <v>2.311111111111112E-2</v>
      </c>
      <c r="R153">
        <v>4.2470033008036459E-3</v>
      </c>
      <c r="T153">
        <v>2.7666666666666676E-2</v>
      </c>
      <c r="U153">
        <v>2.5666666666666674E-2</v>
      </c>
      <c r="V153">
        <v>2.1000000000000005E-2</v>
      </c>
      <c r="W153">
        <v>2.4777777777777787E-2</v>
      </c>
      <c r="X153">
        <v>3.4210676262979253E-3</v>
      </c>
      <c r="Z153">
        <v>4.3333333333333342E-2</v>
      </c>
      <c r="AA153">
        <v>2.5666666666666674E-2</v>
      </c>
      <c r="AB153">
        <v>2.9000000000000012E-2</v>
      </c>
      <c r="AC153">
        <v>3.2666666666666677E-2</v>
      </c>
      <c r="AD153">
        <v>9.3867518935524686E-3</v>
      </c>
    </row>
    <row r="154" spans="1:30" x14ac:dyDescent="0.3">
      <c r="A154" s="18">
        <v>0.16666666666666666</v>
      </c>
      <c r="B154">
        <v>2.8666666666666677E-2</v>
      </c>
      <c r="C154">
        <v>3.4000000000000002E-2</v>
      </c>
      <c r="D154">
        <v>2.4666666666666674E-2</v>
      </c>
      <c r="E154">
        <f t="shared" ref="E154:E217" si="6">AVERAGE(B154:D154)</f>
        <v>2.9111111111111115E-2</v>
      </c>
      <c r="F154">
        <f t="shared" ref="F154:F217" si="7">STDEVA(B154:D154)</f>
        <v>4.6825127790456594E-3</v>
      </c>
      <c r="H154">
        <v>2.5333333333333343E-2</v>
      </c>
      <c r="I154">
        <v>2.8000000000000008E-2</v>
      </c>
      <c r="J154">
        <v>3.1666666666666669E-2</v>
      </c>
      <c r="K154">
        <v>2.8333333333333339E-2</v>
      </c>
      <c r="L154">
        <v>3.1797973380564819E-3</v>
      </c>
      <c r="N154">
        <v>2.1666666666666671E-2</v>
      </c>
      <c r="O154">
        <v>2.066666666666667E-2</v>
      </c>
      <c r="P154">
        <v>2.9666666666666675E-2</v>
      </c>
      <c r="Q154">
        <v>2.4000000000000004E-2</v>
      </c>
      <c r="R154">
        <v>4.9328828623162596E-3</v>
      </c>
      <c r="T154">
        <v>2.8666666666666677E-2</v>
      </c>
      <c r="U154">
        <v>2.6666666666666675E-2</v>
      </c>
      <c r="V154">
        <v>2.2000000000000006E-2</v>
      </c>
      <c r="W154">
        <v>2.5777777777777788E-2</v>
      </c>
      <c r="X154">
        <v>3.4210676262979253E-3</v>
      </c>
      <c r="Z154">
        <v>4.4666666666666681E-2</v>
      </c>
      <c r="AA154">
        <v>2.5666666666666674E-2</v>
      </c>
      <c r="AB154">
        <v>2.7666666666666676E-2</v>
      </c>
      <c r="AC154">
        <v>3.2666666666666677E-2</v>
      </c>
      <c r="AD154">
        <v>1.0440306508910547E-2</v>
      </c>
    </row>
    <row r="155" spans="1:30" x14ac:dyDescent="0.3">
      <c r="A155" s="18">
        <v>0.33333333333333331</v>
      </c>
      <c r="B155">
        <v>2.8666666666666677E-2</v>
      </c>
      <c r="C155">
        <v>3.4000000000000002E-2</v>
      </c>
      <c r="D155">
        <v>2.5666666666666674E-2</v>
      </c>
      <c r="E155">
        <f t="shared" si="6"/>
        <v>2.944444444444445E-2</v>
      </c>
      <c r="F155">
        <f t="shared" si="7"/>
        <v>4.2207599807161256E-3</v>
      </c>
      <c r="H155">
        <v>2.6666666666666675E-2</v>
      </c>
      <c r="I155">
        <v>2.8000000000000011E-2</v>
      </c>
      <c r="J155">
        <v>3.266666666666667E-2</v>
      </c>
      <c r="K155">
        <v>2.9111111111111115E-2</v>
      </c>
      <c r="L155">
        <v>3.150543750835069E-3</v>
      </c>
      <c r="N155">
        <v>2.2666666666666672E-2</v>
      </c>
      <c r="O155">
        <v>2.233333333333334E-2</v>
      </c>
      <c r="P155">
        <v>3.1666666666666669E-2</v>
      </c>
      <c r="Q155">
        <v>2.5555555555555564E-2</v>
      </c>
      <c r="R155">
        <v>5.295001136641702E-3</v>
      </c>
      <c r="T155">
        <v>3.0666666666666675E-2</v>
      </c>
      <c r="U155">
        <v>2.8333333333333339E-2</v>
      </c>
      <c r="V155">
        <v>2.3333333333333341E-2</v>
      </c>
      <c r="W155">
        <v>2.7444444444444452E-2</v>
      </c>
      <c r="X155">
        <v>3.7466034000194146E-3</v>
      </c>
      <c r="Z155">
        <v>4.4666666666666681E-2</v>
      </c>
      <c r="AA155">
        <v>2.6000000000000009E-2</v>
      </c>
      <c r="AB155">
        <v>2.8000000000000011E-2</v>
      </c>
      <c r="AC155">
        <v>3.2888888888888898E-2</v>
      </c>
      <c r="AD155">
        <v>1.0248757828977977E-2</v>
      </c>
    </row>
    <row r="156" spans="1:30" x14ac:dyDescent="0.3">
      <c r="A156" s="18">
        <v>0.5</v>
      </c>
      <c r="B156">
        <v>3.0333333333333337E-2</v>
      </c>
      <c r="C156">
        <v>3.5666666666666673E-2</v>
      </c>
      <c r="D156">
        <v>2.700000000000001E-2</v>
      </c>
      <c r="E156">
        <f t="shared" si="6"/>
        <v>3.1000000000000003E-2</v>
      </c>
      <c r="F156">
        <f t="shared" si="7"/>
        <v>4.3716256828679988E-3</v>
      </c>
      <c r="H156">
        <v>2.8000000000000011E-2</v>
      </c>
      <c r="I156">
        <v>2.9666666666666671E-2</v>
      </c>
      <c r="J156">
        <v>3.4666666666666672E-2</v>
      </c>
      <c r="K156">
        <v>3.0777777777777782E-2</v>
      </c>
      <c r="L156">
        <v>3.4694433324435523E-3</v>
      </c>
      <c r="N156">
        <v>2.4000000000000007E-2</v>
      </c>
      <c r="O156">
        <v>2.3333333333333341E-2</v>
      </c>
      <c r="P156">
        <v>3.4000000000000002E-2</v>
      </c>
      <c r="Q156">
        <v>2.7111111111111117E-2</v>
      </c>
      <c r="R156">
        <v>5.9752576265549914E-3</v>
      </c>
      <c r="T156">
        <v>3.3333333333333333E-2</v>
      </c>
      <c r="U156">
        <v>3.0000000000000009E-2</v>
      </c>
      <c r="V156">
        <v>2.5333333333333343E-2</v>
      </c>
      <c r="W156">
        <v>2.9555555555555561E-2</v>
      </c>
      <c r="X156">
        <v>4.0184758488944674E-3</v>
      </c>
      <c r="Z156">
        <v>4.6000000000000013E-2</v>
      </c>
      <c r="AA156">
        <v>2.7333333333333338E-2</v>
      </c>
      <c r="AB156">
        <v>2.9000000000000012E-2</v>
      </c>
      <c r="AC156">
        <v>3.411111111111112E-2</v>
      </c>
      <c r="AD156">
        <v>1.0329748482112412E-2</v>
      </c>
    </row>
    <row r="157" spans="1:30" x14ac:dyDescent="0.3">
      <c r="A157" s="18">
        <v>0.66666666666666663</v>
      </c>
      <c r="B157">
        <v>3.1666666666666669E-2</v>
      </c>
      <c r="C157">
        <v>3.8666666666666676E-2</v>
      </c>
      <c r="D157">
        <v>2.9000000000000012E-2</v>
      </c>
      <c r="E157">
        <f t="shared" si="6"/>
        <v>3.3111111111111119E-2</v>
      </c>
      <c r="F157">
        <f t="shared" si="7"/>
        <v>4.9925870974802155E-3</v>
      </c>
      <c r="H157">
        <v>3.0333333333333341E-2</v>
      </c>
      <c r="I157">
        <v>3.1666666666666669E-2</v>
      </c>
      <c r="J157">
        <v>3.7000000000000005E-2</v>
      </c>
      <c r="K157">
        <v>3.3000000000000008E-2</v>
      </c>
      <c r="L157">
        <v>3.5276684147527871E-3</v>
      </c>
      <c r="N157">
        <v>2.7333333333333338E-2</v>
      </c>
      <c r="O157">
        <v>2.5666666666666674E-2</v>
      </c>
      <c r="P157">
        <v>3.7000000000000005E-2</v>
      </c>
      <c r="Q157">
        <v>3.0000000000000009E-2</v>
      </c>
      <c r="R157">
        <v>6.1191865835619301E-3</v>
      </c>
      <c r="T157">
        <v>3.6000000000000004E-2</v>
      </c>
      <c r="U157">
        <v>3.3000000000000002E-2</v>
      </c>
      <c r="V157">
        <v>2.7666666666666676E-2</v>
      </c>
      <c r="W157">
        <v>3.2222222222222228E-2</v>
      </c>
      <c r="X157">
        <v>4.2207599807161256E-3</v>
      </c>
      <c r="Z157">
        <v>4.7000000000000014E-2</v>
      </c>
      <c r="AA157">
        <v>2.9666666666666675E-2</v>
      </c>
      <c r="AB157">
        <v>3.1333333333333338E-2</v>
      </c>
      <c r="AC157">
        <v>3.6000000000000011E-2</v>
      </c>
      <c r="AD157">
        <v>9.5626588585207076E-3</v>
      </c>
    </row>
    <row r="158" spans="1:30" x14ac:dyDescent="0.3">
      <c r="A158" s="18">
        <v>0.83333333333333337</v>
      </c>
      <c r="B158">
        <v>3.4000000000000002E-2</v>
      </c>
      <c r="C158">
        <v>4.1666666666666678E-2</v>
      </c>
      <c r="D158">
        <v>3.0666666666666675E-2</v>
      </c>
      <c r="E158">
        <f t="shared" si="6"/>
        <v>3.5444444444444452E-2</v>
      </c>
      <c r="F158">
        <f t="shared" si="7"/>
        <v>5.6404622873320268E-3</v>
      </c>
      <c r="H158">
        <v>3.2333333333333332E-2</v>
      </c>
      <c r="I158">
        <v>3.4333333333333341E-2</v>
      </c>
      <c r="J158">
        <v>4.0000000000000008E-2</v>
      </c>
      <c r="K158">
        <v>3.5555555555555562E-2</v>
      </c>
      <c r="L158">
        <v>3.976784481816288E-3</v>
      </c>
      <c r="N158">
        <v>2.8000000000000011E-2</v>
      </c>
      <c r="O158">
        <v>2.7333333333333345E-2</v>
      </c>
      <c r="P158">
        <v>4.0333333333333339E-2</v>
      </c>
      <c r="Q158">
        <v>3.1888888888888904E-2</v>
      </c>
      <c r="R158">
        <v>7.3206961822351486E-3</v>
      </c>
      <c r="T158">
        <v>3.9666666666666676E-2</v>
      </c>
      <c r="U158">
        <v>3.5666666666666673E-2</v>
      </c>
      <c r="V158">
        <v>3.0666666666666675E-2</v>
      </c>
      <c r="W158">
        <v>3.5333333333333342E-2</v>
      </c>
      <c r="X158">
        <v>4.5092497528228951E-3</v>
      </c>
      <c r="Z158">
        <v>4.8666666666666684E-2</v>
      </c>
      <c r="AA158">
        <v>3.2333333333333346E-2</v>
      </c>
      <c r="AB158">
        <v>3.3666666666666671E-2</v>
      </c>
      <c r="AC158">
        <v>3.8222222222222234E-2</v>
      </c>
      <c r="AD158">
        <v>9.0696890387300128E-3</v>
      </c>
    </row>
    <row r="159" spans="1:30" x14ac:dyDescent="0.3">
      <c r="A159" s="17">
        <v>1</v>
      </c>
      <c r="B159">
        <v>3.6000000000000004E-2</v>
      </c>
      <c r="C159">
        <v>4.4333333333333343E-2</v>
      </c>
      <c r="D159">
        <v>3.2000000000000001E-2</v>
      </c>
      <c r="E159">
        <f t="shared" si="6"/>
        <v>3.7444444444444447E-2</v>
      </c>
      <c r="F159">
        <f t="shared" si="7"/>
        <v>6.2922645043412819E-3</v>
      </c>
      <c r="H159">
        <v>3.4333333333333334E-2</v>
      </c>
      <c r="I159">
        <v>3.5666666666666673E-2</v>
      </c>
      <c r="J159">
        <v>4.2666666666666679E-2</v>
      </c>
      <c r="K159">
        <v>3.7555555555555564E-2</v>
      </c>
      <c r="L159">
        <v>4.4762749063297141E-3</v>
      </c>
      <c r="N159">
        <v>2.9666666666666675E-2</v>
      </c>
      <c r="O159">
        <v>2.933333333333334E-2</v>
      </c>
      <c r="P159">
        <v>4.300000000000001E-2</v>
      </c>
      <c r="Q159">
        <v>3.4000000000000009E-2</v>
      </c>
      <c r="R159">
        <v>7.7960103756843533E-3</v>
      </c>
      <c r="T159">
        <v>4.2666666666666679E-2</v>
      </c>
      <c r="U159">
        <v>3.8333333333333337E-2</v>
      </c>
      <c r="V159">
        <v>3.2333333333333332E-2</v>
      </c>
      <c r="W159">
        <v>3.7777777777777778E-2</v>
      </c>
      <c r="X159">
        <v>5.1890197461491698E-3</v>
      </c>
      <c r="Z159">
        <v>5.1000000000000018E-2</v>
      </c>
      <c r="AA159">
        <v>3.4333333333333334E-2</v>
      </c>
      <c r="AB159">
        <v>3.6333333333333336E-2</v>
      </c>
      <c r="AC159">
        <v>4.055555555555556E-2</v>
      </c>
      <c r="AD159">
        <v>9.1002645464192695E-3</v>
      </c>
    </row>
    <row r="160" spans="1:30" x14ac:dyDescent="0.3">
      <c r="A160" s="18">
        <v>1.1666666666666701</v>
      </c>
      <c r="B160">
        <v>3.9000000000000007E-2</v>
      </c>
      <c r="C160">
        <v>4.8000000000000015E-2</v>
      </c>
      <c r="D160">
        <v>3.4333333333333334E-2</v>
      </c>
      <c r="E160">
        <f t="shared" si="6"/>
        <v>4.044444444444445E-2</v>
      </c>
      <c r="F160">
        <f t="shared" si="7"/>
        <v>6.9468884588180634E-3</v>
      </c>
      <c r="H160">
        <v>3.7666666666666675E-2</v>
      </c>
      <c r="I160">
        <v>3.8000000000000006E-2</v>
      </c>
      <c r="J160">
        <v>4.5666666666666682E-2</v>
      </c>
      <c r="K160">
        <v>4.0444444444444456E-2</v>
      </c>
      <c r="L160">
        <v>4.5256470787591822E-3</v>
      </c>
      <c r="N160">
        <v>3.1666666666666669E-2</v>
      </c>
      <c r="O160">
        <v>3.1333333333333338E-2</v>
      </c>
      <c r="P160">
        <v>4.6666666666666683E-2</v>
      </c>
      <c r="Q160">
        <v>3.6555555555555563E-2</v>
      </c>
      <c r="R160">
        <v>8.7580650661949443E-3</v>
      </c>
      <c r="T160">
        <v>4.6666666666666683E-2</v>
      </c>
      <c r="U160">
        <v>4.200000000000001E-2</v>
      </c>
      <c r="V160">
        <v>3.5333333333333335E-2</v>
      </c>
      <c r="W160">
        <v>4.133333333333334E-2</v>
      </c>
      <c r="X160">
        <v>5.6960024968783617E-3</v>
      </c>
      <c r="Z160">
        <v>5.4999999999999993E-2</v>
      </c>
      <c r="AA160">
        <v>3.7333333333333336E-2</v>
      </c>
      <c r="AB160">
        <v>3.9000000000000007E-2</v>
      </c>
      <c r="AC160">
        <v>4.3777777777777777E-2</v>
      </c>
      <c r="AD160">
        <v>9.7543912238616127E-3</v>
      </c>
    </row>
    <row r="161" spans="1:30" x14ac:dyDescent="0.3">
      <c r="A161" s="18">
        <v>1.3333333333333299</v>
      </c>
      <c r="B161">
        <v>4.300000000000001E-2</v>
      </c>
      <c r="C161">
        <v>5.233333333333335E-2</v>
      </c>
      <c r="D161">
        <v>3.7333333333333336E-2</v>
      </c>
      <c r="E161">
        <f t="shared" si="6"/>
        <v>4.4222222222222225E-2</v>
      </c>
      <c r="F161">
        <f t="shared" si="7"/>
        <v>7.574323096513064E-3</v>
      </c>
      <c r="H161">
        <v>4.1000000000000009E-2</v>
      </c>
      <c r="I161">
        <v>3.9333333333333338E-2</v>
      </c>
      <c r="J161">
        <v>4.8666666666666684E-2</v>
      </c>
      <c r="K161">
        <v>4.300000000000001E-2</v>
      </c>
      <c r="L161">
        <v>4.9777281743560329E-3</v>
      </c>
      <c r="N161">
        <v>3.5000000000000003E-2</v>
      </c>
      <c r="O161">
        <v>3.4666666666666672E-2</v>
      </c>
      <c r="P161">
        <v>5.0666666666666686E-2</v>
      </c>
      <c r="Q161">
        <v>4.0111111111111125E-2</v>
      </c>
      <c r="R161">
        <v>9.1428984787425126E-3</v>
      </c>
      <c r="T161">
        <v>5.1333333333333349E-2</v>
      </c>
      <c r="U161">
        <v>4.6333333333333344E-2</v>
      </c>
      <c r="V161">
        <v>3.9333333333333338E-2</v>
      </c>
      <c r="W161">
        <v>4.5666666666666682E-2</v>
      </c>
      <c r="X161">
        <v>6.0277137733417132E-3</v>
      </c>
      <c r="Z161">
        <v>5.9666666666666666E-2</v>
      </c>
      <c r="AA161">
        <v>4.0666666666666677E-2</v>
      </c>
      <c r="AB161">
        <v>4.200000000000001E-2</v>
      </c>
      <c r="AC161">
        <v>4.7444444444444456E-2</v>
      </c>
      <c r="AD161">
        <v>1.0605728710535656E-2</v>
      </c>
    </row>
    <row r="162" spans="1:30" x14ac:dyDescent="0.3">
      <c r="A162" s="18">
        <v>1.5</v>
      </c>
      <c r="B162">
        <v>4.6666666666666683E-2</v>
      </c>
      <c r="C162">
        <v>5.6333333333333326E-2</v>
      </c>
      <c r="D162">
        <v>4.0333333333333339E-2</v>
      </c>
      <c r="E162">
        <f t="shared" si="6"/>
        <v>4.777777777777778E-2</v>
      </c>
      <c r="F162">
        <f t="shared" si="7"/>
        <v>8.0576625596959685E-3</v>
      </c>
      <c r="H162">
        <v>4.4000000000000011E-2</v>
      </c>
      <c r="I162">
        <v>4.366666666666668E-2</v>
      </c>
      <c r="J162">
        <v>5.2666666666666674E-2</v>
      </c>
      <c r="K162">
        <v>4.6777777777777786E-2</v>
      </c>
      <c r="L162">
        <v>5.1026500014244563E-3</v>
      </c>
      <c r="N162">
        <v>3.7666666666666675E-2</v>
      </c>
      <c r="O162">
        <v>3.7666666666666675E-2</v>
      </c>
      <c r="P162">
        <v>5.5333333333333339E-2</v>
      </c>
      <c r="Q162">
        <v>4.3555555555555563E-2</v>
      </c>
      <c r="R162">
        <v>1.0199854755683389E-2</v>
      </c>
      <c r="T162">
        <v>5.5333333333333325E-2</v>
      </c>
      <c r="U162">
        <v>5.0333333333333348E-2</v>
      </c>
      <c r="V162">
        <v>4.300000000000001E-2</v>
      </c>
      <c r="W162">
        <v>4.9555555555555554E-2</v>
      </c>
      <c r="X162">
        <v>6.2033443787590401E-3</v>
      </c>
      <c r="Z162">
        <v>6.433333333333334E-2</v>
      </c>
      <c r="AA162">
        <v>4.300000000000001E-2</v>
      </c>
      <c r="AB162">
        <v>4.5000000000000012E-2</v>
      </c>
      <c r="AC162">
        <v>5.077777777777779E-2</v>
      </c>
      <c r="AD162">
        <v>1.1781969903832441E-2</v>
      </c>
    </row>
    <row r="163" spans="1:30" x14ac:dyDescent="0.3">
      <c r="A163" s="18">
        <v>1.6666666666666701</v>
      </c>
      <c r="B163">
        <v>5.1000000000000018E-2</v>
      </c>
      <c r="C163">
        <v>6.0666666666666667E-2</v>
      </c>
      <c r="D163">
        <v>4.366666666666668E-2</v>
      </c>
      <c r="E163">
        <f t="shared" si="6"/>
        <v>5.1777777777777791E-2</v>
      </c>
      <c r="F163">
        <f t="shared" si="7"/>
        <v>8.526646685755335E-3</v>
      </c>
      <c r="H163">
        <v>4.8000000000000015E-2</v>
      </c>
      <c r="I163">
        <v>4.5333333333333344E-2</v>
      </c>
      <c r="J163">
        <v>5.6666666666666664E-2</v>
      </c>
      <c r="K163">
        <v>5.000000000000001E-2</v>
      </c>
      <c r="L163">
        <v>5.925462944877051E-3</v>
      </c>
      <c r="N163">
        <v>4.133333333333334E-2</v>
      </c>
      <c r="O163">
        <v>4.1666666666666678E-2</v>
      </c>
      <c r="P163">
        <v>6.0333333333333329E-2</v>
      </c>
      <c r="Q163">
        <v>4.777777777777778E-2</v>
      </c>
      <c r="R163">
        <v>1.0874707318326309E-2</v>
      </c>
      <c r="T163">
        <v>6.133333333333333E-2</v>
      </c>
      <c r="U163">
        <v>5.5999999999999994E-2</v>
      </c>
      <c r="V163">
        <v>4.7000000000000014E-2</v>
      </c>
      <c r="W163">
        <v>5.4777777777777779E-2</v>
      </c>
      <c r="X163">
        <v>7.2444103612013411E-3</v>
      </c>
      <c r="Z163">
        <v>7.0666666666666669E-2</v>
      </c>
      <c r="AA163">
        <v>4.7333333333333345E-2</v>
      </c>
      <c r="AB163">
        <v>4.8333333333333346E-2</v>
      </c>
      <c r="AC163">
        <v>5.5444444444444456E-2</v>
      </c>
      <c r="AD163">
        <v>1.3192309768840208E-2</v>
      </c>
    </row>
    <row r="164" spans="1:30" x14ac:dyDescent="0.3">
      <c r="A164" s="18">
        <v>1.8333333333333299</v>
      </c>
      <c r="B164">
        <v>5.5333333333333339E-2</v>
      </c>
      <c r="C164">
        <v>6.533333333333334E-2</v>
      </c>
      <c r="D164">
        <v>4.7000000000000014E-2</v>
      </c>
      <c r="E164">
        <f t="shared" si="6"/>
        <v>5.5888888888888898E-2</v>
      </c>
      <c r="F164">
        <f t="shared" si="7"/>
        <v>9.179284245476857E-3</v>
      </c>
      <c r="H164">
        <v>5.1333333333333349E-2</v>
      </c>
      <c r="I164">
        <v>4.9333333333333347E-2</v>
      </c>
      <c r="J164">
        <v>6.133333333333333E-2</v>
      </c>
      <c r="K164">
        <v>5.4000000000000013E-2</v>
      </c>
      <c r="L164">
        <v>6.4291005073286263E-3</v>
      </c>
      <c r="N164">
        <v>4.4666666666666681E-2</v>
      </c>
      <c r="O164">
        <v>4.5333333333333344E-2</v>
      </c>
      <c r="P164">
        <v>6.5666666666666665E-2</v>
      </c>
      <c r="Q164">
        <v>5.1888888888888894E-2</v>
      </c>
      <c r="R164">
        <v>1.1936560705726006E-2</v>
      </c>
      <c r="T164">
        <v>6.7000000000000004E-2</v>
      </c>
      <c r="U164">
        <v>6.0333333333333329E-2</v>
      </c>
      <c r="V164">
        <v>5.1333333333333349E-2</v>
      </c>
      <c r="W164">
        <v>5.9555555555555556E-2</v>
      </c>
      <c r="X164">
        <v>7.8622398090376095E-3</v>
      </c>
      <c r="Z164">
        <v>7.7666666666666676E-2</v>
      </c>
      <c r="AA164">
        <v>5.1000000000000011E-2</v>
      </c>
      <c r="AB164">
        <v>5.2333333333333343E-2</v>
      </c>
      <c r="AC164">
        <v>6.0333333333333343E-2</v>
      </c>
      <c r="AD164">
        <v>1.5025903559446196E-2</v>
      </c>
    </row>
    <row r="165" spans="1:30" x14ac:dyDescent="0.3">
      <c r="A165" s="17">
        <v>2</v>
      </c>
      <c r="B165">
        <v>5.9333333333333328E-2</v>
      </c>
      <c r="C165">
        <v>7.0000000000000007E-2</v>
      </c>
      <c r="D165">
        <v>5.1666666666666673E-2</v>
      </c>
      <c r="E165">
        <f t="shared" si="6"/>
        <v>6.0333333333333329E-2</v>
      </c>
      <c r="F165">
        <f t="shared" si="7"/>
        <v>9.2074848779554463E-3</v>
      </c>
      <c r="H165">
        <v>5.6333333333333326E-2</v>
      </c>
      <c r="I165">
        <v>5.3666666666666668E-2</v>
      </c>
      <c r="J165">
        <v>6.6000000000000003E-2</v>
      </c>
      <c r="K165">
        <v>5.8666666666666666E-2</v>
      </c>
      <c r="L165">
        <v>6.4893074446439308E-3</v>
      </c>
      <c r="N165">
        <v>4.9333333333333347E-2</v>
      </c>
      <c r="O165">
        <v>5.0000000000000017E-2</v>
      </c>
      <c r="P165">
        <v>7.2000000000000008E-2</v>
      </c>
      <c r="Q165">
        <v>5.7111111111111119E-2</v>
      </c>
      <c r="R165">
        <v>1.2898463876383486E-2</v>
      </c>
      <c r="T165">
        <v>7.3333333333333348E-2</v>
      </c>
      <c r="U165">
        <v>6.6333333333333341E-2</v>
      </c>
      <c r="V165">
        <v>5.6333333333333326E-2</v>
      </c>
      <c r="W165">
        <v>6.533333333333334E-2</v>
      </c>
      <c r="X165">
        <v>8.54400374531754E-3</v>
      </c>
      <c r="Z165">
        <v>8.533333333333333E-2</v>
      </c>
      <c r="AA165">
        <v>5.5000000000000014E-2</v>
      </c>
      <c r="AB165">
        <v>5.5999999999999994E-2</v>
      </c>
      <c r="AC165">
        <v>6.5444444444444444E-2</v>
      </c>
      <c r="AD165">
        <v>1.723153869873283E-2</v>
      </c>
    </row>
    <row r="166" spans="1:30" x14ac:dyDescent="0.3">
      <c r="A166" s="18">
        <v>2.1666666666666701</v>
      </c>
      <c r="B166">
        <v>6.3333333333333339E-2</v>
      </c>
      <c r="C166">
        <v>7.6000000000000012E-2</v>
      </c>
      <c r="D166">
        <v>5.6333333333333326E-2</v>
      </c>
      <c r="E166">
        <f t="shared" si="6"/>
        <v>6.5222222222222223E-2</v>
      </c>
      <c r="F166">
        <f t="shared" si="7"/>
        <v>9.9684688077142109E-3</v>
      </c>
      <c r="H166">
        <v>0.06</v>
      </c>
      <c r="I166">
        <v>5.7666666666666665E-2</v>
      </c>
      <c r="J166">
        <v>7.1000000000000008E-2</v>
      </c>
      <c r="K166">
        <v>6.2888888888888897E-2</v>
      </c>
      <c r="L166">
        <v>7.1206533200053896E-3</v>
      </c>
      <c r="N166">
        <v>5.4000000000000013E-2</v>
      </c>
      <c r="O166">
        <v>5.4333333333333338E-2</v>
      </c>
      <c r="P166">
        <v>7.8333333333333352E-2</v>
      </c>
      <c r="Q166">
        <v>6.2222222222222234E-2</v>
      </c>
      <c r="R166">
        <v>1.3953626901408245E-2</v>
      </c>
      <c r="T166">
        <v>8.0333333333333354E-2</v>
      </c>
      <c r="U166">
        <v>7.2666666666666671E-2</v>
      </c>
      <c r="V166">
        <v>6.133333333333333E-2</v>
      </c>
      <c r="W166">
        <v>7.1444444444444449E-2</v>
      </c>
      <c r="X166">
        <v>9.5587849840013724E-3</v>
      </c>
      <c r="Z166">
        <v>9.0000000000000011E-2</v>
      </c>
      <c r="AA166">
        <v>5.9333333333333328E-2</v>
      </c>
      <c r="AB166">
        <v>6.0333333333333329E-2</v>
      </c>
      <c r="AC166">
        <v>6.9888888888888889E-2</v>
      </c>
      <c r="AD166">
        <v>1.7423908648537857E-2</v>
      </c>
    </row>
    <row r="167" spans="1:30" x14ac:dyDescent="0.3">
      <c r="A167" s="18">
        <v>2.3333333333333299</v>
      </c>
      <c r="B167">
        <v>6.9000000000000006E-2</v>
      </c>
      <c r="C167">
        <v>8.3666666666666681E-2</v>
      </c>
      <c r="D167">
        <v>6.133333333333333E-2</v>
      </c>
      <c r="E167">
        <f t="shared" si="6"/>
        <v>7.1333333333333332E-2</v>
      </c>
      <c r="F167">
        <f t="shared" si="7"/>
        <v>1.1348029687032888E-2</v>
      </c>
      <c r="H167">
        <v>6.5666666666666665E-2</v>
      </c>
      <c r="I167">
        <v>0.06</v>
      </c>
      <c r="J167">
        <v>7.6000000000000012E-2</v>
      </c>
      <c r="K167">
        <v>6.7222222222222225E-2</v>
      </c>
      <c r="L167">
        <v>8.1126330383430346E-3</v>
      </c>
      <c r="N167">
        <v>5.9333333333333328E-2</v>
      </c>
      <c r="O167">
        <v>0.06</v>
      </c>
      <c r="P167">
        <v>8.533333333333333E-2</v>
      </c>
      <c r="Q167">
        <v>6.8222222222222226E-2</v>
      </c>
      <c r="R167">
        <v>1.4822405462802011E-2</v>
      </c>
      <c r="T167">
        <v>8.7333333333333332E-2</v>
      </c>
      <c r="U167">
        <v>7.9333333333333353E-2</v>
      </c>
      <c r="V167">
        <v>6.7666666666666667E-2</v>
      </c>
      <c r="W167">
        <v>7.8111111111111117E-2</v>
      </c>
      <c r="X167">
        <v>9.8901372495439205E-3</v>
      </c>
      <c r="Z167">
        <v>9.633333333333334E-2</v>
      </c>
      <c r="AA167">
        <v>6.4666666666666664E-2</v>
      </c>
      <c r="AB167">
        <v>6.533333333333334E-2</v>
      </c>
      <c r="AC167">
        <v>7.5444444444444439E-2</v>
      </c>
      <c r="AD167">
        <v>1.8093379186055102E-2</v>
      </c>
    </row>
    <row r="168" spans="1:30" x14ac:dyDescent="0.3">
      <c r="A168" s="18">
        <v>2.5</v>
      </c>
      <c r="B168">
        <v>7.633333333333335E-2</v>
      </c>
      <c r="C168">
        <v>9.3666666666666676E-2</v>
      </c>
      <c r="D168">
        <v>6.8000000000000005E-2</v>
      </c>
      <c r="E168">
        <f t="shared" si="6"/>
        <v>7.9333333333333353E-2</v>
      </c>
      <c r="F168">
        <f t="shared" si="7"/>
        <v>1.3093679560934841E-2</v>
      </c>
      <c r="H168">
        <v>7.166666666666667E-2</v>
      </c>
      <c r="I168">
        <v>6.4666666666666664E-2</v>
      </c>
      <c r="J168">
        <v>8.3000000000000004E-2</v>
      </c>
      <c r="K168">
        <v>7.3111111111111113E-2</v>
      </c>
      <c r="L168">
        <v>9.2516264836294444E-3</v>
      </c>
      <c r="N168">
        <v>6.533333333333334E-2</v>
      </c>
      <c r="O168">
        <v>6.6000000000000003E-2</v>
      </c>
      <c r="P168">
        <v>9.3666666666666676E-2</v>
      </c>
      <c r="Q168">
        <v>7.5000000000000011E-2</v>
      </c>
      <c r="R168">
        <v>1.6169243780846537E-2</v>
      </c>
      <c r="T168">
        <v>9.6000000000000016E-2</v>
      </c>
      <c r="U168">
        <v>8.666666666666667E-2</v>
      </c>
      <c r="V168">
        <v>7.4666666666666673E-2</v>
      </c>
      <c r="W168">
        <v>8.5777777777777786E-2</v>
      </c>
      <c r="X168">
        <v>1.0694408369347616E-2</v>
      </c>
      <c r="Z168">
        <v>0.10466666666666669</v>
      </c>
      <c r="AA168">
        <v>7.1000000000000008E-2</v>
      </c>
      <c r="AB168">
        <v>7.2333333333333347E-2</v>
      </c>
      <c r="AC168">
        <v>8.266666666666668E-2</v>
      </c>
      <c r="AD168">
        <v>1.9064218957105108E-2</v>
      </c>
    </row>
    <row r="169" spans="1:30" x14ac:dyDescent="0.3">
      <c r="A169" s="18">
        <v>2.6666666666666701</v>
      </c>
      <c r="B169">
        <v>8.5000000000000006E-2</v>
      </c>
      <c r="C169">
        <v>0.10300000000000002</v>
      </c>
      <c r="D169">
        <v>7.400000000000001E-2</v>
      </c>
      <c r="E169">
        <f t="shared" si="6"/>
        <v>8.7333333333333332E-2</v>
      </c>
      <c r="F169">
        <f t="shared" si="7"/>
        <v>1.4640127503998573E-2</v>
      </c>
      <c r="H169">
        <v>7.8666666666666676E-2</v>
      </c>
      <c r="I169">
        <v>6.9666666666666668E-2</v>
      </c>
      <c r="J169">
        <v>8.9666666666666672E-2</v>
      </c>
      <c r="K169">
        <v>7.9333333333333339E-2</v>
      </c>
      <c r="L169">
        <v>1.0016652800877771E-2</v>
      </c>
      <c r="N169">
        <v>7.1333333333333346E-2</v>
      </c>
      <c r="O169">
        <v>7.2666666666666671E-2</v>
      </c>
      <c r="P169">
        <v>0.10400000000000002</v>
      </c>
      <c r="Q169">
        <v>8.266666666666668E-2</v>
      </c>
      <c r="R169">
        <v>1.8487232831816108E-2</v>
      </c>
      <c r="T169">
        <v>0.10466666666666669</v>
      </c>
      <c r="U169">
        <v>9.4333333333333338E-2</v>
      </c>
      <c r="V169">
        <v>8.0333333333333354E-2</v>
      </c>
      <c r="W169">
        <v>9.3111111111111131E-2</v>
      </c>
      <c r="X169">
        <v>1.221262249265693E-2</v>
      </c>
      <c r="Z169">
        <v>0.11433333333333334</v>
      </c>
      <c r="AA169">
        <v>7.7666666666666676E-2</v>
      </c>
      <c r="AB169">
        <v>7.8666666666666676E-2</v>
      </c>
      <c r="AC169">
        <v>9.0222222222222218E-2</v>
      </c>
      <c r="AD169">
        <v>2.0886820228537929E-2</v>
      </c>
    </row>
    <row r="170" spans="1:30" x14ac:dyDescent="0.3">
      <c r="A170" s="18">
        <v>2.8333333333333299</v>
      </c>
      <c r="B170">
        <v>9.5000000000000015E-2</v>
      </c>
      <c r="C170">
        <v>0.11400000000000003</v>
      </c>
      <c r="D170">
        <v>8.1666666666666679E-2</v>
      </c>
      <c r="E170">
        <f t="shared" si="6"/>
        <v>9.6888888888888913E-2</v>
      </c>
      <c r="F170">
        <f t="shared" si="7"/>
        <v>1.6249216505328443E-2</v>
      </c>
      <c r="H170">
        <v>8.6333333333333331E-2</v>
      </c>
      <c r="I170">
        <v>7.5666666666666674E-2</v>
      </c>
      <c r="J170">
        <v>9.7333333333333341E-2</v>
      </c>
      <c r="K170">
        <v>8.6444444444444449E-2</v>
      </c>
      <c r="L170">
        <v>1.0833760675332002E-2</v>
      </c>
      <c r="N170">
        <v>7.8333333333333352E-2</v>
      </c>
      <c r="O170">
        <v>7.9666666666666677E-2</v>
      </c>
      <c r="P170">
        <v>0.115</v>
      </c>
      <c r="Q170">
        <v>9.1000000000000011E-2</v>
      </c>
      <c r="R170">
        <v>2.0795298613976318E-2</v>
      </c>
      <c r="T170">
        <v>0.11466666666666669</v>
      </c>
      <c r="U170">
        <v>0.10300000000000002</v>
      </c>
      <c r="V170">
        <v>8.8333333333333333E-2</v>
      </c>
      <c r="W170">
        <v>0.10200000000000002</v>
      </c>
      <c r="X170">
        <v>1.3195116941926386E-2</v>
      </c>
      <c r="Z170">
        <v>0.12766666666666668</v>
      </c>
      <c r="AA170">
        <v>8.5666666666666669E-2</v>
      </c>
      <c r="AB170">
        <v>8.6000000000000007E-2</v>
      </c>
      <c r="AC170">
        <v>9.9777777777777785E-2</v>
      </c>
      <c r="AD170">
        <v>2.4153061304322678E-2</v>
      </c>
    </row>
    <row r="171" spans="1:30" x14ac:dyDescent="0.3">
      <c r="A171" s="17">
        <v>3</v>
      </c>
      <c r="B171">
        <v>0.10466666666666669</v>
      </c>
      <c r="C171">
        <v>0.12466666666666666</v>
      </c>
      <c r="D171">
        <v>9.0333333333333335E-2</v>
      </c>
      <c r="E171">
        <f t="shared" si="6"/>
        <v>0.10655555555555556</v>
      </c>
      <c r="F171">
        <f t="shared" si="7"/>
        <v>1.7244430125996378E-2</v>
      </c>
      <c r="H171">
        <v>9.4666666666666677E-2</v>
      </c>
      <c r="I171">
        <v>8.4666666666666668E-2</v>
      </c>
      <c r="J171">
        <v>0.10600000000000002</v>
      </c>
      <c r="K171">
        <v>9.5111111111111132E-2</v>
      </c>
      <c r="L171">
        <v>1.0673608852020303E-2</v>
      </c>
      <c r="N171">
        <v>8.6000000000000007E-2</v>
      </c>
      <c r="O171">
        <v>8.8000000000000009E-2</v>
      </c>
      <c r="P171">
        <v>0.127</v>
      </c>
      <c r="Q171">
        <v>0.10033333333333334</v>
      </c>
      <c r="R171">
        <v>2.3115651263447699E-2</v>
      </c>
      <c r="T171">
        <v>0.12533333333333332</v>
      </c>
      <c r="U171">
        <v>0.11266666666666668</v>
      </c>
      <c r="V171">
        <v>9.633333333333334E-2</v>
      </c>
      <c r="W171">
        <v>0.11144444444444444</v>
      </c>
      <c r="X171">
        <v>1.4538582130674767E-2</v>
      </c>
      <c r="Z171">
        <v>0.14366666666666669</v>
      </c>
      <c r="AA171">
        <v>9.4333333333333338E-2</v>
      </c>
      <c r="AB171">
        <v>9.4000000000000014E-2</v>
      </c>
      <c r="AC171">
        <v>0.11066666666666669</v>
      </c>
      <c r="AD171">
        <v>2.8579324305829511E-2</v>
      </c>
    </row>
    <row r="172" spans="1:30" x14ac:dyDescent="0.3">
      <c r="A172" s="18">
        <v>3.1666666666666701</v>
      </c>
      <c r="B172">
        <v>0.11433333333333334</v>
      </c>
      <c r="C172">
        <v>0.13666666666666669</v>
      </c>
      <c r="D172">
        <v>0.10066666666666668</v>
      </c>
      <c r="E172">
        <f t="shared" si="6"/>
        <v>0.11722222222222223</v>
      </c>
      <c r="F172">
        <f t="shared" si="7"/>
        <v>1.8173036599843814E-2</v>
      </c>
      <c r="H172">
        <v>0.10300000000000002</v>
      </c>
      <c r="I172">
        <v>8.9666666666666672E-2</v>
      </c>
      <c r="J172">
        <v>0.11533333333333334</v>
      </c>
      <c r="K172">
        <v>0.10266666666666668</v>
      </c>
      <c r="L172">
        <v>1.2836579675979797E-2</v>
      </c>
      <c r="N172">
        <v>9.5000000000000015E-2</v>
      </c>
      <c r="O172">
        <v>9.7000000000000017E-2</v>
      </c>
      <c r="P172">
        <v>0.14000000000000001</v>
      </c>
      <c r="Q172">
        <v>0.11066666666666669</v>
      </c>
      <c r="R172">
        <v>2.54230866208911E-2</v>
      </c>
      <c r="T172">
        <v>0.13700000000000001</v>
      </c>
      <c r="U172">
        <v>0.12133333333333333</v>
      </c>
      <c r="V172">
        <v>0.10566666666666669</v>
      </c>
      <c r="W172">
        <v>0.12133333333333335</v>
      </c>
      <c r="X172">
        <v>1.5666666666666763E-2</v>
      </c>
      <c r="Z172">
        <v>0.15866666666666665</v>
      </c>
      <c r="AA172">
        <v>0.10366666666666668</v>
      </c>
      <c r="AB172">
        <v>0.10300000000000002</v>
      </c>
      <c r="AC172">
        <v>0.12177777777777778</v>
      </c>
      <c r="AD172">
        <v>3.1948453854665763E-2</v>
      </c>
    </row>
    <row r="173" spans="1:30" x14ac:dyDescent="0.3">
      <c r="A173" s="18">
        <v>3.3333333333333299</v>
      </c>
      <c r="B173">
        <v>0.12633333333333333</v>
      </c>
      <c r="C173">
        <v>0.15133333333333332</v>
      </c>
      <c r="D173">
        <v>0.11200000000000003</v>
      </c>
      <c r="E173">
        <f t="shared" si="6"/>
        <v>0.12988888888888889</v>
      </c>
      <c r="F173">
        <f t="shared" si="7"/>
        <v>1.9906261810276167E-2</v>
      </c>
      <c r="H173">
        <v>0.11266666666666669</v>
      </c>
      <c r="I173">
        <v>9.8000000000000018E-2</v>
      </c>
      <c r="J173">
        <v>0.12466666666666666</v>
      </c>
      <c r="K173">
        <v>0.1117777777777778</v>
      </c>
      <c r="L173">
        <v>1.3355537067837073E-2</v>
      </c>
      <c r="N173">
        <v>0.10533333333333335</v>
      </c>
      <c r="O173">
        <v>0.10733333333333335</v>
      </c>
      <c r="P173">
        <v>0.154</v>
      </c>
      <c r="Q173">
        <v>0.12222222222222223</v>
      </c>
      <c r="R173">
        <v>2.7538525203256031E-2</v>
      </c>
      <c r="T173">
        <v>0.14899999999999999</v>
      </c>
      <c r="U173">
        <v>0.13266666666666668</v>
      </c>
      <c r="V173">
        <v>0.11599999999999999</v>
      </c>
      <c r="W173">
        <v>0.13255555555555557</v>
      </c>
      <c r="X173">
        <v>1.6500280581228318E-2</v>
      </c>
      <c r="Z173">
        <v>0.17200000000000001</v>
      </c>
      <c r="AA173">
        <v>0.11366666666666668</v>
      </c>
      <c r="AB173">
        <v>0.113</v>
      </c>
      <c r="AC173">
        <v>0.13288888888888889</v>
      </c>
      <c r="AD173">
        <v>3.3872855952375422E-2</v>
      </c>
    </row>
    <row r="174" spans="1:30" x14ac:dyDescent="0.3">
      <c r="A174" s="18">
        <v>3.5</v>
      </c>
      <c r="B174">
        <v>0.13966666666666669</v>
      </c>
      <c r="C174">
        <v>0.16800000000000001</v>
      </c>
      <c r="D174">
        <v>0.12333333333333334</v>
      </c>
      <c r="E174">
        <f t="shared" si="6"/>
        <v>0.14366666666666669</v>
      </c>
      <c r="F174">
        <f t="shared" si="7"/>
        <v>2.2600393310245291E-2</v>
      </c>
      <c r="H174">
        <v>0.124</v>
      </c>
      <c r="I174">
        <v>0.10500000000000002</v>
      </c>
      <c r="J174">
        <v>0.13466666666666668</v>
      </c>
      <c r="K174">
        <v>0.12122222222222223</v>
      </c>
      <c r="L174">
        <v>1.5027135948503995E-2</v>
      </c>
      <c r="N174">
        <v>0.11566666666666668</v>
      </c>
      <c r="O174">
        <v>0.11833333333333333</v>
      </c>
      <c r="P174">
        <v>0.16933333333333334</v>
      </c>
      <c r="Q174">
        <v>0.13444444444444445</v>
      </c>
      <c r="R174">
        <v>3.0244068901252454E-2</v>
      </c>
      <c r="T174">
        <v>0.16166666666666665</v>
      </c>
      <c r="U174">
        <v>0.14500000000000002</v>
      </c>
      <c r="V174">
        <v>0.127</v>
      </c>
      <c r="W174">
        <v>0.14455555555555555</v>
      </c>
      <c r="X174">
        <v>1.7337606310924018E-2</v>
      </c>
      <c r="Z174">
        <v>0.18433333333333335</v>
      </c>
      <c r="AA174">
        <v>0.12466666666666666</v>
      </c>
      <c r="AB174">
        <v>0.12433333333333334</v>
      </c>
      <c r="AC174">
        <v>0.14444444444444446</v>
      </c>
      <c r="AD174">
        <v>3.4545193158677885E-2</v>
      </c>
    </row>
    <row r="175" spans="1:30" x14ac:dyDescent="0.3">
      <c r="A175" s="18">
        <v>3.6666666666666701</v>
      </c>
      <c r="B175">
        <v>0.15633333333333332</v>
      </c>
      <c r="C175">
        <v>0.18600000000000003</v>
      </c>
      <c r="D175">
        <v>0.13700000000000001</v>
      </c>
      <c r="E175">
        <f t="shared" si="6"/>
        <v>0.1597777777777778</v>
      </c>
      <c r="F175">
        <f t="shared" si="7"/>
        <v>2.4680926808937777E-2</v>
      </c>
      <c r="H175">
        <v>0.13533333333333333</v>
      </c>
      <c r="I175">
        <v>0.11133333333333335</v>
      </c>
      <c r="J175">
        <v>0.14500000000000002</v>
      </c>
      <c r="K175">
        <v>0.13055555555555556</v>
      </c>
      <c r="L175">
        <v>1.7334401676478046E-2</v>
      </c>
      <c r="N175">
        <v>0.127</v>
      </c>
      <c r="O175">
        <v>0.13100000000000001</v>
      </c>
      <c r="P175">
        <v>0.18600000000000003</v>
      </c>
      <c r="Q175">
        <v>0.14800000000000002</v>
      </c>
      <c r="R175">
        <v>3.2969683043668936E-2</v>
      </c>
      <c r="T175">
        <v>0.17333333333333334</v>
      </c>
      <c r="U175">
        <v>0.15666666666666665</v>
      </c>
      <c r="V175">
        <v>0.13733333333333334</v>
      </c>
      <c r="W175">
        <v>0.15577777777777777</v>
      </c>
      <c r="X175">
        <v>1.8016453385519379E-2</v>
      </c>
      <c r="Z175">
        <v>0.19966666666666666</v>
      </c>
      <c r="AA175">
        <v>0.13766666666666669</v>
      </c>
      <c r="AB175">
        <v>0.13566666666666669</v>
      </c>
      <c r="AC175">
        <v>0.1576666666666667</v>
      </c>
      <c r="AD175">
        <v>3.6386810797320299E-2</v>
      </c>
    </row>
    <row r="176" spans="1:30" x14ac:dyDescent="0.3">
      <c r="A176" s="18">
        <v>3.8333333333333299</v>
      </c>
      <c r="B176">
        <v>0.17566666666666667</v>
      </c>
      <c r="C176">
        <v>0.20633333333333334</v>
      </c>
      <c r="D176">
        <v>0.15266666666666664</v>
      </c>
      <c r="E176">
        <f t="shared" si="6"/>
        <v>0.1782222222222222</v>
      </c>
      <c r="F176">
        <f t="shared" si="7"/>
        <v>2.6924448479512711E-2</v>
      </c>
      <c r="H176">
        <v>0.14933333333333335</v>
      </c>
      <c r="I176">
        <v>0.12166666666666666</v>
      </c>
      <c r="J176">
        <v>0.15966666666666665</v>
      </c>
      <c r="K176">
        <v>0.14355555555555555</v>
      </c>
      <c r="L176">
        <v>1.9647825249554603E-2</v>
      </c>
      <c r="N176">
        <v>0.14033333333333334</v>
      </c>
      <c r="O176">
        <v>0.14500000000000002</v>
      </c>
      <c r="P176">
        <v>0.20299999999999999</v>
      </c>
      <c r="Q176">
        <v>0.16277777777777777</v>
      </c>
      <c r="R176">
        <v>3.4911528394139642E-2</v>
      </c>
      <c r="T176">
        <v>0.18666666666666668</v>
      </c>
      <c r="U176">
        <v>0.17</v>
      </c>
      <c r="V176">
        <v>0.14966666666666667</v>
      </c>
      <c r="W176">
        <v>0.16877777777777778</v>
      </c>
      <c r="X176">
        <v>1.8530255539802209E-2</v>
      </c>
      <c r="Z176">
        <v>0.222</v>
      </c>
      <c r="AA176">
        <v>0.15433333333333332</v>
      </c>
      <c r="AB176">
        <v>0.15366666666666665</v>
      </c>
      <c r="AC176">
        <v>0.17666666666666664</v>
      </c>
      <c r="AD176">
        <v>3.9261233353582468E-2</v>
      </c>
    </row>
    <row r="177" spans="1:30" x14ac:dyDescent="0.3">
      <c r="A177" s="17">
        <v>4</v>
      </c>
      <c r="B177">
        <v>0.19533333333333333</v>
      </c>
      <c r="C177">
        <v>0.22366666666666668</v>
      </c>
      <c r="D177">
        <v>0.16933333333333334</v>
      </c>
      <c r="E177">
        <f t="shared" si="6"/>
        <v>0.19611111111111112</v>
      </c>
      <c r="F177">
        <f t="shared" si="7"/>
        <v>2.7175015758624167E-2</v>
      </c>
      <c r="H177">
        <v>0.16400000000000001</v>
      </c>
      <c r="I177">
        <v>0.13200000000000001</v>
      </c>
      <c r="J177">
        <v>0.17233333333333334</v>
      </c>
      <c r="K177">
        <v>0.15611111111111112</v>
      </c>
      <c r="L177">
        <v>2.1292495635090967E-2</v>
      </c>
      <c r="N177">
        <v>0.15466666666666665</v>
      </c>
      <c r="O177">
        <v>0.15966666666666665</v>
      </c>
      <c r="P177">
        <v>0.21766666666666667</v>
      </c>
      <c r="Q177">
        <v>0.17733333333333334</v>
      </c>
      <c r="R177">
        <v>3.5019042438840645E-2</v>
      </c>
      <c r="T177">
        <v>0.20033333333333334</v>
      </c>
      <c r="U177">
        <v>0.18233333333333335</v>
      </c>
      <c r="V177">
        <v>0.16133333333333333</v>
      </c>
      <c r="W177">
        <v>0.18133333333333335</v>
      </c>
      <c r="X177">
        <v>1.9519221295943138E-2</v>
      </c>
      <c r="Z177">
        <v>0.24433333333333337</v>
      </c>
      <c r="AA177">
        <v>0.17066666666666666</v>
      </c>
      <c r="AB177">
        <v>0.16766666666666666</v>
      </c>
      <c r="AC177">
        <v>0.19422222222222221</v>
      </c>
      <c r="AD177">
        <v>4.3423410651313402E-2</v>
      </c>
    </row>
    <row r="178" spans="1:30" x14ac:dyDescent="0.3">
      <c r="A178" s="18">
        <v>4.1666666666666696</v>
      </c>
      <c r="B178">
        <v>0.21299999999999999</v>
      </c>
      <c r="C178">
        <v>0.23800000000000002</v>
      </c>
      <c r="D178">
        <v>0.18766666666666668</v>
      </c>
      <c r="E178">
        <f t="shared" si="6"/>
        <v>0.21288888888888891</v>
      </c>
      <c r="F178">
        <f t="shared" si="7"/>
        <v>2.516685062478757E-2</v>
      </c>
      <c r="H178">
        <v>0.17833333333333334</v>
      </c>
      <c r="I178">
        <v>0.14300000000000002</v>
      </c>
      <c r="J178">
        <v>0.18366666666666667</v>
      </c>
      <c r="K178">
        <v>0.16833333333333333</v>
      </c>
      <c r="L178">
        <v>2.2100779272334517E-2</v>
      </c>
      <c r="N178">
        <v>0.17</v>
      </c>
      <c r="O178">
        <v>0.17600000000000002</v>
      </c>
      <c r="P178">
        <v>0.23233333333333336</v>
      </c>
      <c r="Q178">
        <v>0.1927777777777778</v>
      </c>
      <c r="R178">
        <v>3.4387228464671092E-2</v>
      </c>
      <c r="T178">
        <v>0.21366666666666667</v>
      </c>
      <c r="U178">
        <v>0.19466666666666665</v>
      </c>
      <c r="V178">
        <v>0.17366666666666666</v>
      </c>
      <c r="W178">
        <v>0.19399999999999998</v>
      </c>
      <c r="X178">
        <v>2.0008331597945229E-2</v>
      </c>
      <c r="Z178">
        <v>0.26466666666666666</v>
      </c>
      <c r="AA178">
        <v>0.18700000000000003</v>
      </c>
      <c r="AB178">
        <v>0.18233333333333335</v>
      </c>
      <c r="AC178">
        <v>0.21133333333333335</v>
      </c>
      <c r="AD178">
        <v>4.6246921819487266E-2</v>
      </c>
    </row>
    <row r="179" spans="1:30" x14ac:dyDescent="0.3">
      <c r="A179" s="18">
        <v>4.3333333333333304</v>
      </c>
      <c r="B179">
        <v>0.23100000000000001</v>
      </c>
      <c r="C179">
        <v>0.254</v>
      </c>
      <c r="D179">
        <v>0.20699999999999999</v>
      </c>
      <c r="E179">
        <f t="shared" si="6"/>
        <v>0.23066666666666666</v>
      </c>
      <c r="F179">
        <f t="shared" si="7"/>
        <v>2.3501772982763104E-2</v>
      </c>
      <c r="H179">
        <v>0.19333333333333333</v>
      </c>
      <c r="I179">
        <v>0.15366666666666665</v>
      </c>
      <c r="J179">
        <v>0.19566666666666666</v>
      </c>
      <c r="K179">
        <v>0.18088888888888888</v>
      </c>
      <c r="L179">
        <v>2.3603985852989891E-2</v>
      </c>
      <c r="N179">
        <v>0.18633333333333335</v>
      </c>
      <c r="O179">
        <v>0.19200000000000003</v>
      </c>
      <c r="P179">
        <v>0.247</v>
      </c>
      <c r="Q179">
        <v>0.20844444444444446</v>
      </c>
      <c r="R179">
        <v>3.3510086928056695E-2</v>
      </c>
      <c r="T179">
        <v>0.22466666666666668</v>
      </c>
      <c r="U179">
        <v>0.20733333333333334</v>
      </c>
      <c r="V179">
        <v>0.18666666666666668</v>
      </c>
      <c r="W179">
        <v>0.20622222222222222</v>
      </c>
      <c r="X179">
        <v>1.902435086739955E-2</v>
      </c>
      <c r="Z179">
        <v>0.27866666666666667</v>
      </c>
      <c r="AA179">
        <v>0.20299999999999999</v>
      </c>
      <c r="AB179">
        <v>0.19766666666666666</v>
      </c>
      <c r="AC179">
        <v>0.22644444444444445</v>
      </c>
      <c r="AD179">
        <v>4.5304320781593098E-2</v>
      </c>
    </row>
    <row r="180" spans="1:30" x14ac:dyDescent="0.3">
      <c r="A180" s="18">
        <v>4.5</v>
      </c>
      <c r="B180">
        <v>0.25066666666666665</v>
      </c>
      <c r="C180">
        <v>0.27300000000000002</v>
      </c>
      <c r="D180">
        <v>0.22766666666666668</v>
      </c>
      <c r="E180">
        <f t="shared" si="6"/>
        <v>0.25044444444444447</v>
      </c>
      <c r="F180">
        <f t="shared" si="7"/>
        <v>2.2667483645407466E-2</v>
      </c>
      <c r="H180">
        <v>0.20899999999999999</v>
      </c>
      <c r="I180">
        <v>0.16533333333333333</v>
      </c>
      <c r="J180">
        <v>0.21133333333333335</v>
      </c>
      <c r="K180">
        <v>0.19522222222222221</v>
      </c>
      <c r="L180">
        <v>2.5910815702527852E-2</v>
      </c>
      <c r="N180">
        <v>0.20166666666666666</v>
      </c>
      <c r="O180">
        <v>0.20666666666666667</v>
      </c>
      <c r="P180">
        <v>0.26333333333333336</v>
      </c>
      <c r="Q180">
        <v>0.22388888888888889</v>
      </c>
      <c r="R180">
        <v>3.4251250315107611E-2</v>
      </c>
      <c r="T180">
        <v>0.23566666666666669</v>
      </c>
      <c r="U180">
        <v>0.221</v>
      </c>
      <c r="V180">
        <v>0.19866666666666666</v>
      </c>
      <c r="W180">
        <v>0.21844444444444444</v>
      </c>
      <c r="X180">
        <v>1.8631912090500767E-2</v>
      </c>
      <c r="Z180">
        <v>0.29466666666666669</v>
      </c>
      <c r="AA180">
        <v>0.22033333333333335</v>
      </c>
      <c r="AB180">
        <v>0.21566666666666667</v>
      </c>
      <c r="AC180">
        <v>0.24355555555555555</v>
      </c>
      <c r="AD180">
        <v>4.4324978327165809E-2</v>
      </c>
    </row>
    <row r="181" spans="1:30" x14ac:dyDescent="0.3">
      <c r="A181" s="18">
        <v>4.6666666666666696</v>
      </c>
      <c r="B181">
        <v>0.27100000000000002</v>
      </c>
      <c r="C181">
        <v>0.29200000000000004</v>
      </c>
      <c r="D181">
        <v>0.246</v>
      </c>
      <c r="E181">
        <f t="shared" si="6"/>
        <v>0.26966666666666667</v>
      </c>
      <c r="F181">
        <f t="shared" si="7"/>
        <v>2.3028967265887854E-2</v>
      </c>
      <c r="H181">
        <v>0.224</v>
      </c>
      <c r="I181">
        <v>0.17700000000000002</v>
      </c>
      <c r="J181">
        <v>0.22333333333333336</v>
      </c>
      <c r="K181">
        <v>0.20811111111111114</v>
      </c>
      <c r="L181">
        <v>2.6945074448533727E-2</v>
      </c>
      <c r="N181">
        <v>0.21433333333333335</v>
      </c>
      <c r="O181">
        <v>0.221</v>
      </c>
      <c r="P181">
        <v>0.28000000000000003</v>
      </c>
      <c r="Q181">
        <v>0.23844444444444446</v>
      </c>
      <c r="R181">
        <v>3.6142208832046649E-2</v>
      </c>
      <c r="T181">
        <v>0.24533333333333338</v>
      </c>
      <c r="U181">
        <v>0.23166666666666669</v>
      </c>
      <c r="V181">
        <v>0.21133333333333335</v>
      </c>
      <c r="W181">
        <v>0.22944444444444448</v>
      </c>
      <c r="X181">
        <v>1.7108585672220372E-2</v>
      </c>
      <c r="Z181">
        <v>0.3086666666666667</v>
      </c>
      <c r="AA181">
        <v>0.23666666666666669</v>
      </c>
      <c r="AB181">
        <v>0.23066666666666669</v>
      </c>
      <c r="AC181">
        <v>0.25866666666666671</v>
      </c>
      <c r="AD181">
        <v>4.3405068828421371E-2</v>
      </c>
    </row>
    <row r="182" spans="1:30" x14ac:dyDescent="0.3">
      <c r="A182" s="18">
        <v>4.8333333333333304</v>
      </c>
      <c r="B182">
        <v>0.29200000000000004</v>
      </c>
      <c r="C182">
        <v>0.3096666666666667</v>
      </c>
      <c r="D182">
        <v>0.26333333333333336</v>
      </c>
      <c r="E182">
        <f t="shared" si="6"/>
        <v>0.28833333333333339</v>
      </c>
      <c r="F182">
        <f t="shared" si="7"/>
        <v>2.3383279876394113E-2</v>
      </c>
      <c r="H182">
        <v>0.23833333333333337</v>
      </c>
      <c r="I182">
        <v>0.18966666666666668</v>
      </c>
      <c r="J182">
        <v>0.23333333333333336</v>
      </c>
      <c r="K182">
        <v>0.22044444444444447</v>
      </c>
      <c r="L182">
        <v>2.6771322412307248E-2</v>
      </c>
      <c r="N182">
        <v>0.22833333333333336</v>
      </c>
      <c r="O182">
        <v>0.23566666666666669</v>
      </c>
      <c r="P182">
        <v>0.29700000000000004</v>
      </c>
      <c r="Q182">
        <v>0.25366666666666671</v>
      </c>
      <c r="R182">
        <v>3.7706468646344644E-2</v>
      </c>
      <c r="T182">
        <v>0.25333333333333335</v>
      </c>
      <c r="U182">
        <v>0.24100000000000002</v>
      </c>
      <c r="V182">
        <v>0.22233333333333336</v>
      </c>
      <c r="W182">
        <v>0.23888888888888893</v>
      </c>
      <c r="X182">
        <v>1.5607453110376228E-2</v>
      </c>
      <c r="Z182">
        <v>0.32700000000000001</v>
      </c>
      <c r="AA182">
        <v>0.25600000000000001</v>
      </c>
      <c r="AB182">
        <v>0.249</v>
      </c>
      <c r="AC182">
        <v>0.27733333333333332</v>
      </c>
      <c r="AD182">
        <v>4.3154760262725834E-2</v>
      </c>
    </row>
    <row r="183" spans="1:30" x14ac:dyDescent="0.3">
      <c r="A183" s="17">
        <v>5</v>
      </c>
      <c r="B183">
        <v>0.31233333333333341</v>
      </c>
      <c r="C183">
        <v>0.3256666666666666</v>
      </c>
      <c r="D183">
        <v>0.28166666666666668</v>
      </c>
      <c r="E183">
        <f t="shared" si="6"/>
        <v>0.30655555555555553</v>
      </c>
      <c r="F183">
        <f t="shared" si="7"/>
        <v>2.2561849149328076E-2</v>
      </c>
      <c r="H183">
        <v>0.25133333333333335</v>
      </c>
      <c r="I183">
        <v>0.20466666666666666</v>
      </c>
      <c r="J183">
        <v>0.24433333333333337</v>
      </c>
      <c r="K183">
        <v>0.23344444444444445</v>
      </c>
      <c r="L183">
        <v>2.5166850624787584E-2</v>
      </c>
      <c r="N183">
        <v>0.2426666666666667</v>
      </c>
      <c r="O183">
        <v>0.251</v>
      </c>
      <c r="P183">
        <v>0.31500000000000006</v>
      </c>
      <c r="Q183">
        <v>0.2695555555555556</v>
      </c>
      <c r="R183">
        <v>3.9575993471538444E-2</v>
      </c>
      <c r="T183">
        <v>0.26200000000000001</v>
      </c>
      <c r="U183">
        <v>0.24933333333333332</v>
      </c>
      <c r="V183">
        <v>0.23233333333333336</v>
      </c>
      <c r="W183">
        <v>0.24788888888888891</v>
      </c>
      <c r="X183">
        <v>1.4885986450101056E-2</v>
      </c>
      <c r="Z183">
        <v>0.34533333333333333</v>
      </c>
      <c r="AA183">
        <v>0.27266666666666667</v>
      </c>
      <c r="AB183">
        <v>0.26566666666666666</v>
      </c>
      <c r="AC183">
        <v>0.29455555555555551</v>
      </c>
      <c r="AD183">
        <v>4.4113909790870404E-2</v>
      </c>
    </row>
    <row r="184" spans="1:30" x14ac:dyDescent="0.3">
      <c r="A184" s="18">
        <v>5.1666666666666696</v>
      </c>
      <c r="B184">
        <v>0.32999999999999996</v>
      </c>
      <c r="C184">
        <v>0.34</v>
      </c>
      <c r="D184">
        <v>0.29900000000000004</v>
      </c>
      <c r="E184">
        <f t="shared" si="6"/>
        <v>0.32300000000000001</v>
      </c>
      <c r="F184">
        <f t="shared" si="7"/>
        <v>2.1377558326431928E-2</v>
      </c>
      <c r="H184">
        <v>0.26333333333333336</v>
      </c>
      <c r="I184">
        <v>0.21666666666666667</v>
      </c>
      <c r="J184">
        <v>0.25433333333333336</v>
      </c>
      <c r="K184">
        <v>0.24477777777777779</v>
      </c>
      <c r="L184">
        <v>2.4757340849249673E-2</v>
      </c>
      <c r="N184">
        <v>0.25766666666666665</v>
      </c>
      <c r="O184">
        <v>0.26700000000000002</v>
      </c>
      <c r="P184">
        <v>0.33099999999999996</v>
      </c>
      <c r="Q184">
        <v>0.28522222222222221</v>
      </c>
      <c r="R184">
        <v>3.9918435358634756E-2</v>
      </c>
      <c r="T184">
        <v>0.26933333333333337</v>
      </c>
      <c r="U184">
        <v>0.25833333333333336</v>
      </c>
      <c r="V184">
        <v>0.24100000000000002</v>
      </c>
      <c r="W184">
        <v>0.25622222222222224</v>
      </c>
      <c r="X184">
        <v>1.4284153353875659E-2</v>
      </c>
      <c r="Z184">
        <v>0.36699999999999999</v>
      </c>
      <c r="AA184">
        <v>0.28933333333333339</v>
      </c>
      <c r="AB184">
        <v>0.28066666666666668</v>
      </c>
      <c r="AC184">
        <v>0.31233333333333335</v>
      </c>
      <c r="AD184">
        <v>4.7540625901549734E-2</v>
      </c>
    </row>
    <row r="185" spans="1:30" x14ac:dyDescent="0.3">
      <c r="A185" s="18">
        <v>5.3333333333333304</v>
      </c>
      <c r="B185">
        <v>0.34666666666666668</v>
      </c>
      <c r="C185">
        <v>0.35399999999999993</v>
      </c>
      <c r="D185">
        <v>0.31766666666666671</v>
      </c>
      <c r="E185">
        <f t="shared" si="6"/>
        <v>0.33944444444444444</v>
      </c>
      <c r="F185">
        <f t="shared" si="7"/>
        <v>1.9213228467598729E-2</v>
      </c>
      <c r="H185">
        <v>0.27566666666666667</v>
      </c>
      <c r="I185">
        <v>0.23</v>
      </c>
      <c r="J185">
        <v>0.26400000000000001</v>
      </c>
      <c r="K185">
        <v>0.25655555555555559</v>
      </c>
      <c r="L185">
        <v>2.3726060059055861E-2</v>
      </c>
      <c r="N185">
        <v>0.27266666666666667</v>
      </c>
      <c r="O185">
        <v>0.28233333333333338</v>
      </c>
      <c r="P185">
        <v>0.34733333333333327</v>
      </c>
      <c r="Q185">
        <v>0.30077777777777776</v>
      </c>
      <c r="R185">
        <v>4.0606968933003543E-2</v>
      </c>
      <c r="T185">
        <v>0.27800000000000002</v>
      </c>
      <c r="U185">
        <v>0.26533333333333337</v>
      </c>
      <c r="V185">
        <v>0.25033333333333335</v>
      </c>
      <c r="W185">
        <v>0.2645555555555556</v>
      </c>
      <c r="X185">
        <v>1.3849722553712579E-2</v>
      </c>
      <c r="Z185">
        <v>0.38866666666666666</v>
      </c>
      <c r="AA185">
        <v>0.30800000000000005</v>
      </c>
      <c r="AB185">
        <v>0.2993333333333334</v>
      </c>
      <c r="AC185">
        <v>0.33200000000000007</v>
      </c>
      <c r="AD185">
        <v>4.926571943157914E-2</v>
      </c>
    </row>
    <row r="186" spans="1:30" x14ac:dyDescent="0.3">
      <c r="A186" s="18">
        <v>5.5</v>
      </c>
      <c r="B186">
        <v>0.36366666666666664</v>
      </c>
      <c r="C186">
        <v>0.36766666666666664</v>
      </c>
      <c r="D186">
        <v>0.33533333333333326</v>
      </c>
      <c r="E186">
        <f t="shared" si="6"/>
        <v>0.35555555555555546</v>
      </c>
      <c r="F186">
        <f t="shared" si="7"/>
        <v>1.7626789375938676E-2</v>
      </c>
      <c r="H186">
        <v>0.28866666666666668</v>
      </c>
      <c r="I186">
        <v>0.24033333333333337</v>
      </c>
      <c r="J186">
        <v>0.27433333333333337</v>
      </c>
      <c r="K186">
        <v>0.26777777777777784</v>
      </c>
      <c r="L186">
        <v>2.4824569669165644E-2</v>
      </c>
      <c r="N186">
        <v>0.28833333333333339</v>
      </c>
      <c r="O186">
        <v>0.2993333333333334</v>
      </c>
      <c r="P186">
        <v>0.36366666666666664</v>
      </c>
      <c r="Q186">
        <v>0.31711111111111112</v>
      </c>
      <c r="R186">
        <v>4.0691704496307747E-2</v>
      </c>
      <c r="T186">
        <v>0.28666666666666668</v>
      </c>
      <c r="U186">
        <v>0.27300000000000002</v>
      </c>
      <c r="V186">
        <v>0.25833333333333336</v>
      </c>
      <c r="W186">
        <v>0.27266666666666667</v>
      </c>
      <c r="X186">
        <v>1.4169607537888183E-2</v>
      </c>
      <c r="Z186">
        <v>0.40566666666666668</v>
      </c>
      <c r="AA186">
        <v>0.32433333333333331</v>
      </c>
      <c r="AB186">
        <v>0.316</v>
      </c>
      <c r="AC186">
        <v>0.34866666666666668</v>
      </c>
      <c r="AD186">
        <v>4.9538985769907534E-2</v>
      </c>
    </row>
    <row r="187" spans="1:30" x14ac:dyDescent="0.3">
      <c r="A187" s="18">
        <v>5.6666666666666696</v>
      </c>
      <c r="B187">
        <v>0.3793333333333333</v>
      </c>
      <c r="C187">
        <v>0.38000000000000006</v>
      </c>
      <c r="D187">
        <v>0.35133333333333328</v>
      </c>
      <c r="E187">
        <f t="shared" si="6"/>
        <v>0.37022222222222223</v>
      </c>
      <c r="F187">
        <f t="shared" si="7"/>
        <v>1.6361653452622235E-2</v>
      </c>
      <c r="H187">
        <v>0.30166666666666669</v>
      </c>
      <c r="I187">
        <v>0.24733333333333332</v>
      </c>
      <c r="J187">
        <v>0.28300000000000003</v>
      </c>
      <c r="K187">
        <v>0.27733333333333338</v>
      </c>
      <c r="L187">
        <v>2.7606359975757621E-2</v>
      </c>
      <c r="N187">
        <v>0.30300000000000005</v>
      </c>
      <c r="O187">
        <v>0.31533333333333341</v>
      </c>
      <c r="P187">
        <v>0.37799999999999995</v>
      </c>
      <c r="Q187">
        <v>0.33211111111111108</v>
      </c>
      <c r="R187">
        <v>4.0216543491085423E-2</v>
      </c>
      <c r="T187">
        <v>0.29366666666666669</v>
      </c>
      <c r="U187">
        <v>0.28033333333333338</v>
      </c>
      <c r="V187">
        <v>0.26566666666666666</v>
      </c>
      <c r="W187">
        <v>0.27988888888888891</v>
      </c>
      <c r="X187">
        <v>1.4005290005856662E-2</v>
      </c>
      <c r="Z187">
        <v>0.41533333333333333</v>
      </c>
      <c r="AA187">
        <v>0.33966666666666662</v>
      </c>
      <c r="AB187">
        <v>0.33099999999999996</v>
      </c>
      <c r="AC187">
        <v>0.36199999999999993</v>
      </c>
      <c r="AD187">
        <v>4.6390851588552807E-2</v>
      </c>
    </row>
    <row r="188" spans="1:30" x14ac:dyDescent="0.3">
      <c r="A188" s="18">
        <v>5.8333333333333304</v>
      </c>
      <c r="B188">
        <v>0.39566666666666667</v>
      </c>
      <c r="C188">
        <v>0.39200000000000007</v>
      </c>
      <c r="D188">
        <v>0.3666666666666667</v>
      </c>
      <c r="E188">
        <f t="shared" si="6"/>
        <v>0.38477777777777783</v>
      </c>
      <c r="F188">
        <f t="shared" si="7"/>
        <v>1.5791465111583861E-2</v>
      </c>
      <c r="H188">
        <v>0.31333333333333335</v>
      </c>
      <c r="I188">
        <v>0.25966666666666666</v>
      </c>
      <c r="J188">
        <v>0.29466666666666669</v>
      </c>
      <c r="K188">
        <v>0.28922222222222221</v>
      </c>
      <c r="L188">
        <v>2.7244435381546452E-2</v>
      </c>
      <c r="N188">
        <v>0.31733333333333336</v>
      </c>
      <c r="O188">
        <v>0.33033333333333331</v>
      </c>
      <c r="P188">
        <v>0.39366666666666666</v>
      </c>
      <c r="Q188">
        <v>0.34711111111111109</v>
      </c>
      <c r="R188">
        <v>4.0838888511011341E-2</v>
      </c>
      <c r="T188">
        <v>0.30200000000000005</v>
      </c>
      <c r="U188">
        <v>0.28866666666666668</v>
      </c>
      <c r="V188">
        <v>0.27366666666666667</v>
      </c>
      <c r="W188">
        <v>0.28811111111111115</v>
      </c>
      <c r="X188">
        <v>1.4174834246858992E-2</v>
      </c>
      <c r="Z188">
        <v>0.4263333333333334</v>
      </c>
      <c r="AA188">
        <v>0.35733333333333334</v>
      </c>
      <c r="AB188">
        <v>0.34899999999999998</v>
      </c>
      <c r="AC188">
        <v>0.37755555555555559</v>
      </c>
      <c r="AD188">
        <v>4.2447789280654166E-2</v>
      </c>
    </row>
    <row r="189" spans="1:30" x14ac:dyDescent="0.3">
      <c r="A189" s="17">
        <v>6</v>
      </c>
      <c r="B189">
        <v>0.41166666666666668</v>
      </c>
      <c r="C189">
        <v>0.40333333333333332</v>
      </c>
      <c r="D189">
        <v>0.38133333333333336</v>
      </c>
      <c r="E189">
        <f t="shared" si="6"/>
        <v>0.39877777777777773</v>
      </c>
      <c r="F189">
        <f t="shared" si="7"/>
        <v>1.5671394085804629E-2</v>
      </c>
      <c r="H189">
        <v>0.32600000000000001</v>
      </c>
      <c r="I189">
        <v>0.26866666666666666</v>
      </c>
      <c r="J189">
        <v>0.30400000000000005</v>
      </c>
      <c r="K189">
        <v>0.29955555555555557</v>
      </c>
      <c r="L189">
        <v>2.8923910395943928E-2</v>
      </c>
      <c r="N189">
        <v>0.33233333333333331</v>
      </c>
      <c r="O189">
        <v>0.34533333333333333</v>
      </c>
      <c r="P189">
        <v>0.40900000000000003</v>
      </c>
      <c r="Q189">
        <v>0.36222222222222222</v>
      </c>
      <c r="R189">
        <v>4.1028896772523298E-2</v>
      </c>
      <c r="T189">
        <v>0.30900000000000005</v>
      </c>
      <c r="U189">
        <v>0.29633333333333339</v>
      </c>
      <c r="V189">
        <v>0.28100000000000003</v>
      </c>
      <c r="W189">
        <v>0.29544444444444451</v>
      </c>
      <c r="X189">
        <v>1.4021148048308774E-2</v>
      </c>
      <c r="Z189">
        <v>0.43500000000000005</v>
      </c>
      <c r="AA189">
        <v>0.37366666666666665</v>
      </c>
      <c r="AB189">
        <v>0.36466666666666664</v>
      </c>
      <c r="AC189">
        <v>0.39111111111111113</v>
      </c>
      <c r="AD189">
        <v>3.8274350757732382E-2</v>
      </c>
    </row>
    <row r="190" spans="1:30" x14ac:dyDescent="0.3">
      <c r="A190" s="18">
        <v>6.1666666666666696</v>
      </c>
      <c r="B190">
        <v>0.42599999999999999</v>
      </c>
      <c r="C190">
        <v>0.41466666666666674</v>
      </c>
      <c r="D190">
        <v>0.39500000000000002</v>
      </c>
      <c r="E190">
        <f t="shared" si="6"/>
        <v>0.41188888888888892</v>
      </c>
      <c r="F190">
        <f t="shared" si="7"/>
        <v>1.5685567794537652E-2</v>
      </c>
      <c r="H190">
        <v>0.33699999999999997</v>
      </c>
      <c r="I190">
        <v>0.28133333333333338</v>
      </c>
      <c r="J190">
        <v>0.31400000000000006</v>
      </c>
      <c r="K190">
        <v>0.31077777777777782</v>
      </c>
      <c r="L190">
        <v>2.797287045480816E-2</v>
      </c>
      <c r="N190">
        <v>0.34566666666666662</v>
      </c>
      <c r="O190">
        <v>0.36000000000000004</v>
      </c>
      <c r="P190">
        <v>0.4240000000000001</v>
      </c>
      <c r="Q190">
        <v>0.37655555555555559</v>
      </c>
      <c r="R190">
        <v>4.1708423520826071E-2</v>
      </c>
      <c r="T190">
        <v>0.31633333333333341</v>
      </c>
      <c r="U190">
        <v>0.3043333333333334</v>
      </c>
      <c r="V190">
        <v>0.28800000000000003</v>
      </c>
      <c r="W190">
        <v>0.30288888888888893</v>
      </c>
      <c r="X190">
        <v>1.4221788187821527E-2</v>
      </c>
      <c r="Z190">
        <v>0.44566666666666671</v>
      </c>
      <c r="AA190">
        <v>0.38866666666666666</v>
      </c>
      <c r="AB190">
        <v>0.38033333333333336</v>
      </c>
      <c r="AC190">
        <v>0.40488888888888891</v>
      </c>
      <c r="AD190">
        <v>3.5559548386916877E-2</v>
      </c>
    </row>
    <row r="191" spans="1:30" x14ac:dyDescent="0.3">
      <c r="A191" s="18">
        <v>6.3333333333333304</v>
      </c>
      <c r="B191">
        <v>0.438</v>
      </c>
      <c r="C191">
        <v>0.42500000000000004</v>
      </c>
      <c r="D191">
        <v>0.40833333333333338</v>
      </c>
      <c r="E191">
        <f t="shared" si="6"/>
        <v>0.42377777777777781</v>
      </c>
      <c r="F191">
        <f t="shared" si="7"/>
        <v>1.4871050673982233E-2</v>
      </c>
      <c r="H191">
        <v>0.34899999999999998</v>
      </c>
      <c r="I191">
        <v>0.29433333333333339</v>
      </c>
      <c r="J191">
        <v>0.32533333333333331</v>
      </c>
      <c r="K191">
        <v>0.32288888888888884</v>
      </c>
      <c r="L191">
        <v>2.7415189085479425E-2</v>
      </c>
      <c r="N191">
        <v>0.35899999999999999</v>
      </c>
      <c r="O191">
        <v>0.37433333333333335</v>
      </c>
      <c r="P191">
        <v>0.4376666666666667</v>
      </c>
      <c r="Q191">
        <v>0.39033333333333337</v>
      </c>
      <c r="R191">
        <v>4.1702651128089123E-2</v>
      </c>
      <c r="T191">
        <v>0.32233333333333331</v>
      </c>
      <c r="U191">
        <v>0.3116666666666667</v>
      </c>
      <c r="V191">
        <v>0.29600000000000004</v>
      </c>
      <c r="W191">
        <v>0.31</v>
      </c>
      <c r="X191">
        <v>1.3245544324203651E-2</v>
      </c>
      <c r="Z191">
        <v>0.45566666666666672</v>
      </c>
      <c r="AA191">
        <v>0.40366666666666667</v>
      </c>
      <c r="AB191">
        <v>0.39600000000000007</v>
      </c>
      <c r="AC191">
        <v>0.41844444444444445</v>
      </c>
      <c r="AD191">
        <v>3.2462513994064218E-2</v>
      </c>
    </row>
    <row r="192" spans="1:30" x14ac:dyDescent="0.3">
      <c r="A192" s="18">
        <v>6.5</v>
      </c>
      <c r="B192">
        <v>0.44966666666666671</v>
      </c>
      <c r="C192">
        <v>0.434</v>
      </c>
      <c r="D192">
        <v>0.4200000000000001</v>
      </c>
      <c r="E192">
        <f t="shared" si="6"/>
        <v>0.43455555555555558</v>
      </c>
      <c r="F192">
        <f t="shared" si="7"/>
        <v>1.484113402874789E-2</v>
      </c>
      <c r="H192">
        <v>0.36000000000000004</v>
      </c>
      <c r="I192">
        <v>0.30700000000000005</v>
      </c>
      <c r="J192">
        <v>0.33433333333333332</v>
      </c>
      <c r="K192">
        <v>0.33377777777777778</v>
      </c>
      <c r="L192">
        <v>2.6504367215262493E-2</v>
      </c>
      <c r="N192">
        <v>0.37266666666666665</v>
      </c>
      <c r="O192">
        <v>0.38700000000000001</v>
      </c>
      <c r="P192">
        <v>0.45033333333333342</v>
      </c>
      <c r="Q192">
        <v>0.40333333333333338</v>
      </c>
      <c r="R192">
        <v>4.1329300878566962E-2</v>
      </c>
      <c r="T192">
        <v>0.32933333333333331</v>
      </c>
      <c r="U192">
        <v>0.3193333333333333</v>
      </c>
      <c r="V192">
        <v>0.3033333333333334</v>
      </c>
      <c r="W192">
        <v>0.3173333333333333</v>
      </c>
      <c r="X192">
        <v>1.3114877048603955E-2</v>
      </c>
      <c r="Z192">
        <v>0.46700000000000008</v>
      </c>
      <c r="AA192">
        <v>0.41500000000000004</v>
      </c>
      <c r="AB192">
        <v>0.40733333333333333</v>
      </c>
      <c r="AC192">
        <v>0.42977777777777781</v>
      </c>
      <c r="AD192">
        <v>3.2462513994064253E-2</v>
      </c>
    </row>
    <row r="193" spans="1:30" x14ac:dyDescent="0.3">
      <c r="A193" s="18">
        <v>6.6666666666666696</v>
      </c>
      <c r="B193">
        <v>0.46000000000000013</v>
      </c>
      <c r="C193">
        <v>0.44233333333333341</v>
      </c>
      <c r="D193">
        <v>0.43133333333333335</v>
      </c>
      <c r="E193">
        <f t="shared" si="6"/>
        <v>0.44455555555555559</v>
      </c>
      <c r="F193">
        <f t="shared" si="7"/>
        <v>1.4461955197972016E-2</v>
      </c>
      <c r="H193">
        <v>0.36866666666666664</v>
      </c>
      <c r="I193">
        <v>0.317</v>
      </c>
      <c r="J193">
        <v>0.34366666666666662</v>
      </c>
      <c r="K193">
        <v>0.34311111111111109</v>
      </c>
      <c r="L193">
        <v>2.5837813231629952E-2</v>
      </c>
      <c r="N193">
        <v>0.38400000000000006</v>
      </c>
      <c r="O193">
        <v>0.39966666666666667</v>
      </c>
      <c r="P193">
        <v>0.46266666666666678</v>
      </c>
      <c r="Q193">
        <v>0.41544444444444451</v>
      </c>
      <c r="R193">
        <v>4.1639101993376587E-2</v>
      </c>
      <c r="T193">
        <v>0.33566666666666661</v>
      </c>
      <c r="U193">
        <v>0.32533333333333331</v>
      </c>
      <c r="V193">
        <v>0.31000000000000005</v>
      </c>
      <c r="W193">
        <v>0.32366666666666666</v>
      </c>
      <c r="X193">
        <v>1.2914247085206956E-2</v>
      </c>
      <c r="Z193">
        <v>0.47666666666666674</v>
      </c>
      <c r="AA193">
        <v>0.4263333333333334</v>
      </c>
      <c r="AB193">
        <v>0.41966666666666669</v>
      </c>
      <c r="AC193">
        <v>0.44088888888888894</v>
      </c>
      <c r="AD193">
        <v>3.1163249961262855E-2</v>
      </c>
    </row>
    <row r="194" spans="1:30" x14ac:dyDescent="0.3">
      <c r="A194" s="18">
        <v>6.8333333333333304</v>
      </c>
      <c r="B194">
        <v>0.47033333333333333</v>
      </c>
      <c r="C194">
        <v>0.45066666666666677</v>
      </c>
      <c r="D194">
        <v>0.44300000000000006</v>
      </c>
      <c r="E194">
        <f t="shared" si="6"/>
        <v>0.45466666666666672</v>
      </c>
      <c r="F194">
        <f t="shared" si="7"/>
        <v>1.4098857321704355E-2</v>
      </c>
      <c r="H194">
        <v>0.379</v>
      </c>
      <c r="I194">
        <v>0.32766666666666661</v>
      </c>
      <c r="J194">
        <v>0.35299999999999998</v>
      </c>
      <c r="K194">
        <v>0.35322222222222216</v>
      </c>
      <c r="L194">
        <v>2.5667388157247641E-2</v>
      </c>
      <c r="N194">
        <v>0.39600000000000007</v>
      </c>
      <c r="O194">
        <v>0.41166666666666668</v>
      </c>
      <c r="P194">
        <v>0.47400000000000003</v>
      </c>
      <c r="Q194">
        <v>0.42722222222222223</v>
      </c>
      <c r="R194">
        <v>4.1261137665865207E-2</v>
      </c>
      <c r="T194">
        <v>0.34266666666666667</v>
      </c>
      <c r="U194">
        <v>0.33166666666666661</v>
      </c>
      <c r="V194">
        <v>0.31700000000000006</v>
      </c>
      <c r="W194">
        <v>0.33044444444444443</v>
      </c>
      <c r="X194">
        <v>1.287691014237554E-2</v>
      </c>
      <c r="Z194">
        <v>0.48666666666666664</v>
      </c>
      <c r="AA194">
        <v>0.43733333333333341</v>
      </c>
      <c r="AB194">
        <v>0.43066666666666675</v>
      </c>
      <c r="AC194">
        <v>0.45155555555555554</v>
      </c>
      <c r="AD194">
        <v>3.0589274324568407E-2</v>
      </c>
    </row>
    <row r="195" spans="1:30" x14ac:dyDescent="0.3">
      <c r="A195" s="17">
        <v>7</v>
      </c>
      <c r="B195">
        <v>0.48066666666666663</v>
      </c>
      <c r="C195">
        <v>0.46066666666666672</v>
      </c>
      <c r="D195">
        <v>0.45333333333333342</v>
      </c>
      <c r="E195">
        <f t="shared" si="6"/>
        <v>0.46488888888888891</v>
      </c>
      <c r="F195">
        <f t="shared" si="7"/>
        <v>1.4147372482130606E-2</v>
      </c>
      <c r="H195">
        <v>0.38866666666666666</v>
      </c>
      <c r="I195">
        <v>0.33799999999999991</v>
      </c>
      <c r="J195">
        <v>0.36433333333333334</v>
      </c>
      <c r="K195">
        <v>0.36366666666666664</v>
      </c>
      <c r="L195">
        <v>2.5339911426662746E-2</v>
      </c>
      <c r="N195">
        <v>0.40766666666666668</v>
      </c>
      <c r="O195">
        <v>0.42466666666666669</v>
      </c>
      <c r="P195">
        <v>0.48799999999999999</v>
      </c>
      <c r="Q195">
        <v>0.44011111111111112</v>
      </c>
      <c r="R195">
        <v>4.2335083078449937E-2</v>
      </c>
      <c r="T195">
        <v>0.34966666666666663</v>
      </c>
      <c r="U195">
        <v>0.33833333333333332</v>
      </c>
      <c r="V195">
        <v>0.32499999999999996</v>
      </c>
      <c r="W195">
        <v>0.33766666666666662</v>
      </c>
      <c r="X195">
        <v>1.2346839451634757E-2</v>
      </c>
      <c r="Z195">
        <v>0.49666666666666665</v>
      </c>
      <c r="AA195">
        <v>0.44900000000000007</v>
      </c>
      <c r="AB195">
        <v>0.44400000000000012</v>
      </c>
      <c r="AC195">
        <v>0.46322222222222226</v>
      </c>
      <c r="AD195">
        <v>2.9071431821431574E-2</v>
      </c>
    </row>
    <row r="196" spans="1:30" x14ac:dyDescent="0.3">
      <c r="A196" s="18">
        <v>7.1666666666666696</v>
      </c>
      <c r="B196">
        <v>0.48933333333333334</v>
      </c>
      <c r="C196">
        <v>0.46800000000000014</v>
      </c>
      <c r="D196">
        <v>0.46333333333333337</v>
      </c>
      <c r="E196">
        <f t="shared" si="6"/>
        <v>0.47355555555555567</v>
      </c>
      <c r="F196">
        <f t="shared" si="7"/>
        <v>1.3861751265556135E-2</v>
      </c>
      <c r="H196">
        <v>0.39633333333333337</v>
      </c>
      <c r="I196">
        <v>0.34733333333333327</v>
      </c>
      <c r="J196">
        <v>0.37333333333333335</v>
      </c>
      <c r="K196">
        <v>0.37233333333333335</v>
      </c>
      <c r="L196">
        <v>2.4515301344262577E-2</v>
      </c>
      <c r="N196">
        <v>0.41933333333333334</v>
      </c>
      <c r="O196">
        <v>0.4356666666666667</v>
      </c>
      <c r="P196">
        <v>0.49933333333333341</v>
      </c>
      <c r="Q196">
        <v>0.45144444444444448</v>
      </c>
      <c r="R196">
        <v>4.226941806677384E-2</v>
      </c>
      <c r="T196">
        <v>0.35566666666666663</v>
      </c>
      <c r="U196">
        <v>0.34499999999999997</v>
      </c>
      <c r="V196">
        <v>0.33133333333333331</v>
      </c>
      <c r="W196">
        <v>0.34399999999999992</v>
      </c>
      <c r="X196">
        <v>1.2197449642354649E-2</v>
      </c>
      <c r="Z196">
        <v>0.50199999999999989</v>
      </c>
      <c r="AA196">
        <v>0.45733333333333342</v>
      </c>
      <c r="AB196">
        <v>0.45400000000000001</v>
      </c>
      <c r="AC196">
        <v>0.47111111111111109</v>
      </c>
      <c r="AD196">
        <v>2.6802432172666077E-2</v>
      </c>
    </row>
    <row r="197" spans="1:30" x14ac:dyDescent="0.3">
      <c r="A197" s="18">
        <v>7.3333333333333304</v>
      </c>
      <c r="B197">
        <v>0.49833333333333329</v>
      </c>
      <c r="C197">
        <v>0.47633333333333333</v>
      </c>
      <c r="D197">
        <v>0.47300000000000003</v>
      </c>
      <c r="E197">
        <f t="shared" si="6"/>
        <v>0.48255555555555557</v>
      </c>
      <c r="F197">
        <f t="shared" si="7"/>
        <v>1.3765227258620926E-2</v>
      </c>
      <c r="H197">
        <v>0.40400000000000008</v>
      </c>
      <c r="I197">
        <v>0.35799999999999993</v>
      </c>
      <c r="J197">
        <v>0.38266666666666671</v>
      </c>
      <c r="K197">
        <v>0.38155555555555559</v>
      </c>
      <c r="L197">
        <v>2.3020120024142565E-2</v>
      </c>
      <c r="N197">
        <v>0.4303333333333334</v>
      </c>
      <c r="O197">
        <v>0.44766666666666671</v>
      </c>
      <c r="P197">
        <v>0.51066666666666671</v>
      </c>
      <c r="Q197">
        <v>0.46288888888888896</v>
      </c>
      <c r="R197">
        <v>4.22746750212009E-2</v>
      </c>
      <c r="T197">
        <v>0.36133333333333334</v>
      </c>
      <c r="U197">
        <v>0.35033333333333333</v>
      </c>
      <c r="V197">
        <v>0.33799999999999991</v>
      </c>
      <c r="W197">
        <v>0.34988888888888886</v>
      </c>
      <c r="X197">
        <v>1.1673014146280317E-2</v>
      </c>
      <c r="Z197">
        <v>0.5063333333333333</v>
      </c>
      <c r="AA197">
        <v>0.46600000000000003</v>
      </c>
      <c r="AB197">
        <v>0.46466666666666673</v>
      </c>
      <c r="AC197">
        <v>0.47900000000000004</v>
      </c>
      <c r="AD197">
        <v>2.3680746985215134E-2</v>
      </c>
    </row>
    <row r="198" spans="1:30" x14ac:dyDescent="0.3">
      <c r="A198" s="18">
        <v>7.5</v>
      </c>
      <c r="B198">
        <v>0.50733333333333341</v>
      </c>
      <c r="C198">
        <v>0.48433333333333328</v>
      </c>
      <c r="D198">
        <v>0.48266666666666663</v>
      </c>
      <c r="E198">
        <f t="shared" si="6"/>
        <v>0.49144444444444441</v>
      </c>
      <c r="F198">
        <f t="shared" si="7"/>
        <v>1.3785392161162445E-2</v>
      </c>
      <c r="H198">
        <v>0.41266666666666668</v>
      </c>
      <c r="I198">
        <v>0.37166666666666665</v>
      </c>
      <c r="J198">
        <v>0.39200000000000007</v>
      </c>
      <c r="K198">
        <v>0.39211111111111113</v>
      </c>
      <c r="L198">
        <v>2.0500225834347775E-2</v>
      </c>
      <c r="N198">
        <v>0.44133333333333341</v>
      </c>
      <c r="O198">
        <v>0.45900000000000007</v>
      </c>
      <c r="P198">
        <v>0.52233333333333332</v>
      </c>
      <c r="Q198">
        <v>0.47422222222222227</v>
      </c>
      <c r="R198">
        <v>4.2591513673935474E-2</v>
      </c>
      <c r="T198">
        <v>0.36766666666666664</v>
      </c>
      <c r="U198">
        <v>0.35666666666666663</v>
      </c>
      <c r="V198">
        <v>0.34499999999999997</v>
      </c>
      <c r="W198">
        <v>0.3564444444444444</v>
      </c>
      <c r="X198">
        <v>1.1334967202488125E-2</v>
      </c>
      <c r="Z198">
        <v>0.51133333333333331</v>
      </c>
      <c r="AA198">
        <v>0.47533333333333339</v>
      </c>
      <c r="AB198">
        <v>0.47500000000000003</v>
      </c>
      <c r="AC198">
        <v>0.48722222222222222</v>
      </c>
      <c r="AD198">
        <v>2.0881499875177439E-2</v>
      </c>
    </row>
    <row r="199" spans="1:30" x14ac:dyDescent="0.3">
      <c r="A199" s="18">
        <v>7.6666666666666696</v>
      </c>
      <c r="B199">
        <v>0.51633333333333331</v>
      </c>
      <c r="C199">
        <v>0.49266666666666664</v>
      </c>
      <c r="D199">
        <v>0.49199999999999999</v>
      </c>
      <c r="E199">
        <f t="shared" si="6"/>
        <v>0.5003333333333333</v>
      </c>
      <c r="F199">
        <f t="shared" si="7"/>
        <v>1.3860415257527858E-2</v>
      </c>
      <c r="H199">
        <v>0.42266666666666675</v>
      </c>
      <c r="I199">
        <v>0.38199999999999995</v>
      </c>
      <c r="J199">
        <v>0.40199999999999997</v>
      </c>
      <c r="K199">
        <v>0.4022222222222222</v>
      </c>
      <c r="L199">
        <v>2.0334244059750147E-2</v>
      </c>
      <c r="N199">
        <v>0.45166666666666672</v>
      </c>
      <c r="O199">
        <v>0.46966666666666673</v>
      </c>
      <c r="P199">
        <v>0.53300000000000003</v>
      </c>
      <c r="Q199">
        <v>0.48477777777777781</v>
      </c>
      <c r="R199">
        <v>4.2720452210118699E-2</v>
      </c>
      <c r="T199">
        <v>0.37366666666666665</v>
      </c>
      <c r="U199">
        <v>0.36333333333333329</v>
      </c>
      <c r="V199">
        <v>0.35133333333333328</v>
      </c>
      <c r="W199">
        <v>0.3627777777777777</v>
      </c>
      <c r="X199">
        <v>1.1177026703284122E-2</v>
      </c>
      <c r="Z199">
        <v>0.51633333333333331</v>
      </c>
      <c r="AA199">
        <v>0.48466666666666663</v>
      </c>
      <c r="AB199">
        <v>0.48500000000000004</v>
      </c>
      <c r="AC199">
        <v>0.49533333333333335</v>
      </c>
      <c r="AD199">
        <v>1.8187297154271635E-2</v>
      </c>
    </row>
    <row r="200" spans="1:30" x14ac:dyDescent="0.3">
      <c r="A200" s="18">
        <v>7.8333333333333304</v>
      </c>
      <c r="B200">
        <v>0.52466666666666661</v>
      </c>
      <c r="C200">
        <v>0.49899999999999994</v>
      </c>
      <c r="D200">
        <v>0.5006666666666667</v>
      </c>
      <c r="E200">
        <f t="shared" si="6"/>
        <v>0.50811111111111107</v>
      </c>
      <c r="F200">
        <f t="shared" si="7"/>
        <v>1.4361728978756653E-2</v>
      </c>
      <c r="H200">
        <v>0.42900000000000005</v>
      </c>
      <c r="I200">
        <v>0.39033333333333337</v>
      </c>
      <c r="J200">
        <v>0.40766666666666668</v>
      </c>
      <c r="K200">
        <v>0.40900000000000003</v>
      </c>
      <c r="L200">
        <v>1.9367785395111942E-2</v>
      </c>
      <c r="N200">
        <v>0.46100000000000008</v>
      </c>
      <c r="O200">
        <v>0.47933333333333333</v>
      </c>
      <c r="P200">
        <v>0.54300000000000004</v>
      </c>
      <c r="Q200">
        <v>0.49444444444444446</v>
      </c>
      <c r="R200">
        <v>4.3037881677183629E-2</v>
      </c>
      <c r="T200">
        <v>0.379</v>
      </c>
      <c r="U200">
        <v>0.36766666666666664</v>
      </c>
      <c r="V200">
        <v>0.35633333333333334</v>
      </c>
      <c r="W200">
        <v>0.36766666666666664</v>
      </c>
      <c r="X200">
        <v>1.1333333333333334E-2</v>
      </c>
      <c r="Z200">
        <v>0.52133333333333332</v>
      </c>
      <c r="AA200">
        <v>0.49133333333333334</v>
      </c>
      <c r="AB200">
        <v>0.49233333333333329</v>
      </c>
      <c r="AC200">
        <v>0.50166666666666659</v>
      </c>
      <c r="AD200">
        <v>1.7039170558842742E-2</v>
      </c>
    </row>
    <row r="201" spans="1:30" x14ac:dyDescent="0.3">
      <c r="A201" s="17">
        <v>8</v>
      </c>
      <c r="B201">
        <v>0.53166666666666673</v>
      </c>
      <c r="C201">
        <v>0.5056666666666666</v>
      </c>
      <c r="D201">
        <v>0.50800000000000001</v>
      </c>
      <c r="E201">
        <f t="shared" si="6"/>
        <v>0.51511111111111108</v>
      </c>
      <c r="F201">
        <f t="shared" si="7"/>
        <v>1.4384920087575307E-2</v>
      </c>
      <c r="H201">
        <v>0.434</v>
      </c>
      <c r="I201">
        <v>0.39633333333333337</v>
      </c>
      <c r="J201">
        <v>0.41333333333333339</v>
      </c>
      <c r="K201">
        <v>0.41455555555555557</v>
      </c>
      <c r="L201">
        <v>1.8863054228168193E-2</v>
      </c>
      <c r="N201">
        <v>0.47100000000000009</v>
      </c>
      <c r="O201">
        <v>0.48900000000000005</v>
      </c>
      <c r="P201">
        <v>0.55300000000000005</v>
      </c>
      <c r="Q201">
        <v>0.50433333333333341</v>
      </c>
      <c r="R201">
        <v>4.3096790290383949E-2</v>
      </c>
      <c r="T201">
        <v>0.38466666666666666</v>
      </c>
      <c r="U201">
        <v>0.37233333333333335</v>
      </c>
      <c r="V201">
        <v>0.36133333333333334</v>
      </c>
      <c r="W201">
        <v>0.37277777777777782</v>
      </c>
      <c r="X201">
        <v>1.1673014146280259E-2</v>
      </c>
      <c r="Z201">
        <v>0.52466666666666673</v>
      </c>
      <c r="AA201">
        <v>0.49666666666666665</v>
      </c>
      <c r="AB201">
        <v>0.498</v>
      </c>
      <c r="AC201">
        <v>0.50644444444444447</v>
      </c>
      <c r="AD201">
        <v>1.5794982794592807E-2</v>
      </c>
    </row>
    <row r="202" spans="1:30" x14ac:dyDescent="0.3">
      <c r="A202" s="18">
        <v>8.1666666666666696</v>
      </c>
      <c r="B202">
        <v>0.53966666666666674</v>
      </c>
      <c r="C202">
        <v>0.51300000000000001</v>
      </c>
      <c r="D202">
        <v>0.51600000000000001</v>
      </c>
      <c r="E202">
        <f t="shared" si="6"/>
        <v>0.52288888888888885</v>
      </c>
      <c r="F202">
        <f t="shared" si="7"/>
        <v>1.4607202688070408E-2</v>
      </c>
      <c r="H202">
        <v>0.442</v>
      </c>
      <c r="I202">
        <v>0.40700000000000003</v>
      </c>
      <c r="J202">
        <v>0.42300000000000004</v>
      </c>
      <c r="K202">
        <v>0.42399999999999999</v>
      </c>
      <c r="L202">
        <v>1.752141546793522E-2</v>
      </c>
      <c r="N202">
        <v>0.48133333333333334</v>
      </c>
      <c r="O202">
        <v>0.5003333333333333</v>
      </c>
      <c r="P202">
        <v>0.56333333333333335</v>
      </c>
      <c r="Q202">
        <v>0.51500000000000001</v>
      </c>
      <c r="R202">
        <v>4.292241061885195E-2</v>
      </c>
      <c r="T202">
        <v>0.38966666666666666</v>
      </c>
      <c r="U202">
        <v>0.37799999999999995</v>
      </c>
      <c r="V202">
        <v>0.36833333333333335</v>
      </c>
      <c r="W202">
        <v>0.37866666666666665</v>
      </c>
      <c r="X202">
        <v>1.0682280239308036E-2</v>
      </c>
      <c r="Z202">
        <v>0.53166666666666673</v>
      </c>
      <c r="AA202">
        <v>0.5056666666666666</v>
      </c>
      <c r="AB202">
        <v>0.50766666666666671</v>
      </c>
      <c r="AC202">
        <v>0.51500000000000001</v>
      </c>
      <c r="AD202">
        <v>1.4468356276140518E-2</v>
      </c>
    </row>
    <row r="203" spans="1:30" x14ac:dyDescent="0.3">
      <c r="A203" s="18">
        <v>8.3333333333333304</v>
      </c>
      <c r="B203">
        <v>0.54600000000000004</v>
      </c>
      <c r="C203">
        <v>0.52</v>
      </c>
      <c r="D203">
        <v>0.52333333333333343</v>
      </c>
      <c r="E203">
        <f t="shared" si="6"/>
        <v>0.52977777777777779</v>
      </c>
      <c r="F203">
        <f t="shared" si="7"/>
        <v>1.4147372482130667E-2</v>
      </c>
      <c r="H203">
        <v>0.44866666666666671</v>
      </c>
      <c r="I203">
        <v>0.41366666666666668</v>
      </c>
      <c r="J203">
        <v>0.4303333333333334</v>
      </c>
      <c r="K203">
        <v>0.43088888888888893</v>
      </c>
      <c r="L203">
        <v>1.7506612507320825E-2</v>
      </c>
      <c r="N203">
        <v>0.49033333333333334</v>
      </c>
      <c r="O203">
        <v>0.5093333333333333</v>
      </c>
      <c r="P203">
        <v>0.57300000000000006</v>
      </c>
      <c r="Q203">
        <v>0.52422222222222226</v>
      </c>
      <c r="R203">
        <v>4.329784871911891E-2</v>
      </c>
      <c r="T203">
        <v>0.39533333333333331</v>
      </c>
      <c r="U203">
        <v>0.38266666666666671</v>
      </c>
      <c r="V203">
        <v>0.373</v>
      </c>
      <c r="W203">
        <v>0.38366666666666666</v>
      </c>
      <c r="X203">
        <v>1.1200198410940951E-2</v>
      </c>
      <c r="Z203">
        <v>0.53733333333333333</v>
      </c>
      <c r="AA203">
        <v>0.51166666666666671</v>
      </c>
      <c r="AB203">
        <v>0.51433333333333331</v>
      </c>
      <c r="AC203">
        <v>0.52111111111111108</v>
      </c>
      <c r="AD203">
        <v>1.4111985974629787E-2</v>
      </c>
    </row>
    <row r="204" spans="1:30" x14ac:dyDescent="0.3">
      <c r="A204" s="18">
        <v>8.5</v>
      </c>
      <c r="B204">
        <v>0.55300000000000005</v>
      </c>
      <c r="C204">
        <v>0.52666666666666673</v>
      </c>
      <c r="D204">
        <v>0.53133333333333344</v>
      </c>
      <c r="E204">
        <f t="shared" si="6"/>
        <v>0.53700000000000003</v>
      </c>
      <c r="F204">
        <f t="shared" si="7"/>
        <v>1.4051492605571978E-2</v>
      </c>
      <c r="H204">
        <v>0.45433333333333342</v>
      </c>
      <c r="I204">
        <v>0.42100000000000004</v>
      </c>
      <c r="J204">
        <v>0.43733333333333341</v>
      </c>
      <c r="K204">
        <v>0.43755555555555564</v>
      </c>
      <c r="L204">
        <v>1.6667777740743232E-2</v>
      </c>
      <c r="N204">
        <v>0.49933333333333335</v>
      </c>
      <c r="O204">
        <v>0.51900000000000002</v>
      </c>
      <c r="P204">
        <v>0.58233333333333348</v>
      </c>
      <c r="Q204">
        <v>0.53355555555555556</v>
      </c>
      <c r="R204">
        <v>4.3372204787722683E-2</v>
      </c>
      <c r="T204">
        <v>0.40066666666666667</v>
      </c>
      <c r="U204">
        <v>0.38633333333333336</v>
      </c>
      <c r="V204">
        <v>0.37733333333333335</v>
      </c>
      <c r="W204">
        <v>0.38811111111111113</v>
      </c>
      <c r="X204">
        <v>1.1767815493178046E-2</v>
      </c>
      <c r="Z204">
        <v>0.54333333333333333</v>
      </c>
      <c r="AA204">
        <v>0.51766666666666661</v>
      </c>
      <c r="AB204">
        <v>0.52100000000000002</v>
      </c>
      <c r="AC204">
        <v>0.52733333333333332</v>
      </c>
      <c r="AD204">
        <v>1.3956280943638898E-2</v>
      </c>
    </row>
    <row r="205" spans="1:30" x14ac:dyDescent="0.3">
      <c r="A205" s="18">
        <v>8.6666666666666696</v>
      </c>
      <c r="B205">
        <v>0.55933333333333335</v>
      </c>
      <c r="C205">
        <v>0.53333333333333333</v>
      </c>
      <c r="D205">
        <v>0.53866666666666674</v>
      </c>
      <c r="E205">
        <f t="shared" si="6"/>
        <v>0.5437777777777778</v>
      </c>
      <c r="F205">
        <f t="shared" si="7"/>
        <v>1.3732901827093667E-2</v>
      </c>
      <c r="H205">
        <v>0.46033333333333343</v>
      </c>
      <c r="I205">
        <v>0.4283333333333334</v>
      </c>
      <c r="J205">
        <v>0.44300000000000006</v>
      </c>
      <c r="K205">
        <v>0.443888888888889</v>
      </c>
      <c r="L205">
        <v>1.6018507814168994E-2</v>
      </c>
      <c r="N205">
        <v>0.5083333333333333</v>
      </c>
      <c r="O205">
        <v>0.52800000000000002</v>
      </c>
      <c r="P205">
        <v>0.59200000000000008</v>
      </c>
      <c r="Q205">
        <v>0.5427777777777778</v>
      </c>
      <c r="R205">
        <v>4.3747169220588654E-2</v>
      </c>
      <c r="T205">
        <v>0.40566666666666668</v>
      </c>
      <c r="U205">
        <v>0.39166666666666666</v>
      </c>
      <c r="V205">
        <v>0.38133333333333336</v>
      </c>
      <c r="W205">
        <v>0.3928888888888889</v>
      </c>
      <c r="X205">
        <v>1.2212622492656849E-2</v>
      </c>
      <c r="Z205">
        <v>0.54900000000000004</v>
      </c>
      <c r="AA205">
        <v>0.52300000000000002</v>
      </c>
      <c r="AB205">
        <v>0.52766666666666673</v>
      </c>
      <c r="AC205">
        <v>0.53322222222222226</v>
      </c>
      <c r="AD205">
        <v>1.3861751265556178E-2</v>
      </c>
    </row>
    <row r="206" spans="1:30" x14ac:dyDescent="0.3">
      <c r="A206" s="18">
        <v>8.8333333333333304</v>
      </c>
      <c r="B206">
        <v>0.56633333333333336</v>
      </c>
      <c r="C206">
        <v>0.54033333333333333</v>
      </c>
      <c r="D206">
        <v>0.54666666666666675</v>
      </c>
      <c r="E206">
        <f t="shared" si="6"/>
        <v>0.55111111111111111</v>
      </c>
      <c r="F206">
        <f t="shared" si="7"/>
        <v>1.3557832231400961E-2</v>
      </c>
      <c r="H206">
        <v>0.46733333333333338</v>
      </c>
      <c r="I206">
        <v>0.43900000000000006</v>
      </c>
      <c r="J206">
        <v>0.45366666666666672</v>
      </c>
      <c r="K206">
        <v>0.45333333333333337</v>
      </c>
      <c r="L206">
        <v>1.4169607537888183E-2</v>
      </c>
      <c r="N206">
        <v>0.51800000000000002</v>
      </c>
      <c r="O206">
        <v>0.53833333333333344</v>
      </c>
      <c r="P206">
        <v>0.60166666666666668</v>
      </c>
      <c r="Q206">
        <v>0.55266666666666664</v>
      </c>
      <c r="R206">
        <v>4.3636121632325553E-2</v>
      </c>
      <c r="T206">
        <v>0.41100000000000003</v>
      </c>
      <c r="U206">
        <v>0.39666666666666667</v>
      </c>
      <c r="V206">
        <v>0.38866666666666666</v>
      </c>
      <c r="W206">
        <v>0.39877777777777784</v>
      </c>
      <c r="X206">
        <v>1.1315345201850339E-2</v>
      </c>
      <c r="Z206">
        <v>0.55766666666666664</v>
      </c>
      <c r="AA206">
        <v>0.53200000000000003</v>
      </c>
      <c r="AB206">
        <v>0.53666666666666663</v>
      </c>
      <c r="AC206">
        <v>0.5421111111111111</v>
      </c>
      <c r="AD206">
        <v>1.3672085646525388E-2</v>
      </c>
    </row>
    <row r="207" spans="1:30" x14ac:dyDescent="0.3">
      <c r="A207" s="17">
        <v>9</v>
      </c>
      <c r="B207">
        <v>0.57266666666666666</v>
      </c>
      <c r="C207">
        <v>0.54766666666666663</v>
      </c>
      <c r="D207">
        <v>0.55466666666666675</v>
      </c>
      <c r="E207">
        <f t="shared" si="6"/>
        <v>0.55833333333333346</v>
      </c>
      <c r="F207">
        <f t="shared" si="7"/>
        <v>1.2897028081435398E-2</v>
      </c>
      <c r="H207">
        <v>0.47233333333333344</v>
      </c>
      <c r="I207">
        <v>0.44633333333333342</v>
      </c>
      <c r="J207">
        <v>0.46033333333333343</v>
      </c>
      <c r="K207">
        <v>0.45966666666666672</v>
      </c>
      <c r="L207">
        <v>1.3012814197295436E-2</v>
      </c>
      <c r="N207">
        <v>0.52533333333333332</v>
      </c>
      <c r="O207">
        <v>0.54700000000000004</v>
      </c>
      <c r="P207">
        <v>0.61</v>
      </c>
      <c r="Q207">
        <v>0.56077777777777771</v>
      </c>
      <c r="R207">
        <v>4.3982740722713957E-2</v>
      </c>
      <c r="T207">
        <v>0.41500000000000004</v>
      </c>
      <c r="U207">
        <v>0.40133333333333338</v>
      </c>
      <c r="V207">
        <v>0.39333333333333337</v>
      </c>
      <c r="W207">
        <v>0.4032222222222222</v>
      </c>
      <c r="X207">
        <v>1.0956141521404195E-2</v>
      </c>
      <c r="Z207">
        <v>0.56500000000000006</v>
      </c>
      <c r="AA207">
        <v>0.53900000000000003</v>
      </c>
      <c r="AB207">
        <v>0.54400000000000004</v>
      </c>
      <c r="AC207">
        <v>0.54933333333333334</v>
      </c>
      <c r="AD207">
        <v>1.3796134724383263E-2</v>
      </c>
    </row>
    <row r="208" spans="1:30" x14ac:dyDescent="0.3">
      <c r="A208" s="18">
        <v>9.1666666666666696</v>
      </c>
      <c r="B208">
        <v>0.57800000000000007</v>
      </c>
      <c r="C208">
        <v>0.55433333333333346</v>
      </c>
      <c r="D208">
        <v>0.56200000000000006</v>
      </c>
      <c r="E208">
        <f t="shared" si="6"/>
        <v>0.56477777777777782</v>
      </c>
      <c r="F208">
        <f t="shared" si="7"/>
        <v>1.2075380524638316E-2</v>
      </c>
      <c r="H208">
        <v>0.47800000000000004</v>
      </c>
      <c r="I208">
        <v>0.45133333333333336</v>
      </c>
      <c r="J208">
        <v>0.46700000000000008</v>
      </c>
      <c r="K208">
        <v>0.46544444444444449</v>
      </c>
      <c r="L208">
        <v>1.3401216086333089E-2</v>
      </c>
      <c r="N208">
        <v>0.53399999999999992</v>
      </c>
      <c r="O208">
        <v>0.55600000000000005</v>
      </c>
      <c r="P208">
        <v>0.61900000000000011</v>
      </c>
      <c r="Q208">
        <v>0.56966666666666665</v>
      </c>
      <c r="R208">
        <v>4.411726797222762E-2</v>
      </c>
      <c r="T208">
        <v>0.41966666666666669</v>
      </c>
      <c r="U208">
        <v>0.40566666666666668</v>
      </c>
      <c r="V208">
        <v>0.39799999999999996</v>
      </c>
      <c r="W208">
        <v>0.40777777777777779</v>
      </c>
      <c r="X208">
        <v>1.0986523731540576E-2</v>
      </c>
      <c r="Z208">
        <v>0.57200000000000006</v>
      </c>
      <c r="AA208">
        <v>0.54533333333333334</v>
      </c>
      <c r="AB208">
        <v>0.55100000000000005</v>
      </c>
      <c r="AC208">
        <v>0.55611111111111111</v>
      </c>
      <c r="AD208">
        <v>1.404885655028092E-2</v>
      </c>
    </row>
    <row r="209" spans="1:30" x14ac:dyDescent="0.3">
      <c r="A209" s="18">
        <v>9.3333333333333304</v>
      </c>
      <c r="B209">
        <v>0.58433333333333337</v>
      </c>
      <c r="C209">
        <v>0.56199999999999994</v>
      </c>
      <c r="D209">
        <v>0.57000000000000006</v>
      </c>
      <c r="E209">
        <f t="shared" si="6"/>
        <v>0.57211111111111113</v>
      </c>
      <c r="F209">
        <f t="shared" si="7"/>
        <v>1.1315345201850359E-2</v>
      </c>
      <c r="H209">
        <v>0.48399999999999999</v>
      </c>
      <c r="I209">
        <v>0.45966666666666672</v>
      </c>
      <c r="J209">
        <v>0.47533333333333339</v>
      </c>
      <c r="K209">
        <v>0.47300000000000003</v>
      </c>
      <c r="L209">
        <v>1.2333333333333302E-2</v>
      </c>
      <c r="N209">
        <v>0.54233333333333333</v>
      </c>
      <c r="O209">
        <v>0.56633333333333347</v>
      </c>
      <c r="P209">
        <v>0.628</v>
      </c>
      <c r="Q209">
        <v>0.5788888888888889</v>
      </c>
      <c r="R209">
        <v>4.4191921500721425E-2</v>
      </c>
      <c r="T209">
        <v>0.4240000000000001</v>
      </c>
      <c r="U209">
        <v>0.41066666666666674</v>
      </c>
      <c r="V209">
        <v>0.40466666666666667</v>
      </c>
      <c r="W209">
        <v>0.41311111111111121</v>
      </c>
      <c r="X209">
        <v>9.895752923649961E-3</v>
      </c>
      <c r="Z209">
        <v>0.58066666666666678</v>
      </c>
      <c r="AA209">
        <v>0.55333333333333334</v>
      </c>
      <c r="AB209">
        <v>0.56000000000000005</v>
      </c>
      <c r="AC209">
        <v>0.56466666666666676</v>
      </c>
      <c r="AD209">
        <v>1.4251705550954681E-2</v>
      </c>
    </row>
    <row r="210" spans="1:30" x14ac:dyDescent="0.3">
      <c r="A210" s="18">
        <v>9.5</v>
      </c>
      <c r="B210">
        <v>0.59100000000000008</v>
      </c>
      <c r="C210">
        <v>0.56933333333333336</v>
      </c>
      <c r="D210">
        <v>0.57866666666666677</v>
      </c>
      <c r="E210">
        <f t="shared" si="6"/>
        <v>0.57966666666666677</v>
      </c>
      <c r="F210">
        <f t="shared" si="7"/>
        <v>1.0867893591267429E-2</v>
      </c>
      <c r="H210">
        <v>0.49</v>
      </c>
      <c r="I210">
        <v>0.46733333333333338</v>
      </c>
      <c r="J210">
        <v>0.48166666666666663</v>
      </c>
      <c r="K210">
        <v>0.47966666666666669</v>
      </c>
      <c r="L210">
        <v>1.1464922347946528E-2</v>
      </c>
      <c r="N210">
        <v>0.55000000000000016</v>
      </c>
      <c r="O210">
        <v>0.57433333333333347</v>
      </c>
      <c r="P210">
        <v>0.63633333333333331</v>
      </c>
      <c r="Q210">
        <v>0.5868888888888889</v>
      </c>
      <c r="R210">
        <v>4.4515082753967601E-2</v>
      </c>
      <c r="T210">
        <v>0.4293333333333334</v>
      </c>
      <c r="U210">
        <v>0.41566666666666668</v>
      </c>
      <c r="V210">
        <v>0.40966666666666668</v>
      </c>
      <c r="W210">
        <v>0.41822222222222227</v>
      </c>
      <c r="X210">
        <v>1.0079315085490342E-2</v>
      </c>
      <c r="Z210">
        <v>0.58833333333333337</v>
      </c>
      <c r="AA210">
        <v>0.56166666666666665</v>
      </c>
      <c r="AB210">
        <v>0.56766666666666676</v>
      </c>
      <c r="AC210">
        <v>0.5725555555555556</v>
      </c>
      <c r="AD210">
        <v>1.398941398714414E-2</v>
      </c>
    </row>
    <row r="211" spans="1:30" x14ac:dyDescent="0.3">
      <c r="A211" s="18">
        <v>9.6666666666666696</v>
      </c>
      <c r="B211">
        <v>0.59733333333333338</v>
      </c>
      <c r="C211">
        <v>0.57633333333333336</v>
      </c>
      <c r="D211">
        <v>0.58600000000000008</v>
      </c>
      <c r="E211">
        <f t="shared" si="6"/>
        <v>0.58655555555555561</v>
      </c>
      <c r="F211">
        <f t="shared" si="7"/>
        <v>1.0511017147806469E-2</v>
      </c>
      <c r="H211">
        <v>0.49499999999999994</v>
      </c>
      <c r="I211">
        <v>0.47433333333333333</v>
      </c>
      <c r="J211">
        <v>0.48966666666666664</v>
      </c>
      <c r="K211">
        <v>0.48633333333333328</v>
      </c>
      <c r="L211">
        <v>1.0728984626287361E-2</v>
      </c>
      <c r="N211">
        <v>0.55733333333333335</v>
      </c>
      <c r="O211">
        <v>0.58166666666666667</v>
      </c>
      <c r="P211">
        <v>0.64466666666666672</v>
      </c>
      <c r="Q211">
        <v>0.59455555555555561</v>
      </c>
      <c r="R211">
        <v>4.5070726312878215E-2</v>
      </c>
      <c r="T211">
        <v>0.4336666666666667</v>
      </c>
      <c r="U211">
        <v>0.41933333333333334</v>
      </c>
      <c r="V211">
        <v>0.41500000000000004</v>
      </c>
      <c r="W211">
        <v>0.42266666666666669</v>
      </c>
      <c r="X211">
        <v>9.7695672598352348E-3</v>
      </c>
      <c r="Z211">
        <v>0.59566666666666679</v>
      </c>
      <c r="AA211">
        <v>0.56866666666666676</v>
      </c>
      <c r="AB211">
        <v>0.57500000000000007</v>
      </c>
      <c r="AC211">
        <v>0.57977777777777784</v>
      </c>
      <c r="AD211">
        <v>1.4119857307011673E-2</v>
      </c>
    </row>
    <row r="212" spans="1:30" x14ac:dyDescent="0.3">
      <c r="A212" s="18">
        <v>9.8333333333333304</v>
      </c>
      <c r="B212">
        <v>0.60399999999999998</v>
      </c>
      <c r="C212">
        <v>0.58366666666666667</v>
      </c>
      <c r="D212">
        <v>0.59399999999999997</v>
      </c>
      <c r="E212">
        <f t="shared" si="6"/>
        <v>0.59388888888888891</v>
      </c>
      <c r="F212">
        <f t="shared" si="7"/>
        <v>1.016712202987503E-2</v>
      </c>
      <c r="H212">
        <v>0.5006666666666667</v>
      </c>
      <c r="I212">
        <v>0.48</v>
      </c>
      <c r="J212">
        <v>0.49433333333333335</v>
      </c>
      <c r="K212">
        <v>0.4916666666666667</v>
      </c>
      <c r="L212">
        <v>1.0588253449512421E-2</v>
      </c>
      <c r="N212">
        <v>0.56533333333333335</v>
      </c>
      <c r="O212">
        <v>0.59000000000000008</v>
      </c>
      <c r="P212">
        <v>0.65300000000000002</v>
      </c>
      <c r="Q212">
        <v>0.60277777777777786</v>
      </c>
      <c r="R212">
        <v>4.5208570147869248E-2</v>
      </c>
      <c r="T212">
        <v>0.438</v>
      </c>
      <c r="U212">
        <v>0.4240000000000001</v>
      </c>
      <c r="V212">
        <v>0.41900000000000004</v>
      </c>
      <c r="W212">
        <v>0.42700000000000005</v>
      </c>
      <c r="X212">
        <v>9.8488578017960748E-3</v>
      </c>
      <c r="Z212">
        <v>0.60300000000000009</v>
      </c>
      <c r="AA212">
        <v>0.57566666666666666</v>
      </c>
      <c r="AB212">
        <v>0.58233333333333348</v>
      </c>
      <c r="AC212">
        <v>0.58700000000000008</v>
      </c>
      <c r="AD212">
        <v>1.4251705550954664E-2</v>
      </c>
    </row>
    <row r="213" spans="1:30" x14ac:dyDescent="0.3">
      <c r="A213" s="17">
        <v>10</v>
      </c>
      <c r="B213">
        <v>0.61</v>
      </c>
      <c r="C213">
        <v>0.59100000000000008</v>
      </c>
      <c r="D213">
        <v>0.60166666666666668</v>
      </c>
      <c r="E213">
        <f t="shared" si="6"/>
        <v>0.60088888888888892</v>
      </c>
      <c r="F213">
        <f t="shared" si="7"/>
        <v>9.5238492062664874E-3</v>
      </c>
      <c r="H213">
        <v>0.5056666666666666</v>
      </c>
      <c r="I213">
        <v>0.48633333333333334</v>
      </c>
      <c r="J213">
        <v>0.5006666666666667</v>
      </c>
      <c r="K213">
        <v>0.49755555555555553</v>
      </c>
      <c r="L213">
        <v>1.0035123502164943E-2</v>
      </c>
      <c r="N213">
        <v>0.57300000000000006</v>
      </c>
      <c r="O213">
        <v>0.59866666666666679</v>
      </c>
      <c r="P213">
        <v>0.66133333333333344</v>
      </c>
      <c r="Q213">
        <v>0.6110000000000001</v>
      </c>
      <c r="R213">
        <v>4.543982589950999E-2</v>
      </c>
      <c r="T213">
        <v>0.44166666666666671</v>
      </c>
      <c r="U213">
        <v>0.4280000000000001</v>
      </c>
      <c r="V213">
        <v>0.4243333333333334</v>
      </c>
      <c r="W213">
        <v>0.4313333333333334</v>
      </c>
      <c r="X213">
        <v>9.1347930706964613E-3</v>
      </c>
      <c r="Z213">
        <v>0.61033333333333328</v>
      </c>
      <c r="AA213">
        <v>0.58333333333333337</v>
      </c>
      <c r="AB213">
        <v>0.59033333333333349</v>
      </c>
      <c r="AC213">
        <v>0.59466666666666679</v>
      </c>
      <c r="AD213">
        <v>1.4011899704655734E-2</v>
      </c>
    </row>
    <row r="214" spans="1:30" x14ac:dyDescent="0.3">
      <c r="A214" s="18">
        <v>10.1666666666667</v>
      </c>
      <c r="B214">
        <v>0.61633333333333329</v>
      </c>
      <c r="C214">
        <v>0.59733333333333338</v>
      </c>
      <c r="D214">
        <v>0.60933333333333328</v>
      </c>
      <c r="E214">
        <f t="shared" si="6"/>
        <v>0.60766666666666669</v>
      </c>
      <c r="F214">
        <f t="shared" si="7"/>
        <v>9.6090235369329976E-3</v>
      </c>
      <c r="H214">
        <v>0.51100000000000001</v>
      </c>
      <c r="I214">
        <v>0.49133333333333334</v>
      </c>
      <c r="J214">
        <v>0.50700000000000001</v>
      </c>
      <c r="K214">
        <v>0.50311111111111106</v>
      </c>
      <c r="L214">
        <v>1.0394086637941644E-2</v>
      </c>
      <c r="N214">
        <v>0.58033333333333337</v>
      </c>
      <c r="O214">
        <v>0.60599999999999998</v>
      </c>
      <c r="P214">
        <v>0.66933333333333334</v>
      </c>
      <c r="Q214">
        <v>0.61855555555555553</v>
      </c>
      <c r="R214">
        <v>4.5809185557936748E-2</v>
      </c>
      <c r="T214">
        <v>0.44600000000000001</v>
      </c>
      <c r="U214">
        <v>0.43200000000000011</v>
      </c>
      <c r="V214">
        <v>0.4286666666666667</v>
      </c>
      <c r="W214">
        <v>0.43555555555555564</v>
      </c>
      <c r="X214">
        <v>9.1974231495888081E-3</v>
      </c>
      <c r="Z214">
        <v>0.6176666666666667</v>
      </c>
      <c r="AA214">
        <v>0.59033333333333349</v>
      </c>
      <c r="AB214">
        <v>0.59666666666666679</v>
      </c>
      <c r="AC214">
        <v>0.60155555555555562</v>
      </c>
      <c r="AD214">
        <v>1.4307470206283915E-2</v>
      </c>
    </row>
    <row r="215" spans="1:30" x14ac:dyDescent="0.3">
      <c r="A215" s="18">
        <v>10.3333333333333</v>
      </c>
      <c r="B215">
        <v>0.62266666666666659</v>
      </c>
      <c r="C215">
        <v>0.60400000000000009</v>
      </c>
      <c r="D215">
        <v>0.61633333333333329</v>
      </c>
      <c r="E215">
        <f t="shared" si="6"/>
        <v>0.61433333333333329</v>
      </c>
      <c r="F215">
        <f t="shared" si="7"/>
        <v>9.4926872439320062E-3</v>
      </c>
      <c r="H215">
        <v>0.51533333333333331</v>
      </c>
      <c r="I215">
        <v>0.4956666666666667</v>
      </c>
      <c r="J215">
        <v>0.51066666666666671</v>
      </c>
      <c r="K215">
        <v>0.50722222222222235</v>
      </c>
      <c r="L215">
        <v>1.027582564043358E-2</v>
      </c>
      <c r="N215">
        <v>0.58700000000000008</v>
      </c>
      <c r="O215">
        <v>0.61299999999999999</v>
      </c>
      <c r="P215">
        <v>0.67666666666666675</v>
      </c>
      <c r="Q215">
        <v>0.62555555555555564</v>
      </c>
      <c r="R215">
        <v>4.6133060371703727E-2</v>
      </c>
      <c r="T215">
        <v>0.45</v>
      </c>
      <c r="U215">
        <v>0.4356666666666667</v>
      </c>
      <c r="V215">
        <v>0.43200000000000011</v>
      </c>
      <c r="W215">
        <v>0.43922222222222224</v>
      </c>
      <c r="X215">
        <v>9.5121754336997336E-3</v>
      </c>
      <c r="Z215">
        <v>0.623</v>
      </c>
      <c r="AA215">
        <v>0.59666666666666679</v>
      </c>
      <c r="AB215">
        <v>0.60333333333333339</v>
      </c>
      <c r="AC215">
        <v>0.6076666666666668</v>
      </c>
      <c r="AD215">
        <v>1.3691035185275176E-2</v>
      </c>
    </row>
    <row r="216" spans="1:30" x14ac:dyDescent="0.3">
      <c r="A216" s="18">
        <v>10.5</v>
      </c>
      <c r="B216">
        <v>0.6293333333333333</v>
      </c>
      <c r="C216">
        <v>0.61166666666666669</v>
      </c>
      <c r="D216">
        <v>0.6246666666666667</v>
      </c>
      <c r="E216">
        <f t="shared" si="6"/>
        <v>0.62188888888888894</v>
      </c>
      <c r="F216">
        <f t="shared" si="7"/>
        <v>9.1550431356064305E-3</v>
      </c>
      <c r="H216">
        <v>0.52100000000000002</v>
      </c>
      <c r="I216">
        <v>0.50233333333333341</v>
      </c>
      <c r="J216">
        <v>0.51633333333333331</v>
      </c>
      <c r="K216">
        <v>0.51322222222222225</v>
      </c>
      <c r="L216">
        <v>9.7144413308419136E-3</v>
      </c>
      <c r="N216">
        <v>0.59533333333333349</v>
      </c>
      <c r="O216">
        <v>0.6206666666666667</v>
      </c>
      <c r="P216">
        <v>0.68500000000000005</v>
      </c>
      <c r="Q216">
        <v>0.63366666666666671</v>
      </c>
      <c r="R216">
        <v>4.622529370136845E-2</v>
      </c>
      <c r="T216">
        <v>0.45466666666666677</v>
      </c>
      <c r="U216">
        <v>0.44000000000000011</v>
      </c>
      <c r="V216">
        <v>0.43733333333333341</v>
      </c>
      <c r="W216">
        <v>0.44400000000000012</v>
      </c>
      <c r="X216">
        <v>9.3333333333333445E-3</v>
      </c>
      <c r="Z216">
        <v>0.63</v>
      </c>
      <c r="AA216">
        <v>0.60366666666666668</v>
      </c>
      <c r="AB216">
        <v>0.61099999999999999</v>
      </c>
      <c r="AC216">
        <v>0.61488888888888893</v>
      </c>
      <c r="AD216">
        <v>1.3590574075575453E-2</v>
      </c>
    </row>
    <row r="217" spans="1:30" x14ac:dyDescent="0.3">
      <c r="A217" s="18">
        <v>10.6666666666667</v>
      </c>
      <c r="B217">
        <v>0.63533333333333342</v>
      </c>
      <c r="C217">
        <v>0.61799999999999999</v>
      </c>
      <c r="D217">
        <v>0.63200000000000001</v>
      </c>
      <c r="E217">
        <f t="shared" si="6"/>
        <v>0.62844444444444447</v>
      </c>
      <c r="F217">
        <f t="shared" si="7"/>
        <v>9.1974231495888705E-3</v>
      </c>
      <c r="H217">
        <v>0.52533333333333332</v>
      </c>
      <c r="I217">
        <v>0.50700000000000001</v>
      </c>
      <c r="J217">
        <v>0.52199999999999991</v>
      </c>
      <c r="K217">
        <v>0.51811111111111108</v>
      </c>
      <c r="L217">
        <v>9.7657754618038321E-3</v>
      </c>
      <c r="N217">
        <v>0.60199999999999998</v>
      </c>
      <c r="O217">
        <v>0.62766666666666671</v>
      </c>
      <c r="P217">
        <v>0.69166666666666676</v>
      </c>
      <c r="Q217">
        <v>0.64044444444444448</v>
      </c>
      <c r="R217">
        <v>4.617879904763101E-2</v>
      </c>
      <c r="T217">
        <v>0.45866666666666678</v>
      </c>
      <c r="U217">
        <v>0.44300000000000006</v>
      </c>
      <c r="V217">
        <v>0.44133333333333341</v>
      </c>
      <c r="W217">
        <v>0.44766666666666671</v>
      </c>
      <c r="X217">
        <v>9.5626588585207249E-3</v>
      </c>
      <c r="Z217">
        <v>0.63633333333333342</v>
      </c>
      <c r="AA217">
        <v>0.61099999999999999</v>
      </c>
      <c r="AB217">
        <v>0.6176666666666667</v>
      </c>
      <c r="AC217">
        <v>0.6216666666666667</v>
      </c>
      <c r="AD217">
        <v>1.3131810402394854E-2</v>
      </c>
    </row>
    <row r="218" spans="1:30" x14ac:dyDescent="0.3">
      <c r="A218" s="18">
        <v>10.8333333333333</v>
      </c>
      <c r="B218">
        <v>0.64266666666666661</v>
      </c>
      <c r="C218">
        <v>0.626</v>
      </c>
      <c r="D218">
        <v>0.64</v>
      </c>
      <c r="E218">
        <f t="shared" ref="E218:E281" si="8">AVERAGE(B218:D218)</f>
        <v>0.63622222222222213</v>
      </c>
      <c r="F218">
        <f t="shared" ref="F218:F281" si="9">STDEVA(B218:D218)</f>
        <v>8.9525498126593987E-3</v>
      </c>
      <c r="H218">
        <v>0.53100000000000003</v>
      </c>
      <c r="I218">
        <v>0.51333333333333331</v>
      </c>
      <c r="J218">
        <v>0.52833333333333332</v>
      </c>
      <c r="K218">
        <v>0.52422222222222226</v>
      </c>
      <c r="L218">
        <v>9.5238492062665568E-3</v>
      </c>
      <c r="N218">
        <v>0.61099999999999999</v>
      </c>
      <c r="O218">
        <v>0.63800000000000001</v>
      </c>
      <c r="P218">
        <v>0.70000000000000007</v>
      </c>
      <c r="Q218">
        <v>0.64966666666666673</v>
      </c>
      <c r="R218">
        <v>4.5632590692764062E-2</v>
      </c>
      <c r="T218">
        <v>0.46300000000000008</v>
      </c>
      <c r="U218">
        <v>0.44800000000000012</v>
      </c>
      <c r="V218">
        <v>0.44700000000000006</v>
      </c>
      <c r="W218">
        <v>0.45266666666666677</v>
      </c>
      <c r="X218">
        <v>8.9628864398324948E-3</v>
      </c>
      <c r="Z218">
        <v>0.64433333333333342</v>
      </c>
      <c r="AA218">
        <v>0.6193333333333334</v>
      </c>
      <c r="AB218">
        <v>0.62666666666666659</v>
      </c>
      <c r="AC218">
        <v>0.63011111111111118</v>
      </c>
      <c r="AD218">
        <v>1.2850997943667602E-2</v>
      </c>
    </row>
    <row r="219" spans="1:30" x14ac:dyDescent="0.3">
      <c r="A219" s="17">
        <v>11</v>
      </c>
      <c r="B219">
        <v>0.64933333333333332</v>
      </c>
      <c r="C219">
        <v>0.63266666666666671</v>
      </c>
      <c r="D219">
        <v>0.64733333333333332</v>
      </c>
      <c r="E219">
        <f t="shared" si="8"/>
        <v>0.64311111111111108</v>
      </c>
      <c r="F219">
        <f t="shared" si="9"/>
        <v>9.1002645464191966E-3</v>
      </c>
      <c r="H219">
        <v>0.53633333333333333</v>
      </c>
      <c r="I219">
        <v>0.51900000000000002</v>
      </c>
      <c r="J219">
        <v>0.53399999999999992</v>
      </c>
      <c r="K219">
        <v>0.52977777777777779</v>
      </c>
      <c r="L219">
        <v>9.4064595614652448E-3</v>
      </c>
      <c r="N219">
        <v>0.61799999999999999</v>
      </c>
      <c r="O219">
        <v>0.64533333333333343</v>
      </c>
      <c r="P219">
        <v>0.70700000000000018</v>
      </c>
      <c r="Q219">
        <v>0.65677777777777779</v>
      </c>
      <c r="R219">
        <v>4.5590366103832616E-2</v>
      </c>
      <c r="T219">
        <v>0.46700000000000008</v>
      </c>
      <c r="U219">
        <v>0.45233333333333342</v>
      </c>
      <c r="V219">
        <v>0.45133333333333336</v>
      </c>
      <c r="W219">
        <v>0.45688888888888896</v>
      </c>
      <c r="X219">
        <v>8.7707426097181872E-3</v>
      </c>
      <c r="Z219">
        <v>0.65033333333333332</v>
      </c>
      <c r="AA219">
        <v>0.6256666666666667</v>
      </c>
      <c r="AB219">
        <v>0.63300000000000001</v>
      </c>
      <c r="AC219">
        <v>0.63633333333333331</v>
      </c>
      <c r="AD219">
        <v>1.2666666666666642E-2</v>
      </c>
    </row>
    <row r="220" spans="1:30" x14ac:dyDescent="0.3">
      <c r="A220" s="18">
        <v>11.1666666666667</v>
      </c>
      <c r="B220">
        <v>0.65533333333333343</v>
      </c>
      <c r="C220">
        <v>0.6386666666666666</v>
      </c>
      <c r="D220">
        <v>0.65366666666666673</v>
      </c>
      <c r="E220">
        <f t="shared" si="8"/>
        <v>0.64922222222222226</v>
      </c>
      <c r="F220">
        <f t="shared" si="9"/>
        <v>9.1792842454769211E-3</v>
      </c>
      <c r="H220">
        <v>0.54033333333333333</v>
      </c>
      <c r="I220">
        <v>0.52300000000000002</v>
      </c>
      <c r="J220">
        <v>0.53833333333333344</v>
      </c>
      <c r="K220">
        <v>0.53388888888888897</v>
      </c>
      <c r="L220">
        <v>9.4829281303786209E-3</v>
      </c>
      <c r="N220">
        <v>0.6256666666666667</v>
      </c>
      <c r="O220">
        <v>0.65200000000000002</v>
      </c>
      <c r="P220">
        <v>0.71333333333333337</v>
      </c>
      <c r="Q220">
        <v>0.66366666666666674</v>
      </c>
      <c r="R220">
        <v>4.4982712728830004E-2</v>
      </c>
      <c r="T220">
        <v>0.47033333333333333</v>
      </c>
      <c r="U220">
        <v>0.45533333333333337</v>
      </c>
      <c r="V220">
        <v>0.45533333333333337</v>
      </c>
      <c r="W220">
        <v>0.46033333333333332</v>
      </c>
      <c r="X220">
        <v>8.6602540378443622E-3</v>
      </c>
      <c r="Z220">
        <v>0.65600000000000003</v>
      </c>
      <c r="AA220">
        <v>0.6326666666666666</v>
      </c>
      <c r="AB220">
        <v>0.63933333333333342</v>
      </c>
      <c r="AC220">
        <v>0.64266666666666661</v>
      </c>
      <c r="AD220">
        <v>1.2018504251546661E-2</v>
      </c>
    </row>
    <row r="221" spans="1:30" x14ac:dyDescent="0.3">
      <c r="A221" s="18">
        <v>11.3333333333333</v>
      </c>
      <c r="B221">
        <v>0.66133333333333333</v>
      </c>
      <c r="C221">
        <v>0.64466666666666672</v>
      </c>
      <c r="D221">
        <v>0.66033333333333344</v>
      </c>
      <c r="E221">
        <f t="shared" si="8"/>
        <v>0.6554444444444445</v>
      </c>
      <c r="F221">
        <f t="shared" si="9"/>
        <v>9.3472119035769297E-3</v>
      </c>
      <c r="H221">
        <v>0.54566666666666674</v>
      </c>
      <c r="I221">
        <v>0.52766666666666673</v>
      </c>
      <c r="J221">
        <v>0.54266666666666674</v>
      </c>
      <c r="K221">
        <v>0.53866666666666674</v>
      </c>
      <c r="L221">
        <v>9.6436507609929632E-3</v>
      </c>
      <c r="N221">
        <v>0.63200000000000001</v>
      </c>
      <c r="O221">
        <v>0.65900000000000003</v>
      </c>
      <c r="P221">
        <v>0.71933333333333349</v>
      </c>
      <c r="Q221">
        <v>0.67011111111111121</v>
      </c>
      <c r="R221">
        <v>4.4714319522613538E-2</v>
      </c>
      <c r="T221">
        <v>0.47400000000000003</v>
      </c>
      <c r="U221">
        <v>0.45966666666666672</v>
      </c>
      <c r="V221">
        <v>0.45833333333333343</v>
      </c>
      <c r="W221">
        <v>0.46400000000000002</v>
      </c>
      <c r="X221">
        <v>8.6858761471968957E-3</v>
      </c>
      <c r="Z221">
        <v>0.66100000000000003</v>
      </c>
      <c r="AA221">
        <v>0.6386666666666666</v>
      </c>
      <c r="AB221">
        <v>0.64533333333333331</v>
      </c>
      <c r="AC221">
        <v>0.64833333333333332</v>
      </c>
      <c r="AD221">
        <v>1.1464922347946606E-2</v>
      </c>
    </row>
    <row r="222" spans="1:30" x14ac:dyDescent="0.3">
      <c r="A222" s="18">
        <v>11.5</v>
      </c>
      <c r="B222">
        <v>0.66766666666666674</v>
      </c>
      <c r="C222">
        <v>0.65099999999999991</v>
      </c>
      <c r="D222">
        <v>0.66633333333333333</v>
      </c>
      <c r="E222">
        <f t="shared" si="8"/>
        <v>0.66166666666666663</v>
      </c>
      <c r="F222">
        <f t="shared" si="9"/>
        <v>9.2616293262999441E-3</v>
      </c>
      <c r="H222">
        <v>0.55066666666666675</v>
      </c>
      <c r="I222">
        <v>0.53400000000000003</v>
      </c>
      <c r="J222">
        <v>0.55000000000000004</v>
      </c>
      <c r="K222">
        <v>0.54488888888888887</v>
      </c>
      <c r="L222">
        <v>9.4359438869165285E-3</v>
      </c>
      <c r="N222">
        <v>0.64</v>
      </c>
      <c r="O222">
        <v>0.66700000000000015</v>
      </c>
      <c r="P222">
        <v>0.72633333333333339</v>
      </c>
      <c r="Q222">
        <v>0.67777777777777792</v>
      </c>
      <c r="R222">
        <v>4.4164255699394299E-2</v>
      </c>
      <c r="T222">
        <v>0.47833333333333333</v>
      </c>
      <c r="U222">
        <v>0.46400000000000013</v>
      </c>
      <c r="V222">
        <v>0.46366666666666673</v>
      </c>
      <c r="W222">
        <v>0.46866666666666673</v>
      </c>
      <c r="X222">
        <v>8.3732377913869234E-3</v>
      </c>
      <c r="Z222">
        <v>0.66700000000000015</v>
      </c>
      <c r="AA222">
        <v>0.64633333333333332</v>
      </c>
      <c r="AB222">
        <v>0.65266666666666662</v>
      </c>
      <c r="AC222">
        <v>0.65533333333333343</v>
      </c>
      <c r="AD222">
        <v>1.058825344951249E-2</v>
      </c>
    </row>
    <row r="223" spans="1:30" x14ac:dyDescent="0.3">
      <c r="A223" s="18">
        <v>11.6666666666667</v>
      </c>
      <c r="B223">
        <v>0.67400000000000004</v>
      </c>
      <c r="C223">
        <v>0.65700000000000003</v>
      </c>
      <c r="D223">
        <v>0.67166666666666675</v>
      </c>
      <c r="E223">
        <f t="shared" si="8"/>
        <v>0.66755555555555557</v>
      </c>
      <c r="F223">
        <f t="shared" si="9"/>
        <v>9.2155263509973336E-3</v>
      </c>
      <c r="H223">
        <v>0.55500000000000005</v>
      </c>
      <c r="I223">
        <v>0.53966666666666674</v>
      </c>
      <c r="J223">
        <v>0.55500000000000005</v>
      </c>
      <c r="K223">
        <v>0.54988888888888898</v>
      </c>
      <c r="L223">
        <v>8.8527041275742492E-3</v>
      </c>
      <c r="N223">
        <v>0.64633333333333332</v>
      </c>
      <c r="O223">
        <v>0.67300000000000004</v>
      </c>
      <c r="P223">
        <v>0.7316666666666668</v>
      </c>
      <c r="Q223">
        <v>0.68366666666666676</v>
      </c>
      <c r="R223">
        <v>4.365521478331981E-2</v>
      </c>
      <c r="T223">
        <v>0.48166666666666669</v>
      </c>
      <c r="U223">
        <v>0.46733333333333338</v>
      </c>
      <c r="V223">
        <v>0.46800000000000014</v>
      </c>
      <c r="W223">
        <v>0.47233333333333344</v>
      </c>
      <c r="X223">
        <v>8.0897740663410257E-3</v>
      </c>
      <c r="Z223">
        <v>0.67200000000000004</v>
      </c>
      <c r="AA223">
        <v>0.65200000000000002</v>
      </c>
      <c r="AB223">
        <v>0.65866666666666662</v>
      </c>
      <c r="AC223">
        <v>0.66088888888888897</v>
      </c>
      <c r="AD223">
        <v>1.0183501544346329E-2</v>
      </c>
    </row>
    <row r="224" spans="1:30" x14ac:dyDescent="0.3">
      <c r="A224" s="18">
        <v>11.8333333333333</v>
      </c>
      <c r="B224">
        <v>0.67899999999999994</v>
      </c>
      <c r="C224">
        <v>0.66233333333333333</v>
      </c>
      <c r="D224">
        <v>0.67666666666666675</v>
      </c>
      <c r="E224">
        <f t="shared" si="8"/>
        <v>0.67266666666666663</v>
      </c>
      <c r="F224">
        <f t="shared" si="9"/>
        <v>9.0246575804539212E-3</v>
      </c>
      <c r="H224">
        <v>0.56000000000000005</v>
      </c>
      <c r="I224">
        <v>0.54400000000000004</v>
      </c>
      <c r="J224">
        <v>0.55933333333333335</v>
      </c>
      <c r="K224">
        <v>0.55444444444444452</v>
      </c>
      <c r="L224">
        <v>9.0512941575183539E-3</v>
      </c>
      <c r="N224">
        <v>0.65266666666666673</v>
      </c>
      <c r="O224">
        <v>0.67966666666666675</v>
      </c>
      <c r="P224">
        <v>0.73733333333333329</v>
      </c>
      <c r="Q224">
        <v>0.689888888888889</v>
      </c>
      <c r="R224">
        <v>4.3249063359585907E-2</v>
      </c>
      <c r="T224">
        <v>0.48566666666666669</v>
      </c>
      <c r="U224">
        <v>0.47033333333333333</v>
      </c>
      <c r="V224">
        <v>0.47166666666666673</v>
      </c>
      <c r="W224">
        <v>0.47588888888888886</v>
      </c>
      <c r="X224">
        <v>8.4940066016072849E-3</v>
      </c>
      <c r="Z224">
        <v>0.67600000000000005</v>
      </c>
      <c r="AA224">
        <v>0.65766666666666673</v>
      </c>
      <c r="AB224">
        <v>0.66366666666666674</v>
      </c>
      <c r="AC224">
        <v>0.66577777777777791</v>
      </c>
      <c r="AD224">
        <v>9.3472119035769245E-3</v>
      </c>
    </row>
    <row r="225" spans="1:30" x14ac:dyDescent="0.3">
      <c r="A225" s="17">
        <v>12</v>
      </c>
      <c r="B225">
        <v>0.68400000000000005</v>
      </c>
      <c r="C225">
        <v>0.66666666666666663</v>
      </c>
      <c r="D225">
        <v>0.68200000000000005</v>
      </c>
      <c r="E225">
        <f t="shared" si="8"/>
        <v>0.67755555555555558</v>
      </c>
      <c r="F225">
        <f t="shared" si="9"/>
        <v>9.4829281303786591E-3</v>
      </c>
      <c r="H225">
        <v>0.56566666666666676</v>
      </c>
      <c r="I225">
        <v>0.54733333333333345</v>
      </c>
      <c r="J225">
        <v>0.56433333333333346</v>
      </c>
      <c r="K225">
        <v>0.55911111111111123</v>
      </c>
      <c r="L225">
        <v>1.0221618339650598E-2</v>
      </c>
      <c r="N225">
        <v>0.65899999999999992</v>
      </c>
      <c r="O225">
        <v>0.68533333333333335</v>
      </c>
      <c r="P225">
        <v>0.74199999999999999</v>
      </c>
      <c r="Q225">
        <v>0.69544444444444442</v>
      </c>
      <c r="R225">
        <v>4.2413746897980234E-2</v>
      </c>
      <c r="T225">
        <v>0.48900000000000005</v>
      </c>
      <c r="U225">
        <v>0.47333333333333338</v>
      </c>
      <c r="V225">
        <v>0.47500000000000009</v>
      </c>
      <c r="W225">
        <v>0.47911111111111121</v>
      </c>
      <c r="X225">
        <v>8.6044777317996948E-3</v>
      </c>
      <c r="Z225">
        <v>0.67966666666666675</v>
      </c>
      <c r="AA225">
        <v>0.66233333333333333</v>
      </c>
      <c r="AB225">
        <v>0.66833333333333333</v>
      </c>
      <c r="AC225">
        <v>0.67011111111111121</v>
      </c>
      <c r="AD225">
        <v>8.8023565868170974E-3</v>
      </c>
    </row>
    <row r="226" spans="1:30" x14ac:dyDescent="0.3">
      <c r="A226" s="18">
        <v>12.1666666666667</v>
      </c>
      <c r="B226">
        <v>0.68933333333333335</v>
      </c>
      <c r="C226">
        <v>0.67099999999999993</v>
      </c>
      <c r="D226">
        <v>0.68633333333333335</v>
      </c>
      <c r="E226">
        <f t="shared" si="8"/>
        <v>0.68222222222222217</v>
      </c>
      <c r="F226">
        <f t="shared" si="9"/>
        <v>9.8338041318558247E-3</v>
      </c>
      <c r="H226">
        <v>0.56900000000000006</v>
      </c>
      <c r="I226">
        <v>0.55300000000000005</v>
      </c>
      <c r="J226">
        <v>0.56766666666666676</v>
      </c>
      <c r="K226">
        <v>0.56322222222222229</v>
      </c>
      <c r="L226">
        <v>8.8777708246392077E-3</v>
      </c>
      <c r="N226">
        <v>0.66433333333333333</v>
      </c>
      <c r="O226">
        <v>0.69066666666666665</v>
      </c>
      <c r="P226">
        <v>0.7466666666666667</v>
      </c>
      <c r="Q226">
        <v>0.70055555555555549</v>
      </c>
      <c r="R226">
        <v>4.2048032499000937E-2</v>
      </c>
      <c r="T226">
        <v>0.49233333333333329</v>
      </c>
      <c r="U226">
        <v>0.47733333333333339</v>
      </c>
      <c r="V226">
        <v>0.47799999999999998</v>
      </c>
      <c r="W226">
        <v>0.48255555555555557</v>
      </c>
      <c r="X226">
        <v>8.4743622069636728E-3</v>
      </c>
      <c r="Z226">
        <v>0.68266666666666664</v>
      </c>
      <c r="AA226">
        <v>0.66666666666666663</v>
      </c>
      <c r="AB226">
        <v>0.67266666666666663</v>
      </c>
      <c r="AC226">
        <v>0.67399999999999993</v>
      </c>
      <c r="AD226">
        <v>8.0829037686547672E-3</v>
      </c>
    </row>
    <row r="227" spans="1:30" x14ac:dyDescent="0.3">
      <c r="A227" s="18">
        <v>12.3333333333333</v>
      </c>
      <c r="B227">
        <v>0.69433333333333336</v>
      </c>
      <c r="C227">
        <v>0.67600000000000005</v>
      </c>
      <c r="D227">
        <v>0.69066666666666665</v>
      </c>
      <c r="E227">
        <f t="shared" si="8"/>
        <v>0.68699999999999994</v>
      </c>
      <c r="F227">
        <f t="shared" si="9"/>
        <v>9.7010881405701459E-3</v>
      </c>
      <c r="H227">
        <v>0.57366666666666666</v>
      </c>
      <c r="I227">
        <v>0.55900000000000005</v>
      </c>
      <c r="J227">
        <v>0.57566666666666677</v>
      </c>
      <c r="K227">
        <v>0.56944444444444453</v>
      </c>
      <c r="L227">
        <v>9.1002645464192348E-3</v>
      </c>
      <c r="N227">
        <v>0.66966666666666674</v>
      </c>
      <c r="O227">
        <v>0.69666666666666677</v>
      </c>
      <c r="P227">
        <v>0.75199999999999989</v>
      </c>
      <c r="Q227">
        <v>0.70611111111111102</v>
      </c>
      <c r="R227">
        <v>4.1971330603074571E-2</v>
      </c>
      <c r="T227">
        <v>0.4956666666666667</v>
      </c>
      <c r="U227">
        <v>0.48233333333333334</v>
      </c>
      <c r="V227">
        <v>0.48433333333333328</v>
      </c>
      <c r="W227">
        <v>0.4874444444444444</v>
      </c>
      <c r="X227">
        <v>7.1905287499393344E-3</v>
      </c>
      <c r="Z227">
        <v>0.68766666666666676</v>
      </c>
      <c r="AA227">
        <v>0.67266666666666675</v>
      </c>
      <c r="AB227">
        <v>0.67833333333333334</v>
      </c>
      <c r="AC227">
        <v>0.67955555555555558</v>
      </c>
      <c r="AD227">
        <v>7.5743230965130189E-3</v>
      </c>
    </row>
    <row r="228" spans="1:30" x14ac:dyDescent="0.3">
      <c r="A228" s="18">
        <v>12.5</v>
      </c>
      <c r="B228">
        <v>0.69900000000000018</v>
      </c>
      <c r="C228">
        <v>0.68033333333333335</v>
      </c>
      <c r="D228">
        <v>0.69433333333333336</v>
      </c>
      <c r="E228">
        <f t="shared" si="8"/>
        <v>0.69122222222222229</v>
      </c>
      <c r="F228">
        <f t="shared" si="9"/>
        <v>9.7144413308420195E-3</v>
      </c>
      <c r="H228">
        <v>0.57900000000000007</v>
      </c>
      <c r="I228">
        <v>0.56266666666666676</v>
      </c>
      <c r="J228">
        <v>0.57933333333333348</v>
      </c>
      <c r="K228">
        <v>0.57366666666666677</v>
      </c>
      <c r="L228">
        <v>9.5277372853043111E-3</v>
      </c>
      <c r="N228">
        <v>0.67600000000000016</v>
      </c>
      <c r="O228">
        <v>0.70233333333333337</v>
      </c>
      <c r="P228">
        <v>0.75633333333333341</v>
      </c>
      <c r="Q228">
        <v>0.71155555555555561</v>
      </c>
      <c r="R228">
        <v>4.0952999257052543E-2</v>
      </c>
      <c r="T228">
        <v>0.4996666666666667</v>
      </c>
      <c r="U228">
        <v>0.48500000000000004</v>
      </c>
      <c r="V228">
        <v>0.48733333333333334</v>
      </c>
      <c r="W228">
        <v>0.49066666666666675</v>
      </c>
      <c r="X228">
        <v>7.8810602783579292E-3</v>
      </c>
      <c r="Z228">
        <v>0.69000000000000006</v>
      </c>
      <c r="AA228">
        <v>0.67666666666666675</v>
      </c>
      <c r="AB228">
        <v>0.68200000000000005</v>
      </c>
      <c r="AC228">
        <v>0.68288888888888888</v>
      </c>
      <c r="AD228">
        <v>6.7109639424628772E-3</v>
      </c>
    </row>
    <row r="229" spans="1:30" x14ac:dyDescent="0.3">
      <c r="A229" s="18">
        <v>12.6666666666667</v>
      </c>
      <c r="B229">
        <v>0.70299999999999996</v>
      </c>
      <c r="C229">
        <v>0.68366666666666676</v>
      </c>
      <c r="D229">
        <v>0.69700000000000006</v>
      </c>
      <c r="E229">
        <f t="shared" si="8"/>
        <v>0.69455555555555559</v>
      </c>
      <c r="F229">
        <f t="shared" si="9"/>
        <v>9.8957529236498604E-3</v>
      </c>
      <c r="H229">
        <v>0.58300000000000007</v>
      </c>
      <c r="I229">
        <v>0.56700000000000006</v>
      </c>
      <c r="J229">
        <v>0.58366666666666678</v>
      </c>
      <c r="K229">
        <v>0.57788888888888901</v>
      </c>
      <c r="L229">
        <v>9.4359438869165285E-3</v>
      </c>
      <c r="N229">
        <v>0.68100000000000005</v>
      </c>
      <c r="O229">
        <v>0.70700000000000018</v>
      </c>
      <c r="P229">
        <v>0.7593333333333333</v>
      </c>
      <c r="Q229">
        <v>0.71577777777777785</v>
      </c>
      <c r="R229">
        <v>3.9897553995386865E-2</v>
      </c>
      <c r="T229">
        <v>0.50266666666666671</v>
      </c>
      <c r="U229">
        <v>0.48766666666666669</v>
      </c>
      <c r="V229">
        <v>0.49066666666666664</v>
      </c>
      <c r="W229">
        <v>0.4936666666666667</v>
      </c>
      <c r="X229">
        <v>7.9372539331937896E-3</v>
      </c>
      <c r="Z229">
        <v>0.69233333333333336</v>
      </c>
      <c r="AA229">
        <v>0.68</v>
      </c>
      <c r="AB229">
        <v>0.68500000000000005</v>
      </c>
      <c r="AC229">
        <v>0.68577777777777771</v>
      </c>
      <c r="AD229">
        <v>6.2033443787590349E-3</v>
      </c>
    </row>
    <row r="230" spans="1:30" x14ac:dyDescent="0.3">
      <c r="A230" s="18">
        <v>12.8333333333333</v>
      </c>
      <c r="B230">
        <v>0.70633333333333337</v>
      </c>
      <c r="C230">
        <v>0.68733333333333346</v>
      </c>
      <c r="D230">
        <v>0.70033333333333336</v>
      </c>
      <c r="E230">
        <f t="shared" si="8"/>
        <v>0.69800000000000006</v>
      </c>
      <c r="F230">
        <f t="shared" si="9"/>
        <v>9.7125348562222581E-3</v>
      </c>
      <c r="H230">
        <v>0.58766666666666667</v>
      </c>
      <c r="I230">
        <v>0.57100000000000006</v>
      </c>
      <c r="J230">
        <v>0.58833333333333337</v>
      </c>
      <c r="K230">
        <v>0.58233333333333337</v>
      </c>
      <c r="L230">
        <v>9.8206132417708019E-3</v>
      </c>
      <c r="N230">
        <v>0.68566666666666676</v>
      </c>
      <c r="O230">
        <v>0.71200000000000008</v>
      </c>
      <c r="P230">
        <v>0.76266666666666671</v>
      </c>
      <c r="Q230">
        <v>0.72011111111111115</v>
      </c>
      <c r="R230">
        <v>3.9135566849000554E-2</v>
      </c>
      <c r="T230">
        <v>0.5053333333333333</v>
      </c>
      <c r="U230">
        <v>0.49099999999999994</v>
      </c>
      <c r="V230">
        <v>0.49300000000000005</v>
      </c>
      <c r="W230">
        <v>0.49644444444444447</v>
      </c>
      <c r="X230">
        <v>7.7626837665371335E-3</v>
      </c>
      <c r="Z230">
        <v>0.69466666666666665</v>
      </c>
      <c r="AA230">
        <v>0.68266666666666664</v>
      </c>
      <c r="AB230">
        <v>0.68733333333333346</v>
      </c>
      <c r="AC230">
        <v>0.68822222222222218</v>
      </c>
      <c r="AD230">
        <v>6.0491811505849723E-3</v>
      </c>
    </row>
    <row r="231" spans="1:30" x14ac:dyDescent="0.3">
      <c r="A231" s="17">
        <v>13</v>
      </c>
      <c r="B231">
        <v>0.70900000000000007</v>
      </c>
      <c r="C231">
        <v>0.69000000000000006</v>
      </c>
      <c r="D231">
        <v>0.70233333333333337</v>
      </c>
      <c r="E231">
        <f t="shared" si="8"/>
        <v>0.70044444444444443</v>
      </c>
      <c r="F231">
        <f t="shared" si="9"/>
        <v>9.6398094341084359E-3</v>
      </c>
      <c r="H231">
        <v>0.59233333333333338</v>
      </c>
      <c r="I231">
        <v>0.57500000000000007</v>
      </c>
      <c r="J231">
        <v>0.59333333333333338</v>
      </c>
      <c r="K231">
        <v>0.5868888888888889</v>
      </c>
      <c r="L231">
        <v>1.0308213194305743E-2</v>
      </c>
      <c r="N231">
        <v>0.69000000000000006</v>
      </c>
      <c r="O231">
        <v>0.71600000000000008</v>
      </c>
      <c r="P231">
        <v>0.76600000000000001</v>
      </c>
      <c r="Q231">
        <v>0.72400000000000009</v>
      </c>
      <c r="R231">
        <v>3.8626415831655908E-2</v>
      </c>
      <c r="T231">
        <v>0.5093333333333333</v>
      </c>
      <c r="U231">
        <v>0.49466666666666664</v>
      </c>
      <c r="V231">
        <v>0.49700000000000005</v>
      </c>
      <c r="W231">
        <v>0.50033333333333341</v>
      </c>
      <c r="X231">
        <v>7.8810602783579067E-3</v>
      </c>
      <c r="Z231">
        <v>0.69700000000000006</v>
      </c>
      <c r="AA231">
        <v>0.68566666666666676</v>
      </c>
      <c r="AB231">
        <v>0.69033333333333335</v>
      </c>
      <c r="AC231">
        <v>0.69099999999999995</v>
      </c>
      <c r="AD231">
        <v>5.6960024968783444E-3</v>
      </c>
    </row>
    <row r="232" spans="1:30" x14ac:dyDescent="0.3">
      <c r="A232" s="18">
        <v>13.1666666666667</v>
      </c>
      <c r="B232">
        <v>0.71166666666666678</v>
      </c>
      <c r="C232">
        <v>0.69233333333333347</v>
      </c>
      <c r="D232">
        <v>0.70466666666666677</v>
      </c>
      <c r="E232">
        <f t="shared" si="8"/>
        <v>0.70288888888888901</v>
      </c>
      <c r="F232">
        <f t="shared" si="9"/>
        <v>9.7885042174386695E-3</v>
      </c>
      <c r="H232">
        <v>0.59533333333333338</v>
      </c>
      <c r="I232">
        <v>0.58033333333333337</v>
      </c>
      <c r="J232">
        <v>0.59799999999999998</v>
      </c>
      <c r="K232">
        <v>0.5912222222222222</v>
      </c>
      <c r="L232">
        <v>9.5238492062665169E-3</v>
      </c>
      <c r="N232">
        <v>0.69466666666666665</v>
      </c>
      <c r="O232">
        <v>0.72066666666666679</v>
      </c>
      <c r="P232">
        <v>0.76900000000000013</v>
      </c>
      <c r="Q232">
        <v>0.72811111111111115</v>
      </c>
      <c r="R232">
        <v>3.7721690390621822E-2</v>
      </c>
      <c r="T232">
        <v>0.5116666666666666</v>
      </c>
      <c r="U232">
        <v>0.498</v>
      </c>
      <c r="V232">
        <v>0.5013333333333333</v>
      </c>
      <c r="W232">
        <v>0.5036666666666666</v>
      </c>
      <c r="X232">
        <v>7.1258527754772876E-3</v>
      </c>
      <c r="Z232">
        <v>0.69800000000000006</v>
      </c>
      <c r="AA232">
        <v>0.68866666666666676</v>
      </c>
      <c r="AB232">
        <v>0.69266666666666676</v>
      </c>
      <c r="AC232">
        <v>0.69311111111111112</v>
      </c>
      <c r="AD232">
        <v>4.6825127790456464E-3</v>
      </c>
    </row>
    <row r="233" spans="1:30" x14ac:dyDescent="0.3">
      <c r="A233" s="18">
        <v>13.3333333333333</v>
      </c>
      <c r="B233">
        <v>0.71400000000000008</v>
      </c>
      <c r="C233">
        <v>0.69466666666666665</v>
      </c>
      <c r="D233">
        <v>0.70633333333333337</v>
      </c>
      <c r="E233">
        <f t="shared" si="8"/>
        <v>0.70500000000000007</v>
      </c>
      <c r="F233">
        <f t="shared" si="9"/>
        <v>9.7353879110068688E-3</v>
      </c>
      <c r="H233">
        <v>0.6</v>
      </c>
      <c r="I233">
        <v>0.58400000000000007</v>
      </c>
      <c r="J233">
        <v>0.60166666666666668</v>
      </c>
      <c r="K233">
        <v>0.59522222222222221</v>
      </c>
      <c r="L233">
        <v>9.7543912238615537E-3</v>
      </c>
      <c r="N233">
        <v>0.69833333333333336</v>
      </c>
      <c r="O233">
        <v>0.72433333333333338</v>
      </c>
      <c r="P233">
        <v>0.77066666666666672</v>
      </c>
      <c r="Q233">
        <v>0.73111111111111116</v>
      </c>
      <c r="R233">
        <v>3.6639889212188977E-2</v>
      </c>
      <c r="T233">
        <v>0.51533333333333331</v>
      </c>
      <c r="U233">
        <v>0.5003333333333333</v>
      </c>
      <c r="V233">
        <v>0.50366666666666671</v>
      </c>
      <c r="W233">
        <v>0.50644444444444447</v>
      </c>
      <c r="X233">
        <v>7.8763593770876748E-3</v>
      </c>
      <c r="Z233">
        <v>0.69966666666666677</v>
      </c>
      <c r="AA233">
        <v>0.69033333333333335</v>
      </c>
      <c r="AB233">
        <v>0.69433333333333336</v>
      </c>
      <c r="AC233">
        <v>0.69477777777777783</v>
      </c>
      <c r="AD233">
        <v>4.6825127790457045E-3</v>
      </c>
    </row>
    <row r="234" spans="1:30" x14ac:dyDescent="0.3">
      <c r="A234" s="18">
        <v>13.5</v>
      </c>
      <c r="B234">
        <v>0.71533333333333327</v>
      </c>
      <c r="C234">
        <v>0.69666666666666666</v>
      </c>
      <c r="D234">
        <v>0.70800000000000007</v>
      </c>
      <c r="E234">
        <f t="shared" si="8"/>
        <v>0.70666666666666667</v>
      </c>
      <c r="F234">
        <f t="shared" si="9"/>
        <v>9.4044906531105688E-3</v>
      </c>
      <c r="H234">
        <v>0.60433333333333339</v>
      </c>
      <c r="I234">
        <v>0.58800000000000008</v>
      </c>
      <c r="J234">
        <v>0.60733333333333339</v>
      </c>
      <c r="K234">
        <v>0.59988888888888903</v>
      </c>
      <c r="L234">
        <v>1.0404770985430627E-2</v>
      </c>
      <c r="N234">
        <v>0.70166666666666666</v>
      </c>
      <c r="O234">
        <v>0.72766666666666657</v>
      </c>
      <c r="P234">
        <v>0.77300000000000002</v>
      </c>
      <c r="Q234">
        <v>0.73411111111111105</v>
      </c>
      <c r="R234">
        <v>3.6100682254761624E-2</v>
      </c>
      <c r="T234">
        <v>0.51833333333333342</v>
      </c>
      <c r="U234">
        <v>0.504</v>
      </c>
      <c r="V234">
        <v>0.50800000000000001</v>
      </c>
      <c r="W234">
        <v>0.51011111111111118</v>
      </c>
      <c r="X234">
        <v>7.396195218063434E-3</v>
      </c>
      <c r="Z234">
        <v>0.70100000000000007</v>
      </c>
      <c r="AA234">
        <v>0.69333333333333336</v>
      </c>
      <c r="AB234">
        <v>0.69666666666666677</v>
      </c>
      <c r="AC234">
        <v>0.69700000000000006</v>
      </c>
      <c r="AD234">
        <v>3.8441875315569514E-3</v>
      </c>
    </row>
    <row r="235" spans="1:30" x14ac:dyDescent="0.3">
      <c r="A235" s="18">
        <v>13.6666666666667</v>
      </c>
      <c r="B235">
        <v>0.71666666666666679</v>
      </c>
      <c r="C235">
        <v>0.69800000000000006</v>
      </c>
      <c r="D235">
        <v>0.70866666666666678</v>
      </c>
      <c r="E235">
        <f t="shared" si="8"/>
        <v>0.70777777777777784</v>
      </c>
      <c r="F235">
        <f t="shared" si="9"/>
        <v>9.3650255580913517E-3</v>
      </c>
      <c r="H235">
        <v>0.60833333333333339</v>
      </c>
      <c r="I235">
        <v>0.59166666666666667</v>
      </c>
      <c r="J235">
        <v>0.61033333333333328</v>
      </c>
      <c r="K235">
        <v>0.60344444444444445</v>
      </c>
      <c r="L235">
        <v>1.0248757828977953E-2</v>
      </c>
      <c r="N235">
        <v>0.70466666666666677</v>
      </c>
      <c r="O235">
        <v>0.73066666666666669</v>
      </c>
      <c r="P235">
        <v>0.77466666666666673</v>
      </c>
      <c r="Q235">
        <v>0.73666666666666669</v>
      </c>
      <c r="R235">
        <v>3.538361202590825E-2</v>
      </c>
      <c r="T235">
        <v>0.52066666666666672</v>
      </c>
      <c r="U235">
        <v>0.5063333333333333</v>
      </c>
      <c r="V235">
        <v>0.51100000000000001</v>
      </c>
      <c r="W235">
        <v>0.51266666666666671</v>
      </c>
      <c r="X235">
        <v>7.3105707331538126E-3</v>
      </c>
      <c r="Z235">
        <v>0.70133333333333336</v>
      </c>
      <c r="AA235">
        <v>0.69433333333333336</v>
      </c>
      <c r="AB235">
        <v>0.69766666666666666</v>
      </c>
      <c r="AC235">
        <v>0.69777777777777772</v>
      </c>
      <c r="AD235">
        <v>3.5013225014641661E-3</v>
      </c>
    </row>
    <row r="236" spans="1:30" x14ac:dyDescent="0.3">
      <c r="A236" s="18">
        <v>13.8333333333333</v>
      </c>
      <c r="B236">
        <v>0.71799999999999997</v>
      </c>
      <c r="C236">
        <v>0.69900000000000018</v>
      </c>
      <c r="D236">
        <v>0.71</v>
      </c>
      <c r="E236">
        <f t="shared" si="8"/>
        <v>0.70900000000000007</v>
      </c>
      <c r="F236">
        <f t="shared" si="9"/>
        <v>9.5393920141693487E-3</v>
      </c>
      <c r="H236">
        <v>0.6123333333333334</v>
      </c>
      <c r="I236">
        <v>0.59633333333333338</v>
      </c>
      <c r="J236">
        <v>0.61366666666666669</v>
      </c>
      <c r="K236">
        <v>0.60744444444444445</v>
      </c>
      <c r="L236">
        <v>9.6455708507603103E-3</v>
      </c>
      <c r="N236">
        <v>0.70733333333333348</v>
      </c>
      <c r="O236">
        <v>0.73333333333333339</v>
      </c>
      <c r="P236">
        <v>0.77633333333333343</v>
      </c>
      <c r="Q236">
        <v>0.73900000000000021</v>
      </c>
      <c r="R236">
        <v>3.4847285881877972E-2</v>
      </c>
      <c r="T236">
        <v>0.52400000000000002</v>
      </c>
      <c r="U236">
        <v>0.51000000000000012</v>
      </c>
      <c r="V236">
        <v>0.5136666666666666</v>
      </c>
      <c r="W236">
        <v>0.51588888888888895</v>
      </c>
      <c r="X236">
        <v>7.2597316550753648E-3</v>
      </c>
      <c r="Z236">
        <v>0.70466666666666677</v>
      </c>
      <c r="AA236">
        <v>0.69533333333333347</v>
      </c>
      <c r="AB236">
        <v>0.69833333333333336</v>
      </c>
      <c r="AC236">
        <v>0.69944444444444454</v>
      </c>
      <c r="AD236">
        <v>4.7648403649759004E-3</v>
      </c>
    </row>
    <row r="237" spans="1:30" x14ac:dyDescent="0.3">
      <c r="A237" s="17">
        <v>14</v>
      </c>
      <c r="B237">
        <v>0.7186666666666669</v>
      </c>
      <c r="C237">
        <v>0.70033333333333336</v>
      </c>
      <c r="D237">
        <v>0.71033333333333337</v>
      </c>
      <c r="E237">
        <f t="shared" si="8"/>
        <v>0.70977777777777795</v>
      </c>
      <c r="F237">
        <f t="shared" si="9"/>
        <v>9.179284245476935E-3</v>
      </c>
      <c r="H237">
        <v>0.6163333333333334</v>
      </c>
      <c r="I237">
        <v>0.60166666666666668</v>
      </c>
      <c r="J237">
        <v>0.6193333333333334</v>
      </c>
      <c r="K237">
        <v>0.61244444444444446</v>
      </c>
      <c r="L237">
        <v>9.4535903428470455E-3</v>
      </c>
      <c r="N237">
        <v>0.70966666666666667</v>
      </c>
      <c r="O237">
        <v>0.73599999999999988</v>
      </c>
      <c r="P237">
        <v>0.77766666666666673</v>
      </c>
      <c r="Q237">
        <v>0.74111111111111105</v>
      </c>
      <c r="R237">
        <v>3.4286915763780727E-2</v>
      </c>
      <c r="T237">
        <v>0.52733333333333332</v>
      </c>
      <c r="U237">
        <v>0.5126666666666666</v>
      </c>
      <c r="V237">
        <v>0.51700000000000002</v>
      </c>
      <c r="W237">
        <v>0.51900000000000002</v>
      </c>
      <c r="X237">
        <v>7.5351030369715608E-3</v>
      </c>
      <c r="Z237">
        <v>0.70533333333333337</v>
      </c>
      <c r="AA237">
        <v>0.69666666666666666</v>
      </c>
      <c r="AB237">
        <v>0.69966666666666677</v>
      </c>
      <c r="AC237">
        <v>0.70055555555555571</v>
      </c>
      <c r="AD237">
        <v>4.4011782934085374E-3</v>
      </c>
    </row>
    <row r="238" spans="1:30" x14ac:dyDescent="0.3">
      <c r="A238" s="18">
        <v>14.1666666666667</v>
      </c>
      <c r="B238">
        <v>0.71933333333333349</v>
      </c>
      <c r="C238">
        <v>0.70100000000000007</v>
      </c>
      <c r="D238">
        <v>0.71100000000000019</v>
      </c>
      <c r="E238">
        <f t="shared" si="8"/>
        <v>0.71044444444444466</v>
      </c>
      <c r="F238">
        <f t="shared" si="9"/>
        <v>9.179284245476883E-3</v>
      </c>
      <c r="H238">
        <v>0.62</v>
      </c>
      <c r="I238">
        <v>0.60499999999999998</v>
      </c>
      <c r="J238">
        <v>0.623</v>
      </c>
      <c r="K238">
        <v>0.61599999999999999</v>
      </c>
      <c r="L238">
        <v>9.6436507609929632E-3</v>
      </c>
      <c r="N238">
        <v>0.71200000000000008</v>
      </c>
      <c r="O238">
        <v>0.73833333333333329</v>
      </c>
      <c r="P238">
        <v>0.77900000000000003</v>
      </c>
      <c r="Q238">
        <v>0.74311111111111117</v>
      </c>
      <c r="R238">
        <v>3.3754560734371428E-2</v>
      </c>
      <c r="T238">
        <v>0.53000000000000014</v>
      </c>
      <c r="U238">
        <v>0.51600000000000001</v>
      </c>
      <c r="V238">
        <v>0.52</v>
      </c>
      <c r="W238">
        <v>0.52200000000000013</v>
      </c>
      <c r="X238">
        <v>7.2111025509280467E-3</v>
      </c>
      <c r="Z238">
        <v>0.70233333333333337</v>
      </c>
      <c r="AA238">
        <v>0.69733333333333347</v>
      </c>
      <c r="AB238">
        <v>0.70000000000000007</v>
      </c>
      <c r="AC238">
        <v>0.69988888888888889</v>
      </c>
      <c r="AD238">
        <v>2.5018511664883247E-3</v>
      </c>
    </row>
    <row r="239" spans="1:30" x14ac:dyDescent="0.3">
      <c r="A239" s="18">
        <v>14.3333333333333</v>
      </c>
      <c r="B239">
        <v>0.71966666666666679</v>
      </c>
      <c r="C239">
        <v>0.70133333333333336</v>
      </c>
      <c r="D239">
        <v>0.71133333333333348</v>
      </c>
      <c r="E239">
        <f t="shared" si="8"/>
        <v>0.71077777777777795</v>
      </c>
      <c r="F239">
        <f t="shared" si="9"/>
        <v>9.179284245476883E-3</v>
      </c>
      <c r="H239">
        <v>0.6236666666666667</v>
      </c>
      <c r="I239">
        <v>0.61066666666666669</v>
      </c>
      <c r="J239">
        <v>0.6283333333333333</v>
      </c>
      <c r="K239">
        <v>0.62088888888888893</v>
      </c>
      <c r="L239">
        <v>9.1550431356064305E-3</v>
      </c>
      <c r="N239">
        <v>0.71400000000000008</v>
      </c>
      <c r="O239">
        <v>0.73999999999999988</v>
      </c>
      <c r="P239">
        <v>0.77999999999999992</v>
      </c>
      <c r="Q239">
        <v>0.7446666666666667</v>
      </c>
      <c r="R239">
        <v>3.3246553706111077E-2</v>
      </c>
      <c r="T239">
        <v>0.53333333333333333</v>
      </c>
      <c r="U239">
        <v>0.51933333333333331</v>
      </c>
      <c r="V239">
        <v>0.52466666666666661</v>
      </c>
      <c r="W239">
        <v>0.52577777777777779</v>
      </c>
      <c r="X239">
        <v>7.065828042482074E-3</v>
      </c>
      <c r="Z239">
        <v>0.70266666666666688</v>
      </c>
      <c r="AA239">
        <v>0.69833333333333336</v>
      </c>
      <c r="AB239">
        <v>0.70066666666666677</v>
      </c>
      <c r="AC239">
        <v>0.70055555555555571</v>
      </c>
      <c r="AD239">
        <v>2.1688023662159977E-3</v>
      </c>
    </row>
    <row r="240" spans="1:30" x14ac:dyDescent="0.3">
      <c r="A240" s="18">
        <v>14.5</v>
      </c>
      <c r="B240">
        <v>0.71966666666666679</v>
      </c>
      <c r="C240">
        <v>0.70133333333333336</v>
      </c>
      <c r="D240">
        <v>0.71066666666666689</v>
      </c>
      <c r="E240">
        <f t="shared" si="8"/>
        <v>0.71055555555555572</v>
      </c>
      <c r="F240">
        <f t="shared" si="9"/>
        <v>9.1671717032592928E-3</v>
      </c>
      <c r="H240">
        <v>0.626</v>
      </c>
      <c r="I240">
        <v>0.61399999999999999</v>
      </c>
      <c r="J240">
        <v>0.6326666666666666</v>
      </c>
      <c r="K240">
        <v>0.62422222222222212</v>
      </c>
      <c r="L240">
        <v>9.4594651794634253E-3</v>
      </c>
      <c r="N240">
        <v>0.71500000000000019</v>
      </c>
      <c r="O240">
        <v>0.74233333333333329</v>
      </c>
      <c r="P240">
        <v>0.77999999999999992</v>
      </c>
      <c r="Q240">
        <v>0.74577777777777776</v>
      </c>
      <c r="R240">
        <v>3.2636607485278545E-2</v>
      </c>
      <c r="T240">
        <v>0.53566666666666674</v>
      </c>
      <c r="U240">
        <v>0.52133333333333332</v>
      </c>
      <c r="V240">
        <v>0.52733333333333332</v>
      </c>
      <c r="W240">
        <v>0.52811111111111109</v>
      </c>
      <c r="X240">
        <v>7.198250816331386E-3</v>
      </c>
      <c r="Z240">
        <v>0.70133333333333336</v>
      </c>
      <c r="AA240">
        <v>0.69833333333333336</v>
      </c>
      <c r="AB240">
        <v>0.70066666666666677</v>
      </c>
      <c r="AC240">
        <v>0.70011111111111113</v>
      </c>
      <c r="AD240">
        <v>1.5752718754175506E-3</v>
      </c>
    </row>
    <row r="241" spans="1:30" x14ac:dyDescent="0.3">
      <c r="A241" s="18">
        <v>14.6666666666667</v>
      </c>
      <c r="B241">
        <v>0.71900000000000019</v>
      </c>
      <c r="C241">
        <v>0.70066666666666677</v>
      </c>
      <c r="D241">
        <v>0.71066666666666689</v>
      </c>
      <c r="E241">
        <f t="shared" si="8"/>
        <v>0.71011111111111136</v>
      </c>
      <c r="F241">
        <f t="shared" si="9"/>
        <v>9.179284245476883E-3</v>
      </c>
      <c r="H241">
        <v>0.629</v>
      </c>
      <c r="I241">
        <v>0.61899999999999999</v>
      </c>
      <c r="J241">
        <v>0.63666666666666671</v>
      </c>
      <c r="K241">
        <v>0.62822222222222224</v>
      </c>
      <c r="L241">
        <v>8.8589774512345346E-3</v>
      </c>
      <c r="N241">
        <v>0.71666666666666679</v>
      </c>
      <c r="O241">
        <v>0.74366666666666659</v>
      </c>
      <c r="P241">
        <v>0.78066666666666673</v>
      </c>
      <c r="Q241">
        <v>0.747</v>
      </c>
      <c r="R241">
        <v>3.2129944496269089E-2</v>
      </c>
      <c r="T241">
        <v>0.53833333333333344</v>
      </c>
      <c r="U241">
        <v>0.52433333333333343</v>
      </c>
      <c r="V241">
        <v>0.53033333333333343</v>
      </c>
      <c r="W241">
        <v>0.53100000000000014</v>
      </c>
      <c r="X241">
        <v>7.0237691685684986E-3</v>
      </c>
      <c r="Z241">
        <v>0.70133333333333336</v>
      </c>
      <c r="AA241">
        <v>0.69833333333333336</v>
      </c>
      <c r="AB241">
        <v>0.70033333333333336</v>
      </c>
      <c r="AC241">
        <v>0.70000000000000007</v>
      </c>
      <c r="AD241">
        <v>1.5275252316519479E-3</v>
      </c>
    </row>
    <row r="242" spans="1:30" x14ac:dyDescent="0.3">
      <c r="A242" s="18">
        <v>14.8333333333333</v>
      </c>
      <c r="B242">
        <v>0.71933333333333349</v>
      </c>
      <c r="C242">
        <v>0.70066666666666677</v>
      </c>
      <c r="D242">
        <v>0.71033333333333337</v>
      </c>
      <c r="E242">
        <f t="shared" si="8"/>
        <v>0.71011111111111125</v>
      </c>
      <c r="F242">
        <f t="shared" si="9"/>
        <v>9.335317249464457E-3</v>
      </c>
      <c r="H242">
        <v>0.63200000000000001</v>
      </c>
      <c r="I242">
        <v>0.622</v>
      </c>
      <c r="J242">
        <v>0.63966666666666672</v>
      </c>
      <c r="K242">
        <v>0.63122222222222224</v>
      </c>
      <c r="L242">
        <v>8.8589774512345346E-3</v>
      </c>
      <c r="N242">
        <v>0.71766666666666679</v>
      </c>
      <c r="O242">
        <v>0.7443333333333334</v>
      </c>
      <c r="P242">
        <v>0.78066666666666673</v>
      </c>
      <c r="Q242">
        <v>0.74755555555555564</v>
      </c>
      <c r="R242">
        <v>3.1623362203235687E-2</v>
      </c>
      <c r="T242">
        <v>0.54066666666666674</v>
      </c>
      <c r="U242">
        <v>0.52666666666666673</v>
      </c>
      <c r="V242">
        <v>0.53333333333333333</v>
      </c>
      <c r="W242">
        <v>0.53355555555555556</v>
      </c>
      <c r="X242">
        <v>7.0026450029283321E-3</v>
      </c>
      <c r="Z242">
        <v>0.70000000000000007</v>
      </c>
      <c r="AA242">
        <v>0.69733333333333347</v>
      </c>
      <c r="AB242">
        <v>0.69933333333333347</v>
      </c>
      <c r="AC242">
        <v>0.698888888888889</v>
      </c>
      <c r="AD242">
        <v>1.3877773329773935E-3</v>
      </c>
    </row>
    <row r="243" spans="1:30" x14ac:dyDescent="0.3">
      <c r="A243" s="17">
        <v>15</v>
      </c>
      <c r="B243">
        <v>0.7186666666666669</v>
      </c>
      <c r="C243">
        <v>0.70000000000000007</v>
      </c>
      <c r="D243">
        <v>0.70933333333333337</v>
      </c>
      <c r="E243">
        <f t="shared" si="8"/>
        <v>0.70933333333333337</v>
      </c>
      <c r="F243">
        <f t="shared" si="9"/>
        <v>9.3333333333334156E-3</v>
      </c>
      <c r="H243">
        <v>0.6336666666666666</v>
      </c>
      <c r="I243">
        <v>0.62566666666666659</v>
      </c>
      <c r="J243">
        <v>0.64166666666666672</v>
      </c>
      <c r="K243">
        <v>0.6336666666666666</v>
      </c>
      <c r="L243">
        <v>8.0000000000000626E-3</v>
      </c>
      <c r="N243">
        <v>0.71800000000000008</v>
      </c>
      <c r="O243">
        <v>0.745</v>
      </c>
      <c r="P243">
        <v>0.78033333333333343</v>
      </c>
      <c r="Q243">
        <v>0.74777777777777787</v>
      </c>
      <c r="R243">
        <v>3.1259368965930019E-2</v>
      </c>
      <c r="T243">
        <v>0.54300000000000004</v>
      </c>
      <c r="U243">
        <v>0.53000000000000014</v>
      </c>
      <c r="V243">
        <v>0.53600000000000003</v>
      </c>
      <c r="W243">
        <v>0.53633333333333344</v>
      </c>
      <c r="X243">
        <v>6.5064070986476626E-3</v>
      </c>
      <c r="Z243">
        <v>0.70533333333333337</v>
      </c>
      <c r="AA243">
        <v>0.69633333333333336</v>
      </c>
      <c r="AB243">
        <v>0.69866666666666666</v>
      </c>
      <c r="AC243">
        <v>0.70011111111111113</v>
      </c>
      <c r="AD243">
        <v>4.6706332348852766E-3</v>
      </c>
    </row>
    <row r="244" spans="1:30" x14ac:dyDescent="0.3">
      <c r="A244" s="18">
        <v>15.1666666666667</v>
      </c>
      <c r="B244">
        <v>0.71799999999999997</v>
      </c>
      <c r="C244">
        <v>0.69900000000000018</v>
      </c>
      <c r="D244">
        <v>0.70766666666666678</v>
      </c>
      <c r="E244">
        <f t="shared" si="8"/>
        <v>0.70822222222222242</v>
      </c>
      <c r="F244">
        <f t="shared" si="9"/>
        <v>9.5121754336996711E-3</v>
      </c>
      <c r="H244">
        <v>0.63500000000000001</v>
      </c>
      <c r="I244">
        <v>0.63066666666666671</v>
      </c>
      <c r="J244">
        <v>0.64666666666666661</v>
      </c>
      <c r="K244">
        <v>0.63744444444444437</v>
      </c>
      <c r="L244">
        <v>8.2753538583845866E-3</v>
      </c>
      <c r="N244">
        <v>0.71866666666666668</v>
      </c>
      <c r="O244">
        <v>0.746</v>
      </c>
      <c r="P244">
        <v>0.77933333333333332</v>
      </c>
      <c r="Q244">
        <v>0.74799999999999989</v>
      </c>
      <c r="R244">
        <v>3.0382743640282234E-2</v>
      </c>
      <c r="T244">
        <v>0.54500000000000004</v>
      </c>
      <c r="U244">
        <v>0.53300000000000003</v>
      </c>
      <c r="V244">
        <v>0.54</v>
      </c>
      <c r="W244">
        <v>0.53933333333333333</v>
      </c>
      <c r="X244">
        <v>6.0277137733417132E-3</v>
      </c>
      <c r="Z244">
        <v>0.69666666666666677</v>
      </c>
      <c r="AA244">
        <v>0.69600000000000006</v>
      </c>
      <c r="AB244">
        <v>0.69800000000000006</v>
      </c>
      <c r="AC244">
        <v>0.696888888888889</v>
      </c>
      <c r="AD244">
        <v>1.018350154434628E-3</v>
      </c>
    </row>
    <row r="245" spans="1:30" x14ac:dyDescent="0.3">
      <c r="A245" s="18">
        <v>15.3333333333333</v>
      </c>
      <c r="B245">
        <v>0.71666666666666679</v>
      </c>
      <c r="C245">
        <v>0.69733333333333336</v>
      </c>
      <c r="D245">
        <v>0.70700000000000018</v>
      </c>
      <c r="E245">
        <f t="shared" si="8"/>
        <v>0.70700000000000018</v>
      </c>
      <c r="F245">
        <f t="shared" si="9"/>
        <v>9.6666666666667123E-3</v>
      </c>
      <c r="H245">
        <v>0.63600000000000001</v>
      </c>
      <c r="I245">
        <v>0.63400000000000001</v>
      </c>
      <c r="J245">
        <v>0.64933333333333343</v>
      </c>
      <c r="K245">
        <v>0.63977777777777778</v>
      </c>
      <c r="L245">
        <v>8.3355552593382953E-3</v>
      </c>
      <c r="N245">
        <v>0.71833333333333338</v>
      </c>
      <c r="O245">
        <v>0.746</v>
      </c>
      <c r="P245">
        <v>0.77766666666666673</v>
      </c>
      <c r="Q245">
        <v>0.74733333333333329</v>
      </c>
      <c r="R245">
        <v>2.9689130072207318E-2</v>
      </c>
      <c r="T245">
        <v>0.54733333333333334</v>
      </c>
      <c r="U245">
        <v>0.53533333333333333</v>
      </c>
      <c r="V245">
        <v>0.54200000000000004</v>
      </c>
      <c r="W245">
        <v>0.54155555555555557</v>
      </c>
      <c r="X245">
        <v>6.0123330037638659E-3</v>
      </c>
      <c r="Z245">
        <v>0.69533333333333347</v>
      </c>
      <c r="AA245">
        <v>0.69500000000000017</v>
      </c>
      <c r="AB245">
        <v>0.69666666666666677</v>
      </c>
      <c r="AC245">
        <v>0.69566666666666688</v>
      </c>
      <c r="AD245">
        <v>8.8191710368816262E-4</v>
      </c>
    </row>
    <row r="246" spans="1:30" x14ac:dyDescent="0.3">
      <c r="A246" s="18">
        <v>15.5</v>
      </c>
      <c r="B246">
        <v>0.71566666666666678</v>
      </c>
      <c r="C246">
        <v>0.69633333333333347</v>
      </c>
      <c r="D246">
        <v>0.70566666666666666</v>
      </c>
      <c r="E246">
        <f t="shared" si="8"/>
        <v>0.70588888888888901</v>
      </c>
      <c r="F246">
        <f t="shared" si="9"/>
        <v>9.6685821856920331E-3</v>
      </c>
      <c r="H246">
        <v>0.63700000000000001</v>
      </c>
      <c r="I246">
        <v>0.63866666666666672</v>
      </c>
      <c r="J246">
        <v>0.65333333333333332</v>
      </c>
      <c r="K246">
        <v>0.64300000000000002</v>
      </c>
      <c r="L246">
        <v>8.9876458418084865E-3</v>
      </c>
      <c r="N246">
        <v>0.71933333333333349</v>
      </c>
      <c r="O246">
        <v>0.747</v>
      </c>
      <c r="P246">
        <v>0.77633333333333321</v>
      </c>
      <c r="Q246">
        <v>0.74755555555555553</v>
      </c>
      <c r="R246">
        <v>2.8504060789323923E-2</v>
      </c>
      <c r="T246">
        <v>0.55000000000000004</v>
      </c>
      <c r="U246">
        <v>0.53833333333333344</v>
      </c>
      <c r="V246">
        <v>0.54666666666666675</v>
      </c>
      <c r="W246">
        <v>0.54500000000000004</v>
      </c>
      <c r="X246">
        <v>6.0092521257732855E-3</v>
      </c>
      <c r="Z246">
        <v>0.69433333333333336</v>
      </c>
      <c r="AA246">
        <v>0.69433333333333336</v>
      </c>
      <c r="AB246">
        <v>0.69600000000000006</v>
      </c>
      <c r="AC246">
        <v>0.69488888888888889</v>
      </c>
      <c r="AD246">
        <v>9.6225044864939855E-4</v>
      </c>
    </row>
    <row r="247" spans="1:30" x14ac:dyDescent="0.3">
      <c r="A247" s="18">
        <v>15.6666666666667</v>
      </c>
      <c r="B247">
        <v>0.71466666666666667</v>
      </c>
      <c r="C247">
        <v>0.69499999999999995</v>
      </c>
      <c r="D247">
        <v>0.70366666666666677</v>
      </c>
      <c r="E247">
        <f t="shared" si="8"/>
        <v>0.70444444444444443</v>
      </c>
      <c r="F247">
        <f t="shared" si="9"/>
        <v>9.8563760149533962E-3</v>
      </c>
      <c r="H247">
        <v>0.63766666666666671</v>
      </c>
      <c r="I247">
        <v>0.63933333333333342</v>
      </c>
      <c r="J247">
        <v>0.65400000000000003</v>
      </c>
      <c r="K247">
        <v>0.64366666666666672</v>
      </c>
      <c r="L247">
        <v>8.9876458418084865E-3</v>
      </c>
      <c r="N247">
        <v>0.71899999999999997</v>
      </c>
      <c r="O247">
        <v>0.74633333333333329</v>
      </c>
      <c r="P247">
        <v>0.77366666666666672</v>
      </c>
      <c r="Q247">
        <v>0.74633333333333329</v>
      </c>
      <c r="R247">
        <v>2.7333333333333376E-2</v>
      </c>
      <c r="T247">
        <v>0.55200000000000005</v>
      </c>
      <c r="U247">
        <v>0.54066666666666674</v>
      </c>
      <c r="V247">
        <v>0.54800000000000004</v>
      </c>
      <c r="W247">
        <v>0.54688888888888887</v>
      </c>
      <c r="X247">
        <v>5.7477854028344577E-3</v>
      </c>
      <c r="Z247">
        <v>0.69333333333333336</v>
      </c>
      <c r="AA247">
        <v>0.69200000000000006</v>
      </c>
      <c r="AB247">
        <v>0.69433333333333336</v>
      </c>
      <c r="AC247">
        <v>0.6932222222222223</v>
      </c>
      <c r="AD247">
        <v>1.1706281947613971E-3</v>
      </c>
    </row>
    <row r="248" spans="1:30" x14ac:dyDescent="0.3">
      <c r="A248" s="18">
        <v>15.8333333333333</v>
      </c>
      <c r="B248">
        <v>0.71366666666666667</v>
      </c>
      <c r="C248">
        <v>0.69366666666666676</v>
      </c>
      <c r="D248">
        <v>0.70233333333333337</v>
      </c>
      <c r="E248">
        <f t="shared" si="8"/>
        <v>0.70322222222222219</v>
      </c>
      <c r="F248">
        <f t="shared" si="9"/>
        <v>1.0029585863463739E-2</v>
      </c>
      <c r="H248">
        <v>0.63900000000000001</v>
      </c>
      <c r="I248">
        <v>0.64300000000000013</v>
      </c>
      <c r="J248">
        <v>0.65733333333333333</v>
      </c>
      <c r="K248">
        <v>0.64644444444444449</v>
      </c>
      <c r="L248">
        <v>9.6398094341083995E-3</v>
      </c>
      <c r="N248">
        <v>0.71766666666666679</v>
      </c>
      <c r="O248">
        <v>0.7456666666666667</v>
      </c>
      <c r="P248">
        <v>0.77199999999999991</v>
      </c>
      <c r="Q248">
        <v>0.74511111111111106</v>
      </c>
      <c r="R248">
        <v>2.7170926728016725E-2</v>
      </c>
      <c r="T248">
        <v>0.55400000000000005</v>
      </c>
      <c r="U248">
        <v>0.54300000000000004</v>
      </c>
      <c r="V248">
        <v>0.55233333333333345</v>
      </c>
      <c r="W248">
        <v>0.54977777777777781</v>
      </c>
      <c r="X248">
        <v>5.9285873653129543E-3</v>
      </c>
      <c r="Z248">
        <v>0.69000000000000006</v>
      </c>
      <c r="AA248">
        <v>0.69133333333333347</v>
      </c>
      <c r="AB248">
        <v>0.69300000000000006</v>
      </c>
      <c r="AC248">
        <v>0.69144444444444453</v>
      </c>
      <c r="AD248">
        <v>1.5030832509409634E-3</v>
      </c>
    </row>
    <row r="249" spans="1:30" x14ac:dyDescent="0.3">
      <c r="A249" s="17">
        <v>16</v>
      </c>
      <c r="B249">
        <v>0.71166666666666678</v>
      </c>
      <c r="C249">
        <v>0.69200000000000017</v>
      </c>
      <c r="D249">
        <v>0.70066666666666677</v>
      </c>
      <c r="E249">
        <f t="shared" si="8"/>
        <v>0.70144444444444465</v>
      </c>
      <c r="F249">
        <f t="shared" si="9"/>
        <v>9.8563760149533476E-3</v>
      </c>
      <c r="H249">
        <v>0.63900000000000001</v>
      </c>
      <c r="I249">
        <v>0.64500000000000002</v>
      </c>
      <c r="J249">
        <v>0.65933333333333344</v>
      </c>
      <c r="K249">
        <v>0.64777777777777779</v>
      </c>
      <c r="L249">
        <v>1.0447399109259166E-2</v>
      </c>
      <c r="N249">
        <v>0.71799999999999997</v>
      </c>
      <c r="O249">
        <v>0.74533333333333329</v>
      </c>
      <c r="P249">
        <v>0.77</v>
      </c>
      <c r="Q249">
        <v>0.74444444444444446</v>
      </c>
      <c r="R249">
        <v>2.6011393515007874E-2</v>
      </c>
      <c r="T249">
        <v>0.55566666666666675</v>
      </c>
      <c r="U249">
        <v>0.54533333333333334</v>
      </c>
      <c r="V249">
        <v>0.55433333333333346</v>
      </c>
      <c r="W249">
        <v>0.55177777777777781</v>
      </c>
      <c r="X249">
        <v>5.6207288310852728E-3</v>
      </c>
      <c r="Z249">
        <v>0.69533333333333347</v>
      </c>
      <c r="AA249">
        <v>0.68966666666666665</v>
      </c>
      <c r="AB249">
        <v>0.69166666666666676</v>
      </c>
      <c r="AC249">
        <v>0.69222222222222241</v>
      </c>
      <c r="AD249">
        <v>2.8738927014173082E-3</v>
      </c>
    </row>
    <row r="250" spans="1:30" x14ac:dyDescent="0.3">
      <c r="A250" s="18">
        <v>16.1666666666667</v>
      </c>
      <c r="B250">
        <v>0.71</v>
      </c>
      <c r="C250">
        <v>0.69066666666666665</v>
      </c>
      <c r="D250">
        <v>0.69933333333333347</v>
      </c>
      <c r="E250">
        <f t="shared" si="8"/>
        <v>0.70000000000000007</v>
      </c>
      <c r="F250">
        <f t="shared" si="9"/>
        <v>9.6838926975559517E-3</v>
      </c>
      <c r="H250">
        <v>0.6389999999999999</v>
      </c>
      <c r="I250">
        <v>0.64700000000000013</v>
      </c>
      <c r="J250">
        <v>0.66133333333333333</v>
      </c>
      <c r="K250">
        <v>0.64911111111111108</v>
      </c>
      <c r="L250">
        <v>1.131534520185035E-2</v>
      </c>
      <c r="N250">
        <v>0.71666666666666679</v>
      </c>
      <c r="O250">
        <v>0.74433333333333318</v>
      </c>
      <c r="P250">
        <v>0.76766666666666661</v>
      </c>
      <c r="Q250">
        <v>0.74288888888888882</v>
      </c>
      <c r="R250">
        <v>2.5530664206299254E-2</v>
      </c>
      <c r="T250">
        <v>0.55733333333333335</v>
      </c>
      <c r="U250">
        <v>0.54666666666666675</v>
      </c>
      <c r="V250">
        <v>0.55766666666666664</v>
      </c>
      <c r="W250">
        <v>0.55388888888888888</v>
      </c>
      <c r="X250">
        <v>6.2568481001337682E-3</v>
      </c>
      <c r="Z250">
        <v>0.68666666666666687</v>
      </c>
      <c r="AA250">
        <v>0.68766666666666676</v>
      </c>
      <c r="AB250">
        <v>0.68933333333333346</v>
      </c>
      <c r="AC250">
        <v>0.68788888888888911</v>
      </c>
      <c r="AD250">
        <v>1.3471506281090976E-3</v>
      </c>
    </row>
    <row r="251" spans="1:30" x14ac:dyDescent="0.3">
      <c r="A251" s="18">
        <v>16.3333333333333</v>
      </c>
      <c r="B251">
        <v>0.70800000000000007</v>
      </c>
      <c r="C251">
        <v>0.68933333333333335</v>
      </c>
      <c r="D251">
        <v>0.69800000000000006</v>
      </c>
      <c r="E251">
        <f t="shared" si="8"/>
        <v>0.69844444444444453</v>
      </c>
      <c r="F251">
        <f t="shared" si="9"/>
        <v>9.3412664697705601E-3</v>
      </c>
      <c r="H251">
        <v>0.63833333333333331</v>
      </c>
      <c r="I251">
        <v>0.64966666666666661</v>
      </c>
      <c r="J251">
        <v>0.66266666666666663</v>
      </c>
      <c r="K251">
        <v>0.65022222222222215</v>
      </c>
      <c r="L251">
        <v>1.2176175888153845E-2</v>
      </c>
      <c r="N251">
        <v>0.71500000000000019</v>
      </c>
      <c r="O251">
        <v>0.74266666666666659</v>
      </c>
      <c r="P251">
        <v>0.76533333333333342</v>
      </c>
      <c r="Q251">
        <v>0.7410000000000001</v>
      </c>
      <c r="R251">
        <v>2.5208023414072779E-2</v>
      </c>
      <c r="T251">
        <v>0.55933333333333335</v>
      </c>
      <c r="U251">
        <v>0.54900000000000004</v>
      </c>
      <c r="V251">
        <v>0.55966666666666665</v>
      </c>
      <c r="W251">
        <v>0.55600000000000005</v>
      </c>
      <c r="X251">
        <v>6.0644684662200573E-3</v>
      </c>
      <c r="Z251">
        <v>0.68500000000000005</v>
      </c>
      <c r="AA251">
        <v>0.68566666666666676</v>
      </c>
      <c r="AB251">
        <v>0.68766666666666676</v>
      </c>
      <c r="AC251">
        <v>0.68611111111111123</v>
      </c>
      <c r="AD251">
        <v>1.3877773329774379E-3</v>
      </c>
    </row>
    <row r="252" spans="1:30" x14ac:dyDescent="0.3">
      <c r="A252" s="18">
        <v>16.5</v>
      </c>
      <c r="B252">
        <v>0.70566666666666666</v>
      </c>
      <c r="C252">
        <v>0.68766666666666676</v>
      </c>
      <c r="D252">
        <v>0.69633333333333336</v>
      </c>
      <c r="E252">
        <f t="shared" si="8"/>
        <v>0.69655555555555571</v>
      </c>
      <c r="F252">
        <f t="shared" si="9"/>
        <v>9.002057378012884E-3</v>
      </c>
      <c r="H252">
        <v>0.63800000000000001</v>
      </c>
      <c r="I252">
        <v>0.65133333333333343</v>
      </c>
      <c r="J252">
        <v>0.66400000000000003</v>
      </c>
      <c r="K252">
        <v>0.6511111111111112</v>
      </c>
      <c r="L252">
        <v>1.3001424423386745E-2</v>
      </c>
      <c r="N252">
        <v>0.71333333333333337</v>
      </c>
      <c r="O252">
        <v>0.74099999999999999</v>
      </c>
      <c r="P252">
        <v>0.7636666666666666</v>
      </c>
      <c r="Q252">
        <v>0.73933333333333329</v>
      </c>
      <c r="R252">
        <v>2.5208023414072786E-2</v>
      </c>
      <c r="T252">
        <v>0.55933333333333335</v>
      </c>
      <c r="U252">
        <v>0.55133333333333345</v>
      </c>
      <c r="V252">
        <v>0.56233333333333346</v>
      </c>
      <c r="W252">
        <v>0.55766666666666687</v>
      </c>
      <c r="X252">
        <v>5.6862407030773155E-3</v>
      </c>
      <c r="Z252">
        <v>0.68266666666666664</v>
      </c>
      <c r="AA252">
        <v>0.68400000000000005</v>
      </c>
      <c r="AB252">
        <v>0.68566666666666676</v>
      </c>
      <c r="AC252">
        <v>0.68411111111111111</v>
      </c>
      <c r="AD252">
        <v>1.5030832509410209E-3</v>
      </c>
    </row>
    <row r="253" spans="1:30" x14ac:dyDescent="0.3">
      <c r="A253" s="18">
        <v>16.6666666666667</v>
      </c>
      <c r="B253">
        <v>0.70400000000000007</v>
      </c>
      <c r="C253">
        <v>0.68666666666666665</v>
      </c>
      <c r="D253">
        <v>0.69500000000000017</v>
      </c>
      <c r="E253">
        <f t="shared" si="8"/>
        <v>0.6952222222222223</v>
      </c>
      <c r="F253">
        <f t="shared" si="9"/>
        <v>8.6688031554620557E-3</v>
      </c>
      <c r="H253">
        <v>0.63733333333333342</v>
      </c>
      <c r="I253">
        <v>0.65366666666666673</v>
      </c>
      <c r="J253">
        <v>0.66666666666666663</v>
      </c>
      <c r="K253">
        <v>0.65255555555555567</v>
      </c>
      <c r="L253">
        <v>1.4698198428278049E-2</v>
      </c>
      <c r="N253">
        <v>0.71099999999999997</v>
      </c>
      <c r="O253">
        <v>0.73866666666666658</v>
      </c>
      <c r="P253">
        <v>0.76266666666666671</v>
      </c>
      <c r="Q253">
        <v>0.73744444444444435</v>
      </c>
      <c r="R253">
        <v>2.5855008827720082E-2</v>
      </c>
      <c r="T253">
        <v>0.56133333333333335</v>
      </c>
      <c r="U253">
        <v>0.55333333333333334</v>
      </c>
      <c r="V253">
        <v>0.56533333333333335</v>
      </c>
      <c r="W253">
        <v>0.56000000000000005</v>
      </c>
      <c r="X253">
        <v>6.1101009266077916E-3</v>
      </c>
      <c r="Z253">
        <v>0.68166666666666664</v>
      </c>
      <c r="AA253">
        <v>0.68300000000000016</v>
      </c>
      <c r="AB253">
        <v>0.68433333333333335</v>
      </c>
      <c r="AC253">
        <v>0.68300000000000016</v>
      </c>
      <c r="AD253">
        <v>1.333333333333353E-3</v>
      </c>
    </row>
    <row r="254" spans="1:30" x14ac:dyDescent="0.3">
      <c r="A254" s="18">
        <v>16.8333333333333</v>
      </c>
      <c r="B254">
        <v>0.70266666666666688</v>
      </c>
      <c r="C254">
        <v>0.68533333333333335</v>
      </c>
      <c r="D254">
        <v>0.69399999999999995</v>
      </c>
      <c r="E254">
        <f t="shared" si="8"/>
        <v>0.69400000000000006</v>
      </c>
      <c r="F254">
        <f t="shared" si="9"/>
        <v>8.6666666666667669E-3</v>
      </c>
      <c r="H254">
        <v>0.63700000000000001</v>
      </c>
      <c r="I254">
        <v>0.65466666666666662</v>
      </c>
      <c r="J254">
        <v>0.66666666666666663</v>
      </c>
      <c r="K254">
        <v>0.65277777777777768</v>
      </c>
      <c r="L254">
        <v>1.4923260491719059E-2</v>
      </c>
      <c r="N254">
        <v>0.70966666666666667</v>
      </c>
      <c r="O254">
        <v>0.73666666666666669</v>
      </c>
      <c r="P254">
        <v>0.76066666666666671</v>
      </c>
      <c r="Q254">
        <v>0.7356666666666668</v>
      </c>
      <c r="R254">
        <v>2.5514701644346171E-2</v>
      </c>
      <c r="T254">
        <v>0.56266666666666676</v>
      </c>
      <c r="U254">
        <v>0.55533333333333346</v>
      </c>
      <c r="V254">
        <v>0.56733333333333336</v>
      </c>
      <c r="W254">
        <v>0.56177777777777793</v>
      </c>
      <c r="X254">
        <v>6.0491811505849289E-3</v>
      </c>
      <c r="Z254">
        <v>0.68333333333333346</v>
      </c>
      <c r="AA254">
        <v>0.68166666666666675</v>
      </c>
      <c r="AB254">
        <v>0.68266666666666664</v>
      </c>
      <c r="AC254">
        <v>0.68255555555555558</v>
      </c>
      <c r="AD254">
        <v>8.3887049280787157E-4</v>
      </c>
    </row>
    <row r="255" spans="1:30" x14ac:dyDescent="0.3">
      <c r="A255" s="17">
        <v>17</v>
      </c>
      <c r="B255">
        <v>0.70100000000000007</v>
      </c>
      <c r="C255">
        <v>0.68400000000000005</v>
      </c>
      <c r="D255">
        <v>0.69233333333333336</v>
      </c>
      <c r="E255">
        <f t="shared" si="8"/>
        <v>0.69244444444444453</v>
      </c>
      <c r="F255">
        <f t="shared" si="9"/>
        <v>8.5005446448600808E-3</v>
      </c>
      <c r="H255">
        <v>0.6366666666666666</v>
      </c>
      <c r="I255">
        <v>0.65566666666666673</v>
      </c>
      <c r="J255">
        <v>0.66633333333333333</v>
      </c>
      <c r="K255">
        <v>0.65288888888888896</v>
      </c>
      <c r="L255">
        <v>1.5027135948503828E-2</v>
      </c>
      <c r="N255">
        <v>0.70800000000000007</v>
      </c>
      <c r="O255">
        <v>0.73499999999999999</v>
      </c>
      <c r="P255">
        <v>0.7583333333333333</v>
      </c>
      <c r="Q255">
        <v>0.73377777777777775</v>
      </c>
      <c r="R255">
        <v>2.5188915845694489E-2</v>
      </c>
      <c r="T255">
        <v>0.56366666666666676</v>
      </c>
      <c r="U255">
        <v>0.55733333333333335</v>
      </c>
      <c r="V255">
        <v>0.56966666666666665</v>
      </c>
      <c r="W255">
        <v>0.56355555555555548</v>
      </c>
      <c r="X255">
        <v>6.1674173717235067E-3</v>
      </c>
      <c r="Z255">
        <v>0.67933333333333346</v>
      </c>
      <c r="AA255">
        <v>0.68066666666666664</v>
      </c>
      <c r="AB255">
        <v>0.68100000000000005</v>
      </c>
      <c r="AC255">
        <v>0.68033333333333346</v>
      </c>
      <c r="AD255">
        <v>8.819171036881417E-4</v>
      </c>
    </row>
    <row r="256" spans="1:30" x14ac:dyDescent="0.3">
      <c r="A256" s="18">
        <v>17.1666666666667</v>
      </c>
      <c r="B256">
        <v>0.69933333333333347</v>
      </c>
      <c r="C256">
        <v>0.68300000000000016</v>
      </c>
      <c r="D256">
        <v>0.69133333333333324</v>
      </c>
      <c r="E256">
        <f t="shared" si="8"/>
        <v>0.69122222222222229</v>
      </c>
      <c r="F256">
        <f t="shared" si="9"/>
        <v>8.1672335404164541E-3</v>
      </c>
      <c r="H256">
        <v>0.6346666666666666</v>
      </c>
      <c r="I256">
        <v>0.65766666666666673</v>
      </c>
      <c r="J256">
        <v>0.66800000000000004</v>
      </c>
      <c r="K256">
        <v>0.65344444444444438</v>
      </c>
      <c r="L256">
        <v>1.7063063855830531E-2</v>
      </c>
      <c r="N256">
        <v>0.70533333333333337</v>
      </c>
      <c r="O256">
        <v>0.73366666666666669</v>
      </c>
      <c r="P256">
        <v>0.75733333333333341</v>
      </c>
      <c r="Q256">
        <v>0.73211111111111116</v>
      </c>
      <c r="R256">
        <v>2.6034876892637997E-2</v>
      </c>
      <c r="T256">
        <v>0.56500000000000006</v>
      </c>
      <c r="U256">
        <v>0.55866666666666676</v>
      </c>
      <c r="V256">
        <v>0.57266666666666677</v>
      </c>
      <c r="W256">
        <v>0.56544444444444453</v>
      </c>
      <c r="X256">
        <v>7.010574024154388E-3</v>
      </c>
      <c r="Z256">
        <v>0.68</v>
      </c>
      <c r="AA256">
        <v>0.67966666666666675</v>
      </c>
      <c r="AB256">
        <v>0.67966666666666675</v>
      </c>
      <c r="AC256">
        <v>0.67977777777777781</v>
      </c>
      <c r="AD256">
        <v>1.9245008972985407E-4</v>
      </c>
    </row>
    <row r="257" spans="1:30" x14ac:dyDescent="0.3">
      <c r="A257" s="18">
        <v>17.3333333333333</v>
      </c>
      <c r="B257">
        <v>0.69800000000000006</v>
      </c>
      <c r="C257">
        <v>0.68200000000000005</v>
      </c>
      <c r="D257">
        <v>0.69066666666666665</v>
      </c>
      <c r="E257">
        <f t="shared" si="8"/>
        <v>0.69022222222222229</v>
      </c>
      <c r="F257">
        <f t="shared" si="9"/>
        <v>8.0092539070844935E-3</v>
      </c>
      <c r="H257">
        <v>0.63366666666666671</v>
      </c>
      <c r="I257">
        <v>0.65933333333333344</v>
      </c>
      <c r="J257">
        <v>0.66800000000000015</v>
      </c>
      <c r="K257">
        <v>0.65366666666666673</v>
      </c>
      <c r="L257">
        <v>1.7854348987789492E-2</v>
      </c>
      <c r="N257">
        <v>0.70400000000000007</v>
      </c>
      <c r="O257">
        <v>0.73199999999999987</v>
      </c>
      <c r="P257">
        <v>0.75700000000000001</v>
      </c>
      <c r="Q257">
        <v>0.73099999999999998</v>
      </c>
      <c r="R257">
        <v>2.6514147167125669E-2</v>
      </c>
      <c r="T257">
        <v>0.56566666666666665</v>
      </c>
      <c r="U257">
        <v>0.56066666666666676</v>
      </c>
      <c r="V257">
        <v>0.57500000000000007</v>
      </c>
      <c r="W257">
        <v>0.56711111111111112</v>
      </c>
      <c r="X257">
        <v>7.2750206821648204E-3</v>
      </c>
      <c r="Z257">
        <v>0.67766666666666675</v>
      </c>
      <c r="AA257">
        <v>0.67899999999999994</v>
      </c>
      <c r="AB257">
        <v>0.67866666666666664</v>
      </c>
      <c r="AC257">
        <v>0.67844444444444452</v>
      </c>
      <c r="AD257">
        <v>6.938886664886345E-4</v>
      </c>
    </row>
    <row r="258" spans="1:30" x14ac:dyDescent="0.3">
      <c r="A258" s="18">
        <v>17.5</v>
      </c>
      <c r="B258">
        <v>0.69666666666666677</v>
      </c>
      <c r="C258">
        <v>0.68100000000000005</v>
      </c>
      <c r="D258">
        <v>0.68933333333333335</v>
      </c>
      <c r="E258">
        <f t="shared" si="8"/>
        <v>0.68900000000000006</v>
      </c>
      <c r="F258">
        <f t="shared" si="9"/>
        <v>7.8386506775365884E-3</v>
      </c>
      <c r="H258">
        <v>0.63300000000000001</v>
      </c>
      <c r="I258">
        <v>0.65866666666666662</v>
      </c>
      <c r="J258">
        <v>0.66700000000000015</v>
      </c>
      <c r="K258">
        <v>0.65288888888888896</v>
      </c>
      <c r="L258">
        <v>1.7721090176313611E-2</v>
      </c>
      <c r="N258">
        <v>0.70200000000000007</v>
      </c>
      <c r="O258">
        <v>0.73066666666666669</v>
      </c>
      <c r="P258">
        <v>0.75599999999999989</v>
      </c>
      <c r="Q258">
        <v>0.72955555555555562</v>
      </c>
      <c r="R258">
        <v>2.7017141335195349E-2</v>
      </c>
      <c r="T258">
        <v>0.56599999999999995</v>
      </c>
      <c r="U258">
        <v>0.56199999999999994</v>
      </c>
      <c r="V258">
        <v>0.57633333333333348</v>
      </c>
      <c r="W258">
        <v>0.56811111111111112</v>
      </c>
      <c r="X258">
        <v>7.3961952180634956E-3</v>
      </c>
      <c r="Z258">
        <v>0.67633333333333334</v>
      </c>
      <c r="AA258">
        <v>0.67800000000000005</v>
      </c>
      <c r="AB258">
        <v>0.67733333333333334</v>
      </c>
      <c r="AC258">
        <v>0.67722222222222228</v>
      </c>
      <c r="AD258">
        <v>8.3887049280787906E-4</v>
      </c>
    </row>
    <row r="259" spans="1:30" x14ac:dyDescent="0.3">
      <c r="A259" s="18">
        <v>17.6666666666667</v>
      </c>
      <c r="B259">
        <v>0.69499999999999995</v>
      </c>
      <c r="C259">
        <v>0.68033333333333346</v>
      </c>
      <c r="D259">
        <v>0.68833333333333346</v>
      </c>
      <c r="E259">
        <f t="shared" si="8"/>
        <v>0.68788888888888888</v>
      </c>
      <c r="F259">
        <f t="shared" si="9"/>
        <v>7.3434273963813865E-3</v>
      </c>
      <c r="H259">
        <v>0.63166666666666671</v>
      </c>
      <c r="I259">
        <v>0.65866666666666662</v>
      </c>
      <c r="J259">
        <v>0.66766666666666674</v>
      </c>
      <c r="K259">
        <v>0.65266666666666673</v>
      </c>
      <c r="L259">
        <v>1.8734993995195192E-2</v>
      </c>
      <c r="N259">
        <v>0.70133333333333336</v>
      </c>
      <c r="O259">
        <v>0.72966666666666669</v>
      </c>
      <c r="P259">
        <v>0.755</v>
      </c>
      <c r="Q259">
        <v>0.72866666666666668</v>
      </c>
      <c r="R259">
        <v>2.6847304851283994E-2</v>
      </c>
      <c r="T259">
        <v>0.56666666666666676</v>
      </c>
      <c r="U259">
        <v>0.56333333333333335</v>
      </c>
      <c r="V259">
        <v>0.57833333333333348</v>
      </c>
      <c r="W259">
        <v>0.56944444444444453</v>
      </c>
      <c r="X259">
        <v>7.8763593770877372E-3</v>
      </c>
      <c r="Z259">
        <v>0.67533333333333345</v>
      </c>
      <c r="AA259">
        <v>0.67700000000000005</v>
      </c>
      <c r="AB259">
        <v>0.67633333333333334</v>
      </c>
      <c r="AC259">
        <v>0.67622222222222239</v>
      </c>
      <c r="AD259">
        <v>8.3887049280782018E-4</v>
      </c>
    </row>
    <row r="260" spans="1:30" x14ac:dyDescent="0.3">
      <c r="A260" s="18">
        <v>17.8333333333333</v>
      </c>
      <c r="B260">
        <v>0.69400000000000006</v>
      </c>
      <c r="C260">
        <v>0.67966666666666675</v>
      </c>
      <c r="D260">
        <v>0.68766666666666676</v>
      </c>
      <c r="E260">
        <f t="shared" si="8"/>
        <v>0.68711111111111123</v>
      </c>
      <c r="F260">
        <f t="shared" si="9"/>
        <v>7.1827983817306486E-3</v>
      </c>
      <c r="H260">
        <v>0.6303333333333333</v>
      </c>
      <c r="I260">
        <v>0.65833333333333333</v>
      </c>
      <c r="J260">
        <v>0.66733333333333344</v>
      </c>
      <c r="K260">
        <v>0.65200000000000002</v>
      </c>
      <c r="L260">
        <v>1.9295940851208466E-2</v>
      </c>
      <c r="N260">
        <v>0.70000000000000007</v>
      </c>
      <c r="O260">
        <v>0.72833333333333339</v>
      </c>
      <c r="P260">
        <v>0.754</v>
      </c>
      <c r="Q260">
        <v>0.72744444444444445</v>
      </c>
      <c r="R260">
        <v>2.7010971707670771E-2</v>
      </c>
      <c r="T260">
        <v>0.56633333333333347</v>
      </c>
      <c r="U260">
        <v>0.56500000000000006</v>
      </c>
      <c r="V260">
        <v>0.58033333333333348</v>
      </c>
      <c r="W260">
        <v>0.57055555555555559</v>
      </c>
      <c r="X260">
        <v>8.4940066016073179E-3</v>
      </c>
      <c r="Z260">
        <v>0.67366666666666664</v>
      </c>
      <c r="AA260">
        <v>0.67600000000000016</v>
      </c>
      <c r="AB260">
        <v>0.67466666666666664</v>
      </c>
      <c r="AC260">
        <v>0.67477777777777781</v>
      </c>
      <c r="AD260">
        <v>1.1706281947615131E-3</v>
      </c>
    </row>
    <row r="261" spans="1:30" x14ac:dyDescent="0.3">
      <c r="A261" s="17">
        <v>18</v>
      </c>
      <c r="B261">
        <v>0.69333333333333336</v>
      </c>
      <c r="C261">
        <v>0.67933333333333346</v>
      </c>
      <c r="D261">
        <v>0.68699999999999994</v>
      </c>
      <c r="E261">
        <f t="shared" si="8"/>
        <v>0.68655555555555559</v>
      </c>
      <c r="F261">
        <f t="shared" si="9"/>
        <v>7.0105740241543273E-3</v>
      </c>
      <c r="H261">
        <v>0.63</v>
      </c>
      <c r="I261">
        <v>0.65833333333333333</v>
      </c>
      <c r="J261">
        <v>0.66633333333333333</v>
      </c>
      <c r="K261">
        <v>0.65155555555555555</v>
      </c>
      <c r="L261">
        <v>1.9091398101801799E-2</v>
      </c>
      <c r="N261">
        <v>0.69833333333333336</v>
      </c>
      <c r="O261">
        <v>0.7273333333333335</v>
      </c>
      <c r="P261">
        <v>0.75266666666666671</v>
      </c>
      <c r="Q261">
        <v>0.72611111111111126</v>
      </c>
      <c r="R261">
        <v>2.718727916044834E-2</v>
      </c>
      <c r="T261">
        <v>0.56766666666666676</v>
      </c>
      <c r="U261">
        <v>0.56700000000000006</v>
      </c>
      <c r="V261">
        <v>0.58133333333333337</v>
      </c>
      <c r="W261">
        <v>0.57200000000000006</v>
      </c>
      <c r="X261">
        <v>8.0897740663410413E-3</v>
      </c>
      <c r="Z261">
        <v>0.67300000000000004</v>
      </c>
      <c r="AA261">
        <v>0.67499999999999993</v>
      </c>
      <c r="AB261">
        <v>0.67366666666666664</v>
      </c>
      <c r="AC261">
        <v>0.67388888888888887</v>
      </c>
      <c r="AD261">
        <v>1.0183501544345794E-3</v>
      </c>
    </row>
    <row r="262" spans="1:30" x14ac:dyDescent="0.3">
      <c r="A262" s="18">
        <v>18.1666666666667</v>
      </c>
      <c r="B262">
        <v>0.69233333333333347</v>
      </c>
      <c r="C262">
        <v>0.67833333333333334</v>
      </c>
      <c r="D262">
        <v>0.68633333333333335</v>
      </c>
      <c r="E262">
        <f t="shared" si="8"/>
        <v>0.68566666666666665</v>
      </c>
      <c r="F262">
        <f t="shared" si="9"/>
        <v>7.0237691685685515E-3</v>
      </c>
      <c r="H262">
        <v>0.628</v>
      </c>
      <c r="I262">
        <v>0.65933333333333344</v>
      </c>
      <c r="J262">
        <v>0.66700000000000015</v>
      </c>
      <c r="K262">
        <v>0.65144444444444449</v>
      </c>
      <c r="L262">
        <v>2.0662185894186728E-2</v>
      </c>
      <c r="N262">
        <v>0.69766666666666666</v>
      </c>
      <c r="O262">
        <v>0.72633333333333339</v>
      </c>
      <c r="P262">
        <v>0.75300000000000011</v>
      </c>
      <c r="Q262">
        <v>0.72566666666666668</v>
      </c>
      <c r="R262">
        <v>2.7672690107356408E-2</v>
      </c>
      <c r="T262">
        <v>0.56700000000000006</v>
      </c>
      <c r="U262">
        <v>0.56700000000000006</v>
      </c>
      <c r="V262">
        <v>0.58433333333333337</v>
      </c>
      <c r="W262">
        <v>0.57277777777777783</v>
      </c>
      <c r="X262">
        <v>1.0007404665953502E-2</v>
      </c>
      <c r="Z262">
        <v>0.67333333333333334</v>
      </c>
      <c r="AA262">
        <v>0.67466666666666664</v>
      </c>
      <c r="AB262">
        <v>0.67266666666666675</v>
      </c>
      <c r="AC262">
        <v>0.67355555555555557</v>
      </c>
      <c r="AD262">
        <v>1.0183501544345794E-3</v>
      </c>
    </row>
    <row r="263" spans="1:30" x14ac:dyDescent="0.3">
      <c r="A263" s="18">
        <v>18.3333333333333</v>
      </c>
      <c r="B263">
        <v>0.69133333333333347</v>
      </c>
      <c r="C263">
        <v>0.67800000000000005</v>
      </c>
      <c r="D263">
        <v>0.68533333333333335</v>
      </c>
      <c r="E263">
        <f t="shared" si="8"/>
        <v>0.68488888888888899</v>
      </c>
      <c r="F263">
        <f t="shared" si="9"/>
        <v>6.6777685339185818E-3</v>
      </c>
      <c r="H263">
        <v>0.62666666666666659</v>
      </c>
      <c r="I263">
        <v>0.65733333333333333</v>
      </c>
      <c r="J263">
        <v>0.66600000000000004</v>
      </c>
      <c r="K263">
        <v>0.64999999999999991</v>
      </c>
      <c r="L263">
        <v>2.0666666666666722E-2</v>
      </c>
      <c r="N263">
        <v>0.69600000000000006</v>
      </c>
      <c r="O263">
        <v>0.72499999999999998</v>
      </c>
      <c r="P263">
        <v>0.75233333333333341</v>
      </c>
      <c r="Q263">
        <v>0.72444444444444445</v>
      </c>
      <c r="R263">
        <v>2.8170775505700813E-2</v>
      </c>
      <c r="T263">
        <v>0.56733333333333336</v>
      </c>
      <c r="U263">
        <v>0.56766666666666676</v>
      </c>
      <c r="V263">
        <v>0.58500000000000008</v>
      </c>
      <c r="W263">
        <v>0.57333333333333336</v>
      </c>
      <c r="X263">
        <v>1.0105004260816088E-2</v>
      </c>
      <c r="Z263">
        <v>0.67233333333333345</v>
      </c>
      <c r="AA263">
        <v>0.67333333333333334</v>
      </c>
      <c r="AB263">
        <v>0.67166666666666675</v>
      </c>
      <c r="AC263">
        <v>0.67244444444444451</v>
      </c>
      <c r="AD263">
        <v>8.3887049280782018E-4</v>
      </c>
    </row>
    <row r="264" spans="1:30" x14ac:dyDescent="0.3">
      <c r="A264" s="18">
        <v>18.5</v>
      </c>
      <c r="B264">
        <v>0.69033333333333335</v>
      </c>
      <c r="C264">
        <v>0.67766666666666675</v>
      </c>
      <c r="D264">
        <v>0.68500000000000005</v>
      </c>
      <c r="E264">
        <f t="shared" si="8"/>
        <v>0.68433333333333335</v>
      </c>
      <c r="F264">
        <f t="shared" si="9"/>
        <v>6.3595946761129396E-3</v>
      </c>
      <c r="H264">
        <v>0.62566666666666659</v>
      </c>
      <c r="I264">
        <v>0.65700000000000003</v>
      </c>
      <c r="J264">
        <v>0.66566666666666674</v>
      </c>
      <c r="K264">
        <v>0.64944444444444438</v>
      </c>
      <c r="L264">
        <v>2.1043165513173579E-2</v>
      </c>
      <c r="N264">
        <v>0.69566666666666677</v>
      </c>
      <c r="O264">
        <v>0.72433333333333338</v>
      </c>
      <c r="P264">
        <v>0.7513333333333333</v>
      </c>
      <c r="Q264">
        <v>0.72377777777777785</v>
      </c>
      <c r="R264">
        <v>2.7837491372713925E-2</v>
      </c>
      <c r="T264">
        <v>0.56800000000000006</v>
      </c>
      <c r="U264">
        <v>0.56866666666666676</v>
      </c>
      <c r="V264">
        <v>0.58633333333333348</v>
      </c>
      <c r="W264">
        <v>0.57433333333333347</v>
      </c>
      <c r="X264">
        <v>1.039764930698819E-2</v>
      </c>
      <c r="Z264">
        <v>0.67233333333333345</v>
      </c>
      <c r="AA264">
        <v>0.67366666666666664</v>
      </c>
      <c r="AB264">
        <v>0.67100000000000015</v>
      </c>
      <c r="AC264">
        <v>0.67233333333333345</v>
      </c>
      <c r="AD264">
        <v>1.333333333333242E-3</v>
      </c>
    </row>
    <row r="265" spans="1:30" x14ac:dyDescent="0.3">
      <c r="A265" s="18">
        <v>18.6666666666667</v>
      </c>
      <c r="B265">
        <v>0.69000000000000006</v>
      </c>
      <c r="C265">
        <v>0.67666666666666675</v>
      </c>
      <c r="D265">
        <v>0.68433333333333335</v>
      </c>
      <c r="E265">
        <f t="shared" si="8"/>
        <v>0.68366666666666676</v>
      </c>
      <c r="F265">
        <f t="shared" si="9"/>
        <v>6.6916199666282291E-3</v>
      </c>
      <c r="H265">
        <v>0.624</v>
      </c>
      <c r="I265">
        <v>0.65466666666666673</v>
      </c>
      <c r="J265">
        <v>0.66433333333333333</v>
      </c>
      <c r="K265">
        <v>0.64766666666666672</v>
      </c>
      <c r="L265">
        <v>2.1058120629449457E-2</v>
      </c>
      <c r="N265">
        <v>0.69499999999999995</v>
      </c>
      <c r="O265">
        <v>0.72366666666666679</v>
      </c>
      <c r="P265">
        <v>0.7506666666666667</v>
      </c>
      <c r="Q265">
        <v>0.72311111111111115</v>
      </c>
      <c r="R265">
        <v>2.7837491372714036E-2</v>
      </c>
      <c r="T265">
        <v>0.56766666666666676</v>
      </c>
      <c r="U265">
        <v>0.56933333333333336</v>
      </c>
      <c r="V265">
        <v>0.58700000000000008</v>
      </c>
      <c r="W265">
        <v>0.57466666666666677</v>
      </c>
      <c r="X265">
        <v>1.0713439119992138E-2</v>
      </c>
      <c r="Z265">
        <v>0.67200000000000004</v>
      </c>
      <c r="AA265">
        <v>0.67266666666666675</v>
      </c>
      <c r="AB265">
        <v>0.67033333333333334</v>
      </c>
      <c r="AC265">
        <v>0.67166666666666675</v>
      </c>
      <c r="AD265">
        <v>1.2018504251547E-3</v>
      </c>
    </row>
    <row r="266" spans="1:30" x14ac:dyDescent="0.3">
      <c r="A266" s="18">
        <v>18.8333333333333</v>
      </c>
      <c r="B266">
        <v>0.68933333333333335</v>
      </c>
      <c r="C266">
        <v>0.67666666666666675</v>
      </c>
      <c r="D266">
        <v>0.68400000000000005</v>
      </c>
      <c r="E266">
        <f t="shared" si="8"/>
        <v>0.68333333333333346</v>
      </c>
      <c r="F266">
        <f t="shared" si="9"/>
        <v>6.3595946761129405E-3</v>
      </c>
      <c r="H266">
        <v>0.6216666666666667</v>
      </c>
      <c r="I266">
        <v>0.65433333333333332</v>
      </c>
      <c r="J266">
        <v>0.66233333333333333</v>
      </c>
      <c r="K266">
        <v>0.64611111111111119</v>
      </c>
      <c r="L266">
        <v>2.1544097756651288E-2</v>
      </c>
      <c r="N266">
        <v>0.69400000000000006</v>
      </c>
      <c r="O266">
        <v>0.72366666666666679</v>
      </c>
      <c r="P266">
        <v>0.75</v>
      </c>
      <c r="Q266">
        <v>0.72255555555555562</v>
      </c>
      <c r="R266">
        <v>2.8016529512520361E-2</v>
      </c>
      <c r="T266">
        <v>0.56733333333333336</v>
      </c>
      <c r="U266">
        <v>0.57033333333333347</v>
      </c>
      <c r="V266">
        <v>0.58700000000000008</v>
      </c>
      <c r="W266">
        <v>0.57488888888888889</v>
      </c>
      <c r="X266">
        <v>1.0595247012658997E-2</v>
      </c>
      <c r="Z266">
        <v>0.67033333333333334</v>
      </c>
      <c r="AA266">
        <v>0.67200000000000004</v>
      </c>
      <c r="AB266">
        <v>0.66900000000000004</v>
      </c>
      <c r="AC266">
        <v>0.67044444444444451</v>
      </c>
      <c r="AD266">
        <v>1.5030832509409676E-3</v>
      </c>
    </row>
    <row r="267" spans="1:30" x14ac:dyDescent="0.3">
      <c r="A267" s="17">
        <v>19</v>
      </c>
      <c r="B267">
        <v>0.68933333333333335</v>
      </c>
      <c r="C267">
        <v>0.67633333333333345</v>
      </c>
      <c r="D267">
        <v>0.68366666666666676</v>
      </c>
      <c r="E267">
        <f t="shared" si="8"/>
        <v>0.68311111111111122</v>
      </c>
      <c r="F267">
        <f t="shared" si="9"/>
        <v>6.5177819449166027E-3</v>
      </c>
      <c r="H267">
        <v>0.6206666666666667</v>
      </c>
      <c r="I267">
        <v>0.65533333333333343</v>
      </c>
      <c r="J267">
        <v>0.66366666666666674</v>
      </c>
      <c r="K267">
        <v>0.64655555555555566</v>
      </c>
      <c r="L267">
        <v>2.2804320578281613E-2</v>
      </c>
      <c r="N267">
        <v>0.69333333333333336</v>
      </c>
      <c r="O267">
        <v>0.72333333333333327</v>
      </c>
      <c r="P267">
        <v>0.7503333333333333</v>
      </c>
      <c r="Q267">
        <v>0.72233333333333327</v>
      </c>
      <c r="R267">
        <v>2.8513154858766473E-2</v>
      </c>
      <c r="T267">
        <v>0.56800000000000006</v>
      </c>
      <c r="U267">
        <v>0.57166666666666666</v>
      </c>
      <c r="V267">
        <v>0.59033333333333349</v>
      </c>
      <c r="W267">
        <v>0.57666666666666677</v>
      </c>
      <c r="X267">
        <v>1.1976829482147856E-2</v>
      </c>
      <c r="Z267">
        <v>0.67099999999999993</v>
      </c>
      <c r="AA267">
        <v>0.67233333333333345</v>
      </c>
      <c r="AB267">
        <v>0.66933333333333334</v>
      </c>
      <c r="AC267">
        <v>0.67088888888888887</v>
      </c>
      <c r="AD267">
        <v>1.5030832509410166E-3</v>
      </c>
    </row>
    <row r="268" spans="1:30" x14ac:dyDescent="0.3">
      <c r="A268" s="18">
        <v>19.1666666666667</v>
      </c>
      <c r="B268">
        <v>0.68833333333333346</v>
      </c>
      <c r="C268">
        <v>0.67600000000000005</v>
      </c>
      <c r="D268">
        <v>0.68266666666666664</v>
      </c>
      <c r="E268">
        <f t="shared" si="8"/>
        <v>0.68233333333333335</v>
      </c>
      <c r="F268">
        <f t="shared" si="9"/>
        <v>6.1734197258174178E-3</v>
      </c>
      <c r="H268">
        <v>0.61899999999999999</v>
      </c>
      <c r="I268">
        <v>0.65366666666666673</v>
      </c>
      <c r="J268">
        <v>0.66299999999999992</v>
      </c>
      <c r="K268">
        <v>0.64522222222222225</v>
      </c>
      <c r="L268">
        <v>2.3183646854657722E-2</v>
      </c>
      <c r="N268">
        <v>0.69233333333333336</v>
      </c>
      <c r="O268">
        <v>0.72266666666666668</v>
      </c>
      <c r="P268">
        <v>0.7503333333333333</v>
      </c>
      <c r="Q268">
        <v>0.72177777777777774</v>
      </c>
      <c r="R268">
        <v>2.9010215314481738E-2</v>
      </c>
      <c r="T268">
        <v>0.56800000000000006</v>
      </c>
      <c r="U268">
        <v>0.57233333333333336</v>
      </c>
      <c r="V268">
        <v>0.59133333333333338</v>
      </c>
      <c r="W268">
        <v>0.5772222222222223</v>
      </c>
      <c r="X268">
        <v>1.241116582102733E-2</v>
      </c>
      <c r="Z268">
        <v>0.67166666666666675</v>
      </c>
      <c r="AA268">
        <v>0.67233333333333345</v>
      </c>
      <c r="AB268">
        <v>0.66866666666666674</v>
      </c>
      <c r="AC268">
        <v>0.67088888888888898</v>
      </c>
      <c r="AD268">
        <v>1.9531550923607872E-3</v>
      </c>
    </row>
    <row r="269" spans="1:30" x14ac:dyDescent="0.3">
      <c r="A269" s="18">
        <v>19.3333333333333</v>
      </c>
      <c r="B269">
        <v>0.68733333333333346</v>
      </c>
      <c r="C269">
        <v>0.67500000000000016</v>
      </c>
      <c r="D269">
        <v>0.68166666666666664</v>
      </c>
      <c r="E269">
        <f t="shared" si="8"/>
        <v>0.68133333333333346</v>
      </c>
      <c r="F269">
        <f t="shared" si="9"/>
        <v>6.1734197258173605E-3</v>
      </c>
      <c r="H269">
        <v>0.6166666666666667</v>
      </c>
      <c r="I269">
        <v>0.65100000000000002</v>
      </c>
      <c r="J269">
        <v>0.66100000000000003</v>
      </c>
      <c r="K269">
        <v>0.64288888888888895</v>
      </c>
      <c r="L269">
        <v>2.3253036440510379E-2</v>
      </c>
      <c r="N269">
        <v>0.69133333333333347</v>
      </c>
      <c r="O269">
        <v>0.72100000000000009</v>
      </c>
      <c r="P269">
        <v>0.749</v>
      </c>
      <c r="Q269">
        <v>0.72044444444444455</v>
      </c>
      <c r="R269">
        <v>2.8837347183688529E-2</v>
      </c>
      <c r="T269">
        <v>0.56633333333333336</v>
      </c>
      <c r="U269">
        <v>0.57100000000000006</v>
      </c>
      <c r="V269">
        <v>0.59033333333333349</v>
      </c>
      <c r="W269">
        <v>0.57588888888888901</v>
      </c>
      <c r="X269">
        <v>1.2725011824195985E-2</v>
      </c>
      <c r="Z269">
        <v>0.67</v>
      </c>
      <c r="AA269">
        <v>0.67099999999999993</v>
      </c>
      <c r="AB269">
        <v>0.66766666666666674</v>
      </c>
      <c r="AC269">
        <v>0.66955555555555557</v>
      </c>
      <c r="AD269">
        <v>1.7105338131488956E-3</v>
      </c>
    </row>
    <row r="270" spans="1:30" x14ac:dyDescent="0.3">
      <c r="A270" s="18">
        <v>19.5</v>
      </c>
      <c r="B270">
        <v>0.68766666666666676</v>
      </c>
      <c r="C270">
        <v>0.67600000000000016</v>
      </c>
      <c r="D270">
        <v>0.68233333333333335</v>
      </c>
      <c r="E270">
        <f t="shared" si="8"/>
        <v>0.68200000000000005</v>
      </c>
      <c r="F270">
        <f t="shared" si="9"/>
        <v>5.8404718226450422E-3</v>
      </c>
      <c r="H270">
        <v>0.61499999999999999</v>
      </c>
      <c r="I270">
        <v>0.65033333333333332</v>
      </c>
      <c r="J270">
        <v>0.65966666666666673</v>
      </c>
      <c r="K270">
        <v>0.64166666666666672</v>
      </c>
      <c r="L270">
        <v>2.3560796062763085E-2</v>
      </c>
      <c r="N270">
        <v>0.69100000000000017</v>
      </c>
      <c r="O270">
        <v>0.72166666666666679</v>
      </c>
      <c r="P270">
        <v>0.7493333333333333</v>
      </c>
      <c r="Q270">
        <v>0.72066666666666679</v>
      </c>
      <c r="R270">
        <v>2.917952097695297E-2</v>
      </c>
      <c r="T270">
        <v>0.56666666666666676</v>
      </c>
      <c r="U270">
        <v>0.57200000000000006</v>
      </c>
      <c r="V270">
        <v>0.59233333333333338</v>
      </c>
      <c r="W270">
        <v>0.57700000000000007</v>
      </c>
      <c r="X270">
        <v>1.3544166435940006E-2</v>
      </c>
      <c r="Z270">
        <v>0.67</v>
      </c>
      <c r="AA270">
        <v>0.67099999999999993</v>
      </c>
      <c r="AB270">
        <v>0.66800000000000015</v>
      </c>
      <c r="AC270">
        <v>0.66966666666666674</v>
      </c>
      <c r="AD270">
        <v>1.5275252316518391E-3</v>
      </c>
    </row>
    <row r="271" spans="1:30" x14ac:dyDescent="0.3">
      <c r="A271" s="18">
        <v>19.6666666666667</v>
      </c>
      <c r="B271">
        <v>0.68699999999999994</v>
      </c>
      <c r="C271">
        <v>0.67533333333333345</v>
      </c>
      <c r="D271">
        <v>0.68166666666666664</v>
      </c>
      <c r="E271">
        <f t="shared" si="8"/>
        <v>0.68133333333333335</v>
      </c>
      <c r="F271">
        <f t="shared" si="9"/>
        <v>5.8404718226449884E-3</v>
      </c>
      <c r="H271">
        <v>0.61299999999999999</v>
      </c>
      <c r="I271">
        <v>0.64833333333333332</v>
      </c>
      <c r="J271">
        <v>0.65866666666666662</v>
      </c>
      <c r="K271">
        <v>0.64</v>
      </c>
      <c r="L271">
        <v>2.3946700074215732E-2</v>
      </c>
      <c r="N271">
        <v>0.69066666666666665</v>
      </c>
      <c r="O271">
        <v>0.72100000000000009</v>
      </c>
      <c r="P271">
        <v>0.749</v>
      </c>
      <c r="Q271">
        <v>0.72022222222222221</v>
      </c>
      <c r="R271">
        <v>2.9174443407683867E-2</v>
      </c>
      <c r="T271">
        <v>0.56633333333333347</v>
      </c>
      <c r="U271">
        <v>0.57233333333333347</v>
      </c>
      <c r="V271">
        <v>0.59266666666666667</v>
      </c>
      <c r="W271">
        <v>0.57711111111111124</v>
      </c>
      <c r="X271">
        <v>1.3801502870393481E-2</v>
      </c>
      <c r="Z271">
        <v>0.66900000000000004</v>
      </c>
      <c r="AA271">
        <v>0.67066666666666663</v>
      </c>
      <c r="AB271">
        <v>0.66666666666666663</v>
      </c>
      <c r="AC271">
        <v>0.66877777777777769</v>
      </c>
      <c r="AD271">
        <v>2.0092379244472419E-3</v>
      </c>
    </row>
    <row r="272" spans="1:30" x14ac:dyDescent="0.3">
      <c r="A272" s="18">
        <v>19.8333333333333</v>
      </c>
      <c r="B272">
        <v>0.68666666666666665</v>
      </c>
      <c r="C272">
        <v>0.67466666666666664</v>
      </c>
      <c r="D272">
        <v>0.68066666666666675</v>
      </c>
      <c r="E272">
        <f t="shared" si="8"/>
        <v>0.68066666666666664</v>
      </c>
      <c r="F272">
        <f t="shared" si="9"/>
        <v>6.0000000000000053E-3</v>
      </c>
      <c r="H272">
        <v>0.61166666666666669</v>
      </c>
      <c r="I272">
        <v>0.64766666666666672</v>
      </c>
      <c r="J272">
        <v>0.65800000000000003</v>
      </c>
      <c r="K272">
        <v>0.63911111111111119</v>
      </c>
      <c r="L272">
        <v>2.4322676509639988E-2</v>
      </c>
      <c r="N272">
        <v>0.68966666666666665</v>
      </c>
      <c r="O272">
        <v>0.72100000000000009</v>
      </c>
      <c r="P272">
        <v>0.7486666666666667</v>
      </c>
      <c r="Q272">
        <v>0.71977777777777785</v>
      </c>
      <c r="R272">
        <v>2.9518983220469704E-2</v>
      </c>
      <c r="T272">
        <v>0.56566666666666665</v>
      </c>
      <c r="U272">
        <v>0.57300000000000006</v>
      </c>
      <c r="V272">
        <v>0.59333333333333338</v>
      </c>
      <c r="W272">
        <v>0.57733333333333337</v>
      </c>
      <c r="X272">
        <v>1.4333333333333356E-2</v>
      </c>
      <c r="Z272">
        <v>0.66866666666666674</v>
      </c>
      <c r="AA272">
        <v>0.67033333333333334</v>
      </c>
      <c r="AB272">
        <v>0.66666666666666663</v>
      </c>
      <c r="AC272">
        <v>0.66855555555555546</v>
      </c>
      <c r="AD272">
        <v>1.8358568490953904E-3</v>
      </c>
    </row>
    <row r="273" spans="1:30" x14ac:dyDescent="0.3">
      <c r="A273" s="17">
        <v>20</v>
      </c>
      <c r="B273">
        <v>0.68566666666666676</v>
      </c>
      <c r="C273">
        <v>0.67333333333333334</v>
      </c>
      <c r="D273">
        <v>0.67966666666666675</v>
      </c>
      <c r="E273">
        <f t="shared" si="8"/>
        <v>0.67955555555555558</v>
      </c>
      <c r="F273">
        <f t="shared" si="9"/>
        <v>6.1674173717235622E-3</v>
      </c>
      <c r="H273">
        <v>0.61033333333333339</v>
      </c>
      <c r="I273">
        <v>0.64566666666666661</v>
      </c>
      <c r="J273">
        <v>0.65600000000000003</v>
      </c>
      <c r="K273">
        <v>0.63733333333333331</v>
      </c>
      <c r="L273">
        <v>2.3946700074215711E-2</v>
      </c>
      <c r="N273">
        <v>0.68900000000000006</v>
      </c>
      <c r="O273">
        <v>0.71966666666666679</v>
      </c>
      <c r="P273">
        <v>0.7486666666666667</v>
      </c>
      <c r="Q273">
        <v>0.71911111111111126</v>
      </c>
      <c r="R273">
        <v>2.9837212659014557E-2</v>
      </c>
      <c r="T273">
        <v>0.56566666666666665</v>
      </c>
      <c r="U273">
        <v>0.57166666666666677</v>
      </c>
      <c r="V273">
        <v>0.59300000000000008</v>
      </c>
      <c r="W273">
        <v>0.57677777777777772</v>
      </c>
      <c r="X273">
        <v>1.4365596763461354E-2</v>
      </c>
      <c r="Z273">
        <v>0.66766666666666674</v>
      </c>
      <c r="AA273">
        <v>0.66900000000000004</v>
      </c>
      <c r="AB273">
        <v>0.66566666666666674</v>
      </c>
      <c r="AC273">
        <v>0.66744444444444451</v>
      </c>
      <c r="AD273">
        <v>1.6777409856157065E-3</v>
      </c>
    </row>
    <row r="274" spans="1:30" x14ac:dyDescent="0.3">
      <c r="A274" s="18">
        <v>20.1666666666667</v>
      </c>
      <c r="B274">
        <v>0.68533333333333335</v>
      </c>
      <c r="C274">
        <v>0.67300000000000004</v>
      </c>
      <c r="D274">
        <v>0.67900000000000016</v>
      </c>
      <c r="E274">
        <f t="shared" si="8"/>
        <v>0.67911111111111122</v>
      </c>
      <c r="F274">
        <f t="shared" si="9"/>
        <v>6.167417371723505E-3</v>
      </c>
      <c r="H274">
        <v>0.60966666666666669</v>
      </c>
      <c r="I274">
        <v>0.64466666666666661</v>
      </c>
      <c r="J274">
        <v>0.65566666666666673</v>
      </c>
      <c r="K274">
        <v>0.63666666666666671</v>
      </c>
      <c r="L274">
        <v>2.4020824298928631E-2</v>
      </c>
      <c r="N274">
        <v>0.68833333333333346</v>
      </c>
      <c r="O274">
        <v>0.72000000000000008</v>
      </c>
      <c r="P274">
        <v>0.74833333333333341</v>
      </c>
      <c r="Q274">
        <v>0.71888888888888902</v>
      </c>
      <c r="R274">
        <v>3.0015428131644636E-2</v>
      </c>
      <c r="T274">
        <v>0.56533333333333335</v>
      </c>
      <c r="U274">
        <v>0.57266666666666677</v>
      </c>
      <c r="V274">
        <v>0.59400000000000019</v>
      </c>
      <c r="W274">
        <v>0.57733333333333337</v>
      </c>
      <c r="X274">
        <v>1.489220526912587E-2</v>
      </c>
      <c r="Z274">
        <v>0.66766666666666674</v>
      </c>
      <c r="AA274">
        <v>0.66866666666666674</v>
      </c>
      <c r="AB274">
        <v>0.66566666666666674</v>
      </c>
      <c r="AC274">
        <v>0.66733333333333344</v>
      </c>
      <c r="AD274">
        <v>1.5275252316519481E-3</v>
      </c>
    </row>
    <row r="275" spans="1:30" x14ac:dyDescent="0.3">
      <c r="A275" s="18">
        <v>20.3333333333333</v>
      </c>
      <c r="B275">
        <v>0.68366666666666676</v>
      </c>
      <c r="C275">
        <v>0.67200000000000004</v>
      </c>
      <c r="D275">
        <v>0.67799999999999994</v>
      </c>
      <c r="E275">
        <f t="shared" si="8"/>
        <v>0.67788888888888899</v>
      </c>
      <c r="F275">
        <f t="shared" si="9"/>
        <v>5.8341269301445016E-3</v>
      </c>
      <c r="H275">
        <v>0.60766666666666669</v>
      </c>
      <c r="I275">
        <v>0.64300000000000002</v>
      </c>
      <c r="J275">
        <v>0.65466666666666673</v>
      </c>
      <c r="K275">
        <v>0.63511111111111107</v>
      </c>
      <c r="L275">
        <v>2.4472963161945197E-2</v>
      </c>
      <c r="N275">
        <v>0.68800000000000006</v>
      </c>
      <c r="O275">
        <v>0.71966666666666679</v>
      </c>
      <c r="P275">
        <v>0.749</v>
      </c>
      <c r="Q275">
        <v>0.71888888888888891</v>
      </c>
      <c r="R275">
        <v>3.050743685896444E-2</v>
      </c>
      <c r="T275">
        <v>0.56433333333333346</v>
      </c>
      <c r="U275">
        <v>0.57233333333333336</v>
      </c>
      <c r="V275">
        <v>0.59466666666666679</v>
      </c>
      <c r="W275">
        <v>0.57711111111111124</v>
      </c>
      <c r="X275">
        <v>1.5720946159444363E-2</v>
      </c>
      <c r="Z275">
        <v>0.66666666666666663</v>
      </c>
      <c r="AA275">
        <v>0.66733333333333344</v>
      </c>
      <c r="AB275">
        <v>0.66433333333333333</v>
      </c>
      <c r="AC275">
        <v>0.66611111111111121</v>
      </c>
      <c r="AD275">
        <v>1.5752718754175742E-3</v>
      </c>
    </row>
    <row r="276" spans="1:30" x14ac:dyDescent="0.3">
      <c r="A276" s="18">
        <v>20.5</v>
      </c>
      <c r="B276">
        <v>0.68300000000000016</v>
      </c>
      <c r="C276">
        <v>0.67099999999999993</v>
      </c>
      <c r="D276">
        <v>0.67766666666666675</v>
      </c>
      <c r="E276">
        <f t="shared" si="8"/>
        <v>0.67722222222222228</v>
      </c>
      <c r="F276">
        <f t="shared" si="9"/>
        <v>6.0123330037639769E-3</v>
      </c>
      <c r="H276">
        <v>0.6070000000000001</v>
      </c>
      <c r="I276">
        <v>0.64100000000000001</v>
      </c>
      <c r="J276">
        <v>0.65200000000000002</v>
      </c>
      <c r="K276">
        <v>0.63333333333333341</v>
      </c>
      <c r="L276">
        <v>2.345918441321717E-2</v>
      </c>
      <c r="N276">
        <v>0.68766666666666676</v>
      </c>
      <c r="O276">
        <v>0.71966666666666679</v>
      </c>
      <c r="P276">
        <v>0.74833333333333341</v>
      </c>
      <c r="Q276">
        <v>0.71855555555555561</v>
      </c>
      <c r="R276">
        <v>3.0348592010784232E-2</v>
      </c>
      <c r="T276">
        <v>0.56366666666666676</v>
      </c>
      <c r="U276">
        <v>0.57233333333333347</v>
      </c>
      <c r="V276">
        <v>0.59466666666666679</v>
      </c>
      <c r="W276">
        <v>0.57688888888888901</v>
      </c>
      <c r="X276">
        <v>1.5994211916028095E-2</v>
      </c>
      <c r="Z276">
        <v>0.66533333333333333</v>
      </c>
      <c r="AA276">
        <v>0.66666666666666663</v>
      </c>
      <c r="AB276">
        <v>0.66333333333333344</v>
      </c>
      <c r="AC276">
        <v>0.6651111111111111</v>
      </c>
      <c r="AD276">
        <v>1.6777409856156477E-3</v>
      </c>
    </row>
    <row r="277" spans="1:30" x14ac:dyDescent="0.3">
      <c r="A277" s="18">
        <v>20.6666666666667</v>
      </c>
      <c r="B277">
        <v>0.68233333333333335</v>
      </c>
      <c r="C277">
        <v>0.67033333333333334</v>
      </c>
      <c r="D277">
        <v>0.67666666666666675</v>
      </c>
      <c r="E277">
        <f t="shared" si="8"/>
        <v>0.67644444444444451</v>
      </c>
      <c r="F277">
        <f t="shared" si="9"/>
        <v>6.0030856263289401E-3</v>
      </c>
      <c r="H277">
        <v>0.60533333333333339</v>
      </c>
      <c r="I277">
        <v>0.63933333333333342</v>
      </c>
      <c r="J277">
        <v>0.65100000000000013</v>
      </c>
      <c r="K277">
        <v>0.63188888888888906</v>
      </c>
      <c r="L277">
        <v>2.3726060059055899E-2</v>
      </c>
      <c r="N277">
        <v>0.68733333333333346</v>
      </c>
      <c r="O277">
        <v>0.71966666666666679</v>
      </c>
      <c r="P277">
        <v>0.749</v>
      </c>
      <c r="Q277">
        <v>0.71866666666666668</v>
      </c>
      <c r="R277">
        <v>3.0845493097767792E-2</v>
      </c>
      <c r="T277">
        <v>0.56300000000000006</v>
      </c>
      <c r="U277">
        <v>0.57233333333333347</v>
      </c>
      <c r="V277">
        <v>0.59566666666666679</v>
      </c>
      <c r="W277">
        <v>0.57700000000000007</v>
      </c>
      <c r="X277">
        <v>1.6825905952165307E-2</v>
      </c>
      <c r="Z277">
        <v>0.66433333333333344</v>
      </c>
      <c r="AA277">
        <v>0.66533333333333333</v>
      </c>
      <c r="AB277">
        <v>0.66300000000000003</v>
      </c>
      <c r="AC277">
        <v>0.66422222222222227</v>
      </c>
      <c r="AD277">
        <v>1.1706281947614025E-3</v>
      </c>
    </row>
    <row r="278" spans="1:30" x14ac:dyDescent="0.3">
      <c r="A278" s="18">
        <v>20.8333333333333</v>
      </c>
      <c r="B278">
        <v>0.68033333333333335</v>
      </c>
      <c r="C278">
        <v>0.66800000000000015</v>
      </c>
      <c r="D278">
        <v>0.67700000000000005</v>
      </c>
      <c r="E278">
        <f t="shared" si="8"/>
        <v>0.67511111111111122</v>
      </c>
      <c r="F278">
        <f t="shared" si="9"/>
        <v>6.379945431091303E-3</v>
      </c>
      <c r="H278">
        <v>0.60500000000000009</v>
      </c>
      <c r="I278">
        <v>0.63766666666666671</v>
      </c>
      <c r="J278">
        <v>0.64866666666666672</v>
      </c>
      <c r="K278">
        <v>0.63044444444444447</v>
      </c>
      <c r="L278">
        <v>2.271155685581272E-2</v>
      </c>
      <c r="N278">
        <v>0.68666666666666665</v>
      </c>
      <c r="O278">
        <v>0.71933333333333349</v>
      </c>
      <c r="P278">
        <v>0.74800000000000011</v>
      </c>
      <c r="Q278">
        <v>0.71800000000000008</v>
      </c>
      <c r="R278">
        <v>3.0688398097290476E-2</v>
      </c>
      <c r="T278">
        <v>0.56266666666666676</v>
      </c>
      <c r="U278">
        <v>0.57133333333333336</v>
      </c>
      <c r="V278">
        <v>0.59466666666666679</v>
      </c>
      <c r="W278">
        <v>0.5762222222222223</v>
      </c>
      <c r="X278">
        <v>1.6550707716769298E-2</v>
      </c>
      <c r="Z278">
        <v>0.66200000000000003</v>
      </c>
      <c r="AA278">
        <v>0.66400000000000003</v>
      </c>
      <c r="AB278">
        <v>0.66133333333333333</v>
      </c>
      <c r="AC278">
        <v>0.6624444444444445</v>
      </c>
      <c r="AD278">
        <v>1.3877773329774379E-3</v>
      </c>
    </row>
    <row r="279" spans="1:30" x14ac:dyDescent="0.3">
      <c r="A279" s="17">
        <v>21</v>
      </c>
      <c r="B279">
        <v>0.67966666666666675</v>
      </c>
      <c r="C279">
        <v>0.66733333333333344</v>
      </c>
      <c r="D279">
        <v>0.67500000000000016</v>
      </c>
      <c r="E279">
        <f t="shared" si="8"/>
        <v>0.67400000000000004</v>
      </c>
      <c r="F279">
        <f t="shared" si="9"/>
        <v>6.2271805640897937E-3</v>
      </c>
      <c r="H279">
        <v>0.60433333333333339</v>
      </c>
      <c r="I279">
        <v>0.63566666666666671</v>
      </c>
      <c r="J279">
        <v>0.64800000000000002</v>
      </c>
      <c r="K279">
        <v>0.62933333333333341</v>
      </c>
      <c r="L279">
        <v>2.2511725339870708E-2</v>
      </c>
      <c r="N279">
        <v>0.68633333333333335</v>
      </c>
      <c r="O279">
        <v>0.71933333333333349</v>
      </c>
      <c r="P279">
        <v>0.74799999999999989</v>
      </c>
      <c r="Q279">
        <v>0.71788888888888891</v>
      </c>
      <c r="R279">
        <v>3.0858698275514726E-2</v>
      </c>
      <c r="T279">
        <v>0.56200000000000017</v>
      </c>
      <c r="U279">
        <v>0.57200000000000006</v>
      </c>
      <c r="V279">
        <v>0.59500000000000008</v>
      </c>
      <c r="W279">
        <v>0.57633333333333348</v>
      </c>
      <c r="X279">
        <v>1.6921386861996041E-2</v>
      </c>
      <c r="Z279">
        <v>0.66133333333333333</v>
      </c>
      <c r="AA279">
        <v>0.66266666666666663</v>
      </c>
      <c r="AB279">
        <v>0.66100000000000003</v>
      </c>
      <c r="AC279">
        <v>0.66166666666666663</v>
      </c>
      <c r="AD279">
        <v>8.8191710368816273E-4</v>
      </c>
    </row>
    <row r="280" spans="1:30" x14ac:dyDescent="0.3">
      <c r="A280" s="18">
        <v>21.1666666666667</v>
      </c>
      <c r="B280">
        <v>0.67800000000000005</v>
      </c>
      <c r="C280">
        <v>0.66600000000000004</v>
      </c>
      <c r="D280">
        <v>0.67300000000000004</v>
      </c>
      <c r="E280">
        <f t="shared" si="8"/>
        <v>0.67233333333333345</v>
      </c>
      <c r="F280">
        <f t="shared" si="9"/>
        <v>6.0277137733417141E-3</v>
      </c>
      <c r="H280">
        <v>0.60366666666666668</v>
      </c>
      <c r="I280">
        <v>0.6343333333333333</v>
      </c>
      <c r="J280">
        <v>0.64566666666666672</v>
      </c>
      <c r="K280">
        <v>0.62788888888888883</v>
      </c>
      <c r="L280">
        <v>2.1728970250523803E-2</v>
      </c>
      <c r="N280">
        <v>0.68533333333333335</v>
      </c>
      <c r="O280">
        <v>0.71866666666666668</v>
      </c>
      <c r="P280">
        <v>0.747</v>
      </c>
      <c r="Q280">
        <v>0.71699999999999997</v>
      </c>
      <c r="R280">
        <v>3.0867098629086882E-2</v>
      </c>
      <c r="T280">
        <v>0.56166666666666665</v>
      </c>
      <c r="U280">
        <v>0.57166666666666677</v>
      </c>
      <c r="V280">
        <v>0.59466666666666679</v>
      </c>
      <c r="W280">
        <v>0.57600000000000007</v>
      </c>
      <c r="X280">
        <v>1.6921386861996134E-2</v>
      </c>
      <c r="Z280">
        <v>0.65933333333333333</v>
      </c>
      <c r="AA280">
        <v>0.66100000000000003</v>
      </c>
      <c r="AB280">
        <v>0.66</v>
      </c>
      <c r="AC280">
        <v>0.66011111111111109</v>
      </c>
      <c r="AD280">
        <v>8.3887049280787906E-4</v>
      </c>
    </row>
    <row r="281" spans="1:30" x14ac:dyDescent="0.3">
      <c r="A281" s="18">
        <v>21.3333333333333</v>
      </c>
      <c r="B281">
        <v>0.67633333333333334</v>
      </c>
      <c r="C281">
        <v>0.66466666666666663</v>
      </c>
      <c r="D281">
        <v>0.67200000000000004</v>
      </c>
      <c r="E281">
        <f t="shared" si="8"/>
        <v>0.67099999999999993</v>
      </c>
      <c r="F281">
        <f t="shared" si="9"/>
        <v>5.8972686709847389E-3</v>
      </c>
      <c r="H281">
        <v>0.60266666666666668</v>
      </c>
      <c r="I281">
        <v>0.6333333333333333</v>
      </c>
      <c r="J281">
        <v>0.64566666666666672</v>
      </c>
      <c r="K281">
        <v>0.62722222222222224</v>
      </c>
      <c r="L281">
        <v>2.2141798916512176E-2</v>
      </c>
      <c r="N281">
        <v>0.68466666666666676</v>
      </c>
      <c r="O281">
        <v>0.71833333333333338</v>
      </c>
      <c r="P281">
        <v>0.747</v>
      </c>
      <c r="Q281">
        <v>0.71666666666666667</v>
      </c>
      <c r="R281">
        <v>3.120007122498988E-2</v>
      </c>
      <c r="T281">
        <v>0.56100000000000005</v>
      </c>
      <c r="U281">
        <v>0.57166666666666677</v>
      </c>
      <c r="V281">
        <v>0.59466666666666679</v>
      </c>
      <c r="W281">
        <v>0.57577777777777783</v>
      </c>
      <c r="X281">
        <v>1.7205726867442657E-2</v>
      </c>
      <c r="Z281">
        <v>0.65866666666666662</v>
      </c>
      <c r="AA281">
        <v>0.66</v>
      </c>
      <c r="AB281">
        <v>0.65900000000000003</v>
      </c>
      <c r="AC281">
        <v>0.65922222222222226</v>
      </c>
      <c r="AD281">
        <v>6.9388866648874118E-4</v>
      </c>
    </row>
    <row r="282" spans="1:30" x14ac:dyDescent="0.3">
      <c r="A282" s="18">
        <v>21.5</v>
      </c>
      <c r="B282">
        <v>0.67500000000000016</v>
      </c>
      <c r="C282">
        <v>0.66300000000000003</v>
      </c>
      <c r="D282">
        <v>0.67100000000000015</v>
      </c>
      <c r="E282">
        <f t="shared" ref="E282:E297" si="10">AVERAGE(B282:D282)</f>
        <v>0.66966666666666674</v>
      </c>
      <c r="F282">
        <f t="shared" ref="F282:F297" si="11">STDEVA(B282:D282)</f>
        <v>6.1101009266078523E-3</v>
      </c>
      <c r="H282">
        <v>0.60199999999999998</v>
      </c>
      <c r="I282">
        <v>0.6313333333333333</v>
      </c>
      <c r="J282">
        <v>0.64333333333333342</v>
      </c>
      <c r="K282">
        <v>0.62555555555555564</v>
      </c>
      <c r="L282">
        <v>2.1263775491387929E-2</v>
      </c>
      <c r="N282">
        <v>0.68333333333333324</v>
      </c>
      <c r="O282">
        <v>0.71733333333333338</v>
      </c>
      <c r="P282">
        <v>0.746</v>
      </c>
      <c r="Q282">
        <v>0.7155555555555555</v>
      </c>
      <c r="R282">
        <v>3.1371135589075373E-2</v>
      </c>
      <c r="T282">
        <v>0.55933333333333335</v>
      </c>
      <c r="U282">
        <v>0.57000000000000006</v>
      </c>
      <c r="V282">
        <v>0.59433333333333338</v>
      </c>
      <c r="W282">
        <v>0.5745555555555556</v>
      </c>
      <c r="X282">
        <v>1.7939197719374609E-2</v>
      </c>
      <c r="Z282">
        <v>0.65733333333333333</v>
      </c>
      <c r="AA282">
        <v>0.65800000000000003</v>
      </c>
      <c r="AB282">
        <v>0.65733333333333333</v>
      </c>
      <c r="AC282">
        <v>0.65755555555555556</v>
      </c>
      <c r="AD282">
        <v>3.8490017945977222E-4</v>
      </c>
    </row>
    <row r="283" spans="1:30" x14ac:dyDescent="0.3">
      <c r="A283" s="18">
        <v>21.6666666666667</v>
      </c>
      <c r="B283">
        <v>0.67333333333333334</v>
      </c>
      <c r="C283">
        <v>0.66200000000000003</v>
      </c>
      <c r="D283">
        <v>0.67133333333333345</v>
      </c>
      <c r="E283">
        <f t="shared" si="10"/>
        <v>0.66888888888888898</v>
      </c>
      <c r="F283">
        <f t="shared" si="11"/>
        <v>6.0491811505849844E-3</v>
      </c>
      <c r="H283">
        <v>0.60166666666666668</v>
      </c>
      <c r="I283">
        <v>0.6293333333333333</v>
      </c>
      <c r="J283">
        <v>0.64200000000000002</v>
      </c>
      <c r="K283">
        <v>0.6243333333333333</v>
      </c>
      <c r="L283">
        <v>2.062630467253997E-2</v>
      </c>
      <c r="N283">
        <v>0.68200000000000005</v>
      </c>
      <c r="O283">
        <v>0.71600000000000008</v>
      </c>
      <c r="P283">
        <v>0.7446666666666667</v>
      </c>
      <c r="Q283">
        <v>0.71422222222222231</v>
      </c>
      <c r="R283">
        <v>3.1371135589075311E-2</v>
      </c>
      <c r="T283">
        <v>0.55800000000000005</v>
      </c>
      <c r="U283">
        <v>0.56933333333333336</v>
      </c>
      <c r="V283">
        <v>0.59433333333333338</v>
      </c>
      <c r="W283">
        <v>0.573888888888889</v>
      </c>
      <c r="X283">
        <v>1.8590120833189672E-2</v>
      </c>
      <c r="Z283">
        <v>0.65633333333333332</v>
      </c>
      <c r="AA283">
        <v>0.65700000000000003</v>
      </c>
      <c r="AB283">
        <v>0.65666666666666662</v>
      </c>
      <c r="AC283">
        <v>0.65666666666666673</v>
      </c>
      <c r="AD283">
        <v>3.3333333333335213E-4</v>
      </c>
    </row>
    <row r="284" spans="1:30" x14ac:dyDescent="0.3">
      <c r="A284" s="18">
        <v>21.8333333333333</v>
      </c>
      <c r="B284">
        <v>0.67200000000000004</v>
      </c>
      <c r="C284">
        <v>0.66100000000000003</v>
      </c>
      <c r="D284">
        <v>0.66966666666666674</v>
      </c>
      <c r="E284">
        <f t="shared" si="10"/>
        <v>0.66755555555555557</v>
      </c>
      <c r="F284">
        <f t="shared" si="11"/>
        <v>5.7959117136644461E-3</v>
      </c>
      <c r="H284">
        <v>0.60066666666666668</v>
      </c>
      <c r="I284">
        <v>0.62699999999999989</v>
      </c>
      <c r="J284">
        <v>0.64066666666666672</v>
      </c>
      <c r="K284">
        <v>0.62277777777777776</v>
      </c>
      <c r="L284">
        <v>2.033151175811505E-2</v>
      </c>
      <c r="N284">
        <v>0.68066666666666675</v>
      </c>
      <c r="O284">
        <v>0.71466666666666667</v>
      </c>
      <c r="P284">
        <v>0.74366666666666659</v>
      </c>
      <c r="Q284">
        <v>0.71299999999999997</v>
      </c>
      <c r="R284">
        <v>3.1533051443419301E-2</v>
      </c>
      <c r="T284">
        <v>0.55766666666666664</v>
      </c>
      <c r="U284">
        <v>0.56966666666666665</v>
      </c>
      <c r="V284">
        <v>0.59400000000000008</v>
      </c>
      <c r="W284">
        <v>0.57377777777777783</v>
      </c>
      <c r="X284">
        <v>1.8512258201086811E-2</v>
      </c>
      <c r="Z284">
        <v>0.65500000000000003</v>
      </c>
      <c r="AA284">
        <v>0.65533333333333343</v>
      </c>
      <c r="AB284">
        <v>0.65533333333333332</v>
      </c>
      <c r="AC284">
        <v>0.65522222222222226</v>
      </c>
      <c r="AD284">
        <v>1.9245008972988611E-4</v>
      </c>
    </row>
    <row r="285" spans="1:30" x14ac:dyDescent="0.3">
      <c r="A285" s="17">
        <v>22</v>
      </c>
      <c r="B285">
        <v>0.67100000000000015</v>
      </c>
      <c r="C285">
        <v>0.66</v>
      </c>
      <c r="D285">
        <v>0.66900000000000004</v>
      </c>
      <c r="E285">
        <f t="shared" si="10"/>
        <v>0.66666666666666663</v>
      </c>
      <c r="F285">
        <f t="shared" si="11"/>
        <v>5.8594652770823617E-3</v>
      </c>
      <c r="H285">
        <v>0.60066666666666668</v>
      </c>
      <c r="I285">
        <v>0.62566666666666659</v>
      </c>
      <c r="J285">
        <v>0.64033333333333331</v>
      </c>
      <c r="K285">
        <v>0.62222222222222223</v>
      </c>
      <c r="L285">
        <v>2.0056401951976787E-2</v>
      </c>
      <c r="N285">
        <v>0.67933333333333346</v>
      </c>
      <c r="O285">
        <v>0.71333333333333349</v>
      </c>
      <c r="P285">
        <v>0.74299999999999999</v>
      </c>
      <c r="Q285">
        <v>0.7118888888888889</v>
      </c>
      <c r="R285">
        <v>3.1857902095491504E-2</v>
      </c>
      <c r="T285">
        <v>0.55600000000000005</v>
      </c>
      <c r="U285">
        <v>0.56933333333333336</v>
      </c>
      <c r="V285">
        <v>0.59400000000000019</v>
      </c>
      <c r="W285">
        <v>0.57311111111111124</v>
      </c>
      <c r="X285">
        <v>1.9279618868216945E-2</v>
      </c>
      <c r="Z285">
        <v>0.65333333333333332</v>
      </c>
      <c r="AA285">
        <v>0.65433333333333332</v>
      </c>
      <c r="AB285">
        <v>0.65466666666666673</v>
      </c>
      <c r="AC285">
        <v>0.65411111111111109</v>
      </c>
      <c r="AD285">
        <v>6.9388866648874118E-4</v>
      </c>
    </row>
    <row r="286" spans="1:30" x14ac:dyDescent="0.3">
      <c r="A286" s="18">
        <v>22.1666666666667</v>
      </c>
      <c r="B286">
        <v>0.67033333333333334</v>
      </c>
      <c r="C286">
        <v>0.65966666666666673</v>
      </c>
      <c r="D286">
        <v>0.66800000000000004</v>
      </c>
      <c r="E286">
        <f t="shared" si="10"/>
        <v>0.66600000000000004</v>
      </c>
      <c r="F286">
        <f t="shared" si="11"/>
        <v>5.6075346137535436E-3</v>
      </c>
      <c r="H286">
        <v>0.60033333333333339</v>
      </c>
      <c r="I286">
        <v>0.6256666666666667</v>
      </c>
      <c r="J286">
        <v>0.64033333333333331</v>
      </c>
      <c r="K286">
        <v>0.62211111111111117</v>
      </c>
      <c r="L286">
        <v>2.023564877836834E-2</v>
      </c>
      <c r="N286">
        <v>0.67800000000000005</v>
      </c>
      <c r="O286">
        <v>0.71266666666666678</v>
      </c>
      <c r="P286">
        <v>0.74233333333333329</v>
      </c>
      <c r="Q286">
        <v>0.71099999999999997</v>
      </c>
      <c r="R286">
        <v>3.2199033801929136E-2</v>
      </c>
      <c r="T286">
        <v>0.55633333333333335</v>
      </c>
      <c r="U286">
        <v>0.56833333333333336</v>
      </c>
      <c r="V286">
        <v>0.59400000000000019</v>
      </c>
      <c r="W286">
        <v>0.572888888888889</v>
      </c>
      <c r="X286">
        <v>1.9242122005102842E-2</v>
      </c>
      <c r="Z286">
        <v>0.65266666666666673</v>
      </c>
      <c r="AA286">
        <v>0.65366666666666673</v>
      </c>
      <c r="AB286">
        <v>0.65333333333333332</v>
      </c>
      <c r="AC286">
        <v>0.65322222222222226</v>
      </c>
      <c r="AD286">
        <v>5.0917507721730791E-4</v>
      </c>
    </row>
    <row r="287" spans="1:30" x14ac:dyDescent="0.3">
      <c r="A287" s="18">
        <v>22.3333333333333</v>
      </c>
      <c r="B287">
        <v>0.66933333333333334</v>
      </c>
      <c r="C287">
        <v>0.65900000000000003</v>
      </c>
      <c r="D287">
        <v>0.66733333333333322</v>
      </c>
      <c r="E287">
        <f t="shared" si="10"/>
        <v>0.66522222222222227</v>
      </c>
      <c r="F287">
        <f t="shared" si="11"/>
        <v>5.480605535617084E-3</v>
      </c>
      <c r="H287">
        <v>0.59966666666666668</v>
      </c>
      <c r="I287">
        <v>0.62300000000000011</v>
      </c>
      <c r="J287">
        <v>0.63900000000000012</v>
      </c>
      <c r="K287">
        <v>0.62055555555555564</v>
      </c>
      <c r="L287">
        <v>1.9780274499087758E-2</v>
      </c>
      <c r="N287">
        <v>0.67633333333333334</v>
      </c>
      <c r="O287">
        <v>0.71099999999999997</v>
      </c>
      <c r="P287">
        <v>0.7413333333333334</v>
      </c>
      <c r="Q287">
        <v>0.70955555555555561</v>
      </c>
      <c r="R287">
        <v>3.2524065164348942E-2</v>
      </c>
      <c r="T287">
        <v>0.55466666666666675</v>
      </c>
      <c r="U287">
        <v>0.56766666666666676</v>
      </c>
      <c r="V287">
        <v>0.59400000000000008</v>
      </c>
      <c r="W287">
        <v>0.57211111111111124</v>
      </c>
      <c r="X287">
        <v>2.0039775263026093E-2</v>
      </c>
      <c r="Z287">
        <v>0.65166666666666673</v>
      </c>
      <c r="AA287">
        <v>0.65200000000000002</v>
      </c>
      <c r="AB287">
        <v>0.65233333333333332</v>
      </c>
      <c r="AC287">
        <v>0.65200000000000002</v>
      </c>
      <c r="AD287">
        <v>3.3333333333329662E-4</v>
      </c>
    </row>
    <row r="288" spans="1:30" x14ac:dyDescent="0.3">
      <c r="A288" s="18">
        <v>22.5</v>
      </c>
      <c r="B288">
        <v>0.66866666666666674</v>
      </c>
      <c r="C288">
        <v>0.65866666666666662</v>
      </c>
      <c r="D288">
        <v>0.66666666666666663</v>
      </c>
      <c r="E288">
        <f t="shared" si="10"/>
        <v>0.66466666666666663</v>
      </c>
      <c r="F288">
        <f t="shared" si="11"/>
        <v>5.2915026221292275E-3</v>
      </c>
      <c r="H288">
        <v>0.59833333333333349</v>
      </c>
      <c r="I288">
        <v>0.62133333333333329</v>
      </c>
      <c r="J288">
        <v>0.63800000000000001</v>
      </c>
      <c r="K288">
        <v>0.61922222222222223</v>
      </c>
      <c r="L288">
        <v>1.9917422114914884E-2</v>
      </c>
      <c r="N288">
        <v>0.67466666666666664</v>
      </c>
      <c r="O288">
        <v>0.70966666666666678</v>
      </c>
      <c r="P288">
        <v>0.7403333333333334</v>
      </c>
      <c r="Q288">
        <v>0.7082222222222222</v>
      </c>
      <c r="R288">
        <v>3.2857154359326311E-2</v>
      </c>
      <c r="T288">
        <v>0.55333333333333334</v>
      </c>
      <c r="U288">
        <v>0.56700000000000006</v>
      </c>
      <c r="V288">
        <v>0.59366666666666679</v>
      </c>
      <c r="W288">
        <v>0.57133333333333336</v>
      </c>
      <c r="X288">
        <v>2.0512868589687303E-2</v>
      </c>
      <c r="Z288">
        <v>0.65033333333333332</v>
      </c>
      <c r="AA288">
        <v>0.65133333333333343</v>
      </c>
      <c r="AB288">
        <v>0.65133333333333343</v>
      </c>
      <c r="AC288">
        <v>0.65100000000000013</v>
      </c>
      <c r="AD288">
        <v>5.7735026918969042E-4</v>
      </c>
    </row>
    <row r="289" spans="1:30" x14ac:dyDescent="0.3">
      <c r="A289" s="18">
        <v>22.6666666666667</v>
      </c>
      <c r="B289">
        <v>0.66766666666666674</v>
      </c>
      <c r="C289">
        <v>0.65833333333333333</v>
      </c>
      <c r="D289">
        <v>0.66766666666666674</v>
      </c>
      <c r="E289">
        <f t="shared" si="10"/>
        <v>0.66455555555555568</v>
      </c>
      <c r="F289">
        <f t="shared" si="11"/>
        <v>5.3886025124365543E-3</v>
      </c>
      <c r="H289">
        <v>0.59799999999999998</v>
      </c>
      <c r="I289">
        <v>0.62033333333333329</v>
      </c>
      <c r="J289">
        <v>0.63733333333333342</v>
      </c>
      <c r="K289">
        <v>0.61855555555555553</v>
      </c>
      <c r="L289">
        <v>1.9726838270441367E-2</v>
      </c>
      <c r="N289">
        <v>0.67333333333333334</v>
      </c>
      <c r="O289">
        <v>0.70833333333333337</v>
      </c>
      <c r="P289">
        <v>0.73966666666666681</v>
      </c>
      <c r="Q289">
        <v>0.70711111111111125</v>
      </c>
      <c r="R289">
        <v>3.3183552373851607E-2</v>
      </c>
      <c r="T289">
        <v>0.55300000000000005</v>
      </c>
      <c r="U289">
        <v>0.56700000000000006</v>
      </c>
      <c r="V289">
        <v>0.59366666666666679</v>
      </c>
      <c r="W289">
        <v>0.5712222222222223</v>
      </c>
      <c r="X289">
        <v>2.0659496964224866E-2</v>
      </c>
      <c r="Z289">
        <v>0.65</v>
      </c>
      <c r="AA289">
        <v>0.65</v>
      </c>
      <c r="AB289">
        <v>0.65</v>
      </c>
      <c r="AC289">
        <v>0.65</v>
      </c>
      <c r="AD289">
        <v>0</v>
      </c>
    </row>
    <row r="290" spans="1:30" x14ac:dyDescent="0.3">
      <c r="A290" s="18">
        <v>22.8333333333333</v>
      </c>
      <c r="B290">
        <v>0.66700000000000015</v>
      </c>
      <c r="C290">
        <v>0.65733333333333333</v>
      </c>
      <c r="D290">
        <v>0.66500000000000004</v>
      </c>
      <c r="E290">
        <f t="shared" si="10"/>
        <v>0.66311111111111121</v>
      </c>
      <c r="F290">
        <f t="shared" si="11"/>
        <v>5.1026500014245274E-3</v>
      </c>
      <c r="H290">
        <v>0.59699999999999998</v>
      </c>
      <c r="I290">
        <v>0.6193333333333334</v>
      </c>
      <c r="J290">
        <v>0.63600000000000001</v>
      </c>
      <c r="K290">
        <v>0.61744444444444457</v>
      </c>
      <c r="L290">
        <v>1.9568493195080881E-2</v>
      </c>
      <c r="N290">
        <v>0.67133333333333345</v>
      </c>
      <c r="O290">
        <v>0.70666666666666667</v>
      </c>
      <c r="P290">
        <v>0.73866666666666658</v>
      </c>
      <c r="Q290">
        <v>0.7055555555555556</v>
      </c>
      <c r="R290">
        <v>3.3680415234530046E-2</v>
      </c>
      <c r="T290">
        <v>0.55100000000000005</v>
      </c>
      <c r="U290">
        <v>0.56599999999999995</v>
      </c>
      <c r="V290">
        <v>0.59300000000000008</v>
      </c>
      <c r="W290">
        <v>0.56999999999999995</v>
      </c>
      <c r="X290">
        <v>2.1283796653792791E-2</v>
      </c>
      <c r="Z290">
        <v>0.64833333333333343</v>
      </c>
      <c r="AA290">
        <v>0.64833333333333332</v>
      </c>
      <c r="AB290">
        <v>0.64866666666666672</v>
      </c>
      <c r="AC290">
        <v>0.64844444444444449</v>
      </c>
      <c r="AD290">
        <v>1.9245008972988611E-4</v>
      </c>
    </row>
    <row r="291" spans="1:30" x14ac:dyDescent="0.3">
      <c r="A291" s="17">
        <v>23</v>
      </c>
      <c r="B291">
        <v>0.66633333333333333</v>
      </c>
      <c r="C291">
        <v>0.65766666666666673</v>
      </c>
      <c r="D291">
        <v>0.66466666666666674</v>
      </c>
      <c r="E291">
        <f t="shared" si="10"/>
        <v>0.66288888888888897</v>
      </c>
      <c r="F291">
        <f t="shared" si="11"/>
        <v>4.5987115747943936E-3</v>
      </c>
      <c r="H291">
        <v>0.59666666666666668</v>
      </c>
      <c r="I291">
        <v>0.61900000000000011</v>
      </c>
      <c r="J291">
        <v>0.63666666666666671</v>
      </c>
      <c r="K291">
        <v>0.61744444444444457</v>
      </c>
      <c r="L291">
        <v>2.0045319025019673E-2</v>
      </c>
      <c r="N291">
        <v>0.67066666666666663</v>
      </c>
      <c r="O291">
        <v>0.70600000000000007</v>
      </c>
      <c r="P291">
        <v>0.73833333333333329</v>
      </c>
      <c r="Q291">
        <v>0.70500000000000007</v>
      </c>
      <c r="R291">
        <v>3.3844415262262166E-2</v>
      </c>
      <c r="T291">
        <v>0.55100000000000005</v>
      </c>
      <c r="U291">
        <v>0.56566666666666676</v>
      </c>
      <c r="V291">
        <v>0.59366666666666679</v>
      </c>
      <c r="W291">
        <v>0.57011111111111112</v>
      </c>
      <c r="X291">
        <v>2.1677774930235056E-2</v>
      </c>
      <c r="Z291">
        <v>0.64833333333333343</v>
      </c>
      <c r="AA291">
        <v>0.64833333333333332</v>
      </c>
      <c r="AB291">
        <v>0.64866666666666672</v>
      </c>
      <c r="AC291">
        <v>0.64844444444444449</v>
      </c>
      <c r="AD291">
        <v>1.9245008972988611E-4</v>
      </c>
    </row>
    <row r="292" spans="1:30" x14ac:dyDescent="0.3">
      <c r="A292" s="18">
        <v>23.1666666666667</v>
      </c>
      <c r="B292">
        <v>0.66600000000000004</v>
      </c>
      <c r="C292">
        <v>0.65733333333333333</v>
      </c>
      <c r="D292">
        <v>0.66433333333333333</v>
      </c>
      <c r="E292">
        <f t="shared" si="10"/>
        <v>0.66255555555555556</v>
      </c>
      <c r="F292">
        <f t="shared" si="11"/>
        <v>4.5987115747944353E-3</v>
      </c>
      <c r="H292">
        <v>0.59566666666666668</v>
      </c>
      <c r="I292">
        <v>0.61699999999999999</v>
      </c>
      <c r="J292">
        <v>0.6343333333333333</v>
      </c>
      <c r="K292">
        <v>0.6156666666666667</v>
      </c>
      <c r="L292">
        <v>1.9367785395111914E-2</v>
      </c>
      <c r="N292">
        <v>0.66900000000000004</v>
      </c>
      <c r="O292">
        <v>0.70466666666666677</v>
      </c>
      <c r="P292">
        <v>0.73733333333333329</v>
      </c>
      <c r="Q292">
        <v>0.70366666666666677</v>
      </c>
      <c r="R292">
        <v>3.4177640514100854E-2</v>
      </c>
      <c r="T292">
        <v>0.54833333333333334</v>
      </c>
      <c r="U292">
        <v>0.56366666666666676</v>
      </c>
      <c r="V292">
        <v>0.59166666666666679</v>
      </c>
      <c r="W292">
        <v>0.567888888888889</v>
      </c>
      <c r="X292">
        <v>2.1973047463081152E-2</v>
      </c>
      <c r="Z292">
        <v>0.64733333333333332</v>
      </c>
      <c r="AA292">
        <v>0.64700000000000002</v>
      </c>
      <c r="AB292">
        <v>0.64700000000000002</v>
      </c>
      <c r="AC292">
        <v>0.64711111111111108</v>
      </c>
      <c r="AD292">
        <v>1.9245008972985407E-4</v>
      </c>
    </row>
    <row r="293" spans="1:30" x14ac:dyDescent="0.3">
      <c r="A293" s="18">
        <v>23.3333333333333</v>
      </c>
      <c r="B293">
        <v>0.66633333333333333</v>
      </c>
      <c r="C293">
        <v>0.65766666666666673</v>
      </c>
      <c r="D293">
        <v>0.66433333333333344</v>
      </c>
      <c r="E293">
        <f t="shared" si="10"/>
        <v>0.6627777777777778</v>
      </c>
      <c r="F293">
        <f t="shared" si="11"/>
        <v>4.5379061903693448E-3</v>
      </c>
      <c r="H293">
        <v>0.59533333333333338</v>
      </c>
      <c r="I293">
        <v>0.6156666666666667</v>
      </c>
      <c r="J293">
        <v>0.63400000000000001</v>
      </c>
      <c r="K293">
        <v>0.6150000000000001</v>
      </c>
      <c r="L293">
        <v>1.9341952101871993E-2</v>
      </c>
      <c r="N293">
        <v>0.66833333333333333</v>
      </c>
      <c r="O293">
        <v>0.70400000000000007</v>
      </c>
      <c r="P293">
        <v>0.7363333333333334</v>
      </c>
      <c r="Q293">
        <v>0.7028888888888889</v>
      </c>
      <c r="R293">
        <v>3.4013613832198544E-2</v>
      </c>
      <c r="T293">
        <v>0.54833333333333334</v>
      </c>
      <c r="U293">
        <v>0.56366666666666676</v>
      </c>
      <c r="V293">
        <v>0.59200000000000008</v>
      </c>
      <c r="W293">
        <v>0.56800000000000006</v>
      </c>
      <c r="X293">
        <v>2.2153504864417712E-2</v>
      </c>
      <c r="Z293">
        <v>0.64633333333333332</v>
      </c>
      <c r="AA293">
        <v>0.64666666666666661</v>
      </c>
      <c r="AB293">
        <v>0.64666666666666661</v>
      </c>
      <c r="AC293">
        <v>0.64655555555555555</v>
      </c>
      <c r="AD293">
        <v>1.9245008972985407E-4</v>
      </c>
    </row>
    <row r="294" spans="1:30" x14ac:dyDescent="0.3">
      <c r="A294" s="18">
        <v>23.5</v>
      </c>
      <c r="B294">
        <v>0.66533333333333344</v>
      </c>
      <c r="C294">
        <v>0.65666666666666673</v>
      </c>
      <c r="D294">
        <v>0.66533333333333344</v>
      </c>
      <c r="E294">
        <f t="shared" si="10"/>
        <v>0.6624444444444445</v>
      </c>
      <c r="F294">
        <f t="shared" si="11"/>
        <v>5.0037023329767829E-3</v>
      </c>
      <c r="H294">
        <v>0.59399999999999997</v>
      </c>
      <c r="I294">
        <v>0.61499999999999999</v>
      </c>
      <c r="J294">
        <v>0.63333333333333341</v>
      </c>
      <c r="K294">
        <v>0.61411111111111116</v>
      </c>
      <c r="L294">
        <v>1.9681726813731881E-2</v>
      </c>
      <c r="N294">
        <v>0.66699999999999993</v>
      </c>
      <c r="O294">
        <v>0.70333333333333348</v>
      </c>
      <c r="P294">
        <v>0.7360000000000001</v>
      </c>
      <c r="Q294">
        <v>0.70211111111111124</v>
      </c>
      <c r="R294">
        <v>3.4516233432551363E-2</v>
      </c>
      <c r="T294">
        <v>0.54700000000000004</v>
      </c>
      <c r="U294">
        <v>0.56266666666666676</v>
      </c>
      <c r="V294">
        <v>0.59166666666666679</v>
      </c>
      <c r="W294">
        <v>0.56711111111111123</v>
      </c>
      <c r="X294">
        <v>2.2662581331185427E-2</v>
      </c>
      <c r="Z294">
        <v>0.64633333333333332</v>
      </c>
      <c r="AA294">
        <v>0.64633333333333332</v>
      </c>
      <c r="AB294">
        <v>0.64566666666666661</v>
      </c>
      <c r="AC294">
        <v>0.64611111111111108</v>
      </c>
      <c r="AD294">
        <v>3.8490017945977222E-4</v>
      </c>
    </row>
    <row r="295" spans="1:30" x14ac:dyDescent="0.3">
      <c r="A295" s="18">
        <v>23.6666666666667</v>
      </c>
      <c r="B295">
        <v>0.66533333333333333</v>
      </c>
      <c r="C295">
        <v>0.65633333333333332</v>
      </c>
      <c r="D295">
        <v>0.66300000000000003</v>
      </c>
      <c r="E295">
        <f t="shared" si="10"/>
        <v>0.66155555555555556</v>
      </c>
      <c r="F295">
        <f t="shared" si="11"/>
        <v>4.6706332348852766E-3</v>
      </c>
      <c r="H295">
        <v>0.59333333333333338</v>
      </c>
      <c r="I295">
        <v>0.61366666666666658</v>
      </c>
      <c r="J295">
        <v>0.63200000000000001</v>
      </c>
      <c r="K295">
        <v>0.61299999999999999</v>
      </c>
      <c r="L295">
        <v>1.9341952101871989E-2</v>
      </c>
      <c r="N295">
        <v>0.66633333333333333</v>
      </c>
      <c r="O295">
        <v>0.70199999999999996</v>
      </c>
      <c r="P295">
        <v>0.73466666666666658</v>
      </c>
      <c r="Q295">
        <v>0.70099999999999996</v>
      </c>
      <c r="R295">
        <v>3.4177640514100854E-2</v>
      </c>
      <c r="T295">
        <v>0.54599999999999993</v>
      </c>
      <c r="U295">
        <v>0.56166666666666665</v>
      </c>
      <c r="V295">
        <v>0.59100000000000008</v>
      </c>
      <c r="W295">
        <v>0.56622222222222218</v>
      </c>
      <c r="X295">
        <v>2.2843266290415176E-2</v>
      </c>
      <c r="Z295">
        <v>0.64566666666666661</v>
      </c>
      <c r="AA295">
        <v>0.64533333333333331</v>
      </c>
      <c r="AB295">
        <v>0.64433333333333342</v>
      </c>
      <c r="AC295">
        <v>0.64511111111111108</v>
      </c>
      <c r="AD295">
        <v>6.938886664886345E-4</v>
      </c>
    </row>
    <row r="296" spans="1:30" x14ac:dyDescent="0.3">
      <c r="A296" s="18">
        <v>23.8333333333333</v>
      </c>
      <c r="B296">
        <v>0.66466666666666674</v>
      </c>
      <c r="C296">
        <v>0.65633333333333332</v>
      </c>
      <c r="D296">
        <v>0.66300000000000014</v>
      </c>
      <c r="E296">
        <f t="shared" si="10"/>
        <v>0.66133333333333344</v>
      </c>
      <c r="F296">
        <f t="shared" si="11"/>
        <v>4.4095855184410442E-3</v>
      </c>
      <c r="H296">
        <v>0.59200000000000008</v>
      </c>
      <c r="I296">
        <v>0.61299999999999999</v>
      </c>
      <c r="J296">
        <v>0.63133333333333341</v>
      </c>
      <c r="K296">
        <v>0.61211111111111116</v>
      </c>
      <c r="L296">
        <v>1.9681726813731825E-2</v>
      </c>
      <c r="N296">
        <v>0.66533333333333333</v>
      </c>
      <c r="O296">
        <v>0.70199999999999996</v>
      </c>
      <c r="P296">
        <v>0.73433333333333328</v>
      </c>
      <c r="Q296">
        <v>0.70055555555555549</v>
      </c>
      <c r="R296">
        <v>3.4522671026657438E-2</v>
      </c>
      <c r="T296">
        <v>0.54466666666666674</v>
      </c>
      <c r="U296">
        <v>0.56100000000000005</v>
      </c>
      <c r="V296">
        <v>0.59066666666666678</v>
      </c>
      <c r="W296">
        <v>0.56544444444444453</v>
      </c>
      <c r="X296">
        <v>2.3319837366817461E-2</v>
      </c>
      <c r="Z296">
        <v>0.64466666666666672</v>
      </c>
      <c r="AA296">
        <v>0.64533333333333343</v>
      </c>
      <c r="AB296">
        <v>0.64400000000000002</v>
      </c>
      <c r="AC296">
        <v>0.64466666666666672</v>
      </c>
      <c r="AD296">
        <v>6.6666666666670427E-4</v>
      </c>
    </row>
    <row r="297" spans="1:30" x14ac:dyDescent="0.3">
      <c r="A297" s="17">
        <v>24</v>
      </c>
      <c r="B297">
        <v>0.66500000000000004</v>
      </c>
      <c r="C297">
        <v>0.65666666666666673</v>
      </c>
      <c r="D297">
        <v>0.66266666666666663</v>
      </c>
      <c r="E297">
        <f t="shared" si="10"/>
        <v>0.66144444444444439</v>
      </c>
      <c r="F297">
        <f t="shared" si="11"/>
        <v>4.2990093604784408E-3</v>
      </c>
      <c r="H297">
        <v>0.59133333333333338</v>
      </c>
      <c r="I297">
        <v>0.61199999999999999</v>
      </c>
      <c r="J297">
        <v>0.63</v>
      </c>
      <c r="K297">
        <v>0.61111111111111116</v>
      </c>
      <c r="L297">
        <v>1.9348652934257971E-2</v>
      </c>
      <c r="N297">
        <v>0.66500000000000004</v>
      </c>
      <c r="O297">
        <v>0.70133333333333336</v>
      </c>
      <c r="P297">
        <v>0.73366666666666669</v>
      </c>
      <c r="Q297">
        <v>0.70000000000000007</v>
      </c>
      <c r="R297">
        <v>3.4352745321314722E-2</v>
      </c>
      <c r="T297">
        <v>0.54433333333333334</v>
      </c>
      <c r="U297">
        <v>0.56100000000000005</v>
      </c>
      <c r="V297">
        <v>0.58966666666666678</v>
      </c>
      <c r="W297">
        <v>0.56500000000000006</v>
      </c>
      <c r="X297">
        <v>2.2929844695893174E-2</v>
      </c>
      <c r="Z297">
        <v>0.64500000000000002</v>
      </c>
      <c r="AA297">
        <v>0.64466666666666672</v>
      </c>
      <c r="AB297">
        <v>0.64366666666666672</v>
      </c>
      <c r="AC297">
        <v>0.64444444444444449</v>
      </c>
      <c r="AD297">
        <v>6.9388866648869673E-4</v>
      </c>
    </row>
  </sheetData>
  <mergeCells count="10">
    <mergeCell ref="Z151:AD151"/>
    <mergeCell ref="T151:X151"/>
    <mergeCell ref="N151:R151"/>
    <mergeCell ref="H151:L151"/>
    <mergeCell ref="B151:F151"/>
    <mergeCell ref="N1:R1"/>
    <mergeCell ref="T1:X1"/>
    <mergeCell ref="Z1:AD1"/>
    <mergeCell ref="B1:F1"/>
    <mergeCell ref="H1:L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1EA87E-5EB2-42F2-B823-DF466D3270CD}">
  <dimension ref="A1:EQ3"/>
  <sheetViews>
    <sheetView workbookViewId="0">
      <selection activeCell="EQ4" sqref="EQ4"/>
    </sheetView>
  </sheetViews>
  <sheetFormatPr baseColWidth="10" defaultRowHeight="14.4" x14ac:dyDescent="0.3"/>
  <cols>
    <col min="1" max="1" width="12.21875" customWidth="1"/>
  </cols>
  <sheetData>
    <row r="1" spans="1:147" x14ac:dyDescent="0.3">
      <c r="B1" s="29" t="s">
        <v>40</v>
      </c>
      <c r="C1" s="29"/>
      <c r="D1" s="29"/>
      <c r="E1" s="29"/>
      <c r="F1" s="29"/>
      <c r="G1" s="31" t="s">
        <v>42</v>
      </c>
      <c r="H1" s="31"/>
      <c r="I1" s="31"/>
      <c r="J1" s="31"/>
      <c r="K1" s="31"/>
      <c r="L1" s="32" t="s">
        <v>43</v>
      </c>
      <c r="M1" s="32"/>
      <c r="N1" s="32"/>
      <c r="O1" s="32"/>
      <c r="P1" s="32"/>
      <c r="Q1" s="33" t="s">
        <v>41</v>
      </c>
      <c r="R1" s="33"/>
      <c r="S1" s="33"/>
      <c r="T1" s="33"/>
      <c r="U1" s="33"/>
      <c r="W1" s="29" t="s">
        <v>44</v>
      </c>
      <c r="X1" s="29"/>
      <c r="Y1" s="29"/>
      <c r="Z1" s="29"/>
      <c r="AA1" s="29"/>
      <c r="AB1" s="31" t="s">
        <v>45</v>
      </c>
      <c r="AC1" s="31"/>
      <c r="AD1" s="31"/>
      <c r="AE1" s="31"/>
      <c r="AF1" s="31"/>
      <c r="AG1" s="32" t="s">
        <v>46</v>
      </c>
      <c r="AH1" s="32"/>
      <c r="AI1" s="32"/>
      <c r="AJ1" s="32"/>
      <c r="AK1" s="32"/>
      <c r="AL1" s="33" t="s">
        <v>47</v>
      </c>
      <c r="AM1" s="33"/>
      <c r="AN1" s="33"/>
      <c r="AO1" s="33"/>
      <c r="AP1" s="33"/>
      <c r="AR1" s="29" t="s">
        <v>49</v>
      </c>
      <c r="AS1" s="29"/>
      <c r="AT1" s="29"/>
      <c r="AU1" s="29"/>
      <c r="AV1" s="29"/>
      <c r="AW1" s="31" t="s">
        <v>50</v>
      </c>
      <c r="AX1" s="31"/>
      <c r="AY1" s="31"/>
      <c r="AZ1" s="31"/>
      <c r="BA1" s="31"/>
      <c r="BB1" s="32" t="s">
        <v>51</v>
      </c>
      <c r="BC1" s="32"/>
      <c r="BD1" s="32"/>
      <c r="BE1" s="32"/>
      <c r="BF1" s="32"/>
      <c r="BG1" s="33" t="s">
        <v>52</v>
      </c>
      <c r="BH1" s="33"/>
      <c r="BI1" s="33"/>
      <c r="BJ1" s="33"/>
      <c r="BK1" s="33"/>
      <c r="BM1" s="29" t="s">
        <v>53</v>
      </c>
      <c r="BN1" s="29"/>
      <c r="BO1" s="29"/>
      <c r="BP1" s="29"/>
      <c r="BQ1" s="29"/>
      <c r="BR1" s="31" t="s">
        <v>54</v>
      </c>
      <c r="BS1" s="31"/>
      <c r="BT1" s="31"/>
      <c r="BU1" s="31"/>
      <c r="BV1" s="31"/>
      <c r="BW1" s="32" t="s">
        <v>55</v>
      </c>
      <c r="BX1" s="32"/>
      <c r="BY1" s="32"/>
      <c r="BZ1" s="32"/>
      <c r="CA1" s="32"/>
      <c r="CB1" s="33" t="s">
        <v>56</v>
      </c>
      <c r="CC1" s="33"/>
      <c r="CD1" s="33"/>
      <c r="CE1" s="33"/>
      <c r="CF1" s="33"/>
      <c r="CH1" s="29" t="s">
        <v>57</v>
      </c>
      <c r="CI1" s="29"/>
      <c r="CJ1" s="29"/>
      <c r="CK1" s="29"/>
      <c r="CL1" s="29"/>
      <c r="CM1" s="31" t="s">
        <v>58</v>
      </c>
      <c r="CN1" s="31"/>
      <c r="CO1" s="31"/>
      <c r="CP1" s="31"/>
      <c r="CQ1" s="31"/>
      <c r="CR1" s="32" t="s">
        <v>59</v>
      </c>
      <c r="CS1" s="32"/>
      <c r="CT1" s="32"/>
      <c r="CU1" s="32"/>
      <c r="CV1" s="32"/>
      <c r="CW1" s="33" t="s">
        <v>60</v>
      </c>
      <c r="CX1" s="33"/>
      <c r="CY1" s="33"/>
      <c r="CZ1" s="33"/>
      <c r="DA1" s="33"/>
      <c r="DC1" s="29" t="s">
        <v>61</v>
      </c>
      <c r="DD1" s="29"/>
      <c r="DE1" s="29"/>
      <c r="DF1" s="29"/>
      <c r="DG1" s="29"/>
      <c r="DH1" s="31" t="s">
        <v>62</v>
      </c>
      <c r="DI1" s="31"/>
      <c r="DJ1" s="31"/>
      <c r="DK1" s="31"/>
      <c r="DL1" s="31"/>
      <c r="DM1" s="32" t="s">
        <v>63</v>
      </c>
      <c r="DN1" s="32"/>
      <c r="DO1" s="32"/>
      <c r="DP1" s="32"/>
      <c r="DQ1" s="32"/>
      <c r="DR1" s="33" t="s">
        <v>64</v>
      </c>
      <c r="DS1" s="33"/>
      <c r="DT1" s="33"/>
      <c r="DU1" s="33"/>
      <c r="DV1" s="33"/>
      <c r="DX1" s="29" t="s">
        <v>65</v>
      </c>
      <c r="DY1" s="29"/>
      <c r="DZ1" s="29"/>
      <c r="EA1" s="29"/>
      <c r="EB1" s="29"/>
      <c r="EC1" s="31" t="s">
        <v>66</v>
      </c>
      <c r="ED1" s="31"/>
      <c r="EE1" s="31"/>
      <c r="EF1" s="31"/>
      <c r="EG1" s="31"/>
      <c r="EH1" s="32" t="s">
        <v>67</v>
      </c>
      <c r="EI1" s="32"/>
      <c r="EJ1" s="32"/>
      <c r="EK1" s="32"/>
      <c r="EL1" s="32"/>
      <c r="EM1" s="33" t="s">
        <v>68</v>
      </c>
      <c r="EN1" s="33"/>
      <c r="EO1" s="33"/>
      <c r="EP1" s="33"/>
      <c r="EQ1" s="33"/>
    </row>
    <row r="2" spans="1:147" x14ac:dyDescent="0.3">
      <c r="A2" t="s">
        <v>48</v>
      </c>
      <c r="B2" s="43" t="s">
        <v>4</v>
      </c>
      <c r="C2" s="43" t="s">
        <v>5</v>
      </c>
      <c r="D2" s="43" t="s">
        <v>6</v>
      </c>
      <c r="E2" s="43" t="s">
        <v>3</v>
      </c>
      <c r="F2" s="43" t="s">
        <v>7</v>
      </c>
      <c r="G2" s="9" t="s">
        <v>4</v>
      </c>
      <c r="H2" s="9" t="s">
        <v>5</v>
      </c>
      <c r="I2" s="9" t="s">
        <v>6</v>
      </c>
      <c r="J2" s="9" t="s">
        <v>3</v>
      </c>
      <c r="K2" s="9" t="s">
        <v>7</v>
      </c>
      <c r="L2" s="7" t="s">
        <v>4</v>
      </c>
      <c r="M2" s="7" t="s">
        <v>5</v>
      </c>
      <c r="N2" s="7" t="s">
        <v>6</v>
      </c>
      <c r="O2" s="7" t="s">
        <v>3</v>
      </c>
      <c r="P2" s="7" t="s">
        <v>7</v>
      </c>
      <c r="Q2" s="44" t="s">
        <v>4</v>
      </c>
      <c r="R2" s="44" t="s">
        <v>5</v>
      </c>
      <c r="S2" s="44" t="s">
        <v>6</v>
      </c>
      <c r="T2" s="44" t="s">
        <v>3</v>
      </c>
      <c r="U2" s="44" t="s">
        <v>7</v>
      </c>
      <c r="W2" s="43" t="s">
        <v>4</v>
      </c>
      <c r="X2" s="43" t="s">
        <v>5</v>
      </c>
      <c r="Y2" s="43" t="s">
        <v>6</v>
      </c>
      <c r="Z2" s="43" t="s">
        <v>3</v>
      </c>
      <c r="AA2" s="43" t="s">
        <v>7</v>
      </c>
      <c r="AB2" s="9" t="s">
        <v>4</v>
      </c>
      <c r="AC2" s="9" t="s">
        <v>5</v>
      </c>
      <c r="AD2" s="9" t="s">
        <v>6</v>
      </c>
      <c r="AE2" s="9" t="s">
        <v>3</v>
      </c>
      <c r="AF2" s="9" t="s">
        <v>7</v>
      </c>
      <c r="AG2" s="7" t="s">
        <v>4</v>
      </c>
      <c r="AH2" s="7" t="s">
        <v>5</v>
      </c>
      <c r="AI2" s="7" t="s">
        <v>6</v>
      </c>
      <c r="AJ2" s="7" t="s">
        <v>3</v>
      </c>
      <c r="AK2" s="7" t="s">
        <v>7</v>
      </c>
      <c r="AL2" s="44" t="s">
        <v>4</v>
      </c>
      <c r="AM2" s="44" t="s">
        <v>5</v>
      </c>
      <c r="AN2" s="44" t="s">
        <v>6</v>
      </c>
      <c r="AO2" s="44" t="s">
        <v>3</v>
      </c>
      <c r="AP2" s="44" t="s">
        <v>7</v>
      </c>
      <c r="AR2" s="43" t="s">
        <v>4</v>
      </c>
      <c r="AS2" s="43" t="s">
        <v>5</v>
      </c>
      <c r="AT2" s="43" t="s">
        <v>6</v>
      </c>
      <c r="AU2" s="43" t="s">
        <v>3</v>
      </c>
      <c r="AV2" s="43" t="s">
        <v>7</v>
      </c>
      <c r="AW2" s="9" t="s">
        <v>4</v>
      </c>
      <c r="AX2" s="9" t="s">
        <v>5</v>
      </c>
      <c r="AY2" s="9" t="s">
        <v>6</v>
      </c>
      <c r="AZ2" s="9" t="s">
        <v>3</v>
      </c>
      <c r="BA2" s="9" t="s">
        <v>7</v>
      </c>
      <c r="BB2" s="7" t="s">
        <v>4</v>
      </c>
      <c r="BC2" s="7" t="s">
        <v>5</v>
      </c>
      <c r="BD2" s="7" t="s">
        <v>6</v>
      </c>
      <c r="BE2" s="7" t="s">
        <v>3</v>
      </c>
      <c r="BF2" s="7" t="s">
        <v>7</v>
      </c>
      <c r="BG2" s="44" t="s">
        <v>4</v>
      </c>
      <c r="BH2" s="44" t="s">
        <v>5</v>
      </c>
      <c r="BI2" s="44" t="s">
        <v>6</v>
      </c>
      <c r="BJ2" s="44" t="s">
        <v>3</v>
      </c>
      <c r="BK2" s="44" t="s">
        <v>7</v>
      </c>
      <c r="BM2" s="43" t="s">
        <v>4</v>
      </c>
      <c r="BN2" s="43" t="s">
        <v>5</v>
      </c>
      <c r="BO2" s="43" t="s">
        <v>6</v>
      </c>
      <c r="BP2" s="43" t="s">
        <v>3</v>
      </c>
      <c r="BQ2" s="43" t="s">
        <v>7</v>
      </c>
      <c r="BR2" s="9" t="s">
        <v>4</v>
      </c>
      <c r="BS2" s="9" t="s">
        <v>5</v>
      </c>
      <c r="BT2" s="9" t="s">
        <v>6</v>
      </c>
      <c r="BU2" s="9" t="s">
        <v>3</v>
      </c>
      <c r="BV2" s="9" t="s">
        <v>7</v>
      </c>
      <c r="BW2" s="7" t="s">
        <v>4</v>
      </c>
      <c r="BX2" s="7" t="s">
        <v>5</v>
      </c>
      <c r="BY2" s="7" t="s">
        <v>6</v>
      </c>
      <c r="BZ2" s="7" t="s">
        <v>3</v>
      </c>
      <c r="CA2" s="7" t="s">
        <v>7</v>
      </c>
      <c r="CB2" s="44" t="s">
        <v>4</v>
      </c>
      <c r="CC2" s="44" t="s">
        <v>5</v>
      </c>
      <c r="CD2" s="44" t="s">
        <v>6</v>
      </c>
      <c r="CE2" s="44" t="s">
        <v>3</v>
      </c>
      <c r="CF2" s="44" t="s">
        <v>7</v>
      </c>
      <c r="CH2" s="43" t="s">
        <v>4</v>
      </c>
      <c r="CI2" s="43" t="s">
        <v>5</v>
      </c>
      <c r="CJ2" s="43" t="s">
        <v>6</v>
      </c>
      <c r="CK2" s="43" t="s">
        <v>3</v>
      </c>
      <c r="CL2" s="43" t="s">
        <v>7</v>
      </c>
      <c r="CM2" s="9" t="s">
        <v>4</v>
      </c>
      <c r="CN2" s="9" t="s">
        <v>5</v>
      </c>
      <c r="CO2" s="9" t="s">
        <v>6</v>
      </c>
      <c r="CP2" s="9" t="s">
        <v>3</v>
      </c>
      <c r="CQ2" s="9" t="s">
        <v>7</v>
      </c>
      <c r="CR2" s="7" t="s">
        <v>4</v>
      </c>
      <c r="CS2" s="7" t="s">
        <v>5</v>
      </c>
      <c r="CT2" s="7" t="s">
        <v>6</v>
      </c>
      <c r="CU2" s="7" t="s">
        <v>3</v>
      </c>
      <c r="CV2" s="7" t="s">
        <v>7</v>
      </c>
      <c r="CW2" s="44" t="s">
        <v>4</v>
      </c>
      <c r="CX2" s="44" t="s">
        <v>5</v>
      </c>
      <c r="CY2" s="44" t="s">
        <v>6</v>
      </c>
      <c r="CZ2" s="44" t="s">
        <v>3</v>
      </c>
      <c r="DA2" s="44" t="s">
        <v>7</v>
      </c>
      <c r="DC2" s="43" t="s">
        <v>4</v>
      </c>
      <c r="DD2" s="43" t="s">
        <v>5</v>
      </c>
      <c r="DE2" s="43" t="s">
        <v>6</v>
      </c>
      <c r="DF2" s="43" t="s">
        <v>3</v>
      </c>
      <c r="DG2" s="43" t="s">
        <v>7</v>
      </c>
      <c r="DH2" s="9" t="s">
        <v>4</v>
      </c>
      <c r="DI2" s="9" t="s">
        <v>5</v>
      </c>
      <c r="DJ2" s="9" t="s">
        <v>6</v>
      </c>
      <c r="DK2" s="9" t="s">
        <v>3</v>
      </c>
      <c r="DL2" s="9" t="s">
        <v>7</v>
      </c>
      <c r="DM2" s="7" t="s">
        <v>4</v>
      </c>
      <c r="DN2" s="7" t="s">
        <v>5</v>
      </c>
      <c r="DO2" s="7" t="s">
        <v>6</v>
      </c>
      <c r="DP2" s="7" t="s">
        <v>3</v>
      </c>
      <c r="DQ2" s="7" t="s">
        <v>7</v>
      </c>
      <c r="DR2" s="44" t="s">
        <v>4</v>
      </c>
      <c r="DS2" s="44" t="s">
        <v>5</v>
      </c>
      <c r="DT2" s="44" t="s">
        <v>6</v>
      </c>
      <c r="DU2" s="44" t="s">
        <v>3</v>
      </c>
      <c r="DV2" s="44" t="s">
        <v>7</v>
      </c>
      <c r="DX2" s="43" t="s">
        <v>4</v>
      </c>
      <c r="DY2" s="43" t="s">
        <v>5</v>
      </c>
      <c r="DZ2" s="43" t="s">
        <v>6</v>
      </c>
      <c r="EA2" s="43" t="s">
        <v>3</v>
      </c>
      <c r="EB2" s="43" t="s">
        <v>7</v>
      </c>
      <c r="EC2" s="9" t="s">
        <v>4</v>
      </c>
      <c r="ED2" s="9" t="s">
        <v>5</v>
      </c>
      <c r="EE2" s="9" t="s">
        <v>6</v>
      </c>
      <c r="EF2" s="9" t="s">
        <v>3</v>
      </c>
      <c r="EG2" s="9" t="s">
        <v>7</v>
      </c>
      <c r="EH2" s="7" t="s">
        <v>4</v>
      </c>
      <c r="EI2" s="7" t="s">
        <v>5</v>
      </c>
      <c r="EJ2" s="7" t="s">
        <v>6</v>
      </c>
      <c r="EK2" s="7" t="s">
        <v>3</v>
      </c>
      <c r="EL2" s="7" t="s">
        <v>7</v>
      </c>
      <c r="EM2" s="44" t="s">
        <v>4</v>
      </c>
      <c r="EN2" s="44" t="s">
        <v>5</v>
      </c>
      <c r="EO2" s="44" t="s">
        <v>6</v>
      </c>
      <c r="EP2" s="44" t="s">
        <v>3</v>
      </c>
      <c r="EQ2" s="44" t="s">
        <v>7</v>
      </c>
    </row>
    <row r="3" spans="1:147" x14ac:dyDescent="0.3">
      <c r="A3" s="17">
        <v>24</v>
      </c>
      <c r="B3" s="41">
        <v>1.2776666699999999</v>
      </c>
      <c r="C3" s="41">
        <v>1.2250000000000001</v>
      </c>
      <c r="D3" s="41">
        <v>1.244</v>
      </c>
      <c r="E3" s="41">
        <f t="shared" ref="E3" si="0">AVERAGE(B3:D3)</f>
        <v>1.2488888899999999</v>
      </c>
      <c r="F3" s="41">
        <f t="shared" ref="F3" si="1">STDEVA(B3:D3)</f>
        <v>2.6671529133071747E-2</v>
      </c>
      <c r="G3" s="41">
        <v>1.18333333</v>
      </c>
      <c r="H3" s="41">
        <v>1.069</v>
      </c>
      <c r="I3" s="41">
        <v>1.0529999999999999</v>
      </c>
      <c r="J3" s="41">
        <f t="shared" ref="J3" si="2">AVERAGE(G3:I3)</f>
        <v>1.1017777766666665</v>
      </c>
      <c r="K3" s="41">
        <f t="shared" ref="K3" si="3">STDEVA(G3:I3)</f>
        <v>7.108080760394915E-2</v>
      </c>
      <c r="L3" s="42">
        <v>1.2829999999999999</v>
      </c>
      <c r="M3" s="42">
        <v>1.2070000000000001</v>
      </c>
      <c r="N3" s="42">
        <v>1.2156666700000001</v>
      </c>
      <c r="O3" s="42">
        <f t="shared" ref="O3" si="4">AVERAGE(L3:N3)</f>
        <v>1.2352222233333334</v>
      </c>
      <c r="P3" s="42">
        <f t="shared" ref="P3" si="5">STDEVA(L3:N3)</f>
        <v>4.1603061781912469E-2</v>
      </c>
      <c r="Q3" s="42">
        <v>1.15233333</v>
      </c>
      <c r="R3" s="42">
        <v>1.1623333300000001</v>
      </c>
      <c r="S3" s="42">
        <v>1.07033333</v>
      </c>
      <c r="T3">
        <f t="shared" ref="T3" si="6">AVERAGE(Q3:S3)</f>
        <v>1.12833333</v>
      </c>
      <c r="U3">
        <f t="shared" ref="U3" si="7">STDEVA(Q3:S3)</f>
        <v>5.0477717856495893E-2</v>
      </c>
      <c r="W3" s="42">
        <v>1.2050000000000001</v>
      </c>
      <c r="X3" s="42">
        <v>1.06633333</v>
      </c>
      <c r="Y3" s="42">
        <v>1.101</v>
      </c>
      <c r="Z3">
        <f t="shared" ref="Z3" si="8">AVERAGE(W3:Y3)</f>
        <v>1.1241111100000001</v>
      </c>
      <c r="AA3">
        <f t="shared" ref="AA3" si="9">STDEVA(W3:Y3)</f>
        <v>7.2164422649227289E-2</v>
      </c>
      <c r="AB3" s="42">
        <v>0.17399999999999999</v>
      </c>
      <c r="AC3" s="42">
        <v>0.11233333</v>
      </c>
      <c r="AD3" s="42">
        <v>0.16633333</v>
      </c>
      <c r="AE3">
        <f t="shared" ref="AE3" si="10">AVERAGE(AB3:AD3)</f>
        <v>0.15088888666666667</v>
      </c>
      <c r="AF3">
        <f t="shared" ref="AF3" si="11">STDEVA(AB3:AD3)</f>
        <v>3.3609413407996801E-2</v>
      </c>
      <c r="AG3" s="42">
        <v>1.03666667</v>
      </c>
      <c r="AH3" s="42">
        <v>0.69633332999999997</v>
      </c>
      <c r="AI3" s="42">
        <v>0.84599999999999997</v>
      </c>
      <c r="AJ3">
        <f t="shared" ref="AJ3" si="12">AVERAGE(AG3:AI3)</f>
        <v>0.85966666666666669</v>
      </c>
      <c r="AK3">
        <f t="shared" ref="AK3" si="13">STDEVA(AG3:AI3)</f>
        <v>0.17057777965556378</v>
      </c>
      <c r="AL3" s="42">
        <v>1.2E-2</v>
      </c>
      <c r="AM3" s="42">
        <v>2.1000000000000001E-2</v>
      </c>
      <c r="AN3" s="42">
        <v>7.0333329999999999E-2</v>
      </c>
      <c r="AO3">
        <f t="shared" ref="AO3" si="14">AVERAGE(AL3:AN3)</f>
        <v>3.4444443333333331E-2</v>
      </c>
      <c r="AP3">
        <f t="shared" ref="AP3" si="15">STDEVA(AL3:AN3)</f>
        <v>3.1404763008652581E-2</v>
      </c>
      <c r="AR3" s="42">
        <v>1.2250000000000001</v>
      </c>
      <c r="AS3" s="42">
        <v>1.17166667</v>
      </c>
      <c r="AT3" s="42">
        <v>1.169</v>
      </c>
      <c r="AU3">
        <f t="shared" ref="AU3" si="16">AVERAGE(AR3:AT3)</f>
        <v>1.1885555566666668</v>
      </c>
      <c r="AV3">
        <f t="shared" ref="AV3" si="17">STDEVA(AR3:AT3)</f>
        <v>3.1589964698138483E-2</v>
      </c>
      <c r="AW3" s="42">
        <v>1.179</v>
      </c>
      <c r="AX3" s="42">
        <v>1.0796666699999999</v>
      </c>
      <c r="AY3" s="42">
        <v>1.07633333</v>
      </c>
      <c r="AZ3">
        <f t="shared" ref="AZ3" si="18">AVERAGE(AW3:AY3)</f>
        <v>1.1116666666666666</v>
      </c>
      <c r="BA3">
        <f t="shared" ref="BA3" si="19">STDEVA(AW3:AY3)</f>
        <v>5.8336190501456636E-2</v>
      </c>
      <c r="BB3" s="42">
        <v>1.2196666700000001</v>
      </c>
      <c r="BC3" s="42">
        <v>1.2030000000000001</v>
      </c>
      <c r="BD3" s="42">
        <v>1.218</v>
      </c>
      <c r="BE3">
        <f t="shared" ref="BE3" si="20">AVERAGE(BB3:BD3)</f>
        <v>1.2135555566666667</v>
      </c>
      <c r="BF3">
        <f t="shared" ref="BF3" si="21">STDEVA(BB3:BD3)</f>
        <v>9.1792853550607557E-3</v>
      </c>
      <c r="BG3" s="42">
        <v>0.91533332999999995</v>
      </c>
      <c r="BH3" s="42">
        <v>1.091</v>
      </c>
      <c r="BI3" s="42">
        <v>1.119</v>
      </c>
      <c r="BJ3">
        <f t="shared" ref="BJ3" si="22">AVERAGE(BG3:BI3)</f>
        <v>1.0417777766666667</v>
      </c>
      <c r="BK3">
        <f t="shared" ref="BK3" si="23">STDEVA(BG3:BI3)</f>
        <v>0.11039541915147402</v>
      </c>
      <c r="BM3">
        <v>1.1526666666666667</v>
      </c>
      <c r="BN3" s="42">
        <v>1.213333</v>
      </c>
      <c r="BO3" s="42">
        <v>1.2290000000000001</v>
      </c>
      <c r="BP3">
        <f t="shared" ref="BP3" si="24">AVERAGE(BM3:BO3)</f>
        <v>1.1983332222222223</v>
      </c>
      <c r="BQ3">
        <f t="shared" ref="BQ3" si="25">STDEVA(BM3:BO3)</f>
        <v>4.0316739011004861E-2</v>
      </c>
      <c r="BR3">
        <v>0.75099999999999989</v>
      </c>
      <c r="BS3" s="42">
        <v>0.64866699999999999</v>
      </c>
      <c r="BT3" s="42">
        <v>0.48533300000000001</v>
      </c>
      <c r="BU3">
        <f t="shared" ref="BU3" si="26">AVERAGE(BR3:BT3)</f>
        <v>0.6283333333333333</v>
      </c>
      <c r="BV3">
        <f t="shared" ref="BV3" si="27">STDEVA(BR3:BT3)</f>
        <v>0.13399564254979821</v>
      </c>
      <c r="BW3">
        <v>1.2003333333333333</v>
      </c>
      <c r="BX3" s="42">
        <v>1.236667</v>
      </c>
      <c r="BY3" s="42">
        <v>1.328333</v>
      </c>
      <c r="BZ3">
        <f t="shared" ref="BZ3" si="28">AVERAGE(BW3:BY3)</f>
        <v>1.2551111111111111</v>
      </c>
      <c r="CA3">
        <f t="shared" ref="CA3" si="29">STDEVA(BW3:BY3)</f>
        <v>6.5963001695675649E-2</v>
      </c>
      <c r="CB3">
        <v>0.29966666666666675</v>
      </c>
      <c r="CC3" s="42">
        <v>0.41766700000000001</v>
      </c>
      <c r="CD3" s="42">
        <v>0.26233299999999998</v>
      </c>
      <c r="CE3">
        <f t="shared" ref="CE3" si="30">AVERAGE(CB3:CD3)</f>
        <v>0.32655555555555554</v>
      </c>
      <c r="CF3">
        <f t="shared" ref="CF3" si="31">STDEVA(CB3:CD3)</f>
        <v>8.1082810436363534E-2</v>
      </c>
      <c r="CH3" s="42">
        <v>1.1693333299999999</v>
      </c>
      <c r="CI3" s="42">
        <v>1.1579999999999999</v>
      </c>
      <c r="CJ3" s="42">
        <v>1.17933333</v>
      </c>
      <c r="CK3">
        <f t="shared" ref="CK3" si="32">AVERAGE(CH3:CJ3)</f>
        <v>1.1688888866666667</v>
      </c>
      <c r="CL3">
        <f t="shared" ref="CL3" si="33">STDEVA(CH3:CJ3)</f>
        <v>1.0673607151738054E-2</v>
      </c>
      <c r="CM3" s="42">
        <v>1.0740000000000001</v>
      </c>
      <c r="CN3" s="42">
        <v>1.09433333</v>
      </c>
      <c r="CO3" s="42">
        <v>1.0873333300000001</v>
      </c>
      <c r="CP3">
        <f t="shared" ref="CP3" si="34">AVERAGE(CM3:CO3)</f>
        <v>1.0852222200000001</v>
      </c>
      <c r="CQ3">
        <f t="shared" ref="CQ3" si="35">STDEVA(CM3:CO3)</f>
        <v>1.0329746671448405E-2</v>
      </c>
      <c r="CR3" s="42">
        <v>1.206</v>
      </c>
      <c r="CS3" s="42">
        <v>1.18366667</v>
      </c>
      <c r="CT3" s="42">
        <v>1.1983333300000001</v>
      </c>
      <c r="CU3">
        <f t="shared" ref="CU3" si="36">AVERAGE(CR3:CT3)</f>
        <v>1.196</v>
      </c>
      <c r="CV3">
        <f t="shared" ref="CV3" si="37">STDEVA(CR3:CT3)</f>
        <v>1.1348027532963578E-2</v>
      </c>
      <c r="CW3" s="42">
        <v>1.1586666699999999</v>
      </c>
      <c r="CX3" s="42">
        <v>1.150333</v>
      </c>
      <c r="CY3" s="42">
        <v>1.127</v>
      </c>
      <c r="CZ3">
        <f t="shared" ref="CZ3" si="38">AVERAGE(CW3:CY3)</f>
        <v>1.1453332233333333</v>
      </c>
      <c r="DA3">
        <f t="shared" ref="DA3" si="39">STDEVA(CW3:CY3)</f>
        <v>1.6414713590545287E-2</v>
      </c>
      <c r="DC3" s="42">
        <v>1.117</v>
      </c>
      <c r="DD3" s="42">
        <v>1.1910000000000001</v>
      </c>
      <c r="DE3" s="42">
        <v>1.167</v>
      </c>
      <c r="DF3">
        <f t="shared" ref="DF3" si="40">AVERAGE(DC3:DE3)</f>
        <v>1.1583333333333332</v>
      </c>
      <c r="DG3">
        <f t="shared" ref="DG3" si="41">STDEVA(DC3:DE3)</f>
        <v>3.7753587026047419E-2</v>
      </c>
      <c r="DH3" s="42">
        <v>9.8166669999999998E-2</v>
      </c>
      <c r="DI3" s="42">
        <v>0.18933332999999999</v>
      </c>
      <c r="DJ3" s="42">
        <v>0.04</v>
      </c>
      <c r="DK3">
        <f t="shared" ref="DK3" si="42">AVERAGE(DH3:DJ3)</f>
        <v>0.10916666666666665</v>
      </c>
      <c r="DL3">
        <f t="shared" ref="DL3" si="43">STDEVA(DH3:DJ3)</f>
        <v>7.5271912472197985E-2</v>
      </c>
      <c r="DM3" s="42">
        <v>1.1826666699999999</v>
      </c>
      <c r="DN3" s="42">
        <v>1.127</v>
      </c>
      <c r="DO3" s="42">
        <v>1.208</v>
      </c>
      <c r="DP3">
        <f t="shared" ref="DP3" si="44">AVERAGE(DM3:DO3)</f>
        <v>1.1725555566666666</v>
      </c>
      <c r="DQ3">
        <f t="shared" ref="DQ3" si="45">STDEVA(DM3:DO3)</f>
        <v>4.143580528515925E-2</v>
      </c>
      <c r="DR3" s="42">
        <v>4.1000000000000002E-2</v>
      </c>
      <c r="DS3" s="42">
        <v>3.5999999999999997E-2</v>
      </c>
      <c r="DT3" s="42">
        <v>4.3666669999999998E-2</v>
      </c>
      <c r="DU3">
        <f t="shared" ref="DU3" si="46">AVERAGE(DR3:DT3)</f>
        <v>4.0222223333333335E-2</v>
      </c>
      <c r="DV3">
        <f t="shared" ref="DV3" si="47">STDEVA(DR3:DT3)</f>
        <v>3.8920636723508697E-3</v>
      </c>
      <c r="DX3" s="42">
        <v>1.1926669999999999</v>
      </c>
      <c r="DY3" s="42">
        <v>1.2086669999999999</v>
      </c>
      <c r="DZ3" s="42">
        <v>1.206</v>
      </c>
      <c r="EA3">
        <f>AVERAGE(DX3:DZ3)</f>
        <v>1.2024446666666666</v>
      </c>
      <c r="EB3">
        <f>STDEVA(DX3:DZ3)</f>
        <v>8.5720648815401281E-3</v>
      </c>
      <c r="EC3" s="42">
        <v>6.0332999999999998E-2</v>
      </c>
      <c r="ED3" s="42">
        <v>5.6000000000000001E-2</v>
      </c>
      <c r="EE3" s="42">
        <v>8.6332999999999993E-2</v>
      </c>
      <c r="EF3">
        <f>AVERAGE(EC3:EE3)</f>
        <v>6.7555333333333328E-2</v>
      </c>
      <c r="EG3">
        <f>STDEVA(EC3:EE3)</f>
        <v>1.6405617828455423E-2</v>
      </c>
      <c r="EH3" s="42">
        <v>0.33600000000000002</v>
      </c>
      <c r="EI3" s="42">
        <v>0.441</v>
      </c>
      <c r="EJ3" s="42">
        <v>0.30633300000000002</v>
      </c>
      <c r="EK3">
        <f>AVERAGE(EH3:EJ3)</f>
        <v>0.36111100000000002</v>
      </c>
      <c r="EL3">
        <f>STDEVA(EH3:EJ3)</f>
        <v>7.0758193610351419E-2</v>
      </c>
      <c r="EM3" s="42">
        <v>2.1000000000000001E-2</v>
      </c>
      <c r="EN3" s="42">
        <v>2.5999999999999999E-2</v>
      </c>
      <c r="EO3" s="42">
        <v>2.3666670000000001E-2</v>
      </c>
      <c r="EP3">
        <f>AVERAGE(EM3:EO3)</f>
        <v>2.3555556666666668E-2</v>
      </c>
      <c r="EQ3">
        <f>STDEVA(EM3:EO3)</f>
        <v>2.5018512405083813E-3</v>
      </c>
    </row>
  </sheetData>
  <mergeCells count="28">
    <mergeCell ref="DX1:EB1"/>
    <mergeCell ref="EC1:EG1"/>
    <mergeCell ref="EH1:EL1"/>
    <mergeCell ref="EM1:EQ1"/>
    <mergeCell ref="CR1:CV1"/>
    <mergeCell ref="CW1:DA1"/>
    <mergeCell ref="DC1:DG1"/>
    <mergeCell ref="DH1:DL1"/>
    <mergeCell ref="DM1:DQ1"/>
    <mergeCell ref="DR1:DV1"/>
    <mergeCell ref="BM1:BQ1"/>
    <mergeCell ref="BR1:BV1"/>
    <mergeCell ref="BW1:CA1"/>
    <mergeCell ref="CB1:CF1"/>
    <mergeCell ref="CH1:CL1"/>
    <mergeCell ref="CM1:CQ1"/>
    <mergeCell ref="AG1:AK1"/>
    <mergeCell ref="AL1:AP1"/>
    <mergeCell ref="AR1:AV1"/>
    <mergeCell ref="AW1:BA1"/>
    <mergeCell ref="BB1:BF1"/>
    <mergeCell ref="BG1:BK1"/>
    <mergeCell ref="B1:F1"/>
    <mergeCell ref="G1:K1"/>
    <mergeCell ref="L1:P1"/>
    <mergeCell ref="Q1:U1"/>
    <mergeCell ref="W1:AA1"/>
    <mergeCell ref="AB1:AF1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FD6C46-921E-4983-879C-4427B659F086}">
  <dimension ref="A2:AK30"/>
  <sheetViews>
    <sheetView workbookViewId="0">
      <selection activeCell="L3" sqref="L3"/>
    </sheetView>
  </sheetViews>
  <sheetFormatPr baseColWidth="10" defaultRowHeight="14.4" x14ac:dyDescent="0.3"/>
  <cols>
    <col min="1" max="1" width="15.5546875" customWidth="1"/>
    <col min="3" max="3" width="16.21875" bestFit="1" customWidth="1"/>
    <col min="4" max="4" width="21.5546875" bestFit="1" customWidth="1"/>
    <col min="5" max="5" width="23" bestFit="1" customWidth="1"/>
    <col min="6" max="6" width="19" bestFit="1" customWidth="1"/>
    <col min="7" max="7" width="12.21875" bestFit="1" customWidth="1"/>
    <col min="8" max="8" width="13.5546875" customWidth="1"/>
    <col min="9" max="9" width="12.21875" bestFit="1" customWidth="1"/>
    <col min="10" max="10" width="23.44140625" customWidth="1"/>
    <col min="11" max="11" width="11.6640625" customWidth="1"/>
    <col min="14" max="14" width="12.33203125" bestFit="1" customWidth="1"/>
  </cols>
  <sheetData>
    <row r="2" spans="1:37" x14ac:dyDescent="0.3">
      <c r="B2" s="30" t="s">
        <v>12</v>
      </c>
      <c r="C2" s="30"/>
      <c r="D2" s="30"/>
      <c r="E2" s="5" t="s">
        <v>0</v>
      </c>
      <c r="F2" s="32" t="s">
        <v>28</v>
      </c>
      <c r="G2" s="32"/>
      <c r="H2" s="32"/>
      <c r="I2" s="33" t="s">
        <v>29</v>
      </c>
      <c r="J2" s="33"/>
      <c r="K2" s="33"/>
      <c r="L2" s="34" t="s">
        <v>30</v>
      </c>
      <c r="M2" s="34"/>
      <c r="N2" s="34"/>
      <c r="S2" s="30" t="s">
        <v>12</v>
      </c>
      <c r="T2" s="30"/>
      <c r="U2" s="30"/>
      <c r="V2" s="29" t="s">
        <v>0</v>
      </c>
      <c r="W2" s="29"/>
      <c r="X2" s="29"/>
      <c r="Y2" s="22" t="s">
        <v>31</v>
      </c>
      <c r="Z2" s="22"/>
      <c r="AA2" s="22"/>
      <c r="AE2" s="21" t="s">
        <v>12</v>
      </c>
      <c r="AF2" s="21"/>
      <c r="AG2" s="21"/>
      <c r="AH2" s="5" t="s">
        <v>0</v>
      </c>
      <c r="AI2" s="20" t="s">
        <v>32</v>
      </c>
      <c r="AJ2" s="20"/>
      <c r="AK2" s="20"/>
    </row>
    <row r="3" spans="1:37" x14ac:dyDescent="0.3">
      <c r="B3" t="s">
        <v>4</v>
      </c>
      <c r="C3" t="s">
        <v>26</v>
      </c>
      <c r="D3" t="s">
        <v>27</v>
      </c>
      <c r="E3" t="s">
        <v>4</v>
      </c>
      <c r="F3" t="s">
        <v>4</v>
      </c>
      <c r="G3" t="s">
        <v>5</v>
      </c>
      <c r="H3" t="s">
        <v>6</v>
      </c>
      <c r="I3" t="s">
        <v>4</v>
      </c>
      <c r="J3" t="s">
        <v>5</v>
      </c>
      <c r="K3" t="s">
        <v>6</v>
      </c>
      <c r="L3" t="s">
        <v>4</v>
      </c>
      <c r="M3" t="s">
        <v>5</v>
      </c>
      <c r="N3" t="s">
        <v>6</v>
      </c>
      <c r="S3" t="s">
        <v>4</v>
      </c>
      <c r="T3" t="s">
        <v>26</v>
      </c>
      <c r="U3" t="s">
        <v>6</v>
      </c>
      <c r="V3" t="s">
        <v>4</v>
      </c>
      <c r="W3" t="s">
        <v>5</v>
      </c>
      <c r="X3" t="s">
        <v>6</v>
      </c>
      <c r="Y3" t="s">
        <v>4</v>
      </c>
      <c r="Z3" t="s">
        <v>5</v>
      </c>
      <c r="AA3" t="s">
        <v>6</v>
      </c>
      <c r="AE3" t="s">
        <v>4</v>
      </c>
      <c r="AF3" t="s">
        <v>26</v>
      </c>
      <c r="AG3" t="s">
        <v>27</v>
      </c>
      <c r="AH3" t="s">
        <v>4</v>
      </c>
      <c r="AI3" t="s">
        <v>4</v>
      </c>
      <c r="AJ3" t="s">
        <v>5</v>
      </c>
      <c r="AK3" t="s">
        <v>6</v>
      </c>
    </row>
    <row r="4" spans="1:37" x14ac:dyDescent="0.3">
      <c r="A4" s="1" t="s">
        <v>14</v>
      </c>
      <c r="B4">
        <v>7.2099999999999997E-2</v>
      </c>
      <c r="C4">
        <v>7.2099999999999997E-2</v>
      </c>
      <c r="D4">
        <v>7.2099999999999997E-2</v>
      </c>
      <c r="E4">
        <v>0.44550000000000001</v>
      </c>
      <c r="F4">
        <v>0.45450000000000002</v>
      </c>
      <c r="G4">
        <v>0.51829999999999998</v>
      </c>
      <c r="H4">
        <v>0.4582</v>
      </c>
      <c r="I4">
        <v>0.26179999999999998</v>
      </c>
      <c r="J4">
        <v>0.28870000000000001</v>
      </c>
      <c r="K4">
        <v>0.28129999999999999</v>
      </c>
      <c r="L4">
        <v>0.4718</v>
      </c>
      <c r="M4">
        <v>0.46639999999999998</v>
      </c>
      <c r="N4">
        <v>0.47339999999999999</v>
      </c>
      <c r="R4" s="1" t="s">
        <v>14</v>
      </c>
      <c r="S4">
        <v>7.0199999999999999E-2</v>
      </c>
      <c r="T4">
        <v>7.0199999999999999E-2</v>
      </c>
      <c r="U4">
        <v>7.4300000000000005E-2</v>
      </c>
      <c r="V4">
        <v>0.85329999999999995</v>
      </c>
      <c r="W4">
        <v>0.81200000000000006</v>
      </c>
      <c r="X4">
        <v>0.73719999999999997</v>
      </c>
      <c r="Y4" s="4">
        <v>0.75060000000000004</v>
      </c>
      <c r="Z4">
        <v>0.74650000000000005</v>
      </c>
      <c r="AA4">
        <v>0.76880000000000004</v>
      </c>
      <c r="AD4" s="1" t="s">
        <v>14</v>
      </c>
      <c r="AE4">
        <v>7.6499999999999999E-2</v>
      </c>
      <c r="AF4">
        <v>7.6499999999999999E-2</v>
      </c>
      <c r="AG4">
        <v>7.6499999999999999E-2</v>
      </c>
      <c r="AH4">
        <v>0.62719999999999998</v>
      </c>
      <c r="AI4">
        <v>0.67459999999999998</v>
      </c>
      <c r="AJ4">
        <v>0.59519999999999995</v>
      </c>
      <c r="AK4">
        <v>0.65110000000000001</v>
      </c>
    </row>
    <row r="5" spans="1:37" x14ac:dyDescent="0.3">
      <c r="A5" s="1" t="s">
        <v>2</v>
      </c>
      <c r="B5">
        <f>B4-B4</f>
        <v>0</v>
      </c>
      <c r="C5">
        <f>C4-C4</f>
        <v>0</v>
      </c>
      <c r="D5">
        <f>D4-D4</f>
        <v>0</v>
      </c>
      <c r="E5">
        <f>E4-B4</f>
        <v>0.37340000000000001</v>
      </c>
      <c r="F5">
        <f>F4-B4</f>
        <v>0.38240000000000002</v>
      </c>
      <c r="G5">
        <f>G4-C4</f>
        <v>0.44619999999999999</v>
      </c>
      <c r="H5">
        <f>H4-D4</f>
        <v>0.3861</v>
      </c>
      <c r="I5">
        <f>I4-B4</f>
        <v>0.18969999999999998</v>
      </c>
      <c r="J5">
        <f>J4-C4</f>
        <v>0.21660000000000001</v>
      </c>
      <c r="K5">
        <f>K4-D4</f>
        <v>0.2092</v>
      </c>
      <c r="L5">
        <f>L4-B4</f>
        <v>0.3997</v>
      </c>
      <c r="M5">
        <f>M4-C4</f>
        <v>0.39429999999999998</v>
      </c>
      <c r="N5">
        <f>N4-D4</f>
        <v>0.40129999999999999</v>
      </c>
      <c r="R5" s="1" t="s">
        <v>2</v>
      </c>
      <c r="S5">
        <f>S4-S4</f>
        <v>0</v>
      </c>
      <c r="T5">
        <f>T4-T4</f>
        <v>0</v>
      </c>
      <c r="U5">
        <f>U4-U4</f>
        <v>0</v>
      </c>
      <c r="V5">
        <f>V4-S4</f>
        <v>0.78309999999999991</v>
      </c>
      <c r="W5">
        <f>W4-T4</f>
        <v>0.74180000000000001</v>
      </c>
      <c r="X5">
        <f>X4-U4</f>
        <v>0.66289999999999993</v>
      </c>
      <c r="Y5" s="4">
        <f>Y4-S4</f>
        <v>0.6804</v>
      </c>
      <c r="Z5">
        <f>Z4-T4</f>
        <v>0.67630000000000001</v>
      </c>
      <c r="AA5">
        <f>AA4-U4</f>
        <v>0.69450000000000001</v>
      </c>
      <c r="AD5" s="1" t="s">
        <v>2</v>
      </c>
      <c r="AE5">
        <f>AE4-AE4</f>
        <v>0</v>
      </c>
      <c r="AF5">
        <f>AF4-AF4</f>
        <v>0</v>
      </c>
      <c r="AG5">
        <f>AG4-AG4</f>
        <v>0</v>
      </c>
      <c r="AH5">
        <f>AH4-AE4</f>
        <v>0.55069999999999997</v>
      </c>
      <c r="AI5" s="4">
        <f>AI4-AE4</f>
        <v>0.59809999999999997</v>
      </c>
      <c r="AJ5">
        <f>AJ4-AF4</f>
        <v>0.51869999999999994</v>
      </c>
      <c r="AK5">
        <f>AK4-AG4</f>
        <v>0.5746</v>
      </c>
    </row>
    <row r="7" spans="1:37" x14ac:dyDescent="0.3">
      <c r="E7" s="2"/>
      <c r="F7" s="2"/>
      <c r="G7" s="2"/>
      <c r="H7" s="2"/>
      <c r="I7" s="2"/>
      <c r="J7" s="2"/>
      <c r="K7" s="2"/>
      <c r="L7" s="2"/>
      <c r="M7" s="2"/>
    </row>
    <row r="9" spans="1:37" x14ac:dyDescent="0.3">
      <c r="E9" s="2"/>
      <c r="F9" s="2"/>
      <c r="G9" s="2"/>
      <c r="H9" s="2"/>
      <c r="I9" s="2"/>
      <c r="J9" s="2"/>
      <c r="K9" s="2"/>
      <c r="L9" s="2"/>
      <c r="M9" s="2"/>
    </row>
    <row r="10" spans="1:37" x14ac:dyDescent="0.3">
      <c r="U10" s="1"/>
      <c r="V10" s="1"/>
      <c r="W10" s="2"/>
      <c r="X10" s="2"/>
    </row>
    <row r="11" spans="1:37" x14ac:dyDescent="0.3">
      <c r="Z11" s="2"/>
      <c r="AA11" s="2"/>
      <c r="AB11" s="2"/>
      <c r="AC11" s="2"/>
      <c r="AD11" s="2"/>
      <c r="AE11" s="2"/>
      <c r="AF11" s="2"/>
    </row>
    <row r="12" spans="1:37" x14ac:dyDescent="0.3">
      <c r="Z12" s="4"/>
      <c r="AA12" s="4"/>
      <c r="AB12" s="4"/>
      <c r="AC12" s="4"/>
      <c r="AD12" s="4"/>
      <c r="AE12" s="4"/>
      <c r="AF12" s="4"/>
    </row>
    <row r="13" spans="1:37" x14ac:dyDescent="0.3">
      <c r="B13" s="1" t="s">
        <v>0</v>
      </c>
      <c r="C13" s="2" t="s">
        <v>28</v>
      </c>
      <c r="D13" s="3" t="s">
        <v>33</v>
      </c>
      <c r="E13" s="2" t="s">
        <v>30</v>
      </c>
      <c r="H13" s="2"/>
      <c r="T13" s="2"/>
      <c r="U13" s="1" t="s">
        <v>0</v>
      </c>
      <c r="V13" s="2" t="s">
        <v>31</v>
      </c>
      <c r="W13" s="2"/>
      <c r="Y13" s="1"/>
      <c r="Z13" s="2"/>
      <c r="AA13" s="4"/>
      <c r="AB13" s="1"/>
      <c r="AC13" s="4"/>
      <c r="AD13" s="4"/>
      <c r="AH13" s="2"/>
      <c r="AI13" s="1" t="s">
        <v>0</v>
      </c>
      <c r="AJ13" s="2" t="s">
        <v>32</v>
      </c>
    </row>
    <row r="14" spans="1:37" x14ac:dyDescent="0.3">
      <c r="A14" s="1" t="s">
        <v>4</v>
      </c>
      <c r="B14">
        <v>0.37340000000000001</v>
      </c>
      <c r="C14">
        <v>0.38240000000000002</v>
      </c>
      <c r="D14">
        <v>0.18969999999999998</v>
      </c>
      <c r="E14">
        <v>0.3997</v>
      </c>
      <c r="T14" s="1" t="s">
        <v>4</v>
      </c>
      <c r="U14">
        <v>0.78309999999999991</v>
      </c>
      <c r="V14">
        <v>0.6804</v>
      </c>
      <c r="Z14" s="4"/>
      <c r="AH14" s="1" t="s">
        <v>4</v>
      </c>
      <c r="AI14">
        <v>0.55069999999999997</v>
      </c>
      <c r="AJ14">
        <v>0.59809999999999997</v>
      </c>
    </row>
    <row r="15" spans="1:37" x14ac:dyDescent="0.3">
      <c r="A15" s="1" t="s">
        <v>5</v>
      </c>
      <c r="C15" s="6">
        <v>0.44619999999999999</v>
      </c>
      <c r="D15">
        <v>0.21660000000000001</v>
      </c>
      <c r="E15">
        <v>0.39429999999999998</v>
      </c>
      <c r="T15" s="1" t="s">
        <v>5</v>
      </c>
      <c r="U15">
        <v>0.74180000000000001</v>
      </c>
      <c r="V15" s="6">
        <v>0.67630000000000001</v>
      </c>
      <c r="Z15" s="4"/>
      <c r="AH15" s="1" t="s">
        <v>5</v>
      </c>
      <c r="AJ15">
        <v>0.51869999999999994</v>
      </c>
    </row>
    <row r="16" spans="1:37" x14ac:dyDescent="0.3">
      <c r="A16" s="1" t="s">
        <v>6</v>
      </c>
      <c r="C16" s="6">
        <v>0.3861</v>
      </c>
      <c r="D16">
        <v>0.2092</v>
      </c>
      <c r="E16">
        <v>0.40129999999999999</v>
      </c>
      <c r="T16" s="1" t="s">
        <v>6</v>
      </c>
      <c r="U16">
        <v>0.66289999999999993</v>
      </c>
      <c r="V16" s="6">
        <v>0.69450000000000001</v>
      </c>
      <c r="AA16" s="2"/>
      <c r="AC16" s="2"/>
      <c r="AD16" s="2"/>
      <c r="AH16" s="1" t="s">
        <v>6</v>
      </c>
      <c r="AJ16">
        <v>0.5746</v>
      </c>
    </row>
    <row r="17" spans="1:36" x14ac:dyDescent="0.3">
      <c r="A17" s="1" t="s">
        <v>8</v>
      </c>
      <c r="B17">
        <f>(B$14/B$14)*100</f>
        <v>100</v>
      </c>
      <c r="C17">
        <f>(C14/B$14)*100</f>
        <v>102.41028387787895</v>
      </c>
      <c r="D17">
        <f>(D14/B$14)*100</f>
        <v>50.803427959292982</v>
      </c>
      <c r="E17">
        <f>(E14/B$14)*100</f>
        <v>107.04338510980182</v>
      </c>
      <c r="T17" s="1" t="s">
        <v>3</v>
      </c>
      <c r="U17">
        <f>AVERAGE(U14:U16)</f>
        <v>0.72926666666666662</v>
      </c>
      <c r="AH17" s="1" t="s">
        <v>8</v>
      </c>
      <c r="AJ17">
        <f>(AJ14/AI$14)*100</f>
        <v>108.60722716542581</v>
      </c>
    </row>
    <row r="18" spans="1:36" x14ac:dyDescent="0.3">
      <c r="A18" s="1" t="s">
        <v>9</v>
      </c>
      <c r="B18">
        <f t="shared" ref="B18:B19" si="0">(B$14/B$14)*100</f>
        <v>100</v>
      </c>
      <c r="C18">
        <f t="shared" ref="C18:C19" si="1">(C15/B$14)*100</f>
        <v>119.49651847884306</v>
      </c>
      <c r="D18">
        <f>(D15/B$14)*100</f>
        <v>58.007498660953402</v>
      </c>
      <c r="E18">
        <f t="shared" ref="E18" si="2">(E15/B$14)*100</f>
        <v>105.59721478307445</v>
      </c>
      <c r="T18" s="1" t="s">
        <v>8</v>
      </c>
      <c r="V18">
        <f>(V14/U$17)*100</f>
        <v>93.299204680500964</v>
      </c>
      <c r="Y18" s="1"/>
      <c r="Z18" s="2"/>
      <c r="AB18" s="1"/>
      <c r="AH18" s="1" t="s">
        <v>9</v>
      </c>
      <c r="AJ18">
        <f>(AJ15/AI$14)*100</f>
        <v>94.189213727982562</v>
      </c>
    </row>
    <row r="19" spans="1:36" x14ac:dyDescent="0.3">
      <c r="A19" s="1" t="s">
        <v>10</v>
      </c>
      <c r="B19">
        <f t="shared" si="0"/>
        <v>100</v>
      </c>
      <c r="C19">
        <f t="shared" si="1"/>
        <v>103.40117836100696</v>
      </c>
      <c r="D19">
        <f>(D16/B$14)*100</f>
        <v>56.025709694697376</v>
      </c>
      <c r="E19">
        <f>(E16/B$14)*100</f>
        <v>107.47188002142474</v>
      </c>
      <c r="T19" s="1" t="s">
        <v>9</v>
      </c>
      <c r="V19">
        <f>(V15/U$17)*100</f>
        <v>92.736996069110532</v>
      </c>
      <c r="AH19" s="1" t="s">
        <v>10</v>
      </c>
      <c r="AJ19">
        <f>(AJ16/AI$14)*100</f>
        <v>104.33993099691304</v>
      </c>
    </row>
    <row r="20" spans="1:36" x14ac:dyDescent="0.3">
      <c r="A20" s="1" t="s">
        <v>11</v>
      </c>
      <c r="B20">
        <f t="shared" ref="B20" si="3">AVERAGE(B17:B19)</f>
        <v>100</v>
      </c>
      <c r="C20">
        <f>AVERAGE(C17:C19)</f>
        <v>108.43599357257632</v>
      </c>
      <c r="D20">
        <f>AVERAGE(D17:D19)</f>
        <v>54.945545438314589</v>
      </c>
      <c r="E20">
        <f>AVERAGE(E17:E19)</f>
        <v>106.70415997143367</v>
      </c>
      <c r="T20" s="1" t="s">
        <v>10</v>
      </c>
      <c r="V20">
        <f>(V16/U$17)*100</f>
        <v>95.232653807477845</v>
      </c>
      <c r="AH20" s="1" t="s">
        <v>11</v>
      </c>
      <c r="AJ20">
        <f>AVERAGE(AJ17:AJ19)</f>
        <v>102.37879063010713</v>
      </c>
    </row>
    <row r="21" spans="1:36" x14ac:dyDescent="0.3">
      <c r="A21" s="1" t="s">
        <v>7</v>
      </c>
      <c r="B21">
        <f>STDEVA(B17:B19)</f>
        <v>0</v>
      </c>
      <c r="C21">
        <f>STDEVA(C17:C19)</f>
        <v>9.5915002148143369</v>
      </c>
      <c r="D21">
        <f>STDEVA(D17:D19)</f>
        <v>3.7215218371260099</v>
      </c>
      <c r="E21">
        <f>STDEVA(E17:E19)</f>
        <v>0.9822920695217916</v>
      </c>
      <c r="T21" s="1" t="s">
        <v>11</v>
      </c>
      <c r="V21">
        <f>AVERAGE(V18:V20)</f>
        <v>93.756284852363123</v>
      </c>
      <c r="AA21" s="2"/>
      <c r="AC21" s="2"/>
      <c r="AD21" s="2"/>
      <c r="AH21" s="1" t="s">
        <v>7</v>
      </c>
      <c r="AJ21">
        <f>STDEVA(AJ17:AJ19)</f>
        <v>7.406371009091445</v>
      </c>
    </row>
    <row r="22" spans="1:36" x14ac:dyDescent="0.3">
      <c r="T22" s="1" t="s">
        <v>7</v>
      </c>
      <c r="V22">
        <f>STDEVA(V18:V20)</f>
        <v>1.309109850012715</v>
      </c>
    </row>
    <row r="23" spans="1:36" x14ac:dyDescent="0.3">
      <c r="C23" s="1"/>
      <c r="D23" s="1"/>
      <c r="E23" s="2"/>
      <c r="F23" s="3"/>
      <c r="G23" s="2"/>
      <c r="H23" s="2"/>
      <c r="I23" s="2"/>
      <c r="Y23" s="1"/>
      <c r="Z23" s="2"/>
      <c r="AB23" s="1"/>
    </row>
    <row r="30" spans="1:36" x14ac:dyDescent="0.3">
      <c r="B30" s="1"/>
      <c r="C30" s="1"/>
      <c r="D30" s="2"/>
      <c r="E30" s="2"/>
      <c r="F30" s="2"/>
      <c r="G30" s="2"/>
      <c r="H30" s="2"/>
      <c r="I30" s="2"/>
      <c r="J30" s="2"/>
      <c r="K30" s="2"/>
      <c r="L30" s="2"/>
      <c r="M30" s="2"/>
    </row>
  </sheetData>
  <mergeCells count="6">
    <mergeCell ref="S2:U2"/>
    <mergeCell ref="V2:X2"/>
    <mergeCell ref="B2:D2"/>
    <mergeCell ref="F2:H2"/>
    <mergeCell ref="I2:K2"/>
    <mergeCell ref="L2:N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5B989C-E293-4992-B0D9-F25376FA658E}">
  <dimension ref="A1:AP22"/>
  <sheetViews>
    <sheetView topLeftCell="R1" workbookViewId="0">
      <selection activeCell="E12" sqref="C12:E12"/>
    </sheetView>
  </sheetViews>
  <sheetFormatPr baseColWidth="10" defaultRowHeight="14.4" x14ac:dyDescent="0.3"/>
  <cols>
    <col min="24" max="24" width="12.5546875" bestFit="1" customWidth="1"/>
    <col min="25" max="25" width="21.33203125" bestFit="1" customWidth="1"/>
  </cols>
  <sheetData>
    <row r="1" spans="1:42" x14ac:dyDescent="0.3">
      <c r="B1" s="30" t="s">
        <v>12</v>
      </c>
      <c r="C1" s="30"/>
      <c r="D1" s="30"/>
      <c r="E1" s="29" t="s">
        <v>0</v>
      </c>
      <c r="F1" s="29"/>
      <c r="G1" s="29"/>
      <c r="H1" s="33" t="s">
        <v>15</v>
      </c>
      <c r="I1" s="33"/>
      <c r="J1" s="33"/>
      <c r="K1" s="35" t="s">
        <v>17</v>
      </c>
      <c r="L1" s="35"/>
      <c r="M1" s="35"/>
      <c r="N1" s="28" t="s">
        <v>19</v>
      </c>
      <c r="O1" s="28"/>
      <c r="P1" s="28"/>
      <c r="T1" s="30" t="s">
        <v>12</v>
      </c>
      <c r="U1" s="30"/>
      <c r="V1" s="30"/>
      <c r="W1" s="5" t="s">
        <v>0</v>
      </c>
      <c r="X1" s="23" t="s">
        <v>36</v>
      </c>
      <c r="Y1" s="23"/>
      <c r="Z1" s="23"/>
      <c r="AA1" s="24" t="s">
        <v>35</v>
      </c>
      <c r="AB1" s="24"/>
      <c r="AC1" s="24"/>
      <c r="AG1" s="30" t="s">
        <v>12</v>
      </c>
      <c r="AH1" s="30"/>
      <c r="AI1" s="30"/>
      <c r="AJ1" s="5" t="s">
        <v>0</v>
      </c>
      <c r="AK1" s="25" t="s">
        <v>34</v>
      </c>
      <c r="AL1" s="25"/>
      <c r="AM1" s="25"/>
      <c r="AN1" s="40"/>
      <c r="AO1" s="40"/>
      <c r="AP1" s="40"/>
    </row>
    <row r="2" spans="1:42" x14ac:dyDescent="0.3">
      <c r="B2" t="s">
        <v>4</v>
      </c>
      <c r="C2" t="s">
        <v>26</v>
      </c>
      <c r="D2" t="s">
        <v>6</v>
      </c>
      <c r="E2" t="s">
        <v>4</v>
      </c>
      <c r="F2" t="s">
        <v>5</v>
      </c>
      <c r="G2" t="s">
        <v>6</v>
      </c>
      <c r="H2" t="s">
        <v>4</v>
      </c>
      <c r="I2" t="s">
        <v>5</v>
      </c>
      <c r="J2" t="s">
        <v>6</v>
      </c>
      <c r="K2" t="s">
        <v>4</v>
      </c>
      <c r="L2" t="s">
        <v>5</v>
      </c>
      <c r="M2" t="s">
        <v>6</v>
      </c>
      <c r="N2" t="s">
        <v>4</v>
      </c>
      <c r="O2" t="s">
        <v>5</v>
      </c>
      <c r="P2" t="s">
        <v>6</v>
      </c>
      <c r="T2" t="s">
        <v>4</v>
      </c>
      <c r="U2" t="s">
        <v>26</v>
      </c>
      <c r="V2" t="s">
        <v>27</v>
      </c>
      <c r="W2" t="s">
        <v>4</v>
      </c>
      <c r="X2" t="s">
        <v>4</v>
      </c>
      <c r="Y2" t="s">
        <v>5</v>
      </c>
      <c r="Z2" t="s">
        <v>6</v>
      </c>
      <c r="AA2" t="s">
        <v>4</v>
      </c>
      <c r="AB2" t="s">
        <v>5</v>
      </c>
      <c r="AC2" t="s">
        <v>6</v>
      </c>
      <c r="AG2" t="s">
        <v>4</v>
      </c>
      <c r="AH2" t="s">
        <v>26</v>
      </c>
      <c r="AI2" t="s">
        <v>27</v>
      </c>
      <c r="AJ2" t="s">
        <v>4</v>
      </c>
      <c r="AK2" t="s">
        <v>4</v>
      </c>
      <c r="AL2" t="s">
        <v>5</v>
      </c>
      <c r="AM2" t="s">
        <v>6</v>
      </c>
    </row>
    <row r="3" spans="1:42" x14ac:dyDescent="0.3">
      <c r="A3" s="1" t="s">
        <v>14</v>
      </c>
      <c r="B3">
        <v>7.0199999999999999E-2</v>
      </c>
      <c r="C3">
        <v>7.0199999999999999E-2</v>
      </c>
      <c r="D3">
        <v>7.4300000000000005E-2</v>
      </c>
      <c r="E3">
        <v>0.85329999999999995</v>
      </c>
      <c r="F3">
        <v>0.81200000000000006</v>
      </c>
      <c r="G3">
        <v>0.73719999999999997</v>
      </c>
      <c r="H3">
        <v>0.52669999999999995</v>
      </c>
      <c r="I3">
        <v>0.57950000000000002</v>
      </c>
      <c r="J3">
        <v>0.4224</v>
      </c>
      <c r="K3" s="4">
        <v>0.42770000000000002</v>
      </c>
      <c r="L3">
        <v>0.42659999999999998</v>
      </c>
      <c r="M3">
        <v>0.41160000000000002</v>
      </c>
      <c r="N3" s="4">
        <v>0.4385</v>
      </c>
      <c r="O3">
        <v>0.41370000000000001</v>
      </c>
      <c r="P3">
        <v>0.41299999999999998</v>
      </c>
      <c r="S3" s="1" t="s">
        <v>14</v>
      </c>
      <c r="T3">
        <v>7.6499999999999999E-2</v>
      </c>
      <c r="U3">
        <v>7.6499999999999999E-2</v>
      </c>
      <c r="V3">
        <v>7.6499999999999999E-2</v>
      </c>
      <c r="W3">
        <v>0.62719999999999998</v>
      </c>
      <c r="X3">
        <v>0.3619</v>
      </c>
      <c r="Y3">
        <v>0.37640000000000001</v>
      </c>
      <c r="Z3">
        <v>0.376</v>
      </c>
      <c r="AA3">
        <v>0.3775</v>
      </c>
      <c r="AB3">
        <v>0.36699999999999999</v>
      </c>
      <c r="AC3">
        <v>0.34920000000000001</v>
      </c>
      <c r="AF3" s="1" t="s">
        <v>14</v>
      </c>
      <c r="AG3">
        <v>7.2099999999999997E-2</v>
      </c>
      <c r="AH3">
        <v>7.2099999999999997E-2</v>
      </c>
      <c r="AI3">
        <v>7.2099999999999997E-2</v>
      </c>
      <c r="AJ3">
        <v>0.44550000000000001</v>
      </c>
      <c r="AK3">
        <v>0.2374</v>
      </c>
      <c r="AL3">
        <v>0.25</v>
      </c>
      <c r="AM3">
        <v>0.25159999999999999</v>
      </c>
    </row>
    <row r="4" spans="1:42" x14ac:dyDescent="0.3">
      <c r="A4" s="1" t="s">
        <v>2</v>
      </c>
      <c r="B4">
        <f>B3-B3</f>
        <v>0</v>
      </c>
      <c r="C4">
        <f>C3-C3</f>
        <v>0</v>
      </c>
      <c r="D4">
        <f>D3-D3</f>
        <v>0</v>
      </c>
      <c r="E4">
        <f>E3-B3</f>
        <v>0.78309999999999991</v>
      </c>
      <c r="F4">
        <f>F3-C3</f>
        <v>0.74180000000000001</v>
      </c>
      <c r="G4">
        <f>G3-D3</f>
        <v>0.66289999999999993</v>
      </c>
      <c r="H4">
        <f>H3-B3</f>
        <v>0.45649999999999996</v>
      </c>
      <c r="I4">
        <f>I3-C3</f>
        <v>0.50929999999999997</v>
      </c>
      <c r="J4">
        <f>J3-D3</f>
        <v>0.34809999999999997</v>
      </c>
      <c r="K4" s="4">
        <f>K3-B3</f>
        <v>0.35750000000000004</v>
      </c>
      <c r="L4">
        <f>L3-C3</f>
        <v>0.35639999999999999</v>
      </c>
      <c r="M4">
        <f>M3-D3</f>
        <v>0.33730000000000004</v>
      </c>
      <c r="N4" s="4">
        <f>N3-B3</f>
        <v>0.36830000000000002</v>
      </c>
      <c r="O4">
        <f>O3-C3</f>
        <v>0.34350000000000003</v>
      </c>
      <c r="P4">
        <f>P3-D3</f>
        <v>0.3387</v>
      </c>
      <c r="S4" s="1" t="s">
        <v>2</v>
      </c>
      <c r="T4">
        <f>T3-T3</f>
        <v>0</v>
      </c>
      <c r="U4">
        <f>U3-U3</f>
        <v>0</v>
      </c>
      <c r="V4">
        <f>V3-V3</f>
        <v>0</v>
      </c>
      <c r="W4">
        <f>W3-T3</f>
        <v>0.55069999999999997</v>
      </c>
      <c r="X4">
        <f>X3-T3</f>
        <v>0.28539999999999999</v>
      </c>
      <c r="Y4">
        <f>Y3-U3</f>
        <v>0.2999</v>
      </c>
      <c r="Z4">
        <f>Z3-V3</f>
        <v>0.29949999999999999</v>
      </c>
      <c r="AA4">
        <f>AA3-T3</f>
        <v>0.30099999999999999</v>
      </c>
      <c r="AB4">
        <f>AB3-U3</f>
        <v>0.29049999999999998</v>
      </c>
      <c r="AC4">
        <f>AC3-V3</f>
        <v>0.2727</v>
      </c>
      <c r="AF4" s="1" t="s">
        <v>2</v>
      </c>
      <c r="AG4">
        <f>AG3-AG3</f>
        <v>0</v>
      </c>
      <c r="AH4">
        <f>AH3-AH3</f>
        <v>0</v>
      </c>
      <c r="AI4">
        <f>AI3-AI3</f>
        <v>0</v>
      </c>
      <c r="AJ4">
        <f>AJ3-AG3</f>
        <v>0.37340000000000001</v>
      </c>
      <c r="AK4">
        <f>AK3-AG3</f>
        <v>0.1653</v>
      </c>
      <c r="AL4">
        <f>AL3-AH3</f>
        <v>0.1779</v>
      </c>
      <c r="AM4">
        <f>AM3-AI3</f>
        <v>0.17949999999999999</v>
      </c>
    </row>
    <row r="9" spans="1:42" x14ac:dyDescent="0.3">
      <c r="R9" s="1"/>
      <c r="S9" s="1"/>
      <c r="T9" s="2"/>
      <c r="U9" s="2"/>
      <c r="V9" s="2"/>
      <c r="W9" s="2"/>
      <c r="AF9" s="1"/>
      <c r="AG9" s="1"/>
      <c r="AH9" s="2"/>
    </row>
    <row r="10" spans="1:42" x14ac:dyDescent="0.3">
      <c r="Z10" s="2"/>
      <c r="AA10" s="2"/>
      <c r="AB10" s="2"/>
      <c r="AC10" s="2"/>
      <c r="AD10" s="2"/>
      <c r="AE10" s="2"/>
    </row>
    <row r="11" spans="1:42" x14ac:dyDescent="0.3">
      <c r="Z11" s="4"/>
      <c r="AA11" s="4"/>
      <c r="AB11" s="4"/>
      <c r="AC11" s="4"/>
      <c r="AD11" s="4"/>
      <c r="AE11" s="4"/>
      <c r="AH11" s="4"/>
    </row>
    <row r="12" spans="1:42" x14ac:dyDescent="0.3">
      <c r="B12" s="1" t="s">
        <v>0</v>
      </c>
      <c r="C12" s="2" t="s">
        <v>15</v>
      </c>
      <c r="D12" s="2" t="s">
        <v>17</v>
      </c>
      <c r="E12" s="2" t="s">
        <v>19</v>
      </c>
      <c r="F12" s="2"/>
      <c r="G12" s="2"/>
      <c r="H12" s="2"/>
      <c r="I12" s="2"/>
      <c r="J12" s="2"/>
      <c r="W12" s="1" t="s">
        <v>0</v>
      </c>
      <c r="X12" s="2" t="s">
        <v>36</v>
      </c>
      <c r="Y12" s="2" t="s">
        <v>35</v>
      </c>
      <c r="Z12" s="2"/>
      <c r="AA12" s="4"/>
      <c r="AB12" s="4"/>
      <c r="AJ12" s="1" t="s">
        <v>0</v>
      </c>
      <c r="AK12" s="2" t="s">
        <v>34</v>
      </c>
      <c r="AL12" s="2"/>
    </row>
    <row r="13" spans="1:42" x14ac:dyDescent="0.3">
      <c r="A13" s="1" t="s">
        <v>4</v>
      </c>
      <c r="B13">
        <v>0.78309999999999991</v>
      </c>
      <c r="C13">
        <v>0.45650000000000002</v>
      </c>
      <c r="D13" s="6">
        <v>0.35750000000000004</v>
      </c>
      <c r="E13">
        <v>0.36830000000000002</v>
      </c>
      <c r="V13" s="1" t="s">
        <v>4</v>
      </c>
      <c r="W13">
        <v>0.55069999999999997</v>
      </c>
      <c r="X13">
        <v>0.28539999999999999</v>
      </c>
      <c r="Y13">
        <v>0.30099999999999999</v>
      </c>
      <c r="AI13" s="1" t="s">
        <v>4</v>
      </c>
      <c r="AJ13">
        <v>0.37340000000000001</v>
      </c>
      <c r="AK13">
        <v>0.1653</v>
      </c>
    </row>
    <row r="14" spans="1:42" x14ac:dyDescent="0.3">
      <c r="A14" s="1" t="s">
        <v>5</v>
      </c>
      <c r="B14">
        <v>0.74180000000000001</v>
      </c>
      <c r="C14">
        <v>0.50929999999999997</v>
      </c>
      <c r="D14">
        <v>0.35639999999999999</v>
      </c>
      <c r="E14">
        <v>0.34350000000000003</v>
      </c>
      <c r="R14" s="1"/>
      <c r="S14" s="1"/>
      <c r="T14" s="2"/>
      <c r="U14" s="2"/>
      <c r="V14" s="1" t="s">
        <v>5</v>
      </c>
      <c r="X14">
        <v>0.2999</v>
      </c>
      <c r="Y14">
        <v>0.29049999999999998</v>
      </c>
      <c r="AF14" s="1"/>
      <c r="AG14" s="1"/>
      <c r="AH14" s="2"/>
      <c r="AI14" s="1" t="s">
        <v>5</v>
      </c>
      <c r="AK14">
        <v>0.1779</v>
      </c>
    </row>
    <row r="15" spans="1:42" x14ac:dyDescent="0.3">
      <c r="A15" s="1" t="s">
        <v>6</v>
      </c>
      <c r="B15">
        <v>0.66289999999999993</v>
      </c>
      <c r="C15">
        <v>0.34809999999999997</v>
      </c>
      <c r="D15">
        <v>0.33730000000000004</v>
      </c>
      <c r="E15">
        <v>0.3387</v>
      </c>
      <c r="V15" s="1" t="s">
        <v>6</v>
      </c>
      <c r="X15">
        <v>0.29949999999999999</v>
      </c>
      <c r="Y15">
        <v>0.2727</v>
      </c>
      <c r="AA15" s="2"/>
      <c r="AB15" s="2"/>
      <c r="AI15" s="1" t="s">
        <v>6</v>
      </c>
      <c r="AK15">
        <v>0.17949999999999999</v>
      </c>
    </row>
    <row r="16" spans="1:42" x14ac:dyDescent="0.3">
      <c r="A16" s="1" t="s">
        <v>3</v>
      </c>
      <c r="B16">
        <f>AVERAGE(B13:B15)</f>
        <v>0.72926666666666662</v>
      </c>
      <c r="V16" s="1" t="s">
        <v>8</v>
      </c>
      <c r="W16">
        <f>(W$13/W$13)*100</f>
        <v>100</v>
      </c>
      <c r="X16">
        <f>(X13/W$13)*100</f>
        <v>51.824950063555477</v>
      </c>
      <c r="Y16">
        <f>(Y13/W$13)*100</f>
        <v>54.65770837116397</v>
      </c>
      <c r="AI16" s="1" t="s">
        <v>8</v>
      </c>
      <c r="AJ16">
        <f>(AJ$13/AJ$13)*100</f>
        <v>100</v>
      </c>
      <c r="AK16">
        <f>(AK13/AJ$13)*100</f>
        <v>44.268880557043381</v>
      </c>
    </row>
    <row r="17" spans="1:37" x14ac:dyDescent="0.3">
      <c r="A17" s="1" t="s">
        <v>8</v>
      </c>
      <c r="B17">
        <f>(B16/B16)*100</f>
        <v>100</v>
      </c>
      <c r="C17">
        <f>(C13/B$16)*100</f>
        <v>62.597129536520711</v>
      </c>
      <c r="D17">
        <f>(D13/B$16)*100</f>
        <v>49.021848432215023</v>
      </c>
      <c r="E17">
        <f>(E13/B$16)*100</f>
        <v>50.502788189048367</v>
      </c>
      <c r="V17" s="1" t="s">
        <v>9</v>
      </c>
      <c r="W17">
        <f t="shared" ref="W17:W18" si="0">(W$13/W$13)*100</f>
        <v>100</v>
      </c>
      <c r="X17">
        <f t="shared" ref="X17:X18" si="1">(X14/W$13)*100</f>
        <v>54.457962593063378</v>
      </c>
      <c r="Y17">
        <f>(Y14/W$13)*100</f>
        <v>52.751044125658254</v>
      </c>
      <c r="AI17" s="1" t="s">
        <v>9</v>
      </c>
      <c r="AJ17">
        <f t="shared" ref="AJ17:AJ18" si="2">(AJ$13/AJ$13)*100</f>
        <v>100</v>
      </c>
      <c r="AK17">
        <f>(AK14/AJ$13)*100</f>
        <v>47.643277986073919</v>
      </c>
    </row>
    <row r="18" spans="1:37" x14ac:dyDescent="0.3">
      <c r="A18" s="1" t="s">
        <v>9</v>
      </c>
      <c r="B18">
        <f>(B16/B16)*100</f>
        <v>100</v>
      </c>
      <c r="C18">
        <f>(C14/B$16)*100</f>
        <v>69.837279458817079</v>
      </c>
      <c r="D18">
        <f>(D14/B$16)*100</f>
        <v>48.871011975500508</v>
      </c>
      <c r="E18">
        <f>(E14/B$16)*100</f>
        <v>47.102111710394013</v>
      </c>
      <c r="V18" s="1" t="s">
        <v>10</v>
      </c>
      <c r="W18">
        <f t="shared" si="0"/>
        <v>100</v>
      </c>
      <c r="X18">
        <f t="shared" si="1"/>
        <v>54.38532776466316</v>
      </c>
      <c r="Y18">
        <f>(Y15/W$13)*100</f>
        <v>49.518794261848562</v>
      </c>
      <c r="AI18" s="1" t="s">
        <v>10</v>
      </c>
      <c r="AJ18">
        <f t="shared" si="2"/>
        <v>100</v>
      </c>
      <c r="AK18">
        <f>(AK15/AJ$13)*100</f>
        <v>48.071772897696832</v>
      </c>
    </row>
    <row r="19" spans="1:37" x14ac:dyDescent="0.3">
      <c r="A19" s="1" t="s">
        <v>10</v>
      </c>
      <c r="B19">
        <f>(B16/B16)*100</f>
        <v>100</v>
      </c>
      <c r="C19">
        <f>(C15/B$16)*100</f>
        <v>47.732882347563759</v>
      </c>
      <c r="D19">
        <f>(D15/B$16)*100</f>
        <v>46.251942590730422</v>
      </c>
      <c r="E19">
        <f>(E15/B$16)*100</f>
        <v>46.443916262912516</v>
      </c>
      <c r="R19" s="1"/>
      <c r="S19" s="1"/>
      <c r="T19" s="2"/>
      <c r="U19" s="2"/>
      <c r="V19" s="1" t="s">
        <v>11</v>
      </c>
      <c r="W19">
        <f>AVERAGE(W16:W18)</f>
        <v>100</v>
      </c>
      <c r="X19">
        <f>AVERAGE(X16:X18)</f>
        <v>53.556080140427333</v>
      </c>
      <c r="Y19">
        <f>AVERAGE(Y16:Y18)</f>
        <v>52.30918225289026</v>
      </c>
      <c r="AF19" s="1"/>
      <c r="AG19" s="1"/>
      <c r="AH19" s="2"/>
      <c r="AI19" s="1" t="s">
        <v>11</v>
      </c>
      <c r="AJ19">
        <f>AVERAGE(AJ16:AJ18)</f>
        <v>100</v>
      </c>
      <c r="AK19">
        <f>AVERAGE(AK16:AK18)</f>
        <v>46.661310480271375</v>
      </c>
    </row>
    <row r="20" spans="1:37" x14ac:dyDescent="0.3">
      <c r="A20" s="1" t="s">
        <v>11</v>
      </c>
      <c r="B20">
        <f t="shared" ref="B20:E20" si="3">AVERAGE(B17:B19)</f>
        <v>100</v>
      </c>
      <c r="C20">
        <f>AVERAGE(C17:C19)</f>
        <v>60.055763780967176</v>
      </c>
      <c r="D20">
        <f>AVERAGE(D17:D19)</f>
        <v>48.048267666148654</v>
      </c>
      <c r="E20">
        <f t="shared" si="3"/>
        <v>48.016272054118303</v>
      </c>
      <c r="V20" s="1" t="s">
        <v>7</v>
      </c>
      <c r="W20">
        <f>STDEVA(W16:W18)</f>
        <v>0</v>
      </c>
      <c r="X20">
        <f>STDEVA(X16:X18)</f>
        <v>1.4996424446720509</v>
      </c>
      <c r="Y20">
        <f>STDEVA(Y16:Y18)</f>
        <v>2.5977954098975484</v>
      </c>
      <c r="AA20" s="2"/>
      <c r="AB20" s="2"/>
      <c r="AI20" s="1" t="s">
        <v>7</v>
      </c>
      <c r="AJ20">
        <f>STDEVA(AJ16:AJ18)</f>
        <v>0</v>
      </c>
      <c r="AK20">
        <f>STDEVA(AK16:AK18)</f>
        <v>2.082952874044254</v>
      </c>
    </row>
    <row r="21" spans="1:37" x14ac:dyDescent="0.3">
      <c r="A21" s="1" t="s">
        <v>7</v>
      </c>
      <c r="B21">
        <f>STDEVA(B17:B19)</f>
        <v>0</v>
      </c>
      <c r="C21">
        <f>STDEVA(C17:C19)</f>
        <v>11.269205732465004</v>
      </c>
      <c r="D21">
        <f>STDEVA(D17:D19)</f>
        <v>1.5574902059405626</v>
      </c>
      <c r="E21">
        <f>STDEVA(E17:E19)</f>
        <v>2.1783886656705724</v>
      </c>
    </row>
    <row r="22" spans="1:37" x14ac:dyDescent="0.3">
      <c r="C22" s="1"/>
      <c r="D22" s="1"/>
      <c r="E22" s="2"/>
      <c r="F22" s="3"/>
      <c r="G22" s="2"/>
      <c r="H22" s="2"/>
      <c r="I22" s="2"/>
    </row>
  </sheetData>
  <mergeCells count="11">
    <mergeCell ref="AN1:AP1"/>
    <mergeCell ref="X1:Z1"/>
    <mergeCell ref="AA1:AC1"/>
    <mergeCell ref="AG1:AI1"/>
    <mergeCell ref="AK1:AM1"/>
    <mergeCell ref="K1:M1"/>
    <mergeCell ref="N1:P1"/>
    <mergeCell ref="T1:V1"/>
    <mergeCell ref="B1:D1"/>
    <mergeCell ref="E1:G1"/>
    <mergeCell ref="H1:J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CAB18F-49D5-439D-B943-6D4EA06564AA}">
  <dimension ref="A2:AF21"/>
  <sheetViews>
    <sheetView workbookViewId="0">
      <selection activeCell="AB22" sqref="AB22"/>
    </sheetView>
  </sheetViews>
  <sheetFormatPr baseColWidth="10" defaultRowHeight="14.4" x14ac:dyDescent="0.3"/>
  <cols>
    <col min="26" max="27" width="12.77734375" bestFit="1" customWidth="1"/>
  </cols>
  <sheetData>
    <row r="2" spans="1:32" x14ac:dyDescent="0.3">
      <c r="B2" s="30" t="s">
        <v>12</v>
      </c>
      <c r="C2" s="30"/>
      <c r="D2" s="30"/>
      <c r="E2" s="29" t="s">
        <v>0</v>
      </c>
      <c r="F2" s="29"/>
      <c r="G2" s="29"/>
      <c r="H2" s="33" t="s">
        <v>15</v>
      </c>
      <c r="I2" s="33"/>
      <c r="J2" s="33"/>
      <c r="K2" s="34" t="s">
        <v>16</v>
      </c>
      <c r="L2" s="34"/>
      <c r="M2" s="34"/>
      <c r="N2" s="35" t="s">
        <v>17</v>
      </c>
      <c r="O2" s="35"/>
      <c r="P2" s="35"/>
      <c r="Q2" s="36" t="s">
        <v>18</v>
      </c>
      <c r="R2" s="36"/>
      <c r="S2" s="36"/>
      <c r="W2" s="30" t="s">
        <v>12</v>
      </c>
      <c r="X2" s="30"/>
      <c r="Y2" s="30"/>
      <c r="Z2" s="19" t="s">
        <v>0</v>
      </c>
      <c r="AA2" s="33" t="s">
        <v>37</v>
      </c>
      <c r="AB2" s="33"/>
      <c r="AC2" s="33"/>
      <c r="AD2" s="34" t="s">
        <v>38</v>
      </c>
      <c r="AE2" s="34"/>
      <c r="AF2" s="34"/>
    </row>
    <row r="3" spans="1:32" x14ac:dyDescent="0.3">
      <c r="B3" t="s">
        <v>4</v>
      </c>
      <c r="C3" t="s">
        <v>26</v>
      </c>
      <c r="D3" t="s">
        <v>6</v>
      </c>
      <c r="E3" t="s">
        <v>4</v>
      </c>
      <c r="F3" t="s">
        <v>5</v>
      </c>
      <c r="G3" t="s">
        <v>6</v>
      </c>
      <c r="H3" t="s">
        <v>4</v>
      </c>
      <c r="I3" t="s">
        <v>5</v>
      </c>
      <c r="J3" t="s">
        <v>6</v>
      </c>
      <c r="K3" t="s">
        <v>4</v>
      </c>
      <c r="L3" t="s">
        <v>5</v>
      </c>
      <c r="M3" t="s">
        <v>6</v>
      </c>
      <c r="N3" t="s">
        <v>4</v>
      </c>
      <c r="O3" t="s">
        <v>5</v>
      </c>
      <c r="P3" t="s">
        <v>6</v>
      </c>
      <c r="Q3" t="s">
        <v>4</v>
      </c>
      <c r="R3" t="s">
        <v>5</v>
      </c>
      <c r="S3" t="s">
        <v>6</v>
      </c>
      <c r="W3" t="s">
        <v>4</v>
      </c>
      <c r="X3" t="s">
        <v>26</v>
      </c>
      <c r="Y3" t="s">
        <v>6</v>
      </c>
      <c r="Z3" t="s">
        <v>4</v>
      </c>
      <c r="AA3" t="s">
        <v>4</v>
      </c>
      <c r="AB3" t="s">
        <v>5</v>
      </c>
      <c r="AC3" t="s">
        <v>6</v>
      </c>
      <c r="AD3" t="s">
        <v>4</v>
      </c>
      <c r="AE3" t="s">
        <v>5</v>
      </c>
      <c r="AF3" t="s">
        <v>6</v>
      </c>
    </row>
    <row r="4" spans="1:32" x14ac:dyDescent="0.3">
      <c r="A4" s="1" t="s">
        <v>14</v>
      </c>
      <c r="B4">
        <v>7.0199999999999999E-2</v>
      </c>
      <c r="C4">
        <v>7.0199999999999999E-2</v>
      </c>
      <c r="D4">
        <v>7.4300000000000005E-2</v>
      </c>
      <c r="E4">
        <v>0.85329999999999995</v>
      </c>
      <c r="F4">
        <v>0.81200000000000006</v>
      </c>
      <c r="G4">
        <v>0.73719999999999997</v>
      </c>
      <c r="H4">
        <v>0.52669999999999995</v>
      </c>
      <c r="I4">
        <v>0.57950000000000002</v>
      </c>
      <c r="J4">
        <v>0.4224</v>
      </c>
      <c r="K4">
        <v>0.85340000000000005</v>
      </c>
      <c r="L4">
        <v>0.76600000000000001</v>
      </c>
      <c r="M4">
        <v>0.76549999999999996</v>
      </c>
      <c r="N4" s="4">
        <v>0.42770000000000002</v>
      </c>
      <c r="O4">
        <v>0.42659999999999998</v>
      </c>
      <c r="P4">
        <v>0.41160000000000002</v>
      </c>
      <c r="Q4" s="4">
        <v>0.75380000000000003</v>
      </c>
      <c r="R4">
        <v>0.70250000000000001</v>
      </c>
      <c r="S4">
        <v>0.72850000000000004</v>
      </c>
      <c r="V4" s="1" t="s">
        <v>14</v>
      </c>
      <c r="W4">
        <v>7.2099999999999997E-2</v>
      </c>
      <c r="X4">
        <v>7.2099999999999997E-2</v>
      </c>
      <c r="Y4">
        <v>7.2099999999999997E-2</v>
      </c>
      <c r="Z4">
        <v>0.44550000000000001</v>
      </c>
      <c r="AA4">
        <v>0.4546</v>
      </c>
      <c r="AB4">
        <v>0.442</v>
      </c>
      <c r="AC4">
        <v>0.43769999999999998</v>
      </c>
      <c r="AD4">
        <v>0.40079999999999999</v>
      </c>
      <c r="AE4">
        <v>0.46579999999999999</v>
      </c>
      <c r="AF4">
        <v>0.42449999999999999</v>
      </c>
    </row>
    <row r="5" spans="1:32" x14ac:dyDescent="0.3">
      <c r="A5" s="1" t="s">
        <v>2</v>
      </c>
      <c r="B5">
        <f>B4-B4</f>
        <v>0</v>
      </c>
      <c r="C5">
        <f>C4-C4</f>
        <v>0</v>
      </c>
      <c r="D5">
        <f>D4-D4</f>
        <v>0</v>
      </c>
      <c r="E5">
        <f>E4-B4</f>
        <v>0.78309999999999991</v>
      </c>
      <c r="F5">
        <f>F4-C4</f>
        <v>0.74180000000000001</v>
      </c>
      <c r="G5">
        <f>G4-D4</f>
        <v>0.66289999999999993</v>
      </c>
      <c r="H5">
        <f>H4-B4</f>
        <v>0.45649999999999996</v>
      </c>
      <c r="I5">
        <f>I4-C4</f>
        <v>0.50929999999999997</v>
      </c>
      <c r="J5">
        <f>J4-D4</f>
        <v>0.34809999999999997</v>
      </c>
      <c r="K5">
        <f>K4-B4</f>
        <v>0.78320000000000001</v>
      </c>
      <c r="L5">
        <f>L4-C4</f>
        <v>0.69579999999999997</v>
      </c>
      <c r="M5">
        <f>M4-D4</f>
        <v>0.69119999999999993</v>
      </c>
      <c r="N5" s="4">
        <f>N4-B4</f>
        <v>0.35750000000000004</v>
      </c>
      <c r="O5">
        <f>O4-C4</f>
        <v>0.35639999999999999</v>
      </c>
      <c r="P5">
        <f>P4-D4</f>
        <v>0.33730000000000004</v>
      </c>
      <c r="Q5" s="4">
        <f>Q4-B4</f>
        <v>0.68359999999999999</v>
      </c>
      <c r="R5">
        <f>R4-C4</f>
        <v>0.63229999999999997</v>
      </c>
      <c r="S5">
        <f>S4-D4</f>
        <v>0.6542</v>
      </c>
      <c r="V5" s="1" t="s">
        <v>2</v>
      </c>
      <c r="W5">
        <f>W4-W4</f>
        <v>0</v>
      </c>
      <c r="X5">
        <f>X4-X4</f>
        <v>0</v>
      </c>
      <c r="Y5">
        <f>Y4-Y4</f>
        <v>0</v>
      </c>
      <c r="Z5">
        <f>Z4-W4</f>
        <v>0.37340000000000001</v>
      </c>
      <c r="AA5">
        <f>AA4-W4</f>
        <v>0.38250000000000001</v>
      </c>
      <c r="AB5">
        <f>AB4-X4</f>
        <v>0.36990000000000001</v>
      </c>
      <c r="AC5">
        <f>AC4-Y4</f>
        <v>0.36559999999999998</v>
      </c>
      <c r="AD5">
        <f>AD4-W4</f>
        <v>0.32869999999999999</v>
      </c>
      <c r="AE5">
        <f>AE4-X4</f>
        <v>0.39369999999999999</v>
      </c>
      <c r="AF5">
        <f>AF4-Y4</f>
        <v>0.35239999999999999</v>
      </c>
    </row>
    <row r="11" spans="1:32" x14ac:dyDescent="0.3">
      <c r="V11" s="1"/>
      <c r="W11" s="1"/>
      <c r="X11" s="2"/>
      <c r="Y11" s="2"/>
    </row>
    <row r="12" spans="1:32" x14ac:dyDescent="0.3">
      <c r="B12" s="1" t="s">
        <v>0</v>
      </c>
      <c r="C12" s="2" t="s">
        <v>15</v>
      </c>
      <c r="D12" s="2" t="s">
        <v>16</v>
      </c>
      <c r="E12" s="2" t="s">
        <v>17</v>
      </c>
      <c r="F12" s="2" t="s">
        <v>18</v>
      </c>
      <c r="Y12" s="1" t="s">
        <v>0</v>
      </c>
      <c r="Z12" s="2" t="s">
        <v>39</v>
      </c>
      <c r="AA12" s="2" t="s">
        <v>38</v>
      </c>
    </row>
    <row r="13" spans="1:32" x14ac:dyDescent="0.3">
      <c r="A13" s="1" t="s">
        <v>4</v>
      </c>
      <c r="B13">
        <v>0.78309999999999991</v>
      </c>
      <c r="C13">
        <v>0.45649999999999996</v>
      </c>
      <c r="D13">
        <v>0.78320000000000001</v>
      </c>
      <c r="E13" s="6">
        <v>0.35750000000000004</v>
      </c>
      <c r="F13">
        <v>0.68359999999999999</v>
      </c>
      <c r="X13" s="1" t="s">
        <v>4</v>
      </c>
      <c r="Y13">
        <v>0.37340000000000001</v>
      </c>
      <c r="Z13">
        <v>0.38250000000000001</v>
      </c>
      <c r="AA13">
        <v>0.32869999999999999</v>
      </c>
    </row>
    <row r="14" spans="1:32" x14ac:dyDescent="0.3">
      <c r="A14" s="1" t="s">
        <v>5</v>
      </c>
      <c r="B14">
        <v>0.74180000000000001</v>
      </c>
      <c r="C14">
        <v>0.50929999999999997</v>
      </c>
      <c r="D14">
        <v>0.69579999999999997</v>
      </c>
      <c r="E14">
        <v>0.35639999999999999</v>
      </c>
      <c r="F14">
        <v>0.63229999999999997</v>
      </c>
      <c r="X14" s="1" t="s">
        <v>5</v>
      </c>
      <c r="Z14">
        <v>0.36990000000000001</v>
      </c>
      <c r="AA14">
        <v>0.39369999999999999</v>
      </c>
    </row>
    <row r="15" spans="1:32" x14ac:dyDescent="0.3">
      <c r="A15" s="1" t="s">
        <v>6</v>
      </c>
      <c r="B15">
        <v>0.66289999999999993</v>
      </c>
      <c r="C15">
        <v>0.34809999999999997</v>
      </c>
      <c r="D15">
        <v>0.69119999999999993</v>
      </c>
      <c r="E15">
        <v>0.33730000000000004</v>
      </c>
      <c r="F15">
        <v>0.6542</v>
      </c>
      <c r="X15" s="1" t="s">
        <v>6</v>
      </c>
      <c r="Z15">
        <v>0.36559999999999998</v>
      </c>
      <c r="AA15">
        <v>0.35239999999999999</v>
      </c>
    </row>
    <row r="16" spans="1:32" x14ac:dyDescent="0.3">
      <c r="A16" s="1" t="s">
        <v>3</v>
      </c>
      <c r="B16">
        <f>AVERAGE(B13:B15)</f>
        <v>0.72926666666666662</v>
      </c>
      <c r="V16" s="1"/>
      <c r="W16" s="1"/>
      <c r="X16" s="1" t="s">
        <v>8</v>
      </c>
      <c r="Y16">
        <f>(Y$13/Y$13)*100</f>
        <v>100</v>
      </c>
      <c r="Z16">
        <f>(Z13/Y$13)*100</f>
        <v>102.43706480985537</v>
      </c>
      <c r="AA16">
        <f>(AA13/Y$13)*100</f>
        <v>88.028923406534545</v>
      </c>
    </row>
    <row r="17" spans="1:27" x14ac:dyDescent="0.3">
      <c r="A17" s="1" t="s">
        <v>8</v>
      </c>
      <c r="B17">
        <f>(B16/B16)*100</f>
        <v>100</v>
      </c>
      <c r="C17">
        <f>(C13/B$16)*100</f>
        <v>62.597129536520704</v>
      </c>
      <c r="D17">
        <f>(D13/B$16)*100</f>
        <v>107.39555718072951</v>
      </c>
      <c r="E17">
        <f>(E13/B$16)*100</f>
        <v>49.021848432215023</v>
      </c>
      <c r="F17">
        <f>(F13/B$16)*100</f>
        <v>93.738001645488623</v>
      </c>
      <c r="X17" s="1" t="s">
        <v>9</v>
      </c>
      <c r="Y17">
        <f t="shared" ref="Y17:Y18" si="0">(Y$13/Y$13)*100</f>
        <v>100</v>
      </c>
      <c r="Z17">
        <f t="shared" ref="Z17:Z18" si="1">(Z14/Y$13)*100</f>
        <v>99.062667380824848</v>
      </c>
      <c r="AA17">
        <f t="shared" ref="AA17:AA18" si="2">(AA14/Y$13)*100</f>
        <v>105.43652919121584</v>
      </c>
    </row>
    <row r="18" spans="1:27" x14ac:dyDescent="0.3">
      <c r="A18" s="1" t="s">
        <v>9</v>
      </c>
      <c r="B18">
        <f>(B16/B16)*100</f>
        <v>100</v>
      </c>
      <c r="C18">
        <f>(C14/B$16)*100</f>
        <v>69.837279458817079</v>
      </c>
      <c r="D18">
        <f>(D14/B$16)*100</f>
        <v>95.410915074504061</v>
      </c>
      <c r="E18">
        <f>(E14/B$16)*100</f>
        <v>48.871011975500508</v>
      </c>
      <c r="F18">
        <f>(F14/B$16)*100</f>
        <v>86.703537800530214</v>
      </c>
      <c r="X18" s="1" t="s">
        <v>10</v>
      </c>
      <c r="Y18">
        <f t="shared" si="0"/>
        <v>100</v>
      </c>
      <c r="Z18">
        <f t="shared" si="1"/>
        <v>97.911087305838237</v>
      </c>
      <c r="AA18">
        <f t="shared" si="2"/>
        <v>94.376004284949104</v>
      </c>
    </row>
    <row r="19" spans="1:27" x14ac:dyDescent="0.3">
      <c r="A19" s="1" t="s">
        <v>10</v>
      </c>
      <c r="B19">
        <f>(B16/B16)*100</f>
        <v>100</v>
      </c>
      <c r="C19">
        <f>(C15/B$16)*100</f>
        <v>47.732882347563759</v>
      </c>
      <c r="D19">
        <f>(D15/B$16)*100</f>
        <v>94.7801444373343</v>
      </c>
      <c r="E19">
        <f>(E15/B$16)*100</f>
        <v>46.251942590730422</v>
      </c>
      <c r="F19">
        <f>(F15/B$16)*100</f>
        <v>89.706554529664501</v>
      </c>
      <c r="X19" s="1" t="s">
        <v>11</v>
      </c>
      <c r="Y19">
        <f t="shared" ref="Y19" si="3">AVERAGE(Y16:Y18)</f>
        <v>100</v>
      </c>
      <c r="Z19">
        <f t="shared" ref="Z19" si="4">AVERAGE(Z16:Z18)</f>
        <v>99.803606498839486</v>
      </c>
      <c r="AA19">
        <f t="shared" ref="AA19" si="5">AVERAGE(AA16:AA18)</f>
        <v>95.947152294233163</v>
      </c>
    </row>
    <row r="20" spans="1:27" x14ac:dyDescent="0.3">
      <c r="A20" s="1" t="s">
        <v>11</v>
      </c>
      <c r="B20">
        <f t="shared" ref="B20:F20" si="6">AVERAGE(B17:B19)</f>
        <v>100</v>
      </c>
      <c r="C20">
        <f>AVERAGE(C17:C19)</f>
        <v>60.055763780967176</v>
      </c>
      <c r="D20">
        <f t="shared" si="6"/>
        <v>99.195538897522624</v>
      </c>
      <c r="E20">
        <f t="shared" si="6"/>
        <v>48.048267666148654</v>
      </c>
      <c r="F20">
        <f t="shared" si="6"/>
        <v>90.049364658561117</v>
      </c>
      <c r="X20" s="1" t="s">
        <v>7</v>
      </c>
      <c r="Y20">
        <f>STDEVA(Y16:Y18)</f>
        <v>0</v>
      </c>
      <c r="Z20">
        <f>STDEVA(Z16:Z18)</f>
        <v>2.3522034721023872</v>
      </c>
      <c r="AA20">
        <f>STDEVA(AA16:AA18)</f>
        <v>8.8095155564324514</v>
      </c>
    </row>
    <row r="21" spans="1:27" x14ac:dyDescent="0.3">
      <c r="A21" s="1" t="s">
        <v>7</v>
      </c>
      <c r="B21">
        <f>STDEVA(B17:B19)</f>
        <v>0</v>
      </c>
      <c r="C21">
        <f>STDEVA(C17:C19)</f>
        <v>11.269205732464963</v>
      </c>
      <c r="D21">
        <f>STDEVA(D17:D19)</f>
        <v>7.1084240716824363</v>
      </c>
      <c r="E21">
        <f t="shared" ref="E21" si="7">STDEVA(E17:E19)</f>
        <v>1.5574902059405626</v>
      </c>
      <c r="F21">
        <f>STDEVA(F17:F19)</f>
        <v>3.5297392941777366</v>
      </c>
      <c r="V21" s="1"/>
      <c r="W21" s="1"/>
    </row>
  </sheetData>
  <mergeCells count="9">
    <mergeCell ref="AA2:AC2"/>
    <mergeCell ref="AD2:AF2"/>
    <mergeCell ref="B2:D2"/>
    <mergeCell ref="E2:G2"/>
    <mergeCell ref="H2:J2"/>
    <mergeCell ref="K2:M2"/>
    <mergeCell ref="N2:P2"/>
    <mergeCell ref="Q2:S2"/>
    <mergeCell ref="W2:Y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3B6F43-EDB5-41A5-B67C-F26D59E0A130}">
  <dimension ref="A1:AJ147"/>
  <sheetViews>
    <sheetView tabSelected="1" zoomScale="55" zoomScaleNormal="55" workbookViewId="0">
      <selection activeCell="AF2" sqref="AF2"/>
    </sheetView>
  </sheetViews>
  <sheetFormatPr baseColWidth="10" defaultRowHeight="14.4" x14ac:dyDescent="0.3"/>
  <sheetData>
    <row r="1" spans="1:36" x14ac:dyDescent="0.3">
      <c r="B1" s="32" t="s">
        <v>80</v>
      </c>
      <c r="C1" s="32"/>
      <c r="D1" s="32"/>
      <c r="E1" s="32"/>
      <c r="F1" s="32"/>
      <c r="H1" s="25" t="s">
        <v>81</v>
      </c>
      <c r="I1" s="25"/>
      <c r="J1" s="25"/>
      <c r="K1" s="25"/>
      <c r="L1" s="25"/>
      <c r="N1" s="31" t="s">
        <v>82</v>
      </c>
      <c r="O1" s="31"/>
      <c r="P1" s="31"/>
      <c r="Q1" s="31"/>
      <c r="R1" s="31"/>
      <c r="T1" s="38" t="s">
        <v>88</v>
      </c>
      <c r="U1" s="38"/>
      <c r="V1" s="38"/>
      <c r="W1" s="38"/>
      <c r="X1" s="38"/>
      <c r="Z1" s="32" t="s">
        <v>96</v>
      </c>
      <c r="AA1" s="32"/>
      <c r="AB1" s="32"/>
      <c r="AC1" s="32"/>
      <c r="AD1" s="32"/>
      <c r="AF1" s="32" t="s">
        <v>97</v>
      </c>
      <c r="AG1" s="32"/>
      <c r="AH1" s="32"/>
      <c r="AI1" s="32"/>
      <c r="AJ1" s="32"/>
    </row>
    <row r="2" spans="1:36" x14ac:dyDescent="0.3">
      <c r="A2" t="s">
        <v>25</v>
      </c>
      <c r="B2" s="7" t="s">
        <v>4</v>
      </c>
      <c r="C2" s="7" t="s">
        <v>5</v>
      </c>
      <c r="D2" s="7" t="s">
        <v>6</v>
      </c>
      <c r="E2" s="7" t="s">
        <v>3</v>
      </c>
      <c r="F2" s="7" t="s">
        <v>7</v>
      </c>
      <c r="H2" s="8" t="s">
        <v>4</v>
      </c>
      <c r="I2" s="8" t="s">
        <v>5</v>
      </c>
      <c r="J2" s="8" t="s">
        <v>6</v>
      </c>
      <c r="K2" s="8" t="s">
        <v>3</v>
      </c>
      <c r="L2" s="8" t="s">
        <v>7</v>
      </c>
      <c r="N2" s="9" t="s">
        <v>4</v>
      </c>
      <c r="O2" s="9" t="s">
        <v>5</v>
      </c>
      <c r="P2" s="9" t="s">
        <v>6</v>
      </c>
      <c r="Q2" s="9" t="s">
        <v>3</v>
      </c>
      <c r="R2" s="9" t="s">
        <v>7</v>
      </c>
      <c r="T2" s="15" t="s">
        <v>4</v>
      </c>
      <c r="U2" s="15" t="s">
        <v>5</v>
      </c>
      <c r="V2" s="15" t="s">
        <v>6</v>
      </c>
      <c r="W2" s="15" t="s">
        <v>3</v>
      </c>
      <c r="X2" s="15" t="s">
        <v>7</v>
      </c>
      <c r="Z2" s="7" t="s">
        <v>4</v>
      </c>
      <c r="AA2" s="7" t="s">
        <v>5</v>
      </c>
      <c r="AB2" s="7" t="s">
        <v>6</v>
      </c>
      <c r="AC2" s="7" t="s">
        <v>3</v>
      </c>
      <c r="AD2" s="7" t="s">
        <v>7</v>
      </c>
      <c r="AF2" s="7" t="s">
        <v>4</v>
      </c>
      <c r="AG2" s="7" t="s">
        <v>5</v>
      </c>
      <c r="AH2" s="7" t="s">
        <v>6</v>
      </c>
      <c r="AI2" s="7" t="s">
        <v>3</v>
      </c>
      <c r="AJ2" s="7" t="s">
        <v>7</v>
      </c>
    </row>
    <row r="3" spans="1:36" x14ac:dyDescent="0.3">
      <c r="A3" s="17">
        <v>0</v>
      </c>
      <c r="B3">
        <v>2.0333333333333339E-2</v>
      </c>
      <c r="C3">
        <v>1.8666666666666668E-2</v>
      </c>
      <c r="D3">
        <v>1.9333333333333338E-2</v>
      </c>
      <c r="E3">
        <v>1.9444444444444448E-2</v>
      </c>
      <c r="F3">
        <v>8.388704928078629E-4</v>
      </c>
      <c r="H3">
        <v>2.6333333333333344E-2</v>
      </c>
      <c r="I3">
        <v>1.6333333333333335E-2</v>
      </c>
      <c r="J3">
        <v>1.7333333333333336E-2</v>
      </c>
      <c r="K3">
        <v>2.0000000000000004E-2</v>
      </c>
      <c r="L3">
        <v>5.5075705472861164E-3</v>
      </c>
      <c r="N3">
        <v>2.2000000000000006E-2</v>
      </c>
      <c r="O3">
        <v>1.7000000000000005E-2</v>
      </c>
      <c r="P3">
        <v>1.9333333333333338E-2</v>
      </c>
      <c r="Q3">
        <v>1.9444444444444448E-2</v>
      </c>
      <c r="R3">
        <v>2.5018511664883789E-3</v>
      </c>
      <c r="T3">
        <v>2.3333333333333341E-2</v>
      </c>
      <c r="U3">
        <v>2.066666666666667E-2</v>
      </c>
      <c r="V3">
        <v>2.3666666666666673E-2</v>
      </c>
      <c r="W3">
        <v>2.2555555555555561E-2</v>
      </c>
      <c r="X3">
        <v>1.6442942874387511E-3</v>
      </c>
      <c r="Z3">
        <v>1.8333333333333326E-2</v>
      </c>
      <c r="AA3">
        <v>2.6666666666666668E-2</v>
      </c>
      <c r="AB3">
        <v>2.6333333333333334E-2</v>
      </c>
      <c r="AC3">
        <v>2.3777777777777776E-2</v>
      </c>
      <c r="AD3">
        <v>4.7179719434582591E-3</v>
      </c>
      <c r="AF3">
        <v>4.9999999999999996E-2</v>
      </c>
      <c r="AG3">
        <v>2.866666666666667E-2</v>
      </c>
      <c r="AH3">
        <v>4.0333333333333332E-2</v>
      </c>
      <c r="AI3">
        <v>3.9666666666666663E-2</v>
      </c>
      <c r="AJ3">
        <v>1.0682280239308051E-2</v>
      </c>
    </row>
    <row r="4" spans="1:36" x14ac:dyDescent="0.3">
      <c r="A4" s="18">
        <v>0.16666666666666699</v>
      </c>
      <c r="B4">
        <v>2.1000000000000005E-2</v>
      </c>
      <c r="C4">
        <v>1.9333333333333338E-2</v>
      </c>
      <c r="D4">
        <v>1.9666666666666669E-2</v>
      </c>
      <c r="E4">
        <v>2.0000000000000004E-2</v>
      </c>
      <c r="F4">
        <v>8.8191710368819743E-4</v>
      </c>
      <c r="H4">
        <v>2.7666666666666676E-2</v>
      </c>
      <c r="I4">
        <v>1.6666666666666666E-2</v>
      </c>
      <c r="J4">
        <v>1.8333333333333337E-2</v>
      </c>
      <c r="K4">
        <v>2.0888888888888891E-2</v>
      </c>
      <c r="L4">
        <v>5.9285873653129465E-3</v>
      </c>
      <c r="N4">
        <v>2.2666666666666672E-2</v>
      </c>
      <c r="O4">
        <v>1.7000000000000005E-2</v>
      </c>
      <c r="P4">
        <v>1.9333333333333338E-2</v>
      </c>
      <c r="Q4">
        <v>1.9666666666666669E-2</v>
      </c>
      <c r="R4">
        <v>2.848001248439177E-3</v>
      </c>
      <c r="T4">
        <v>2.3666666666666673E-2</v>
      </c>
      <c r="U4">
        <v>2.066666666666667E-2</v>
      </c>
      <c r="V4">
        <v>2.3666666666666673E-2</v>
      </c>
      <c r="W4">
        <v>2.2666666666666672E-2</v>
      </c>
      <c r="X4">
        <v>1.7320508075688791E-3</v>
      </c>
      <c r="Z4">
        <v>1.9666666666666662E-2</v>
      </c>
      <c r="AA4">
        <v>2.8333333333333335E-2</v>
      </c>
      <c r="AB4">
        <v>2.7E-2</v>
      </c>
      <c r="AC4">
        <v>2.4999999999999998E-2</v>
      </c>
      <c r="AD4">
        <v>4.6666666666666697E-3</v>
      </c>
      <c r="AF4">
        <v>5.8000000000000003E-2</v>
      </c>
      <c r="AG4">
        <v>3.1E-2</v>
      </c>
      <c r="AH4">
        <v>3.5333333333333335E-2</v>
      </c>
      <c r="AI4">
        <v>4.1444444444444443E-2</v>
      </c>
      <c r="AJ4">
        <v>1.4500319281286858E-2</v>
      </c>
    </row>
    <row r="5" spans="1:36" x14ac:dyDescent="0.3">
      <c r="A5" s="18">
        <v>0.33333333333333331</v>
      </c>
      <c r="B5">
        <v>2.2000000000000006E-2</v>
      </c>
      <c r="C5">
        <v>2.0000000000000004E-2</v>
      </c>
      <c r="D5">
        <v>2.0333333333333339E-2</v>
      </c>
      <c r="E5">
        <v>2.0777777777777784E-2</v>
      </c>
      <c r="F5">
        <v>1.0715167512214401E-3</v>
      </c>
      <c r="H5">
        <v>2.9666666666666675E-2</v>
      </c>
      <c r="I5">
        <v>1.7666666666666667E-2</v>
      </c>
      <c r="J5">
        <v>2.0000000000000004E-2</v>
      </c>
      <c r="K5">
        <v>2.2444444444444447E-2</v>
      </c>
      <c r="L5">
        <v>6.3625059120979701E-3</v>
      </c>
      <c r="N5">
        <v>2.3666666666666673E-2</v>
      </c>
      <c r="O5">
        <v>1.8000000000000006E-2</v>
      </c>
      <c r="P5">
        <v>2.1000000000000005E-2</v>
      </c>
      <c r="Q5">
        <v>2.0888888888888891E-2</v>
      </c>
      <c r="R5">
        <v>2.8349668493717942E-3</v>
      </c>
      <c r="T5">
        <v>2.4333333333333342E-2</v>
      </c>
      <c r="U5">
        <v>2.1666666666666671E-2</v>
      </c>
      <c r="V5">
        <v>2.3666666666666673E-2</v>
      </c>
      <c r="W5">
        <v>2.3222222222222227E-2</v>
      </c>
      <c r="X5">
        <v>1.387777332977424E-3</v>
      </c>
      <c r="Z5">
        <v>2.1666666666666664E-2</v>
      </c>
      <c r="AA5">
        <v>2.7E-2</v>
      </c>
      <c r="AB5">
        <v>2.7333333333333334E-2</v>
      </c>
      <c r="AC5">
        <v>2.5333333333333333E-2</v>
      </c>
      <c r="AD5">
        <v>3.1797973380564876E-3</v>
      </c>
      <c r="AF5">
        <v>6.133333333333333E-2</v>
      </c>
      <c r="AG5">
        <v>3.1666666666666669E-2</v>
      </c>
      <c r="AH5">
        <v>2.9666666666666671E-2</v>
      </c>
      <c r="AI5">
        <v>4.0888888888888891E-2</v>
      </c>
      <c r="AJ5">
        <v>1.7733625728583568E-2</v>
      </c>
    </row>
    <row r="6" spans="1:36" x14ac:dyDescent="0.3">
      <c r="A6" s="18">
        <v>0.5</v>
      </c>
      <c r="B6">
        <v>2.3000000000000007E-2</v>
      </c>
      <c r="C6">
        <v>2.066666666666667E-2</v>
      </c>
      <c r="D6">
        <v>2.1000000000000005E-2</v>
      </c>
      <c r="E6">
        <v>2.155555555555556E-2</v>
      </c>
      <c r="F6">
        <v>1.2619796324000623E-3</v>
      </c>
      <c r="H6">
        <v>3.1333333333333338E-2</v>
      </c>
      <c r="I6">
        <v>1.9000000000000003E-2</v>
      </c>
      <c r="J6">
        <v>2.1000000000000005E-2</v>
      </c>
      <c r="K6">
        <v>2.3777777777777783E-2</v>
      </c>
      <c r="L6">
        <v>6.6192760038250994E-3</v>
      </c>
      <c r="N6">
        <v>2.4666666666666674E-2</v>
      </c>
      <c r="O6">
        <v>1.9000000000000003E-2</v>
      </c>
      <c r="P6">
        <v>2.1666666666666671E-2</v>
      </c>
      <c r="Q6">
        <v>2.1777777777777781E-2</v>
      </c>
      <c r="R6">
        <v>2.8349668493717959E-3</v>
      </c>
      <c r="T6">
        <v>2.4666666666666674E-2</v>
      </c>
      <c r="U6">
        <v>2.2000000000000006E-2</v>
      </c>
      <c r="V6">
        <v>2.3666666666666673E-2</v>
      </c>
      <c r="W6">
        <v>2.3444444444444448E-2</v>
      </c>
      <c r="X6">
        <v>1.3471506281091273E-3</v>
      </c>
      <c r="Z6">
        <v>2.1333333333333329E-2</v>
      </c>
      <c r="AA6">
        <v>2.7666666666666662E-2</v>
      </c>
      <c r="AB6">
        <v>2.7666666666666669E-2</v>
      </c>
      <c r="AC6">
        <v>2.5555555555555554E-2</v>
      </c>
      <c r="AD6">
        <v>3.6565517048676318E-3</v>
      </c>
      <c r="AF6">
        <v>6.2666666666666662E-2</v>
      </c>
      <c r="AG6">
        <v>3.3333333333333333E-2</v>
      </c>
      <c r="AH6">
        <v>3.0333333333333337E-2</v>
      </c>
      <c r="AI6">
        <v>4.211111111111112E-2</v>
      </c>
      <c r="AJ6">
        <v>1.7864717970014161E-2</v>
      </c>
    </row>
    <row r="7" spans="1:36" x14ac:dyDescent="0.3">
      <c r="A7" s="18">
        <v>0.66666666666666663</v>
      </c>
      <c r="B7">
        <v>2.3666666666666673E-2</v>
      </c>
      <c r="C7">
        <v>2.2000000000000006E-2</v>
      </c>
      <c r="D7">
        <v>2.1666666666666671E-2</v>
      </c>
      <c r="E7">
        <v>2.2444444444444447E-2</v>
      </c>
      <c r="F7">
        <v>1.0715167512214401E-3</v>
      </c>
      <c r="H7">
        <v>3.3000000000000008E-2</v>
      </c>
      <c r="I7">
        <v>2.0333333333333339E-2</v>
      </c>
      <c r="J7">
        <v>2.233333333333334E-2</v>
      </c>
      <c r="K7">
        <v>2.5222222222222229E-2</v>
      </c>
      <c r="L7">
        <v>6.8095793093531365E-3</v>
      </c>
      <c r="N7">
        <v>2.5666666666666674E-2</v>
      </c>
      <c r="O7">
        <v>2.0000000000000004E-2</v>
      </c>
      <c r="P7">
        <v>2.3333333333333341E-2</v>
      </c>
      <c r="Q7">
        <v>2.3000000000000007E-2</v>
      </c>
      <c r="R7">
        <v>2.8480012484391791E-3</v>
      </c>
      <c r="T7">
        <v>2.5333333333333343E-2</v>
      </c>
      <c r="U7">
        <v>2.2666666666666672E-2</v>
      </c>
      <c r="V7">
        <v>2.3666666666666673E-2</v>
      </c>
      <c r="W7">
        <v>2.3888888888888894E-2</v>
      </c>
      <c r="X7">
        <v>1.3471506281091292E-3</v>
      </c>
      <c r="Z7">
        <v>2.3333333333333331E-2</v>
      </c>
      <c r="AA7">
        <v>2.8333333333333332E-2</v>
      </c>
      <c r="AB7">
        <v>2.8000000000000001E-2</v>
      </c>
      <c r="AC7">
        <v>2.6555555555555554E-2</v>
      </c>
      <c r="AD7">
        <v>2.7954990278686955E-3</v>
      </c>
      <c r="AF7">
        <v>6.433333333333334E-2</v>
      </c>
      <c r="AG7">
        <v>3.3666666666666657E-2</v>
      </c>
      <c r="AH7">
        <v>3.1333333333333338E-2</v>
      </c>
      <c r="AI7">
        <v>4.3111111111111121E-2</v>
      </c>
      <c r="AJ7">
        <v>1.8415975351529657E-2</v>
      </c>
    </row>
    <row r="8" spans="1:36" x14ac:dyDescent="0.3">
      <c r="A8" s="18">
        <v>0.83333333333333337</v>
      </c>
      <c r="B8">
        <v>2.5333333333333343E-2</v>
      </c>
      <c r="C8">
        <v>2.3333333333333341E-2</v>
      </c>
      <c r="D8">
        <v>2.3000000000000007E-2</v>
      </c>
      <c r="E8">
        <v>2.3888888888888894E-2</v>
      </c>
      <c r="F8">
        <v>1.2619796324000623E-3</v>
      </c>
      <c r="H8">
        <v>3.4666666666666672E-2</v>
      </c>
      <c r="I8">
        <v>2.2000000000000006E-2</v>
      </c>
      <c r="J8">
        <v>2.4000000000000007E-2</v>
      </c>
      <c r="K8">
        <v>2.6888888888888896E-2</v>
      </c>
      <c r="L8">
        <v>6.8095793093531287E-3</v>
      </c>
      <c r="N8">
        <v>2.700000000000001E-2</v>
      </c>
      <c r="O8">
        <v>2.1000000000000005E-2</v>
      </c>
      <c r="P8">
        <v>2.4333333333333342E-2</v>
      </c>
      <c r="Q8">
        <v>2.4111111111111121E-2</v>
      </c>
      <c r="R8">
        <v>3.0061665018819325E-3</v>
      </c>
      <c r="T8">
        <v>2.6333333333333344E-2</v>
      </c>
      <c r="U8">
        <v>2.3666666666666673E-2</v>
      </c>
      <c r="V8">
        <v>2.3666666666666673E-2</v>
      </c>
      <c r="W8">
        <v>2.4555555555555563E-2</v>
      </c>
      <c r="X8">
        <v>1.5396007178390047E-3</v>
      </c>
      <c r="Z8">
        <v>2.3999999999999997E-2</v>
      </c>
      <c r="AA8">
        <v>2.8999999999999998E-2</v>
      </c>
      <c r="AB8">
        <v>2.9333333333333336E-2</v>
      </c>
      <c r="AC8">
        <v>2.7444444444444441E-2</v>
      </c>
      <c r="AD8">
        <v>2.9876288132775026E-3</v>
      </c>
      <c r="AF8">
        <v>6.5666666666666665E-2</v>
      </c>
      <c r="AG8">
        <v>3.7999999999999999E-2</v>
      </c>
      <c r="AH8">
        <v>3.2999999999999995E-2</v>
      </c>
      <c r="AI8">
        <v>4.5555555555555551E-2</v>
      </c>
      <c r="AJ8">
        <v>1.7595243464999074E-2</v>
      </c>
    </row>
    <row r="9" spans="1:36" x14ac:dyDescent="0.3">
      <c r="A9" s="17">
        <v>1</v>
      </c>
      <c r="B9">
        <v>2.6333333333333344E-2</v>
      </c>
      <c r="C9">
        <v>2.4000000000000007E-2</v>
      </c>
      <c r="D9">
        <v>2.3333333333333341E-2</v>
      </c>
      <c r="E9">
        <v>2.4555555555555567E-2</v>
      </c>
      <c r="F9">
        <v>1.5752718754175378E-3</v>
      </c>
      <c r="H9">
        <v>3.6333333333333336E-2</v>
      </c>
      <c r="I9">
        <v>2.3333333333333341E-2</v>
      </c>
      <c r="J9">
        <v>2.5666666666666674E-2</v>
      </c>
      <c r="K9">
        <v>2.8444444444444449E-2</v>
      </c>
      <c r="L9">
        <v>6.9308756327781124E-3</v>
      </c>
      <c r="N9">
        <v>2.8333333333333346E-2</v>
      </c>
      <c r="O9">
        <v>2.2000000000000006E-2</v>
      </c>
      <c r="P9">
        <v>2.6000000000000009E-2</v>
      </c>
      <c r="Q9">
        <v>2.5444444444444454E-2</v>
      </c>
      <c r="R9">
        <v>3.2030078456443531E-3</v>
      </c>
      <c r="T9">
        <v>2.700000000000001E-2</v>
      </c>
      <c r="U9">
        <v>2.4333333333333342E-2</v>
      </c>
      <c r="V9">
        <v>2.3333333333333341E-2</v>
      </c>
      <c r="W9">
        <v>2.4888888888888901E-2</v>
      </c>
      <c r="X9">
        <v>1.8954135676924435E-3</v>
      </c>
      <c r="Z9">
        <v>2.5666666666666667E-2</v>
      </c>
      <c r="AA9">
        <v>3.0333333333333334E-2</v>
      </c>
      <c r="AB9">
        <v>3.0666666666666672E-2</v>
      </c>
      <c r="AC9">
        <v>2.8888888888888891E-2</v>
      </c>
      <c r="AD9">
        <v>2.7954990278686955E-3</v>
      </c>
      <c r="AF9">
        <v>6.6666666666666666E-2</v>
      </c>
      <c r="AG9">
        <v>3.7666666666666661E-2</v>
      </c>
      <c r="AH9">
        <v>3.4333333333333327E-2</v>
      </c>
      <c r="AI9">
        <v>4.622222222222222E-2</v>
      </c>
      <c r="AJ9">
        <v>1.7783679575927452E-2</v>
      </c>
    </row>
    <row r="10" spans="1:36" x14ac:dyDescent="0.3">
      <c r="A10" s="18">
        <v>1.1666666666666701</v>
      </c>
      <c r="B10">
        <v>2.8000000000000011E-2</v>
      </c>
      <c r="C10">
        <v>2.5333333333333343E-2</v>
      </c>
      <c r="D10">
        <v>2.5000000000000008E-2</v>
      </c>
      <c r="E10">
        <v>2.6111111111111123E-2</v>
      </c>
      <c r="F10">
        <v>1.6442942874387502E-3</v>
      </c>
      <c r="H10">
        <v>3.8666666666666676E-2</v>
      </c>
      <c r="I10">
        <v>2.5333333333333343E-2</v>
      </c>
      <c r="J10">
        <v>2.8000000000000011E-2</v>
      </c>
      <c r="K10">
        <v>3.0666666666666675E-2</v>
      </c>
      <c r="L10">
        <v>7.0553368295055699E-3</v>
      </c>
      <c r="N10">
        <v>3.0000000000000009E-2</v>
      </c>
      <c r="O10">
        <v>2.3666666666666673E-2</v>
      </c>
      <c r="P10">
        <v>2.7666666666666676E-2</v>
      </c>
      <c r="Q10">
        <v>2.7111111111111117E-2</v>
      </c>
      <c r="R10">
        <v>3.2030078456443513E-3</v>
      </c>
      <c r="T10">
        <v>2.8000000000000011E-2</v>
      </c>
      <c r="U10">
        <v>2.4666666666666674E-2</v>
      </c>
      <c r="V10">
        <v>2.3333333333333341E-2</v>
      </c>
      <c r="W10">
        <v>2.5333333333333343E-2</v>
      </c>
      <c r="X10">
        <v>2.4037008503093281E-3</v>
      </c>
      <c r="Z10">
        <v>2.6666666666666668E-2</v>
      </c>
      <c r="AA10">
        <v>3.2000000000000001E-2</v>
      </c>
      <c r="AB10">
        <v>3.1666666666666669E-2</v>
      </c>
      <c r="AC10">
        <v>3.0111111111111116E-2</v>
      </c>
      <c r="AD10">
        <v>2.9876288132775005E-3</v>
      </c>
      <c r="AF10">
        <v>6.7000000000000004E-2</v>
      </c>
      <c r="AG10">
        <v>3.6999999999999998E-2</v>
      </c>
      <c r="AH10">
        <v>3.5333333333333328E-2</v>
      </c>
      <c r="AI10">
        <v>4.6444444444444448E-2</v>
      </c>
      <c r="AJ10">
        <v>1.7821127702606038E-2</v>
      </c>
    </row>
    <row r="11" spans="1:36" x14ac:dyDescent="0.3">
      <c r="A11" s="18">
        <v>1.3333333333333299</v>
      </c>
      <c r="B11">
        <v>3.0000000000000009E-2</v>
      </c>
      <c r="C11">
        <v>2.7333333333333345E-2</v>
      </c>
      <c r="D11">
        <v>2.6333333333333344E-2</v>
      </c>
      <c r="E11">
        <v>2.7888888888888897E-2</v>
      </c>
      <c r="F11">
        <v>1.8954135676924413E-3</v>
      </c>
      <c r="H11">
        <v>4.133333333333334E-2</v>
      </c>
      <c r="I11">
        <v>2.700000000000001E-2</v>
      </c>
      <c r="J11">
        <v>3.0666666666666665E-2</v>
      </c>
      <c r="K11">
        <v>3.3000000000000008E-2</v>
      </c>
      <c r="L11">
        <v>7.4461026345628845E-3</v>
      </c>
      <c r="N11">
        <v>3.1666666666666669E-2</v>
      </c>
      <c r="O11">
        <v>2.5000000000000005E-2</v>
      </c>
      <c r="P11">
        <v>2.9666666666666675E-2</v>
      </c>
      <c r="Q11">
        <v>2.8777777777777781E-2</v>
      </c>
      <c r="R11">
        <v>3.4210676262979222E-3</v>
      </c>
      <c r="T11">
        <v>2.9000000000000012E-2</v>
      </c>
      <c r="U11">
        <v>2.6333333333333344E-2</v>
      </c>
      <c r="V11">
        <v>2.4000000000000007E-2</v>
      </c>
      <c r="W11">
        <v>2.6444444444444454E-2</v>
      </c>
      <c r="X11">
        <v>2.5018511664883806E-3</v>
      </c>
      <c r="Z11">
        <v>2.7666666666666669E-2</v>
      </c>
      <c r="AA11">
        <v>3.3333333333333333E-2</v>
      </c>
      <c r="AB11">
        <v>3.3666666666666664E-2</v>
      </c>
      <c r="AC11">
        <v>3.1555555555555552E-2</v>
      </c>
      <c r="AD11">
        <v>3.371997978998557E-3</v>
      </c>
      <c r="AF11">
        <v>6.7666666666666667E-2</v>
      </c>
      <c r="AG11">
        <v>3.9333333333333331E-2</v>
      </c>
      <c r="AH11">
        <v>3.6999999999999998E-2</v>
      </c>
      <c r="AI11">
        <v>4.7999999999999994E-2</v>
      </c>
      <c r="AJ11">
        <v>1.7071744036402516E-2</v>
      </c>
    </row>
    <row r="12" spans="1:36" x14ac:dyDescent="0.3">
      <c r="A12" s="18">
        <v>1.5</v>
      </c>
      <c r="B12">
        <v>3.2000000000000001E-2</v>
      </c>
      <c r="C12">
        <v>2.933333333333334E-2</v>
      </c>
      <c r="D12">
        <v>2.8000000000000011E-2</v>
      </c>
      <c r="E12">
        <v>2.9777777777777781E-2</v>
      </c>
      <c r="F12">
        <v>2.0367003088692572E-3</v>
      </c>
      <c r="H12">
        <v>4.4333333333333343E-2</v>
      </c>
      <c r="I12">
        <v>2.9666666666666675E-2</v>
      </c>
      <c r="J12">
        <v>3.3000000000000002E-2</v>
      </c>
      <c r="K12">
        <v>3.5666666666666673E-2</v>
      </c>
      <c r="L12">
        <v>7.6883750631138933E-3</v>
      </c>
      <c r="N12">
        <v>3.4000000000000002E-2</v>
      </c>
      <c r="O12">
        <v>2.7000000000000007E-2</v>
      </c>
      <c r="P12">
        <v>3.2000000000000001E-2</v>
      </c>
      <c r="Q12">
        <v>3.1000000000000003E-2</v>
      </c>
      <c r="R12">
        <v>3.6055512754639865E-3</v>
      </c>
      <c r="T12">
        <v>3.0000000000000002E-2</v>
      </c>
      <c r="U12">
        <v>2.7333333333333345E-2</v>
      </c>
      <c r="V12">
        <v>2.4000000000000007E-2</v>
      </c>
      <c r="W12">
        <v>2.7111111111111117E-2</v>
      </c>
      <c r="X12">
        <v>3.0061665018819273E-3</v>
      </c>
      <c r="Z12">
        <v>2.866666666666667E-2</v>
      </c>
      <c r="AA12">
        <v>3.5333333333333335E-2</v>
      </c>
      <c r="AB12">
        <v>3.5333333333333328E-2</v>
      </c>
      <c r="AC12">
        <v>3.3111111111111112E-2</v>
      </c>
      <c r="AD12">
        <v>3.8490017945975018E-3</v>
      </c>
      <c r="AF12">
        <v>7.0000000000000007E-2</v>
      </c>
      <c r="AG12">
        <v>4.1666666666666664E-2</v>
      </c>
      <c r="AH12">
        <v>3.9333333333333331E-2</v>
      </c>
      <c r="AI12">
        <v>5.0333333333333334E-2</v>
      </c>
      <c r="AJ12">
        <v>1.7071744036402502E-2</v>
      </c>
    </row>
    <row r="13" spans="1:36" x14ac:dyDescent="0.3">
      <c r="A13" s="18">
        <v>1.6666666666666701</v>
      </c>
      <c r="B13">
        <v>3.5000000000000003E-2</v>
      </c>
      <c r="C13">
        <v>3.2000000000000008E-2</v>
      </c>
      <c r="D13">
        <v>3.0000000000000009E-2</v>
      </c>
      <c r="E13">
        <v>3.2333333333333339E-2</v>
      </c>
      <c r="F13">
        <v>2.51661147842358E-3</v>
      </c>
      <c r="H13">
        <v>4.8333333333333346E-2</v>
      </c>
      <c r="I13">
        <v>3.266666666666667E-2</v>
      </c>
      <c r="J13">
        <v>3.7333333333333336E-2</v>
      </c>
      <c r="K13">
        <v>3.9444444444444449E-2</v>
      </c>
      <c r="L13">
        <v>8.0438612434392195E-3</v>
      </c>
      <c r="N13">
        <v>3.7000000000000005E-2</v>
      </c>
      <c r="O13">
        <v>3.0000000000000009E-2</v>
      </c>
      <c r="P13">
        <v>3.5000000000000003E-2</v>
      </c>
      <c r="Q13">
        <v>3.4000000000000009E-2</v>
      </c>
      <c r="R13">
        <v>3.6055512754639865E-3</v>
      </c>
      <c r="T13">
        <v>3.2000000000000008E-2</v>
      </c>
      <c r="U13">
        <v>2.8666666666666677E-2</v>
      </c>
      <c r="V13">
        <v>2.4666666666666674E-2</v>
      </c>
      <c r="W13">
        <v>2.8444444444444453E-2</v>
      </c>
      <c r="X13">
        <v>3.6717136981907353E-3</v>
      </c>
      <c r="Z13">
        <v>3.0000000000000002E-2</v>
      </c>
      <c r="AA13">
        <v>3.7333333333333336E-2</v>
      </c>
      <c r="AB13">
        <v>3.7999999999999999E-2</v>
      </c>
      <c r="AC13">
        <v>3.5111111111111114E-2</v>
      </c>
      <c r="AD13">
        <v>4.4388854123195943E-3</v>
      </c>
      <c r="AF13">
        <v>7.1333333333333346E-2</v>
      </c>
      <c r="AG13">
        <v>4.4000000000000004E-2</v>
      </c>
      <c r="AH13">
        <v>4.2333333333333334E-2</v>
      </c>
      <c r="AI13">
        <v>5.2555555555555557E-2</v>
      </c>
      <c r="AJ13">
        <v>1.628337029451056E-2</v>
      </c>
    </row>
    <row r="14" spans="1:36" x14ac:dyDescent="0.3">
      <c r="A14" s="18">
        <v>1.8333333333333299</v>
      </c>
      <c r="B14">
        <v>3.7333333333333336E-2</v>
      </c>
      <c r="C14">
        <v>3.4333333333333334E-2</v>
      </c>
      <c r="D14">
        <v>3.2000000000000001E-2</v>
      </c>
      <c r="E14">
        <v>3.4555555555555555E-2</v>
      </c>
      <c r="F14">
        <v>2.6736020923368822E-3</v>
      </c>
      <c r="H14">
        <v>5.1333333333333342E-2</v>
      </c>
      <c r="I14">
        <v>3.5000000000000003E-2</v>
      </c>
      <c r="J14">
        <v>3.9666666666666676E-2</v>
      </c>
      <c r="K14">
        <v>4.200000000000001E-2</v>
      </c>
      <c r="L14">
        <v>8.4129529760826102E-3</v>
      </c>
      <c r="N14">
        <v>3.9000000000000007E-2</v>
      </c>
      <c r="O14">
        <v>3.1666666666666669E-2</v>
      </c>
      <c r="P14">
        <v>3.8000000000000006E-2</v>
      </c>
      <c r="Q14">
        <v>3.6222222222222232E-2</v>
      </c>
      <c r="R14">
        <v>3.9767844818162871E-3</v>
      </c>
      <c r="T14">
        <v>3.3000000000000002E-2</v>
      </c>
      <c r="U14">
        <v>3.0000000000000002E-2</v>
      </c>
      <c r="V14">
        <v>2.5000000000000008E-2</v>
      </c>
      <c r="W14">
        <v>2.9333333333333336E-2</v>
      </c>
      <c r="X14">
        <v>4.0414518843273767E-3</v>
      </c>
      <c r="Z14">
        <v>3.1666666666666669E-2</v>
      </c>
      <c r="AA14">
        <v>3.9333333333333338E-2</v>
      </c>
      <c r="AB14">
        <v>0.04</v>
      </c>
      <c r="AC14">
        <v>3.7000000000000005E-2</v>
      </c>
      <c r="AD14">
        <v>4.6308146631499347E-3</v>
      </c>
      <c r="AF14">
        <v>7.3666666666666672E-2</v>
      </c>
      <c r="AG14">
        <v>4.7333333333333338E-2</v>
      </c>
      <c r="AH14">
        <v>4.4666666666666667E-2</v>
      </c>
      <c r="AI14">
        <v>5.5222222222222228E-2</v>
      </c>
      <c r="AJ14">
        <v>1.6028909068490159E-2</v>
      </c>
    </row>
    <row r="15" spans="1:36" x14ac:dyDescent="0.3">
      <c r="A15" s="17">
        <v>2</v>
      </c>
      <c r="B15">
        <v>4.133333333333334E-2</v>
      </c>
      <c r="C15">
        <v>3.7333333333333336E-2</v>
      </c>
      <c r="D15">
        <v>3.4000000000000002E-2</v>
      </c>
      <c r="E15">
        <v>3.7555555555555557E-2</v>
      </c>
      <c r="F15">
        <v>3.6717136981907366E-3</v>
      </c>
      <c r="H15">
        <v>5.5E-2</v>
      </c>
      <c r="I15">
        <v>3.8000000000000006E-2</v>
      </c>
      <c r="J15">
        <v>4.366666666666668E-2</v>
      </c>
      <c r="K15">
        <v>4.5555555555555564E-2</v>
      </c>
      <c r="L15">
        <v>8.6559763126943801E-3</v>
      </c>
      <c r="N15">
        <v>4.2333333333333341E-2</v>
      </c>
      <c r="O15">
        <v>3.4333333333333341E-2</v>
      </c>
      <c r="P15">
        <v>4.133333333333334E-2</v>
      </c>
      <c r="Q15">
        <v>3.9333333333333338E-2</v>
      </c>
      <c r="R15">
        <v>4.3588989435406735E-3</v>
      </c>
      <c r="T15">
        <v>3.5000000000000003E-2</v>
      </c>
      <c r="U15">
        <v>3.2000000000000001E-2</v>
      </c>
      <c r="V15">
        <v>2.5666666666666674E-2</v>
      </c>
      <c r="W15">
        <v>3.0888888888888893E-2</v>
      </c>
      <c r="X15">
        <v>4.7648403649759004E-3</v>
      </c>
      <c r="Z15">
        <v>3.266666666666667E-2</v>
      </c>
      <c r="AA15">
        <v>4.1000000000000002E-2</v>
      </c>
      <c r="AB15">
        <v>4.2666666666666665E-2</v>
      </c>
      <c r="AC15">
        <v>3.8777777777777779E-2</v>
      </c>
      <c r="AD15">
        <v>5.357583756107195E-3</v>
      </c>
      <c r="AF15">
        <v>7.5000000000000011E-2</v>
      </c>
      <c r="AG15">
        <v>5.1000000000000011E-2</v>
      </c>
      <c r="AH15">
        <v>4.8666666666666671E-2</v>
      </c>
      <c r="AI15">
        <v>5.8222222222222231E-2</v>
      </c>
      <c r="AJ15">
        <v>1.4576744543329348E-2</v>
      </c>
    </row>
    <row r="16" spans="1:36" x14ac:dyDescent="0.3">
      <c r="A16" s="18">
        <v>2.1666666666666701</v>
      </c>
      <c r="B16">
        <v>4.5666666666666682E-2</v>
      </c>
      <c r="C16">
        <v>4.1000000000000009E-2</v>
      </c>
      <c r="D16">
        <v>3.7000000000000005E-2</v>
      </c>
      <c r="E16">
        <v>4.1222222222222236E-2</v>
      </c>
      <c r="F16">
        <v>4.3376047324318124E-3</v>
      </c>
      <c r="H16">
        <v>5.9333333333333328E-2</v>
      </c>
      <c r="I16">
        <v>4.200000000000001E-2</v>
      </c>
      <c r="J16">
        <v>4.7666666666666684E-2</v>
      </c>
      <c r="K16">
        <v>4.9666666666666671E-2</v>
      </c>
      <c r="L16">
        <v>8.838049055708553E-3</v>
      </c>
      <c r="N16">
        <v>4.6333333333333344E-2</v>
      </c>
      <c r="O16">
        <v>3.7666666666666675E-2</v>
      </c>
      <c r="P16">
        <v>4.5333333333333344E-2</v>
      </c>
      <c r="Q16">
        <v>4.3111111111111121E-2</v>
      </c>
      <c r="R16">
        <v>4.7414640651893053E-3</v>
      </c>
      <c r="T16">
        <v>3.6666666666666674E-2</v>
      </c>
      <c r="U16">
        <v>3.3333333333333333E-2</v>
      </c>
      <c r="V16">
        <v>2.6000000000000009E-2</v>
      </c>
      <c r="W16">
        <v>3.2000000000000008E-2</v>
      </c>
      <c r="X16">
        <v>5.456901847914964E-3</v>
      </c>
      <c r="Z16">
        <v>3.4666666666666658E-2</v>
      </c>
      <c r="AA16">
        <v>4.4000000000000004E-2</v>
      </c>
      <c r="AB16">
        <v>4.5333333333333337E-2</v>
      </c>
      <c r="AC16">
        <v>4.1333333333333333E-2</v>
      </c>
      <c r="AD16">
        <v>5.8118652580542388E-3</v>
      </c>
      <c r="AF16">
        <v>7.8666666666666676E-2</v>
      </c>
      <c r="AG16">
        <v>5.5E-2</v>
      </c>
      <c r="AH16">
        <v>5.2666666666666674E-2</v>
      </c>
      <c r="AI16">
        <v>6.2111111111111117E-2</v>
      </c>
      <c r="AJ16">
        <v>1.4384920087575265E-2</v>
      </c>
    </row>
    <row r="17" spans="1:36" x14ac:dyDescent="0.3">
      <c r="A17" s="18">
        <v>2.3333333333333299</v>
      </c>
      <c r="B17">
        <v>5.000000000000001E-2</v>
      </c>
      <c r="C17">
        <v>4.5000000000000012E-2</v>
      </c>
      <c r="D17">
        <v>4.0333333333333339E-2</v>
      </c>
      <c r="E17">
        <v>4.5111111111111123E-2</v>
      </c>
      <c r="F17">
        <v>4.8342910928460226E-3</v>
      </c>
      <c r="H17">
        <v>6.3E-2</v>
      </c>
      <c r="I17">
        <v>4.5666666666666682E-2</v>
      </c>
      <c r="J17">
        <v>5.1666666666666687E-2</v>
      </c>
      <c r="K17">
        <v>5.3444444444444461E-2</v>
      </c>
      <c r="L17">
        <v>8.8023565868169899E-3</v>
      </c>
      <c r="N17">
        <v>5.0333333333333348E-2</v>
      </c>
      <c r="O17">
        <v>4.1000000000000009E-2</v>
      </c>
      <c r="P17">
        <v>4.9333333333333347E-2</v>
      </c>
      <c r="Q17">
        <v>4.6888888888888897E-2</v>
      </c>
      <c r="R17">
        <v>5.1243789144889834E-3</v>
      </c>
      <c r="T17">
        <v>3.9000000000000007E-2</v>
      </c>
      <c r="U17">
        <v>3.5666666666666673E-2</v>
      </c>
      <c r="V17">
        <v>2.6666666666666675E-2</v>
      </c>
      <c r="W17">
        <v>3.3777777777777789E-2</v>
      </c>
      <c r="X17">
        <v>6.3799454310913663E-3</v>
      </c>
      <c r="Z17">
        <v>3.666666666666666E-2</v>
      </c>
      <c r="AA17">
        <v>4.6666666666666669E-2</v>
      </c>
      <c r="AB17">
        <v>4.8333333333333339E-2</v>
      </c>
      <c r="AC17">
        <v>4.3888888888888887E-2</v>
      </c>
      <c r="AD17">
        <v>6.3098981620003103E-3</v>
      </c>
      <c r="AF17">
        <v>8.1333333333333355E-2</v>
      </c>
      <c r="AG17">
        <v>5.7666666666666651E-2</v>
      </c>
      <c r="AH17">
        <v>5.5666666666666663E-2</v>
      </c>
      <c r="AI17">
        <v>6.4888888888888899E-2</v>
      </c>
      <c r="AJ17">
        <v>1.4276372607032005E-2</v>
      </c>
    </row>
    <row r="18" spans="1:36" x14ac:dyDescent="0.3">
      <c r="A18" s="18">
        <v>2.5</v>
      </c>
      <c r="B18">
        <v>5.4666666666666662E-2</v>
      </c>
      <c r="C18">
        <v>4.933333333333334E-2</v>
      </c>
      <c r="D18">
        <v>4.4333333333333343E-2</v>
      </c>
      <c r="E18">
        <v>4.9444444444444451E-2</v>
      </c>
      <c r="F18">
        <v>5.1675626463259863E-3</v>
      </c>
      <c r="H18">
        <v>6.6333333333333341E-2</v>
      </c>
      <c r="I18">
        <v>5.0000000000000017E-2</v>
      </c>
      <c r="J18">
        <v>5.5999999999999994E-2</v>
      </c>
      <c r="K18">
        <v>5.7444444444444444E-2</v>
      </c>
      <c r="L18">
        <v>8.2619161977872963E-3</v>
      </c>
      <c r="N18">
        <v>5.4666666666666662E-2</v>
      </c>
      <c r="O18">
        <v>4.5000000000000012E-2</v>
      </c>
      <c r="P18">
        <v>5.3999999999999992E-2</v>
      </c>
      <c r="Q18">
        <v>5.1222222222222225E-2</v>
      </c>
      <c r="R18">
        <v>5.398902494780586E-3</v>
      </c>
      <c r="T18">
        <v>4.1000000000000009E-2</v>
      </c>
      <c r="U18">
        <v>3.8000000000000006E-2</v>
      </c>
      <c r="V18">
        <v>2.7333333333333345E-2</v>
      </c>
      <c r="W18">
        <v>3.5444444444444452E-2</v>
      </c>
      <c r="X18">
        <v>7.1827983817306503E-3</v>
      </c>
      <c r="Z18">
        <v>3.833333333333333E-2</v>
      </c>
      <c r="AA18">
        <v>4.9333333333333333E-2</v>
      </c>
      <c r="AB18">
        <v>5.1666666666666673E-2</v>
      </c>
      <c r="AC18">
        <v>4.6444444444444448E-2</v>
      </c>
      <c r="AD18">
        <v>7.1206533200053948E-3</v>
      </c>
      <c r="AF18">
        <v>8.5666666666666669E-2</v>
      </c>
      <c r="AG18">
        <v>6.1999999999999993E-2</v>
      </c>
      <c r="AH18">
        <v>5.9333333333333321E-2</v>
      </c>
      <c r="AI18">
        <v>6.8999999999999992E-2</v>
      </c>
      <c r="AJ18">
        <v>1.4495209936772582E-2</v>
      </c>
    </row>
    <row r="19" spans="1:36" x14ac:dyDescent="0.3">
      <c r="A19" s="18">
        <v>2.6666666666666701</v>
      </c>
      <c r="B19">
        <v>0.06</v>
      </c>
      <c r="C19">
        <v>5.3999999999999999E-2</v>
      </c>
      <c r="D19">
        <v>4.8666666666666684E-2</v>
      </c>
      <c r="E19">
        <v>5.4222222222222227E-2</v>
      </c>
      <c r="F19">
        <v>5.6699336987435789E-3</v>
      </c>
      <c r="H19">
        <v>7.0000000000000007E-2</v>
      </c>
      <c r="I19">
        <v>5.3999999999999999E-2</v>
      </c>
      <c r="J19">
        <v>6.0666666666666667E-2</v>
      </c>
      <c r="K19">
        <v>6.1555555555555558E-2</v>
      </c>
      <c r="L19">
        <v>8.0369516977889487E-3</v>
      </c>
      <c r="N19">
        <v>5.9333333333333328E-2</v>
      </c>
      <c r="O19">
        <v>4.933333333333334E-2</v>
      </c>
      <c r="P19">
        <v>5.9333333333333328E-2</v>
      </c>
      <c r="Q19">
        <v>5.5999999999999994E-2</v>
      </c>
      <c r="R19">
        <v>5.773502691896251E-3</v>
      </c>
      <c r="T19">
        <v>4.2666666666666679E-2</v>
      </c>
      <c r="U19">
        <v>3.9333333333333338E-2</v>
      </c>
      <c r="V19">
        <v>2.7666666666666676E-2</v>
      </c>
      <c r="W19">
        <v>3.6555555555555563E-2</v>
      </c>
      <c r="X19">
        <v>7.8763593770877112E-3</v>
      </c>
      <c r="Z19">
        <v>4.1000000000000002E-2</v>
      </c>
      <c r="AA19">
        <v>5.2999999999999992E-2</v>
      </c>
      <c r="AB19">
        <v>5.4999999999999993E-2</v>
      </c>
      <c r="AC19">
        <v>4.9666666666666665E-2</v>
      </c>
      <c r="AD19">
        <v>7.5718777944003618E-3</v>
      </c>
      <c r="AF19">
        <v>9.166666666666666E-2</v>
      </c>
      <c r="AG19">
        <v>6.5666666666666665E-2</v>
      </c>
      <c r="AH19">
        <v>6.3E-2</v>
      </c>
      <c r="AI19">
        <v>7.3444444444444437E-2</v>
      </c>
      <c r="AJ19">
        <v>1.583713404675274E-2</v>
      </c>
    </row>
    <row r="20" spans="1:36" x14ac:dyDescent="0.3">
      <c r="A20" s="18">
        <v>2.8333333333333299</v>
      </c>
      <c r="B20">
        <v>6.7000000000000004E-2</v>
      </c>
      <c r="C20">
        <v>5.9333333333333328E-2</v>
      </c>
      <c r="D20">
        <v>5.3666666666666675E-2</v>
      </c>
      <c r="E20">
        <v>0.06</v>
      </c>
      <c r="F20">
        <v>6.6916199666282421E-3</v>
      </c>
      <c r="H20">
        <v>7.400000000000001E-2</v>
      </c>
      <c r="I20">
        <v>5.9666666666666666E-2</v>
      </c>
      <c r="J20">
        <v>6.7000000000000004E-2</v>
      </c>
      <c r="K20">
        <v>6.68888888888889E-2</v>
      </c>
      <c r="L20">
        <v>7.1673126323867336E-3</v>
      </c>
      <c r="N20">
        <v>6.533333333333334E-2</v>
      </c>
      <c r="O20">
        <v>5.4333333333333338E-2</v>
      </c>
      <c r="P20">
        <v>6.5666666666666665E-2</v>
      </c>
      <c r="Q20">
        <v>6.1777777777777786E-2</v>
      </c>
      <c r="R20">
        <v>6.4492319381917549E-3</v>
      </c>
      <c r="T20">
        <v>4.6000000000000013E-2</v>
      </c>
      <c r="U20">
        <v>4.2666666666666679E-2</v>
      </c>
      <c r="V20">
        <v>2.8666666666666677E-2</v>
      </c>
      <c r="W20">
        <v>3.9111111111111124E-2</v>
      </c>
      <c r="X20">
        <v>9.1974231495888167E-3</v>
      </c>
      <c r="Z20">
        <v>4.3333333333333335E-2</v>
      </c>
      <c r="AA20">
        <v>5.6666666666666664E-2</v>
      </c>
      <c r="AB20">
        <v>5.9666666666666653E-2</v>
      </c>
      <c r="AC20">
        <v>5.3222222222222219E-2</v>
      </c>
      <c r="AD20">
        <v>8.6944000708842183E-3</v>
      </c>
      <c r="AF20">
        <v>9.8333333333333328E-2</v>
      </c>
      <c r="AG20">
        <v>7.166666666666667E-2</v>
      </c>
      <c r="AH20">
        <v>6.8666666666666668E-2</v>
      </c>
      <c r="AI20">
        <v>7.9555555555555546E-2</v>
      </c>
      <c r="AJ20">
        <v>1.6331065602210555E-2</v>
      </c>
    </row>
    <row r="21" spans="1:36" x14ac:dyDescent="0.3">
      <c r="A21" s="17">
        <v>3</v>
      </c>
      <c r="B21">
        <v>7.4333333333333348E-2</v>
      </c>
      <c r="C21">
        <v>6.6000000000000003E-2</v>
      </c>
      <c r="D21">
        <v>5.8666666666666666E-2</v>
      </c>
      <c r="E21">
        <v>6.6333333333333341E-2</v>
      </c>
      <c r="F21">
        <v>7.8386506775365728E-3</v>
      </c>
      <c r="H21">
        <v>7.8666666666666676E-2</v>
      </c>
      <c r="I21">
        <v>6.6333333333333341E-2</v>
      </c>
      <c r="J21">
        <v>7.400000000000001E-2</v>
      </c>
      <c r="K21">
        <v>7.3000000000000009E-2</v>
      </c>
      <c r="L21">
        <v>6.2271805640898015E-3</v>
      </c>
      <c r="N21">
        <v>7.166666666666667E-2</v>
      </c>
      <c r="O21">
        <v>5.9666666666666666E-2</v>
      </c>
      <c r="P21">
        <v>7.2333333333333347E-2</v>
      </c>
      <c r="Q21">
        <v>6.7888888888888888E-2</v>
      </c>
      <c r="R21">
        <v>7.1284510810424228E-3</v>
      </c>
      <c r="T21">
        <v>4.8333333333333346E-2</v>
      </c>
      <c r="U21">
        <v>4.5333333333333344E-2</v>
      </c>
      <c r="V21">
        <v>2.9666666666666675E-2</v>
      </c>
      <c r="W21">
        <v>4.1111111111111119E-2</v>
      </c>
      <c r="X21">
        <v>1.0024045165574712E-2</v>
      </c>
      <c r="Z21">
        <v>4.6333333333333337E-2</v>
      </c>
      <c r="AA21">
        <v>6.0999999999999999E-2</v>
      </c>
      <c r="AB21">
        <v>6.4000000000000001E-2</v>
      </c>
      <c r="AC21">
        <v>5.7111111111111112E-2</v>
      </c>
      <c r="AD21">
        <v>9.4535903428469899E-3</v>
      </c>
      <c r="AF21">
        <v>0.10533333333333333</v>
      </c>
      <c r="AG21">
        <v>7.8000000000000014E-2</v>
      </c>
      <c r="AH21">
        <v>7.4666666666666673E-2</v>
      </c>
      <c r="AI21">
        <v>8.6000000000000007E-2</v>
      </c>
      <c r="AJ21">
        <v>1.6825905952165324E-2</v>
      </c>
    </row>
    <row r="22" spans="1:36" x14ac:dyDescent="0.3">
      <c r="A22" s="18">
        <v>3.1666666666666701</v>
      </c>
      <c r="B22">
        <v>8.2333333333333342E-2</v>
      </c>
      <c r="C22">
        <v>7.3333333333333348E-2</v>
      </c>
      <c r="D22">
        <v>6.533333333333334E-2</v>
      </c>
      <c r="E22">
        <v>7.3666666666666672E-2</v>
      </c>
      <c r="F22">
        <v>8.5049005481153839E-3</v>
      </c>
      <c r="H22">
        <v>8.2000000000000003E-2</v>
      </c>
      <c r="I22">
        <v>7.3333333333333348E-2</v>
      </c>
      <c r="J22">
        <v>8.1666666666666679E-2</v>
      </c>
      <c r="K22">
        <v>7.9000000000000015E-2</v>
      </c>
      <c r="L22">
        <v>4.9103066208854079E-3</v>
      </c>
      <c r="N22">
        <v>7.8333333333333352E-2</v>
      </c>
      <c r="O22">
        <v>6.5666666666666665E-2</v>
      </c>
      <c r="P22">
        <v>8.0000000000000016E-2</v>
      </c>
      <c r="Q22">
        <v>7.4666666666666673E-2</v>
      </c>
      <c r="R22">
        <v>7.8386506775365763E-3</v>
      </c>
      <c r="T22">
        <v>5.1333333333333342E-2</v>
      </c>
      <c r="U22">
        <v>4.8666666666666684E-2</v>
      </c>
      <c r="V22">
        <v>3.0333333333333337E-2</v>
      </c>
      <c r="W22">
        <v>4.3444444444444452E-2</v>
      </c>
      <c r="X22">
        <v>1.1432572051104845E-2</v>
      </c>
      <c r="Z22">
        <v>4.9000000000000009E-2</v>
      </c>
      <c r="AA22">
        <v>6.5666666666666665E-2</v>
      </c>
      <c r="AB22">
        <v>6.9333333333333344E-2</v>
      </c>
      <c r="AC22">
        <v>6.133333333333333E-2</v>
      </c>
      <c r="AD22">
        <v>1.0837178804672647E-2</v>
      </c>
      <c r="AF22">
        <v>0.112</v>
      </c>
      <c r="AG22">
        <v>8.5000000000000006E-2</v>
      </c>
      <c r="AH22">
        <v>8.1333333333333355E-2</v>
      </c>
      <c r="AI22">
        <v>9.2777777777777792E-2</v>
      </c>
      <c r="AJ22">
        <v>1.6747581362139444E-2</v>
      </c>
    </row>
    <row r="23" spans="1:36" x14ac:dyDescent="0.3">
      <c r="A23" s="18">
        <v>3.3333333333333299</v>
      </c>
      <c r="B23">
        <v>9.1666666666666674E-2</v>
      </c>
      <c r="C23">
        <v>8.1333333333333341E-2</v>
      </c>
      <c r="D23">
        <v>7.166666666666667E-2</v>
      </c>
      <c r="E23">
        <v>8.1555555555555562E-2</v>
      </c>
      <c r="F23">
        <v>1.0001851680415836E-2</v>
      </c>
      <c r="H23">
        <v>8.6333333333333331E-2</v>
      </c>
      <c r="I23">
        <v>8.1333333333333341E-2</v>
      </c>
      <c r="J23">
        <v>8.9333333333333334E-2</v>
      </c>
      <c r="K23">
        <v>8.5666666666666669E-2</v>
      </c>
      <c r="L23">
        <v>4.0414518843273767E-3</v>
      </c>
      <c r="N23">
        <v>8.7000000000000008E-2</v>
      </c>
      <c r="O23">
        <v>7.2333333333333347E-2</v>
      </c>
      <c r="P23">
        <v>8.7666666666666671E-2</v>
      </c>
      <c r="Q23">
        <v>8.2333333333333342E-2</v>
      </c>
      <c r="R23">
        <v>8.6666666666666611E-3</v>
      </c>
      <c r="T23">
        <v>5.5333333333333325E-2</v>
      </c>
      <c r="U23">
        <v>5.2333333333333343E-2</v>
      </c>
      <c r="V23">
        <v>3.2000000000000001E-2</v>
      </c>
      <c r="W23">
        <v>4.6555555555555551E-2</v>
      </c>
      <c r="X23">
        <v>1.2694414052966294E-2</v>
      </c>
      <c r="Z23">
        <v>5.2333333333333343E-2</v>
      </c>
      <c r="AA23">
        <v>7.0666666666666669E-2</v>
      </c>
      <c r="AB23">
        <v>7.5000000000000011E-2</v>
      </c>
      <c r="AC23">
        <v>6.6000000000000003E-2</v>
      </c>
      <c r="AD23">
        <v>1.2032363765186722E-2</v>
      </c>
      <c r="AF23">
        <v>0.11866666666666666</v>
      </c>
      <c r="AG23">
        <v>9.2666666666666661E-2</v>
      </c>
      <c r="AH23">
        <v>8.933333333333332E-2</v>
      </c>
      <c r="AI23">
        <v>0.10022222222222221</v>
      </c>
      <c r="AJ23">
        <v>1.6060072413470839E-2</v>
      </c>
    </row>
    <row r="24" spans="1:36" x14ac:dyDescent="0.3">
      <c r="A24" s="18">
        <v>3.5</v>
      </c>
      <c r="B24">
        <v>0.10200000000000002</v>
      </c>
      <c r="C24">
        <v>9.0666666666666673E-2</v>
      </c>
      <c r="D24">
        <v>7.9666666666666677E-2</v>
      </c>
      <c r="E24">
        <v>9.0777777777777791E-2</v>
      </c>
      <c r="F24">
        <v>1.1167081252668659E-2</v>
      </c>
      <c r="H24">
        <v>8.8666666666666671E-2</v>
      </c>
      <c r="I24">
        <v>8.9666666666666672E-2</v>
      </c>
      <c r="J24">
        <v>9.8000000000000018E-2</v>
      </c>
      <c r="K24">
        <v>9.211111111111113E-2</v>
      </c>
      <c r="L24">
        <v>5.1243789144889869E-3</v>
      </c>
      <c r="N24">
        <v>9.5333333333333339E-2</v>
      </c>
      <c r="O24">
        <v>7.9666666666666677E-2</v>
      </c>
      <c r="P24">
        <v>9.6666666666666679E-2</v>
      </c>
      <c r="Q24">
        <v>9.055555555555557E-2</v>
      </c>
      <c r="R24">
        <v>9.453590342847016E-3</v>
      </c>
      <c r="T24">
        <v>5.9333333333333328E-2</v>
      </c>
      <c r="U24">
        <v>5.6666666666666664E-2</v>
      </c>
      <c r="V24">
        <v>3.3333333333333333E-2</v>
      </c>
      <c r="W24">
        <v>4.9777777777777775E-2</v>
      </c>
      <c r="X24">
        <v>1.4303586703781448E-2</v>
      </c>
      <c r="Z24">
        <v>5.5666666666666663E-2</v>
      </c>
      <c r="AA24">
        <v>7.5999999999999998E-2</v>
      </c>
      <c r="AB24">
        <v>8.1000000000000016E-2</v>
      </c>
      <c r="AC24">
        <v>7.088888888888889E-2</v>
      </c>
      <c r="AD24">
        <v>1.3417788082878548E-2</v>
      </c>
      <c r="AF24">
        <v>0.12666666666666668</v>
      </c>
      <c r="AG24">
        <v>0.10066666666666667</v>
      </c>
      <c r="AH24">
        <v>9.7333333333333327E-2</v>
      </c>
      <c r="AI24">
        <v>0.10822222222222222</v>
      </c>
      <c r="AJ24">
        <v>1.6060072413470895E-2</v>
      </c>
    </row>
    <row r="25" spans="1:36" x14ac:dyDescent="0.3">
      <c r="A25" s="18">
        <v>3.6666666666666701</v>
      </c>
      <c r="B25">
        <v>0.11266666666666668</v>
      </c>
      <c r="C25">
        <v>0.10000000000000002</v>
      </c>
      <c r="D25">
        <v>8.8666666666666671E-2</v>
      </c>
      <c r="E25">
        <v>0.10044444444444445</v>
      </c>
      <c r="F25">
        <v>1.200617125265787E-2</v>
      </c>
      <c r="H25">
        <v>8.9333333333333334E-2</v>
      </c>
      <c r="I25">
        <v>9.7000000000000017E-2</v>
      </c>
      <c r="J25">
        <v>0.10533333333333335</v>
      </c>
      <c r="K25">
        <v>9.7222222222222224E-2</v>
      </c>
      <c r="L25">
        <v>8.0023144800137128E-3</v>
      </c>
      <c r="N25">
        <v>0.10466666666666669</v>
      </c>
      <c r="O25">
        <v>8.7333333333333332E-2</v>
      </c>
      <c r="P25">
        <v>0.10700000000000003</v>
      </c>
      <c r="Q25">
        <v>9.9666666666666681E-2</v>
      </c>
      <c r="R25">
        <v>1.0744507640857479E-2</v>
      </c>
      <c r="T25">
        <v>6.4000000000000001E-2</v>
      </c>
      <c r="U25">
        <v>6.133333333333333E-2</v>
      </c>
      <c r="V25">
        <v>3.4000000000000002E-2</v>
      </c>
      <c r="W25">
        <v>5.3111111111111109E-2</v>
      </c>
      <c r="X25">
        <v>1.6604327860642365E-2</v>
      </c>
      <c r="Z25">
        <v>5.9333333333333321E-2</v>
      </c>
      <c r="AA25">
        <v>8.1666666666666651E-2</v>
      </c>
      <c r="AB25">
        <v>8.8000000000000009E-2</v>
      </c>
      <c r="AC25">
        <v>7.6333333333333322E-2</v>
      </c>
      <c r="AD25">
        <v>1.5059142664102059E-2</v>
      </c>
      <c r="AF25">
        <v>0.13500000000000001</v>
      </c>
      <c r="AG25">
        <v>0.10966666666666668</v>
      </c>
      <c r="AH25">
        <v>0.10633333333333334</v>
      </c>
      <c r="AI25">
        <v>0.11700000000000001</v>
      </c>
      <c r="AJ25">
        <v>1.5677301355073052E-2</v>
      </c>
    </row>
    <row r="26" spans="1:36" x14ac:dyDescent="0.3">
      <c r="A26" s="18">
        <v>3.8333333333333299</v>
      </c>
      <c r="B26">
        <v>0.126</v>
      </c>
      <c r="C26">
        <v>0.112</v>
      </c>
      <c r="D26">
        <v>9.9666666666666681E-2</v>
      </c>
      <c r="E26">
        <v>0.11255555555555556</v>
      </c>
      <c r="F26">
        <v>1.3175454170258892E-2</v>
      </c>
      <c r="H26">
        <v>9.1000000000000011E-2</v>
      </c>
      <c r="I26">
        <v>0.10433333333333335</v>
      </c>
      <c r="J26">
        <v>0.11266666666666669</v>
      </c>
      <c r="K26">
        <v>0.10266666666666668</v>
      </c>
      <c r="L26">
        <v>1.0929064207170007E-2</v>
      </c>
      <c r="N26">
        <v>0.11566666666666668</v>
      </c>
      <c r="O26">
        <v>9.6666666666666679E-2</v>
      </c>
      <c r="P26">
        <v>0.11799999999999999</v>
      </c>
      <c r="Q26">
        <v>0.11011111111111112</v>
      </c>
      <c r="R26">
        <v>1.1701535195260741E-2</v>
      </c>
      <c r="T26">
        <v>6.9333333333333344E-2</v>
      </c>
      <c r="U26">
        <v>6.6000000000000003E-2</v>
      </c>
      <c r="V26">
        <v>3.6333333333333336E-2</v>
      </c>
      <c r="W26">
        <v>5.722222222222223E-2</v>
      </c>
      <c r="X26">
        <v>1.8166921506877182E-2</v>
      </c>
      <c r="Z26">
        <v>6.4000000000000001E-2</v>
      </c>
      <c r="AA26">
        <v>8.8999999999999982E-2</v>
      </c>
      <c r="AB26">
        <v>9.5333333333333325E-2</v>
      </c>
      <c r="AC26">
        <v>8.277777777777777E-2</v>
      </c>
      <c r="AD26">
        <v>1.6567482653725134E-2</v>
      </c>
      <c r="AF26">
        <v>0.14700000000000002</v>
      </c>
      <c r="AG26">
        <v>0.11966666666666666</v>
      </c>
      <c r="AH26">
        <v>0.11566666666666665</v>
      </c>
      <c r="AI26">
        <v>0.12744444444444444</v>
      </c>
      <c r="AJ26">
        <v>1.7053293371510975E-2</v>
      </c>
    </row>
    <row r="27" spans="1:36" x14ac:dyDescent="0.3">
      <c r="A27" s="17">
        <v>4</v>
      </c>
      <c r="B27">
        <v>0.13966666666666669</v>
      </c>
      <c r="C27">
        <v>0.124</v>
      </c>
      <c r="D27">
        <v>0.11066666666666668</v>
      </c>
      <c r="E27">
        <v>0.12477777777777781</v>
      </c>
      <c r="F27">
        <v>1.4515636524234956E-2</v>
      </c>
      <c r="H27">
        <v>9.1333333333333336E-2</v>
      </c>
      <c r="I27">
        <v>0.11033333333333335</v>
      </c>
      <c r="J27">
        <v>0.11899999999999999</v>
      </c>
      <c r="K27">
        <v>0.10688888888888888</v>
      </c>
      <c r="L27">
        <v>1.4151298854142723E-2</v>
      </c>
      <c r="N27">
        <v>0.127</v>
      </c>
      <c r="O27">
        <v>0.10633333333333335</v>
      </c>
      <c r="P27">
        <v>0.13033333333333333</v>
      </c>
      <c r="Q27">
        <v>0.12122222222222223</v>
      </c>
      <c r="R27">
        <v>1.3001424423386723E-2</v>
      </c>
      <c r="T27">
        <v>7.400000000000001E-2</v>
      </c>
      <c r="U27">
        <v>7.1333333333333346E-2</v>
      </c>
      <c r="V27">
        <v>3.7333333333333336E-2</v>
      </c>
      <c r="W27">
        <v>6.0888888888888902E-2</v>
      </c>
      <c r="X27">
        <v>2.0443236679301216E-2</v>
      </c>
      <c r="Z27">
        <v>6.8666666666666668E-2</v>
      </c>
      <c r="AA27">
        <v>9.6666666666666665E-2</v>
      </c>
      <c r="AB27">
        <v>0.10433333333333333</v>
      </c>
      <c r="AC27">
        <v>8.9888888888888893E-2</v>
      </c>
      <c r="AD27">
        <v>1.8774490179003036E-2</v>
      </c>
      <c r="AF27">
        <v>0.1593333333333333</v>
      </c>
      <c r="AG27">
        <v>0.13033333333333333</v>
      </c>
      <c r="AH27">
        <v>0.12566666666666668</v>
      </c>
      <c r="AI27">
        <v>0.13844444444444445</v>
      </c>
      <c r="AJ27">
        <v>1.824016731567174E-2</v>
      </c>
    </row>
    <row r="28" spans="1:36" x14ac:dyDescent="0.3">
      <c r="A28" s="18">
        <v>4.1666666666666696</v>
      </c>
      <c r="B28">
        <v>0.15633333333333332</v>
      </c>
      <c r="C28">
        <v>0.13866666666666669</v>
      </c>
      <c r="D28">
        <v>0.12366666666666666</v>
      </c>
      <c r="E28">
        <v>0.13955555555555557</v>
      </c>
      <c r="F28">
        <v>1.6351463860167698E-2</v>
      </c>
      <c r="H28">
        <v>8.9666666666666672E-2</v>
      </c>
      <c r="I28">
        <v>0.11666666666666668</v>
      </c>
      <c r="J28">
        <v>0.12366666666666666</v>
      </c>
      <c r="K28">
        <v>0.11</v>
      </c>
      <c r="L28">
        <v>1.7953644012660235E-2</v>
      </c>
      <c r="N28">
        <v>0.14066666666666669</v>
      </c>
      <c r="O28">
        <v>0.11733333333333333</v>
      </c>
      <c r="P28">
        <v>0.14433333333333334</v>
      </c>
      <c r="Q28">
        <v>0.1341111111111111</v>
      </c>
      <c r="R28">
        <v>1.4645186290432832E-2</v>
      </c>
      <c r="T28">
        <v>8.0000000000000016E-2</v>
      </c>
      <c r="U28">
        <v>7.7000000000000013E-2</v>
      </c>
      <c r="V28">
        <v>3.9333333333333338E-2</v>
      </c>
      <c r="W28">
        <v>6.5444444444444458E-2</v>
      </c>
      <c r="X28">
        <v>2.2662581331185407E-2</v>
      </c>
      <c r="Z28">
        <v>7.3666666666666672E-2</v>
      </c>
      <c r="AA28">
        <v>0.10466666666666667</v>
      </c>
      <c r="AB28">
        <v>0.113</v>
      </c>
      <c r="AC28">
        <v>9.7111111111111106E-2</v>
      </c>
      <c r="AD28">
        <v>2.0726615560495983E-2</v>
      </c>
      <c r="AF28">
        <v>0.17233333333333331</v>
      </c>
      <c r="AG28">
        <v>0.14300000000000002</v>
      </c>
      <c r="AH28">
        <v>0.13833333333333334</v>
      </c>
      <c r="AI28">
        <v>0.15122222222222223</v>
      </c>
      <c r="AJ28">
        <v>1.8431052701994619E-2</v>
      </c>
    </row>
    <row r="29" spans="1:36" x14ac:dyDescent="0.3">
      <c r="A29" s="18">
        <v>4.3333333333333304</v>
      </c>
      <c r="B29">
        <v>0.17466666666666666</v>
      </c>
      <c r="C29">
        <v>0.156</v>
      </c>
      <c r="D29">
        <v>0.13800000000000001</v>
      </c>
      <c r="E29">
        <v>0.15622222222222223</v>
      </c>
      <c r="F29">
        <v>1.8334343406518488E-2</v>
      </c>
      <c r="H29">
        <v>9.0000000000000011E-2</v>
      </c>
      <c r="I29">
        <v>0.11699999999999999</v>
      </c>
      <c r="J29">
        <v>0.12633333333333333</v>
      </c>
      <c r="K29">
        <v>0.11111111111111112</v>
      </c>
      <c r="L29">
        <v>1.8868943718105505E-2</v>
      </c>
      <c r="N29">
        <v>0.155</v>
      </c>
      <c r="O29">
        <v>0.13</v>
      </c>
      <c r="P29">
        <v>0.15933333333333333</v>
      </c>
      <c r="Q29">
        <v>0.14811111111111111</v>
      </c>
      <c r="R29">
        <v>1.5833625728294311E-2</v>
      </c>
      <c r="T29">
        <v>8.6333333333333331E-2</v>
      </c>
      <c r="U29">
        <v>8.3666666666666667E-2</v>
      </c>
      <c r="V29">
        <v>4.133333333333334E-2</v>
      </c>
      <c r="W29">
        <v>7.0444444444444435E-2</v>
      </c>
      <c r="X29">
        <v>2.5246195166210142E-2</v>
      </c>
      <c r="Z29">
        <v>7.9000000000000015E-2</v>
      </c>
      <c r="AA29">
        <v>0.11366666666666668</v>
      </c>
      <c r="AB29">
        <v>0.12333333333333334</v>
      </c>
      <c r="AC29">
        <v>0.10533333333333335</v>
      </c>
      <c r="AD29">
        <v>2.3311894913207797E-2</v>
      </c>
      <c r="AF29">
        <v>0.18633333333333332</v>
      </c>
      <c r="AG29">
        <v>0.15699999999999997</v>
      </c>
      <c r="AH29">
        <v>0.152</v>
      </c>
      <c r="AI29">
        <v>0.1651111111111111</v>
      </c>
      <c r="AJ29">
        <v>1.8548235415721818E-2</v>
      </c>
    </row>
    <row r="30" spans="1:36" x14ac:dyDescent="0.3">
      <c r="A30" s="18">
        <v>4.5</v>
      </c>
      <c r="B30">
        <v>0.19533333333333336</v>
      </c>
      <c r="C30">
        <v>0.17500000000000002</v>
      </c>
      <c r="D30">
        <v>0.154</v>
      </c>
      <c r="E30">
        <v>0.17477777777777781</v>
      </c>
      <c r="F30">
        <v>2.0667562704589738E-2</v>
      </c>
      <c r="H30">
        <v>8.8000000000000009E-2</v>
      </c>
      <c r="I30">
        <v>0.11766666666666668</v>
      </c>
      <c r="J30">
        <v>0.12533333333333332</v>
      </c>
      <c r="K30">
        <v>0.11033333333333334</v>
      </c>
      <c r="L30">
        <v>1.971744856156038E-2</v>
      </c>
      <c r="N30">
        <v>0.17100000000000001</v>
      </c>
      <c r="O30">
        <v>0.14333333333333334</v>
      </c>
      <c r="P30">
        <v>0.17466666666666666</v>
      </c>
      <c r="Q30">
        <v>0.16300000000000001</v>
      </c>
      <c r="R30">
        <v>1.713022021003946E-2</v>
      </c>
      <c r="T30">
        <v>9.4333333333333338E-2</v>
      </c>
      <c r="U30">
        <v>9.2000000000000012E-2</v>
      </c>
      <c r="V30">
        <v>4.4666666666666681E-2</v>
      </c>
      <c r="W30">
        <v>7.7000000000000013E-2</v>
      </c>
      <c r="X30">
        <v>2.8025781781146526E-2</v>
      </c>
      <c r="Z30">
        <v>8.5666666666666669E-2</v>
      </c>
      <c r="AA30">
        <v>0.12366666666666666</v>
      </c>
      <c r="AB30">
        <v>0.13533333333333333</v>
      </c>
      <c r="AC30">
        <v>0.11488888888888889</v>
      </c>
      <c r="AD30">
        <v>2.5970781302869592E-2</v>
      </c>
      <c r="AF30">
        <v>0.19866666666666666</v>
      </c>
      <c r="AG30">
        <v>0.17066666666666666</v>
      </c>
      <c r="AH30">
        <v>0.16666666666666666</v>
      </c>
      <c r="AI30">
        <v>0.17866666666666664</v>
      </c>
      <c r="AJ30">
        <v>1.7435595774162694E-2</v>
      </c>
    </row>
    <row r="31" spans="1:36" x14ac:dyDescent="0.3">
      <c r="A31" s="18">
        <v>4.6666666666666696</v>
      </c>
      <c r="B31">
        <v>0.21766666666666667</v>
      </c>
      <c r="C31">
        <v>0.19533333333333333</v>
      </c>
      <c r="D31">
        <v>0.17266666666666666</v>
      </c>
      <c r="E31">
        <v>0.19522222222222221</v>
      </c>
      <c r="F31">
        <v>2.2500205760376049E-2</v>
      </c>
      <c r="H31">
        <v>8.533333333333333E-2</v>
      </c>
      <c r="I31">
        <v>0.11166666666666669</v>
      </c>
      <c r="J31">
        <v>0.12066666666666666</v>
      </c>
      <c r="K31">
        <v>0.10588888888888888</v>
      </c>
      <c r="L31">
        <v>1.8361594379251285E-2</v>
      </c>
      <c r="N31">
        <v>0.18833333333333335</v>
      </c>
      <c r="O31">
        <v>0.15733333333333333</v>
      </c>
      <c r="P31">
        <v>0.19033333333333335</v>
      </c>
      <c r="Q31">
        <v>0.17866666666666667</v>
      </c>
      <c r="R31">
        <v>1.8502252115170575E-2</v>
      </c>
      <c r="T31">
        <v>0.10233333333333335</v>
      </c>
      <c r="U31">
        <v>0.10066666666666668</v>
      </c>
      <c r="V31">
        <v>4.6666666666666683E-2</v>
      </c>
      <c r="W31">
        <v>8.3222222222222239E-2</v>
      </c>
      <c r="X31">
        <v>3.166900576156325E-2</v>
      </c>
      <c r="Z31">
        <v>9.2666666666666661E-2</v>
      </c>
      <c r="AA31">
        <v>0.13433333333333333</v>
      </c>
      <c r="AB31">
        <v>0.14733333333333334</v>
      </c>
      <c r="AC31">
        <v>0.12477777777777777</v>
      </c>
      <c r="AD31">
        <v>2.8558581767878469E-2</v>
      </c>
      <c r="AF31">
        <v>0.21233333333333329</v>
      </c>
      <c r="AG31">
        <v>0.18600000000000003</v>
      </c>
      <c r="AH31">
        <v>0.18299999999999997</v>
      </c>
      <c r="AI31">
        <v>0.19377777777777774</v>
      </c>
      <c r="AJ31">
        <v>1.6139438697844507E-2</v>
      </c>
    </row>
    <row r="32" spans="1:36" x14ac:dyDescent="0.3">
      <c r="A32" s="18">
        <v>4.8333333333333304</v>
      </c>
      <c r="B32">
        <v>0.2416666666666667</v>
      </c>
      <c r="C32">
        <v>0.217</v>
      </c>
      <c r="D32">
        <v>0.19366666666666668</v>
      </c>
      <c r="E32">
        <v>0.21744444444444444</v>
      </c>
      <c r="F32">
        <v>2.4003086221320552E-2</v>
      </c>
      <c r="H32">
        <v>8.3000000000000004E-2</v>
      </c>
      <c r="I32">
        <v>0.10600000000000002</v>
      </c>
      <c r="J32">
        <v>0.11566666666666665</v>
      </c>
      <c r="K32">
        <v>0.10155555555555557</v>
      </c>
      <c r="L32">
        <v>1.6780720860338268E-2</v>
      </c>
      <c r="N32">
        <v>0.20399999999999999</v>
      </c>
      <c r="O32">
        <v>0.17366666666666666</v>
      </c>
      <c r="P32">
        <v>0.20499999999999999</v>
      </c>
      <c r="Q32">
        <v>0.19422222222222221</v>
      </c>
      <c r="R32">
        <v>1.7808653743283009E-2</v>
      </c>
      <c r="T32">
        <v>0.11266666666666668</v>
      </c>
      <c r="U32">
        <v>0.11033333333333335</v>
      </c>
      <c r="V32">
        <v>4.9666666666666685E-2</v>
      </c>
      <c r="W32">
        <v>9.0888888888888908E-2</v>
      </c>
      <c r="X32">
        <v>3.5718550009971192E-2</v>
      </c>
      <c r="Z32">
        <v>0.10033333333333333</v>
      </c>
      <c r="AA32">
        <v>0.14599999999999999</v>
      </c>
      <c r="AB32">
        <v>0.16066666666666665</v>
      </c>
      <c r="AC32">
        <v>0.13566666666666666</v>
      </c>
      <c r="AD32">
        <v>3.1466031067026945E-2</v>
      </c>
      <c r="AF32">
        <v>0.22566666666666665</v>
      </c>
      <c r="AG32">
        <v>0.19799999999999995</v>
      </c>
      <c r="AH32">
        <v>0.19566666666666666</v>
      </c>
      <c r="AI32">
        <v>0.20644444444444443</v>
      </c>
      <c r="AJ32">
        <v>1.6687764424316451E-2</v>
      </c>
    </row>
    <row r="33" spans="1:36" x14ac:dyDescent="0.3">
      <c r="A33" s="17">
        <v>5</v>
      </c>
      <c r="B33">
        <v>0.26233333333333336</v>
      </c>
      <c r="C33">
        <v>0.23666666666666669</v>
      </c>
      <c r="D33">
        <v>0.21633333333333335</v>
      </c>
      <c r="E33">
        <v>0.23844444444444446</v>
      </c>
      <c r="F33">
        <v>2.3051472195293094E-2</v>
      </c>
      <c r="H33">
        <v>8.1333333333333327E-2</v>
      </c>
      <c r="I33">
        <v>0.10033333333333334</v>
      </c>
      <c r="J33">
        <v>0.10933333333333335</v>
      </c>
      <c r="K33">
        <v>9.7000000000000017E-2</v>
      </c>
      <c r="L33">
        <v>1.429452109492774E-2</v>
      </c>
      <c r="N33">
        <v>0.21833333333333335</v>
      </c>
      <c r="O33">
        <v>0.18833333333333332</v>
      </c>
      <c r="P33">
        <v>0.22</v>
      </c>
      <c r="Q33">
        <v>0.2088888888888889</v>
      </c>
      <c r="R33">
        <v>1.7821127702606056E-2</v>
      </c>
      <c r="T33">
        <v>0.12266666666666666</v>
      </c>
      <c r="U33">
        <v>0.121</v>
      </c>
      <c r="V33">
        <v>5.2666666666666674E-2</v>
      </c>
      <c r="W33">
        <v>9.8777777777777784E-2</v>
      </c>
      <c r="X33">
        <v>3.99420877067082E-2</v>
      </c>
      <c r="Z33">
        <v>0.10866666666666668</v>
      </c>
      <c r="AA33">
        <v>0.15833333333333335</v>
      </c>
      <c r="AB33">
        <v>0.17366666666666664</v>
      </c>
      <c r="AC33">
        <v>0.14688888888888887</v>
      </c>
      <c r="AD33">
        <v>3.397766150695903E-2</v>
      </c>
      <c r="AF33">
        <v>0.24066666666666667</v>
      </c>
      <c r="AG33">
        <v>0.21166666666666664</v>
      </c>
      <c r="AH33">
        <v>0.20966666666666664</v>
      </c>
      <c r="AI33">
        <v>0.22066666666666665</v>
      </c>
      <c r="AJ33">
        <v>1.7349351572897489E-2</v>
      </c>
    </row>
    <row r="34" spans="1:36" x14ac:dyDescent="0.3">
      <c r="A34" s="18">
        <v>5.1666666666666696</v>
      </c>
      <c r="B34">
        <v>0.28400000000000003</v>
      </c>
      <c r="C34">
        <v>0.25700000000000001</v>
      </c>
      <c r="D34">
        <v>0.23733333333333337</v>
      </c>
      <c r="E34">
        <v>0.25944444444444448</v>
      </c>
      <c r="F34">
        <v>2.342916827217573E-2</v>
      </c>
      <c r="H34">
        <v>7.9000000000000001E-2</v>
      </c>
      <c r="I34">
        <v>9.3333333333333338E-2</v>
      </c>
      <c r="J34">
        <v>0.10333333333333335</v>
      </c>
      <c r="K34">
        <v>9.1888888888888895E-2</v>
      </c>
      <c r="L34">
        <v>1.2230805067230663E-2</v>
      </c>
      <c r="N34">
        <v>0.23400000000000001</v>
      </c>
      <c r="O34">
        <v>0.20266666666666666</v>
      </c>
      <c r="P34">
        <v>0.23600000000000002</v>
      </c>
      <c r="Q34">
        <v>0.22422222222222221</v>
      </c>
      <c r="R34">
        <v>1.8694423807153884E-2</v>
      </c>
      <c r="T34">
        <v>0.13366666666666668</v>
      </c>
      <c r="U34">
        <v>0.13166666666666668</v>
      </c>
      <c r="V34">
        <v>5.5999999999999994E-2</v>
      </c>
      <c r="W34">
        <v>0.10711111111111112</v>
      </c>
      <c r="X34">
        <v>4.4274815180407684E-2</v>
      </c>
      <c r="Z34">
        <v>0.11866666666666666</v>
      </c>
      <c r="AA34">
        <v>0.17033333333333331</v>
      </c>
      <c r="AB34">
        <v>0.18600000000000003</v>
      </c>
      <c r="AC34">
        <v>0.15833333333333333</v>
      </c>
      <c r="AD34">
        <v>3.5234137486881111E-2</v>
      </c>
      <c r="AF34">
        <v>0.25766666666666665</v>
      </c>
      <c r="AG34">
        <v>0.22666666666666666</v>
      </c>
      <c r="AH34">
        <v>0.2243333333333333</v>
      </c>
      <c r="AI34">
        <v>0.23622222222222219</v>
      </c>
      <c r="AJ34">
        <v>1.8608042864827548E-2</v>
      </c>
    </row>
    <row r="35" spans="1:36" x14ac:dyDescent="0.3">
      <c r="A35" s="18">
        <v>5.3333333333333304</v>
      </c>
      <c r="B35">
        <v>0.308</v>
      </c>
      <c r="C35">
        <v>0.28033333333333338</v>
      </c>
      <c r="D35">
        <v>0.25800000000000001</v>
      </c>
      <c r="E35">
        <v>0.28211111111111115</v>
      </c>
      <c r="F35">
        <v>2.5047362543197439E-2</v>
      </c>
      <c r="H35">
        <v>7.633333333333335E-2</v>
      </c>
      <c r="I35">
        <v>8.7333333333333332E-2</v>
      </c>
      <c r="J35">
        <v>9.6666666666666679E-2</v>
      </c>
      <c r="K35">
        <v>8.6777777777777787E-2</v>
      </c>
      <c r="L35">
        <v>1.0178044635026539E-2</v>
      </c>
      <c r="N35">
        <v>0.25166666666666665</v>
      </c>
      <c r="O35">
        <v>0.21833333333333335</v>
      </c>
      <c r="P35">
        <v>0.25366666666666665</v>
      </c>
      <c r="Q35">
        <v>0.24122222222222223</v>
      </c>
      <c r="R35">
        <v>1.9847567254601385E-2</v>
      </c>
      <c r="T35">
        <v>0.14566666666666669</v>
      </c>
      <c r="U35">
        <v>0.14466666666666669</v>
      </c>
      <c r="V35">
        <v>5.9666666666666666E-2</v>
      </c>
      <c r="W35">
        <v>0.11666666666666668</v>
      </c>
      <c r="X35">
        <v>4.936598018878998E-2</v>
      </c>
      <c r="Z35">
        <v>0.12933333333333333</v>
      </c>
      <c r="AA35">
        <v>0.18366666666666664</v>
      </c>
      <c r="AB35">
        <v>0.19999999999999996</v>
      </c>
      <c r="AC35">
        <v>0.17099999999999996</v>
      </c>
      <c r="AD35">
        <v>3.6996996875121924E-2</v>
      </c>
      <c r="AF35">
        <v>0.27299999999999996</v>
      </c>
      <c r="AG35">
        <v>0.24333333333333332</v>
      </c>
      <c r="AH35">
        <v>0.24199999999999999</v>
      </c>
      <c r="AI35">
        <v>0.25277777777777777</v>
      </c>
      <c r="AJ35">
        <v>1.7525642588736873E-2</v>
      </c>
    </row>
    <row r="36" spans="1:36" x14ac:dyDescent="0.3">
      <c r="A36" s="18">
        <v>5.5</v>
      </c>
      <c r="B36">
        <v>0.33366666666666661</v>
      </c>
      <c r="C36">
        <v>0.30399999999999999</v>
      </c>
      <c r="D36">
        <v>0.27900000000000003</v>
      </c>
      <c r="E36">
        <v>0.30555555555555552</v>
      </c>
      <c r="F36">
        <v>2.736651102946672E-2</v>
      </c>
      <c r="H36">
        <v>7.3666666666666672E-2</v>
      </c>
      <c r="I36">
        <v>8.0666666666666664E-2</v>
      </c>
      <c r="J36">
        <v>8.9666666666666672E-2</v>
      </c>
      <c r="K36">
        <v>8.1333333333333327E-2</v>
      </c>
      <c r="L36">
        <v>8.0208062770106437E-3</v>
      </c>
      <c r="N36">
        <v>0.26866666666666666</v>
      </c>
      <c r="O36">
        <v>0.23533333333333337</v>
      </c>
      <c r="P36">
        <v>0.27133333333333337</v>
      </c>
      <c r="Q36">
        <v>0.25844444444444448</v>
      </c>
      <c r="R36">
        <v>2.005917172692756E-2</v>
      </c>
      <c r="T36">
        <v>0.15766666666666665</v>
      </c>
      <c r="U36">
        <v>0.157</v>
      </c>
      <c r="V36">
        <v>6.3333333333333339E-2</v>
      </c>
      <c r="W36">
        <v>0.126</v>
      </c>
      <c r="X36">
        <v>5.4271948964860671E-2</v>
      </c>
      <c r="Z36">
        <v>0.14066666666666669</v>
      </c>
      <c r="AA36">
        <v>0.19766666666666666</v>
      </c>
      <c r="AB36">
        <v>0.21466666666666664</v>
      </c>
      <c r="AC36">
        <v>0.18433333333333335</v>
      </c>
      <c r="AD36">
        <v>3.8759944960401076E-2</v>
      </c>
      <c r="AF36">
        <v>0.29066666666666668</v>
      </c>
      <c r="AG36">
        <v>0.2606666666666666</v>
      </c>
      <c r="AH36">
        <v>0.25933333333333336</v>
      </c>
      <c r="AI36">
        <v>0.2702222222222222</v>
      </c>
      <c r="AJ36">
        <v>1.7717954902469038E-2</v>
      </c>
    </row>
    <row r="37" spans="1:36" x14ac:dyDescent="0.3">
      <c r="A37" s="18">
        <v>5.6666666666666696</v>
      </c>
      <c r="B37">
        <v>0.35933333333333328</v>
      </c>
      <c r="C37">
        <v>0.32966666666666661</v>
      </c>
      <c r="D37">
        <v>0.30266666666666669</v>
      </c>
      <c r="E37">
        <v>0.33055555555555549</v>
      </c>
      <c r="F37">
        <v>2.834378892050899E-2</v>
      </c>
      <c r="H37">
        <v>6.9666666666666668E-2</v>
      </c>
      <c r="I37">
        <v>7.4333333333333348E-2</v>
      </c>
      <c r="J37">
        <v>8.3666666666666667E-2</v>
      </c>
      <c r="K37">
        <v>7.5888888888888895E-2</v>
      </c>
      <c r="L37">
        <v>7.1284510810424159E-3</v>
      </c>
      <c r="N37">
        <v>0.28800000000000003</v>
      </c>
      <c r="O37">
        <v>0.25266666666666665</v>
      </c>
      <c r="P37">
        <v>0.29000000000000004</v>
      </c>
      <c r="Q37">
        <v>0.27688888888888891</v>
      </c>
      <c r="R37">
        <v>2.1000881815700936E-2</v>
      </c>
      <c r="T37">
        <v>0.17366666666666666</v>
      </c>
      <c r="U37">
        <v>0.17333333333333334</v>
      </c>
      <c r="V37">
        <v>6.8333333333333343E-2</v>
      </c>
      <c r="W37">
        <v>0.13844444444444445</v>
      </c>
      <c r="X37">
        <v>6.0718232053508465E-2</v>
      </c>
      <c r="Z37">
        <v>0.15333333333333329</v>
      </c>
      <c r="AA37">
        <v>0.21199999999999999</v>
      </c>
      <c r="AB37">
        <v>0.22999999999999998</v>
      </c>
      <c r="AC37">
        <v>0.19844444444444442</v>
      </c>
      <c r="AD37">
        <v>4.0090638050039311E-2</v>
      </c>
      <c r="AF37">
        <v>0.3076666666666667</v>
      </c>
      <c r="AG37">
        <v>0.27833333333333332</v>
      </c>
      <c r="AH37">
        <v>0.27699999999999997</v>
      </c>
      <c r="AI37">
        <v>0.28766666666666668</v>
      </c>
      <c r="AJ37">
        <v>1.7333333333333364E-2</v>
      </c>
    </row>
    <row r="38" spans="1:36" x14ac:dyDescent="0.3">
      <c r="A38" s="18">
        <v>5.8333333333333304</v>
      </c>
      <c r="B38">
        <v>0.38433333333333336</v>
      </c>
      <c r="C38">
        <v>0.35366666666666663</v>
      </c>
      <c r="D38">
        <v>0.32799999999999996</v>
      </c>
      <c r="E38">
        <v>0.35533333333333328</v>
      </c>
      <c r="F38">
        <v>2.8203624668550076E-2</v>
      </c>
      <c r="H38">
        <v>6.8666666666666668E-2</v>
      </c>
      <c r="I38">
        <v>6.9666666666666668E-2</v>
      </c>
      <c r="J38">
        <v>7.8000000000000014E-2</v>
      </c>
      <c r="K38">
        <v>7.2111111111111112E-2</v>
      </c>
      <c r="L38">
        <v>5.1243789144889869E-3</v>
      </c>
      <c r="N38">
        <v>0.3073333333333334</v>
      </c>
      <c r="O38">
        <v>0.27100000000000002</v>
      </c>
      <c r="P38">
        <v>0.3093333333333334</v>
      </c>
      <c r="Q38">
        <v>0.29588888888888892</v>
      </c>
      <c r="R38">
        <v>2.1577594689691292E-2</v>
      </c>
      <c r="T38">
        <v>0.18933333333333335</v>
      </c>
      <c r="U38">
        <v>0.18900000000000003</v>
      </c>
      <c r="V38">
        <v>7.400000000000001E-2</v>
      </c>
      <c r="W38">
        <v>0.15077777777777782</v>
      </c>
      <c r="X38">
        <v>6.6491714883496228E-2</v>
      </c>
      <c r="Z38">
        <v>0.16599999999999998</v>
      </c>
      <c r="AA38">
        <v>0.22699999999999998</v>
      </c>
      <c r="AB38">
        <v>0.246</v>
      </c>
      <c r="AC38">
        <v>0.21299999999999999</v>
      </c>
      <c r="AD38">
        <v>4.1797129088012551E-2</v>
      </c>
      <c r="AF38">
        <v>0.32666666666666661</v>
      </c>
      <c r="AG38">
        <v>0.29599999999999999</v>
      </c>
      <c r="AH38">
        <v>0.29566666666666669</v>
      </c>
      <c r="AI38">
        <v>0.30611111111111106</v>
      </c>
      <c r="AJ38">
        <v>1.7802413485983427E-2</v>
      </c>
    </row>
    <row r="39" spans="1:36" x14ac:dyDescent="0.3">
      <c r="A39" s="17">
        <v>6</v>
      </c>
      <c r="B39">
        <v>0.40766666666666668</v>
      </c>
      <c r="C39">
        <v>0.37633333333333335</v>
      </c>
      <c r="D39">
        <v>0.35266666666666663</v>
      </c>
      <c r="E39">
        <v>0.37888888888888889</v>
      </c>
      <c r="F39">
        <v>2.7588913500682648E-2</v>
      </c>
      <c r="H39">
        <v>6.4666666666666664E-2</v>
      </c>
      <c r="I39">
        <v>6.5666666666666665E-2</v>
      </c>
      <c r="J39">
        <v>7.3000000000000009E-2</v>
      </c>
      <c r="K39">
        <v>6.7777777777777784E-2</v>
      </c>
      <c r="L39">
        <v>4.5501322732096217E-3</v>
      </c>
      <c r="N39">
        <v>0.32699999999999996</v>
      </c>
      <c r="O39">
        <v>0.29033333333333339</v>
      </c>
      <c r="P39">
        <v>0.32833333333333331</v>
      </c>
      <c r="Q39">
        <v>0.31522222222222224</v>
      </c>
      <c r="R39">
        <v>2.1564717411481072E-2</v>
      </c>
      <c r="T39">
        <v>0.20333333333333334</v>
      </c>
      <c r="U39">
        <v>0.20399999999999999</v>
      </c>
      <c r="V39">
        <v>7.9333333333333353E-2</v>
      </c>
      <c r="W39">
        <v>0.16222222222222224</v>
      </c>
      <c r="X39">
        <v>7.1784657393046319E-2</v>
      </c>
      <c r="Z39">
        <v>0.17800000000000002</v>
      </c>
      <c r="AA39">
        <v>0.24133333333333332</v>
      </c>
      <c r="AB39">
        <v>0.26166666666666666</v>
      </c>
      <c r="AC39">
        <v>0.22700000000000001</v>
      </c>
      <c r="AD39">
        <v>4.3636121632325352E-2</v>
      </c>
      <c r="AF39">
        <v>0.34533333333333333</v>
      </c>
      <c r="AG39">
        <v>0.316</v>
      </c>
      <c r="AH39">
        <v>0.313</v>
      </c>
      <c r="AI39">
        <v>0.32477777777777778</v>
      </c>
      <c r="AJ39">
        <v>1.7864717970014189E-2</v>
      </c>
    </row>
    <row r="40" spans="1:36" x14ac:dyDescent="0.3">
      <c r="A40" s="18">
        <v>6.1666666666666696</v>
      </c>
      <c r="B40">
        <v>0.4283333333333334</v>
      </c>
      <c r="C40">
        <v>0.39866666666666672</v>
      </c>
      <c r="D40">
        <v>0.377</v>
      </c>
      <c r="E40">
        <v>0.40133333333333338</v>
      </c>
      <c r="F40">
        <v>2.5770353336947337E-2</v>
      </c>
      <c r="H40">
        <v>5.9666666666666666E-2</v>
      </c>
      <c r="I40">
        <v>0.06</v>
      </c>
      <c r="J40">
        <v>6.7333333333333342E-2</v>
      </c>
      <c r="K40">
        <v>6.2333333333333331E-2</v>
      </c>
      <c r="L40">
        <v>4.3333333333333392E-3</v>
      </c>
      <c r="N40">
        <v>0.34499999999999997</v>
      </c>
      <c r="O40">
        <v>0.30933333333333335</v>
      </c>
      <c r="P40">
        <v>0.34733333333333327</v>
      </c>
      <c r="Q40">
        <v>0.33388888888888885</v>
      </c>
      <c r="R40">
        <v>2.1297713318396205E-2</v>
      </c>
      <c r="T40">
        <v>0.218</v>
      </c>
      <c r="U40">
        <v>0.21733333333333335</v>
      </c>
      <c r="V40">
        <v>8.5666666666666669E-2</v>
      </c>
      <c r="W40">
        <v>0.17366666666666666</v>
      </c>
      <c r="X40">
        <v>7.6210964507156739E-2</v>
      </c>
      <c r="Z40">
        <v>0.19166666666666665</v>
      </c>
      <c r="AA40">
        <v>0.25766666666666665</v>
      </c>
      <c r="AB40">
        <v>0.27833333333333332</v>
      </c>
      <c r="AC40">
        <v>0.24255555555555555</v>
      </c>
      <c r="AD40">
        <v>4.5266290294622438E-2</v>
      </c>
      <c r="AF40">
        <v>0.36533333333333334</v>
      </c>
      <c r="AG40">
        <v>0.33566666666666661</v>
      </c>
      <c r="AH40">
        <v>0.33299999999999996</v>
      </c>
      <c r="AI40">
        <v>0.34466666666666662</v>
      </c>
      <c r="AJ40">
        <v>1.7947454167962437E-2</v>
      </c>
    </row>
    <row r="41" spans="1:36" x14ac:dyDescent="0.3">
      <c r="A41" s="18">
        <v>6.3333333333333304</v>
      </c>
      <c r="B41">
        <v>0.44933333333333342</v>
      </c>
      <c r="C41">
        <v>0.4200000000000001</v>
      </c>
      <c r="D41">
        <v>0.40033333333333337</v>
      </c>
      <c r="E41">
        <v>0.42322222222222233</v>
      </c>
      <c r="F41">
        <v>2.4658407025536705E-2</v>
      </c>
      <c r="H41">
        <v>5.4666666666666662E-2</v>
      </c>
      <c r="I41">
        <v>5.6333333333333326E-2</v>
      </c>
      <c r="J41">
        <v>6.3333333333333339E-2</v>
      </c>
      <c r="K41">
        <v>5.8111111111111113E-2</v>
      </c>
      <c r="L41">
        <v>4.5987115747944231E-3</v>
      </c>
      <c r="N41">
        <v>0.36333333333333329</v>
      </c>
      <c r="O41">
        <v>0.32933333333333331</v>
      </c>
      <c r="P41">
        <v>0.36599999999999994</v>
      </c>
      <c r="Q41">
        <v>0.35288888888888881</v>
      </c>
      <c r="R41">
        <v>2.0443236679301178E-2</v>
      </c>
      <c r="T41">
        <v>0.23366666666666669</v>
      </c>
      <c r="U41">
        <v>0.23300000000000001</v>
      </c>
      <c r="V41">
        <v>9.3333333333333338E-2</v>
      </c>
      <c r="W41">
        <v>0.18666666666666668</v>
      </c>
      <c r="X41">
        <v>8.0829725005374387E-2</v>
      </c>
      <c r="Z41">
        <v>0.20599999999999996</v>
      </c>
      <c r="AA41">
        <v>0.27266666666666667</v>
      </c>
      <c r="AB41">
        <v>0.29499999999999998</v>
      </c>
      <c r="AC41">
        <v>0.25788888888888889</v>
      </c>
      <c r="AD41">
        <v>4.6303747548519521E-2</v>
      </c>
      <c r="AF41">
        <v>0.38399999999999995</v>
      </c>
      <c r="AG41">
        <v>0.35099999999999998</v>
      </c>
      <c r="AH41">
        <v>0.35099999999999998</v>
      </c>
      <c r="AI41">
        <v>0.36199999999999993</v>
      </c>
      <c r="AJ41">
        <v>1.9052558883257634E-2</v>
      </c>
    </row>
    <row r="42" spans="1:36" x14ac:dyDescent="0.3">
      <c r="A42" s="18">
        <v>6.5</v>
      </c>
      <c r="B42">
        <v>0.46833333333333343</v>
      </c>
      <c r="C42">
        <v>0.44033333333333341</v>
      </c>
      <c r="D42">
        <v>0.42266666666666675</v>
      </c>
      <c r="E42">
        <v>0.44377777777777788</v>
      </c>
      <c r="F42">
        <v>2.3027358929309714E-2</v>
      </c>
      <c r="H42">
        <v>5.0999999999999997E-2</v>
      </c>
      <c r="I42">
        <v>5.1666666666666659E-2</v>
      </c>
      <c r="J42">
        <v>5.7999999999999996E-2</v>
      </c>
      <c r="K42">
        <v>5.3555555555555551E-2</v>
      </c>
      <c r="L42">
        <v>3.8634085890474918E-3</v>
      </c>
      <c r="N42">
        <v>0.37966666666666665</v>
      </c>
      <c r="O42">
        <v>0.34899999999999998</v>
      </c>
      <c r="P42">
        <v>0.38366666666666666</v>
      </c>
      <c r="Q42">
        <v>0.37077777777777771</v>
      </c>
      <c r="R42">
        <v>1.8965856260757221E-2</v>
      </c>
      <c r="T42">
        <v>0.25</v>
      </c>
      <c r="U42">
        <v>0.25033333333333335</v>
      </c>
      <c r="V42">
        <v>0.10100000000000002</v>
      </c>
      <c r="W42">
        <v>0.20044444444444443</v>
      </c>
      <c r="X42">
        <v>8.6121576424993282E-2</v>
      </c>
      <c r="Z42">
        <v>0.21999999999999997</v>
      </c>
      <c r="AA42">
        <v>0.28899999999999998</v>
      </c>
      <c r="AB42">
        <v>0.31200000000000006</v>
      </c>
      <c r="AC42">
        <v>0.27366666666666667</v>
      </c>
      <c r="AD42">
        <v>4.7878317987721276E-2</v>
      </c>
      <c r="AF42">
        <v>0.40166666666666667</v>
      </c>
      <c r="AG42">
        <v>0.36899999999999999</v>
      </c>
      <c r="AH42">
        <v>0.36999999999999994</v>
      </c>
      <c r="AI42">
        <v>0.38022222222222218</v>
      </c>
      <c r="AJ42">
        <v>1.857816320705976E-2</v>
      </c>
    </row>
    <row r="43" spans="1:36" x14ac:dyDescent="0.3">
      <c r="A43" s="18">
        <v>6.6666666666666696</v>
      </c>
      <c r="B43">
        <v>0.48599999999999999</v>
      </c>
      <c r="C43">
        <v>0.46166666666666673</v>
      </c>
      <c r="D43">
        <v>0.44400000000000012</v>
      </c>
      <c r="E43">
        <v>0.46388888888888896</v>
      </c>
      <c r="F43">
        <v>2.1087999044568002E-2</v>
      </c>
      <c r="H43">
        <v>4.5333333333333344E-2</v>
      </c>
      <c r="I43">
        <v>4.9333333333333347E-2</v>
      </c>
      <c r="J43">
        <v>5.4999999999999993E-2</v>
      </c>
      <c r="K43">
        <v>4.9888888888888892E-2</v>
      </c>
      <c r="L43">
        <v>4.8572206654209672E-3</v>
      </c>
      <c r="N43">
        <v>0.39700000000000002</v>
      </c>
      <c r="O43">
        <v>0.36866666666666664</v>
      </c>
      <c r="P43">
        <v>0.40133333333333338</v>
      </c>
      <c r="Q43">
        <v>0.38900000000000001</v>
      </c>
      <c r="R43">
        <v>1.7741977842895051E-2</v>
      </c>
      <c r="T43">
        <v>0.26766666666666666</v>
      </c>
      <c r="U43">
        <v>0.26800000000000002</v>
      </c>
      <c r="V43">
        <v>0.11033333333333335</v>
      </c>
      <c r="W43">
        <v>0.21533333333333338</v>
      </c>
      <c r="X43">
        <v>9.0932820135404158E-2</v>
      </c>
      <c r="Z43">
        <v>0.23566666666666666</v>
      </c>
      <c r="AA43">
        <v>0.30433333333333329</v>
      </c>
      <c r="AB43">
        <v>0.32699999999999996</v>
      </c>
      <c r="AC43">
        <v>0.28899999999999998</v>
      </c>
      <c r="AD43">
        <v>4.7558151538698169E-2</v>
      </c>
      <c r="AF43">
        <v>0.42</v>
      </c>
      <c r="AG43">
        <v>0.3856666666666666</v>
      </c>
      <c r="AH43">
        <v>0.38766666666666666</v>
      </c>
      <c r="AI43">
        <v>0.39777777777777773</v>
      </c>
      <c r="AJ43">
        <v>1.9270972221721739E-2</v>
      </c>
    </row>
    <row r="44" spans="1:36" x14ac:dyDescent="0.3">
      <c r="A44" s="18">
        <v>6.8333333333333304</v>
      </c>
      <c r="B44">
        <v>0.50166666666666659</v>
      </c>
      <c r="C44">
        <v>0.48399999999999999</v>
      </c>
      <c r="D44">
        <v>0.46333333333333337</v>
      </c>
      <c r="E44">
        <v>0.48299999999999993</v>
      </c>
      <c r="F44">
        <v>1.9186221908210822E-2</v>
      </c>
      <c r="H44">
        <v>4.300000000000001E-2</v>
      </c>
      <c r="I44">
        <v>4.5333333333333344E-2</v>
      </c>
      <c r="J44">
        <v>5.0333333333333334E-2</v>
      </c>
      <c r="K44">
        <v>4.6222222222222227E-2</v>
      </c>
      <c r="L44">
        <v>3.7466034000194093E-3</v>
      </c>
      <c r="N44">
        <v>0.41033333333333338</v>
      </c>
      <c r="O44">
        <v>0.38500000000000001</v>
      </c>
      <c r="P44">
        <v>0.41566666666666668</v>
      </c>
      <c r="Q44">
        <v>0.40366666666666667</v>
      </c>
      <c r="R44">
        <v>1.6384274303259356E-2</v>
      </c>
      <c r="T44">
        <v>0.28600000000000003</v>
      </c>
      <c r="U44">
        <v>0.28700000000000003</v>
      </c>
      <c r="V44">
        <v>0.11933333333333333</v>
      </c>
      <c r="W44">
        <v>0.23077777777777778</v>
      </c>
      <c r="X44">
        <v>9.651501514349034E-2</v>
      </c>
      <c r="Z44">
        <v>0.25133333333333335</v>
      </c>
      <c r="AA44">
        <v>0.31766666666666665</v>
      </c>
      <c r="AB44">
        <v>0.34166666666666662</v>
      </c>
      <c r="AC44">
        <v>0.30355555555555552</v>
      </c>
      <c r="AD44">
        <v>4.6790708162737019E-2</v>
      </c>
      <c r="AF44">
        <v>0.438</v>
      </c>
      <c r="AG44">
        <v>0.40199999999999997</v>
      </c>
      <c r="AH44">
        <v>0.40466666666666667</v>
      </c>
      <c r="AI44">
        <v>0.41488888888888886</v>
      </c>
      <c r="AJ44">
        <v>2.0059171726927578E-2</v>
      </c>
    </row>
    <row r="45" spans="1:36" x14ac:dyDescent="0.3">
      <c r="A45" s="17">
        <v>7</v>
      </c>
      <c r="B45">
        <v>0.52066666666666672</v>
      </c>
      <c r="C45">
        <v>0.48933333333333334</v>
      </c>
      <c r="D45">
        <v>0.48266666666666663</v>
      </c>
      <c r="E45">
        <v>0.49755555555555553</v>
      </c>
      <c r="F45">
        <v>2.0290483082068437E-2</v>
      </c>
      <c r="H45">
        <v>3.8333333333333337E-2</v>
      </c>
      <c r="I45">
        <v>4.200000000000001E-2</v>
      </c>
      <c r="J45">
        <v>4.7333333333333345E-2</v>
      </c>
      <c r="K45">
        <v>4.2555555555555562E-2</v>
      </c>
      <c r="L45">
        <v>4.5256470787591822E-3</v>
      </c>
      <c r="N45">
        <v>0.42199999999999999</v>
      </c>
      <c r="O45">
        <v>0.39900000000000002</v>
      </c>
      <c r="P45">
        <v>0.42766666666666669</v>
      </c>
      <c r="Q45">
        <v>0.41622222222222222</v>
      </c>
      <c r="R45">
        <v>1.5181616563511323E-2</v>
      </c>
      <c r="T45">
        <v>0.3063333333333334</v>
      </c>
      <c r="U45">
        <v>0.3073333333333334</v>
      </c>
      <c r="V45">
        <v>0.13033333333333333</v>
      </c>
      <c r="W45">
        <v>0.24800000000000003</v>
      </c>
      <c r="X45">
        <v>0.10190354916946395</v>
      </c>
      <c r="Z45">
        <v>0.26666666666666661</v>
      </c>
      <c r="AA45">
        <v>0.33133333333333331</v>
      </c>
      <c r="AB45">
        <v>0.35533333333333328</v>
      </c>
      <c r="AC45">
        <v>0.31777777777777771</v>
      </c>
      <c r="AD45">
        <v>4.5861304596132857E-2</v>
      </c>
      <c r="AF45">
        <v>0.45400000000000001</v>
      </c>
      <c r="AG45">
        <v>0.42166666666666669</v>
      </c>
      <c r="AH45">
        <v>0.42</v>
      </c>
      <c r="AI45">
        <v>0.43188888888888893</v>
      </c>
      <c r="AJ45">
        <v>1.9166908211038385E-2</v>
      </c>
    </row>
    <row r="46" spans="1:36" x14ac:dyDescent="0.3">
      <c r="A46" s="18">
        <v>7.1666666666666696</v>
      </c>
      <c r="B46">
        <v>0.52200000000000013</v>
      </c>
      <c r="C46">
        <v>0.49333333333333335</v>
      </c>
      <c r="D46">
        <v>0.503</v>
      </c>
      <c r="E46">
        <v>0.50611111111111118</v>
      </c>
      <c r="F46">
        <v>1.4584365042870587E-2</v>
      </c>
      <c r="H46">
        <v>3.5000000000000003E-2</v>
      </c>
      <c r="I46">
        <v>3.9666666666666676E-2</v>
      </c>
      <c r="J46">
        <v>4.3333333333333342E-2</v>
      </c>
      <c r="K46">
        <v>3.9333333333333338E-2</v>
      </c>
      <c r="L46">
        <v>4.1766546953805588E-3</v>
      </c>
      <c r="N46">
        <v>0.434</v>
      </c>
      <c r="O46">
        <v>0.41233333333333338</v>
      </c>
      <c r="P46">
        <v>0.43966666666666671</v>
      </c>
      <c r="Q46">
        <v>0.4286666666666667</v>
      </c>
      <c r="R46">
        <v>1.442605667225492E-2</v>
      </c>
      <c r="T46">
        <v>0.32666666666666666</v>
      </c>
      <c r="U46">
        <v>0.32766666666666661</v>
      </c>
      <c r="V46">
        <v>0.14266666666666669</v>
      </c>
      <c r="W46">
        <v>0.26566666666666666</v>
      </c>
      <c r="X46">
        <v>0.10652229813517911</v>
      </c>
      <c r="Z46">
        <v>0.28233333333333333</v>
      </c>
      <c r="AA46">
        <v>0.34466666666666668</v>
      </c>
      <c r="AB46">
        <v>0.36899999999999999</v>
      </c>
      <c r="AC46">
        <v>0.33200000000000002</v>
      </c>
      <c r="AD46">
        <v>4.4700236141558776E-2</v>
      </c>
      <c r="AF46">
        <v>0.47100000000000009</v>
      </c>
      <c r="AG46">
        <v>0.42766666666666669</v>
      </c>
      <c r="AH46">
        <v>0.43133333333333335</v>
      </c>
      <c r="AI46">
        <v>0.44333333333333336</v>
      </c>
      <c r="AJ46">
        <v>2.403007375029145E-2</v>
      </c>
    </row>
    <row r="47" spans="1:36" x14ac:dyDescent="0.3">
      <c r="A47" s="18">
        <v>7.3333333333333304</v>
      </c>
      <c r="B47">
        <v>0.52166666666666661</v>
      </c>
      <c r="C47">
        <v>0.502</v>
      </c>
      <c r="D47">
        <v>0.5136666666666666</v>
      </c>
      <c r="E47">
        <v>0.51244444444444437</v>
      </c>
      <c r="F47">
        <v>9.8901372495438199E-3</v>
      </c>
      <c r="H47">
        <v>3.2333333333333339E-2</v>
      </c>
      <c r="I47">
        <v>3.7333333333333336E-2</v>
      </c>
      <c r="J47">
        <v>4.133333333333334E-2</v>
      </c>
      <c r="K47">
        <v>3.7000000000000005E-2</v>
      </c>
      <c r="L47">
        <v>4.5092497528228951E-3</v>
      </c>
      <c r="N47">
        <v>0.44533333333333341</v>
      </c>
      <c r="O47">
        <v>0.42466666666666669</v>
      </c>
      <c r="P47">
        <v>0.45</v>
      </c>
      <c r="Q47">
        <v>0.44</v>
      </c>
      <c r="R47">
        <v>1.3482498944104462E-2</v>
      </c>
      <c r="T47">
        <v>0.34699999999999998</v>
      </c>
      <c r="U47">
        <v>0.34699999999999998</v>
      </c>
      <c r="V47">
        <v>0.156</v>
      </c>
      <c r="W47">
        <v>0.28333333333333333</v>
      </c>
      <c r="X47">
        <v>0.11027390141521856</v>
      </c>
      <c r="Z47">
        <v>0.29833333333333334</v>
      </c>
      <c r="AA47">
        <v>0.35833333333333334</v>
      </c>
      <c r="AB47">
        <v>0.3833333333333333</v>
      </c>
      <c r="AC47">
        <v>0.34666666666666668</v>
      </c>
      <c r="AD47">
        <v>4.3684474740270339E-2</v>
      </c>
      <c r="AF47">
        <v>0.48566666666666664</v>
      </c>
      <c r="AG47">
        <v>0.44066666666666671</v>
      </c>
      <c r="AH47">
        <v>0.44400000000000001</v>
      </c>
      <c r="AI47">
        <v>0.45677777777777778</v>
      </c>
      <c r="AJ47">
        <v>2.507396465865943E-2</v>
      </c>
    </row>
    <row r="48" spans="1:36" x14ac:dyDescent="0.3">
      <c r="A48" s="18">
        <v>7.5</v>
      </c>
      <c r="B48">
        <v>0.52566666666666673</v>
      </c>
      <c r="C48">
        <v>0.51100000000000001</v>
      </c>
      <c r="D48">
        <v>0.51500000000000001</v>
      </c>
      <c r="E48">
        <v>0.51722222222222225</v>
      </c>
      <c r="F48">
        <v>7.5816542707697974E-3</v>
      </c>
      <c r="H48">
        <v>2.9333333333333336E-2</v>
      </c>
      <c r="I48">
        <v>3.5000000000000003E-2</v>
      </c>
      <c r="J48">
        <v>3.8666666666666676E-2</v>
      </c>
      <c r="K48">
        <v>3.4333333333333334E-2</v>
      </c>
      <c r="L48">
        <v>4.7022453265552974E-3</v>
      </c>
      <c r="N48">
        <v>0.45533333333333337</v>
      </c>
      <c r="O48">
        <v>0.43533333333333335</v>
      </c>
      <c r="P48">
        <v>0.46000000000000013</v>
      </c>
      <c r="Q48">
        <v>0.4502222222222223</v>
      </c>
      <c r="R48">
        <v>1.310357598916055E-2</v>
      </c>
      <c r="T48">
        <v>0.36699999999999999</v>
      </c>
      <c r="U48">
        <v>0.36699999999999999</v>
      </c>
      <c r="V48">
        <v>0.16766666666666666</v>
      </c>
      <c r="W48">
        <v>0.30055555555555552</v>
      </c>
      <c r="X48">
        <v>0.11508515365846549</v>
      </c>
      <c r="Z48">
        <v>0.31466666666666671</v>
      </c>
      <c r="AA48">
        <v>0.37166666666666665</v>
      </c>
      <c r="AB48">
        <v>0.39533333333333331</v>
      </c>
      <c r="AC48">
        <v>0.36055555555555552</v>
      </c>
      <c r="AD48">
        <v>4.1465291152605784E-2</v>
      </c>
      <c r="AF48">
        <v>0.501</v>
      </c>
      <c r="AG48">
        <v>0.45233333333333331</v>
      </c>
      <c r="AH48">
        <v>0.45733333333333337</v>
      </c>
      <c r="AI48">
        <v>0.47022222222222226</v>
      </c>
      <c r="AJ48">
        <v>2.6771322412307234E-2</v>
      </c>
    </row>
    <row r="49" spans="1:36" x14ac:dyDescent="0.3">
      <c r="A49" s="18">
        <v>7.6666666666666696</v>
      </c>
      <c r="B49">
        <v>0.53133333333333332</v>
      </c>
      <c r="C49">
        <v>0.52066666666666672</v>
      </c>
      <c r="D49">
        <v>0.52100000000000002</v>
      </c>
      <c r="E49">
        <v>0.52433333333333332</v>
      </c>
      <c r="F49">
        <v>6.0644684662200573E-3</v>
      </c>
      <c r="H49">
        <v>2.6666666666666675E-2</v>
      </c>
      <c r="I49">
        <v>3.266666666666667E-2</v>
      </c>
      <c r="J49">
        <v>3.5333333333333342E-2</v>
      </c>
      <c r="K49">
        <v>3.1555555555555566E-2</v>
      </c>
      <c r="L49">
        <v>4.4388854123195943E-3</v>
      </c>
      <c r="N49">
        <v>0.46500000000000002</v>
      </c>
      <c r="O49">
        <v>0.44433333333333341</v>
      </c>
      <c r="P49">
        <v>0.46966666666666673</v>
      </c>
      <c r="Q49">
        <v>0.45966666666666672</v>
      </c>
      <c r="R49">
        <v>1.3482498944104439E-2</v>
      </c>
      <c r="T49">
        <v>0.38533333333333336</v>
      </c>
      <c r="U49">
        <v>0.38400000000000006</v>
      </c>
      <c r="V49">
        <v>0.18066666666666667</v>
      </c>
      <c r="W49">
        <v>0.31666666666666671</v>
      </c>
      <c r="X49">
        <v>0.11778134166515719</v>
      </c>
      <c r="Z49">
        <v>0.33066666666666661</v>
      </c>
      <c r="AA49">
        <v>0.3836666666666666</v>
      </c>
      <c r="AB49">
        <v>0.40700000000000003</v>
      </c>
      <c r="AC49">
        <v>0.37377777777777776</v>
      </c>
      <c r="AD49">
        <v>3.9115687863529126E-2</v>
      </c>
      <c r="AF49">
        <v>0.51366666666666672</v>
      </c>
      <c r="AG49">
        <v>0.46433333333333332</v>
      </c>
      <c r="AH49">
        <v>0.46966666666666668</v>
      </c>
      <c r="AI49">
        <v>0.48255555555555557</v>
      </c>
      <c r="AJ49">
        <v>2.7074656729809864E-2</v>
      </c>
    </row>
    <row r="50" spans="1:36" x14ac:dyDescent="0.3">
      <c r="A50" s="18">
        <v>7.8333333333333304</v>
      </c>
      <c r="B50">
        <v>0.53933333333333333</v>
      </c>
      <c r="C50">
        <v>0.53133333333333332</v>
      </c>
      <c r="D50">
        <v>0.53066666666666673</v>
      </c>
      <c r="E50">
        <v>0.5337777777777778</v>
      </c>
      <c r="F50">
        <v>4.8227854253801369E-3</v>
      </c>
      <c r="H50">
        <v>2.6000000000000009E-2</v>
      </c>
      <c r="I50">
        <v>3.1000000000000003E-2</v>
      </c>
      <c r="J50">
        <v>3.3666666666666671E-2</v>
      </c>
      <c r="K50">
        <v>3.0222222222222223E-2</v>
      </c>
      <c r="L50">
        <v>3.8920621973637737E-3</v>
      </c>
      <c r="N50">
        <v>0.47533333333333339</v>
      </c>
      <c r="O50">
        <v>0.45433333333333342</v>
      </c>
      <c r="P50">
        <v>0.47899999999999993</v>
      </c>
      <c r="Q50">
        <v>0.46955555555555556</v>
      </c>
      <c r="R50">
        <v>1.3309701279448249E-2</v>
      </c>
      <c r="T50">
        <v>0.40066666666666667</v>
      </c>
      <c r="U50">
        <v>0.39833333333333337</v>
      </c>
      <c r="V50">
        <v>0.19333333333333336</v>
      </c>
      <c r="W50">
        <v>0.33077777777777778</v>
      </c>
      <c r="X50">
        <v>0.11903609785519935</v>
      </c>
      <c r="Z50">
        <v>0.34633333333333333</v>
      </c>
      <c r="AA50">
        <v>0.39499999999999996</v>
      </c>
      <c r="AB50">
        <v>0.41699999999999998</v>
      </c>
      <c r="AC50">
        <v>0.38611111111111107</v>
      </c>
      <c r="AD50">
        <v>3.6162186102387438E-2</v>
      </c>
      <c r="AF50">
        <v>0.52533333333333332</v>
      </c>
      <c r="AG50">
        <v>0.47533333333333333</v>
      </c>
      <c r="AH50">
        <v>0.48233333333333334</v>
      </c>
      <c r="AI50">
        <v>0.49433333333333329</v>
      </c>
      <c r="AJ50">
        <v>2.7073972741361758E-2</v>
      </c>
    </row>
    <row r="51" spans="1:36" x14ac:dyDescent="0.3">
      <c r="A51" s="17">
        <v>8</v>
      </c>
      <c r="B51">
        <v>0.54933333333333334</v>
      </c>
      <c r="C51">
        <v>0.54133333333333333</v>
      </c>
      <c r="D51">
        <v>0.54066666666666663</v>
      </c>
      <c r="E51">
        <v>0.5437777777777778</v>
      </c>
      <c r="F51">
        <v>4.8227854253801725E-3</v>
      </c>
      <c r="H51">
        <v>2.4666666666666674E-2</v>
      </c>
      <c r="I51">
        <v>3.0333333333333337E-2</v>
      </c>
      <c r="J51">
        <v>3.2000000000000008E-2</v>
      </c>
      <c r="K51">
        <v>2.9000000000000008E-2</v>
      </c>
      <c r="L51">
        <v>3.8441875315569315E-3</v>
      </c>
      <c r="N51">
        <v>0.48533333333333334</v>
      </c>
      <c r="O51">
        <v>0.46400000000000002</v>
      </c>
      <c r="P51">
        <v>0.48900000000000005</v>
      </c>
      <c r="Q51">
        <v>0.47944444444444451</v>
      </c>
      <c r="R51">
        <v>1.3500342931172502E-2</v>
      </c>
      <c r="T51">
        <v>0.41633333333333339</v>
      </c>
      <c r="U51">
        <v>0.41533333333333333</v>
      </c>
      <c r="V51">
        <v>0.20766666666666667</v>
      </c>
      <c r="W51">
        <v>0.3464444444444445</v>
      </c>
      <c r="X51">
        <v>0.12018612109434135</v>
      </c>
      <c r="Z51">
        <v>0.36099999999999999</v>
      </c>
      <c r="AA51">
        <v>0.40566666666666662</v>
      </c>
      <c r="AB51">
        <v>0.42566666666666669</v>
      </c>
      <c r="AC51">
        <v>0.39744444444444443</v>
      </c>
      <c r="AD51">
        <v>3.3108128128122083E-2</v>
      </c>
      <c r="AF51">
        <v>0.53800000000000003</v>
      </c>
      <c r="AG51">
        <v>0.48633333333333328</v>
      </c>
      <c r="AH51">
        <v>0.49299999999999994</v>
      </c>
      <c r="AI51">
        <v>0.50577777777777777</v>
      </c>
      <c r="AJ51">
        <v>2.8103644155426138E-2</v>
      </c>
    </row>
    <row r="52" spans="1:36" x14ac:dyDescent="0.3">
      <c r="A52" s="18">
        <v>8.1666666666666696</v>
      </c>
      <c r="B52">
        <v>0.55866666666666676</v>
      </c>
      <c r="C52">
        <v>0.54900000000000004</v>
      </c>
      <c r="D52">
        <v>0.54966666666666664</v>
      </c>
      <c r="E52">
        <v>0.5524444444444444</v>
      </c>
      <c r="F52">
        <v>5.3989024947806415E-3</v>
      </c>
      <c r="H52">
        <v>2.3666666666666673E-2</v>
      </c>
      <c r="I52">
        <v>2.7333333333333334E-2</v>
      </c>
      <c r="J52">
        <v>2.866666666666667E-2</v>
      </c>
      <c r="K52">
        <v>2.6555555555555558E-2</v>
      </c>
      <c r="L52">
        <v>2.5891511550513412E-3</v>
      </c>
      <c r="N52">
        <v>0.49433333333333335</v>
      </c>
      <c r="O52">
        <v>0.47333333333333333</v>
      </c>
      <c r="P52">
        <v>0.498</v>
      </c>
      <c r="Q52">
        <v>0.48855555555555558</v>
      </c>
      <c r="R52">
        <v>1.3309701279448321E-2</v>
      </c>
      <c r="T52">
        <v>0.43200000000000011</v>
      </c>
      <c r="U52">
        <v>0.43066666666666675</v>
      </c>
      <c r="V52">
        <v>0.22366666666666668</v>
      </c>
      <c r="W52">
        <v>0.36211111111111122</v>
      </c>
      <c r="X52">
        <v>0.11989825933929391</v>
      </c>
      <c r="Z52">
        <v>0.3746666666666667</v>
      </c>
      <c r="AA52">
        <v>0.41599999999999998</v>
      </c>
      <c r="AB52">
        <v>0.43433333333333329</v>
      </c>
      <c r="AC52">
        <v>0.40833333333333327</v>
      </c>
      <c r="AD52">
        <v>3.0563231359120206E-2</v>
      </c>
      <c r="AF52">
        <v>0.54766666666666675</v>
      </c>
      <c r="AG52">
        <v>0.4956666666666667</v>
      </c>
      <c r="AH52">
        <v>0.50366666666666671</v>
      </c>
      <c r="AI52">
        <v>0.51566666666666672</v>
      </c>
      <c r="AJ52">
        <v>2.8000000000000025E-2</v>
      </c>
    </row>
    <row r="53" spans="1:36" x14ac:dyDescent="0.3">
      <c r="A53" s="18">
        <v>8.3333333333333304</v>
      </c>
      <c r="B53">
        <v>0.56900000000000006</v>
      </c>
      <c r="C53">
        <v>0.55900000000000005</v>
      </c>
      <c r="D53">
        <v>0.56066666666666676</v>
      </c>
      <c r="E53">
        <v>0.56288888888888888</v>
      </c>
      <c r="F53">
        <v>5.3575837561071942E-3</v>
      </c>
      <c r="H53">
        <v>2.2666666666666672E-2</v>
      </c>
      <c r="I53">
        <v>2.6333333333333334E-2</v>
      </c>
      <c r="J53">
        <v>2.7666666666666669E-2</v>
      </c>
      <c r="K53">
        <v>2.5555555555555557E-2</v>
      </c>
      <c r="L53">
        <v>2.5891511550513412E-3</v>
      </c>
      <c r="N53">
        <v>0.50433333333333341</v>
      </c>
      <c r="O53">
        <v>0.48300000000000004</v>
      </c>
      <c r="P53">
        <v>0.50800000000000001</v>
      </c>
      <c r="Q53">
        <v>0.49844444444444447</v>
      </c>
      <c r="R53">
        <v>1.3500342931172495E-2</v>
      </c>
      <c r="T53">
        <v>0.44900000000000007</v>
      </c>
      <c r="U53">
        <v>0.44666666666666677</v>
      </c>
      <c r="V53">
        <v>0.24200000000000002</v>
      </c>
      <c r="W53">
        <v>0.37922222222222229</v>
      </c>
      <c r="X53">
        <v>0.11884365702390196</v>
      </c>
      <c r="Z53">
        <v>0.38666666666666671</v>
      </c>
      <c r="AA53">
        <v>0.42566666666666669</v>
      </c>
      <c r="AB53">
        <v>0.44233333333333341</v>
      </c>
      <c r="AC53">
        <v>0.41822222222222227</v>
      </c>
      <c r="AD53">
        <v>2.8570251298496829E-2</v>
      </c>
      <c r="AF53">
        <v>0.55800000000000005</v>
      </c>
      <c r="AG53">
        <v>0.5053333333333333</v>
      </c>
      <c r="AH53">
        <v>0.51300000000000001</v>
      </c>
      <c r="AI53">
        <v>0.52544444444444449</v>
      </c>
      <c r="AJ53">
        <v>2.845334062272117E-2</v>
      </c>
    </row>
    <row r="54" spans="1:36" x14ac:dyDescent="0.3">
      <c r="A54" s="18">
        <v>8.5</v>
      </c>
      <c r="B54">
        <v>0.57766666666666666</v>
      </c>
      <c r="C54">
        <v>0.56766666666666665</v>
      </c>
      <c r="D54">
        <v>0.56999999999999995</v>
      </c>
      <c r="E54">
        <v>0.57177777777777772</v>
      </c>
      <c r="F54">
        <v>5.2316699408860344E-3</v>
      </c>
      <c r="H54">
        <v>2.1666666666666671E-2</v>
      </c>
      <c r="I54">
        <v>2.4000000000000007E-2</v>
      </c>
      <c r="J54">
        <v>2.5666666666666667E-2</v>
      </c>
      <c r="K54">
        <v>2.3777777777777783E-2</v>
      </c>
      <c r="L54">
        <v>2.0092379244472346E-3</v>
      </c>
      <c r="N54">
        <v>0.51233333333333342</v>
      </c>
      <c r="O54">
        <v>0.4916666666666667</v>
      </c>
      <c r="P54">
        <v>0.51866666666666672</v>
      </c>
      <c r="Q54">
        <v>0.50755555555555565</v>
      </c>
      <c r="R54">
        <v>1.4119857307011673E-2</v>
      </c>
      <c r="T54">
        <v>0.46366666666666667</v>
      </c>
      <c r="U54">
        <v>0.46100000000000008</v>
      </c>
      <c r="V54">
        <v>0.25600000000000001</v>
      </c>
      <c r="W54">
        <v>0.3935555555555556</v>
      </c>
      <c r="X54">
        <v>0.11913406702503648</v>
      </c>
      <c r="Z54">
        <v>0.39833333333333326</v>
      </c>
      <c r="AA54">
        <v>0.43433333333333329</v>
      </c>
      <c r="AB54">
        <v>0.44966666666666666</v>
      </c>
      <c r="AC54">
        <v>0.42744444444444446</v>
      </c>
      <c r="AD54">
        <v>2.6350908340517828E-2</v>
      </c>
      <c r="AF54">
        <v>0.56733333333333347</v>
      </c>
      <c r="AG54">
        <v>0.51400000000000001</v>
      </c>
      <c r="AH54">
        <v>0.52133333333333332</v>
      </c>
      <c r="AI54">
        <v>0.53422222222222226</v>
      </c>
      <c r="AJ54">
        <v>2.8908540324681011E-2</v>
      </c>
    </row>
    <row r="55" spans="1:36" x14ac:dyDescent="0.3">
      <c r="A55" s="18">
        <v>8.6666666666666696</v>
      </c>
      <c r="B55">
        <v>0.58633333333333326</v>
      </c>
      <c r="C55">
        <v>0.57666666666666677</v>
      </c>
      <c r="D55">
        <v>0.57999999999999996</v>
      </c>
      <c r="E55">
        <v>0.58099999999999996</v>
      </c>
      <c r="F55">
        <v>4.9103066208853307E-3</v>
      </c>
      <c r="H55">
        <v>2.1666666666666671E-2</v>
      </c>
      <c r="I55">
        <v>2.3333333333333345E-2</v>
      </c>
      <c r="J55">
        <v>2.4333333333333335E-2</v>
      </c>
      <c r="K55">
        <v>2.3111111111111114E-2</v>
      </c>
      <c r="L55">
        <v>1.3471506281091264E-3</v>
      </c>
      <c r="N55">
        <v>0.52333333333333332</v>
      </c>
      <c r="O55">
        <v>0.50166666666666671</v>
      </c>
      <c r="P55">
        <v>0.52800000000000002</v>
      </c>
      <c r="Q55">
        <v>0.51766666666666661</v>
      </c>
      <c r="R55">
        <v>1.4051492605571978E-2</v>
      </c>
      <c r="T55">
        <v>0.47666666666666674</v>
      </c>
      <c r="U55">
        <v>0.47266666666666673</v>
      </c>
      <c r="V55">
        <v>0.27300000000000002</v>
      </c>
      <c r="W55">
        <v>0.4074444444444445</v>
      </c>
      <c r="X55">
        <v>0.11644948038304639</v>
      </c>
      <c r="Z55">
        <v>0.40866666666666668</v>
      </c>
      <c r="AA55">
        <v>0.44166666666666671</v>
      </c>
      <c r="AB55">
        <v>0.45600000000000013</v>
      </c>
      <c r="AC55">
        <v>0.43544444444444452</v>
      </c>
      <c r="AD55">
        <v>2.4272374176173016E-2</v>
      </c>
      <c r="AF55">
        <v>0.57633333333333336</v>
      </c>
      <c r="AG55">
        <v>0.52166666666666661</v>
      </c>
      <c r="AH55">
        <v>0.53033333333333343</v>
      </c>
      <c r="AI55">
        <v>0.5427777777777778</v>
      </c>
      <c r="AJ55">
        <v>2.9381273955689194E-2</v>
      </c>
    </row>
    <row r="56" spans="1:36" x14ac:dyDescent="0.3">
      <c r="A56" s="18">
        <v>8.8333333333333304</v>
      </c>
      <c r="B56">
        <v>0.59433333333333327</v>
      </c>
      <c r="C56">
        <v>0.58433333333333337</v>
      </c>
      <c r="D56">
        <v>0.59</v>
      </c>
      <c r="E56">
        <v>0.5895555555555555</v>
      </c>
      <c r="F56">
        <v>5.0147929317318407E-3</v>
      </c>
      <c r="H56">
        <v>2.0333333333333339E-2</v>
      </c>
      <c r="I56">
        <v>2.1333333333333343E-2</v>
      </c>
      <c r="J56">
        <v>2.2333333333333344E-2</v>
      </c>
      <c r="K56">
        <v>2.1333333333333343E-2</v>
      </c>
      <c r="L56">
        <v>1.0000000000000026E-3</v>
      </c>
      <c r="N56">
        <v>0.53200000000000003</v>
      </c>
      <c r="O56">
        <v>0.5099999999999999</v>
      </c>
      <c r="P56">
        <v>0.53700000000000003</v>
      </c>
      <c r="Q56">
        <v>0.52633333333333321</v>
      </c>
      <c r="R56">
        <v>1.4364307617610237E-2</v>
      </c>
      <c r="T56">
        <v>0.48799999999999999</v>
      </c>
      <c r="U56">
        <v>0.48333333333333334</v>
      </c>
      <c r="V56">
        <v>0.28933333333333339</v>
      </c>
      <c r="W56">
        <v>0.42022222222222227</v>
      </c>
      <c r="X56">
        <v>0.11337711572610362</v>
      </c>
      <c r="Z56">
        <v>0.41833333333333328</v>
      </c>
      <c r="AA56">
        <v>0.44966666666666666</v>
      </c>
      <c r="AB56">
        <v>0.46233333333333343</v>
      </c>
      <c r="AC56">
        <v>0.44344444444444447</v>
      </c>
      <c r="AD56">
        <v>2.2650320903621655E-2</v>
      </c>
      <c r="AF56">
        <v>0.58633333333333337</v>
      </c>
      <c r="AG56">
        <v>0.53066666666666673</v>
      </c>
      <c r="AH56">
        <v>0.53933333333333333</v>
      </c>
      <c r="AI56">
        <v>0.55211111111111111</v>
      </c>
      <c r="AJ56">
        <v>2.9952431422977138E-2</v>
      </c>
    </row>
    <row r="57" spans="1:36" x14ac:dyDescent="0.3">
      <c r="A57" s="17">
        <v>9</v>
      </c>
      <c r="B57">
        <v>0.60366666666666668</v>
      </c>
      <c r="C57">
        <v>0.59300000000000008</v>
      </c>
      <c r="D57">
        <v>0.59933333333333338</v>
      </c>
      <c r="E57">
        <v>0.59866666666666679</v>
      </c>
      <c r="F57">
        <v>5.3644923131436614E-3</v>
      </c>
      <c r="H57">
        <v>2.0333333333333339E-2</v>
      </c>
      <c r="I57">
        <v>2.0666666666666677E-2</v>
      </c>
      <c r="J57">
        <v>2.2000000000000009E-2</v>
      </c>
      <c r="K57">
        <v>2.1000000000000008E-2</v>
      </c>
      <c r="L57">
        <v>8.8191710368819808E-4</v>
      </c>
      <c r="N57">
        <v>0.54166666666666663</v>
      </c>
      <c r="O57">
        <v>0.51900000000000002</v>
      </c>
      <c r="P57">
        <v>0.54700000000000004</v>
      </c>
      <c r="Q57">
        <v>0.53588888888888897</v>
      </c>
      <c r="R57">
        <v>1.4867314385491315E-2</v>
      </c>
      <c r="T57">
        <v>0.49766666666666665</v>
      </c>
      <c r="U57">
        <v>0.49233333333333329</v>
      </c>
      <c r="V57">
        <v>0.3073333333333334</v>
      </c>
      <c r="W57">
        <v>0.43244444444444446</v>
      </c>
      <c r="X57">
        <v>0.1083822111958585</v>
      </c>
      <c r="Z57">
        <v>0.42733333333333334</v>
      </c>
      <c r="AA57">
        <v>0.45633333333333342</v>
      </c>
      <c r="AB57">
        <v>0.46733333333333338</v>
      </c>
      <c r="AC57">
        <v>0.45033333333333342</v>
      </c>
      <c r="AD57">
        <v>2.0663978319771854E-2</v>
      </c>
      <c r="AF57">
        <v>0.59533333333333349</v>
      </c>
      <c r="AG57">
        <v>0.53900000000000003</v>
      </c>
      <c r="AH57">
        <v>0.54833333333333334</v>
      </c>
      <c r="AI57">
        <v>0.56088888888888899</v>
      </c>
      <c r="AJ57">
        <v>3.0192591683931295E-2</v>
      </c>
    </row>
    <row r="58" spans="1:36" x14ac:dyDescent="0.3">
      <c r="A58" s="18">
        <v>9.1666666666666696</v>
      </c>
      <c r="B58">
        <v>0.60966666666666669</v>
      </c>
      <c r="C58">
        <v>0.59966666666666668</v>
      </c>
      <c r="D58">
        <v>0.6070000000000001</v>
      </c>
      <c r="E58">
        <v>0.60544444444444456</v>
      </c>
      <c r="F58">
        <v>5.1783023101027023E-3</v>
      </c>
      <c r="H58">
        <v>1.8666666666666675E-2</v>
      </c>
      <c r="I58">
        <v>1.9000000000000006E-2</v>
      </c>
      <c r="J58">
        <v>2.0000000000000007E-2</v>
      </c>
      <c r="K58">
        <v>1.9222222222222227E-2</v>
      </c>
      <c r="L58">
        <v>6.9388866648871061E-4</v>
      </c>
      <c r="N58">
        <v>0.55066666666666675</v>
      </c>
      <c r="O58">
        <v>0.52866666666666673</v>
      </c>
      <c r="P58">
        <v>0.55533333333333335</v>
      </c>
      <c r="Q58">
        <v>0.54488888888888898</v>
      </c>
      <c r="R58">
        <v>1.4241306640010755E-2</v>
      </c>
      <c r="T58">
        <v>0.5056666666666666</v>
      </c>
      <c r="U58">
        <v>0.50066666666666659</v>
      </c>
      <c r="V58">
        <v>0.32566666666666666</v>
      </c>
      <c r="W58">
        <v>0.44399999999999995</v>
      </c>
      <c r="X58">
        <v>0.10251016209787885</v>
      </c>
      <c r="Z58">
        <v>0.4343333333333334</v>
      </c>
      <c r="AA58">
        <v>0.46166666666666673</v>
      </c>
      <c r="AB58">
        <v>0.47266666666666673</v>
      </c>
      <c r="AC58">
        <v>0.45622222222222231</v>
      </c>
      <c r="AD58">
        <v>1.9738100024890758E-2</v>
      </c>
      <c r="AF58">
        <v>0.60366666666666668</v>
      </c>
      <c r="AG58">
        <v>0.54700000000000004</v>
      </c>
      <c r="AH58">
        <v>0.55700000000000005</v>
      </c>
      <c r="AI58">
        <v>0.5692222222222223</v>
      </c>
      <c r="AJ58">
        <v>3.0245905752924872E-2</v>
      </c>
    </row>
    <row r="59" spans="1:36" x14ac:dyDescent="0.3">
      <c r="A59" s="18">
        <v>9.3333333333333304</v>
      </c>
      <c r="B59">
        <v>0.61799999999999999</v>
      </c>
      <c r="C59">
        <v>0.60766666666666669</v>
      </c>
      <c r="D59">
        <v>0.61599999999999999</v>
      </c>
      <c r="E59">
        <v>0.61388888888888893</v>
      </c>
      <c r="F59">
        <v>5.4806055356171057E-3</v>
      </c>
      <c r="H59">
        <v>1.9000000000000006E-2</v>
      </c>
      <c r="I59">
        <v>1.8666666666666675E-2</v>
      </c>
      <c r="J59">
        <v>1.9333333333333341E-2</v>
      </c>
      <c r="K59">
        <v>1.9000000000000006E-2</v>
      </c>
      <c r="L59">
        <v>3.3333333333333305E-4</v>
      </c>
      <c r="N59">
        <v>0.55966666666666676</v>
      </c>
      <c r="O59">
        <v>0.53666666666666663</v>
      </c>
      <c r="P59">
        <v>0.56366666666666676</v>
      </c>
      <c r="Q59">
        <v>0.55333333333333334</v>
      </c>
      <c r="R59">
        <v>1.4571661996263006E-2</v>
      </c>
      <c r="T59">
        <v>0.51333333333333331</v>
      </c>
      <c r="U59">
        <v>0.5086666666666666</v>
      </c>
      <c r="V59">
        <v>0.34400000000000003</v>
      </c>
      <c r="W59">
        <v>0.45533333333333331</v>
      </c>
      <c r="X59">
        <v>9.6445724517874809E-2</v>
      </c>
      <c r="Z59">
        <v>0.44266666666666671</v>
      </c>
      <c r="AA59">
        <v>0.46833333333333332</v>
      </c>
      <c r="AB59">
        <v>0.47733333333333333</v>
      </c>
      <c r="AC59">
        <v>0.46277777777777779</v>
      </c>
      <c r="AD59">
        <v>1.7988679567789063E-2</v>
      </c>
      <c r="AF59">
        <v>0.61333333333333329</v>
      </c>
      <c r="AG59">
        <v>0.55566666666666675</v>
      </c>
      <c r="AH59">
        <v>0.56566666666666665</v>
      </c>
      <c r="AI59">
        <v>0.57822222222222219</v>
      </c>
      <c r="AJ59">
        <v>3.081546028526248E-2</v>
      </c>
    </row>
    <row r="60" spans="1:36" x14ac:dyDescent="0.3">
      <c r="A60" s="18">
        <v>9.5</v>
      </c>
      <c r="B60">
        <v>0.6243333333333333</v>
      </c>
      <c r="C60">
        <v>0.61433333333333329</v>
      </c>
      <c r="D60">
        <v>0.625</v>
      </c>
      <c r="E60">
        <v>0.62122222222222223</v>
      </c>
      <c r="F60">
        <v>5.9752576265550182E-3</v>
      </c>
      <c r="H60">
        <v>1.833333333333334E-2</v>
      </c>
      <c r="I60">
        <v>1.7666666666666674E-2</v>
      </c>
      <c r="J60">
        <v>1.8666666666666675E-2</v>
      </c>
      <c r="K60">
        <v>1.8222222222222233E-2</v>
      </c>
      <c r="L60">
        <v>5.0917507721731582E-4</v>
      </c>
      <c r="N60">
        <v>0.56866666666666676</v>
      </c>
      <c r="O60">
        <v>0.54533333333333334</v>
      </c>
      <c r="P60">
        <v>0.57233333333333347</v>
      </c>
      <c r="Q60">
        <v>0.56211111111111123</v>
      </c>
      <c r="R60">
        <v>1.4645186290432891E-2</v>
      </c>
      <c r="T60">
        <v>0.52100000000000002</v>
      </c>
      <c r="U60">
        <v>0.51700000000000002</v>
      </c>
      <c r="V60">
        <v>0.36233333333333334</v>
      </c>
      <c r="W60">
        <v>0.46677777777777779</v>
      </c>
      <c r="X60">
        <v>9.0473650758005009E-2</v>
      </c>
      <c r="Z60">
        <v>0.45</v>
      </c>
      <c r="AA60">
        <v>0.47466666666666663</v>
      </c>
      <c r="AB60">
        <v>0.48233333333333328</v>
      </c>
      <c r="AC60">
        <v>0.46900000000000003</v>
      </c>
      <c r="AD60">
        <v>1.6895101196632217E-2</v>
      </c>
      <c r="AF60">
        <v>0.622</v>
      </c>
      <c r="AG60">
        <v>0.56300000000000006</v>
      </c>
      <c r="AH60">
        <v>0.57433333333333336</v>
      </c>
      <c r="AI60">
        <v>0.58644444444444443</v>
      </c>
      <c r="AJ60">
        <v>3.1309092277791405E-2</v>
      </c>
    </row>
    <row r="61" spans="1:36" x14ac:dyDescent="0.3">
      <c r="A61" s="18">
        <v>9.6666666666666696</v>
      </c>
      <c r="B61">
        <v>0.62866666666666671</v>
      </c>
      <c r="C61">
        <v>0.6203333333333334</v>
      </c>
      <c r="D61">
        <v>0.63133333333333341</v>
      </c>
      <c r="E61">
        <v>0.62677777777777788</v>
      </c>
      <c r="F61">
        <v>5.738111703855713E-3</v>
      </c>
      <c r="H61">
        <v>1.7666666666666674E-2</v>
      </c>
      <c r="I61">
        <v>1.6666666666666673E-2</v>
      </c>
      <c r="J61">
        <v>1.7666666666666674E-2</v>
      </c>
      <c r="K61">
        <v>1.7333333333333339E-2</v>
      </c>
      <c r="L61">
        <v>5.7735026918962623E-4</v>
      </c>
      <c r="N61">
        <v>0.57700000000000007</v>
      </c>
      <c r="O61">
        <v>0.55333333333333334</v>
      </c>
      <c r="P61">
        <v>0.58133333333333337</v>
      </c>
      <c r="Q61">
        <v>0.57055555555555559</v>
      </c>
      <c r="R61">
        <v>1.5071434840390904E-2</v>
      </c>
      <c r="T61">
        <v>0.52833333333333332</v>
      </c>
      <c r="U61">
        <v>0.52433333333333343</v>
      </c>
      <c r="V61">
        <v>0.38100000000000001</v>
      </c>
      <c r="W61">
        <v>0.47788888888888886</v>
      </c>
      <c r="X61">
        <v>8.3932071299311198E-2</v>
      </c>
      <c r="Z61">
        <v>0.45633333333333342</v>
      </c>
      <c r="AA61">
        <v>0.47933333333333333</v>
      </c>
      <c r="AB61">
        <v>0.48699999999999993</v>
      </c>
      <c r="AC61">
        <v>0.47422222222222227</v>
      </c>
      <c r="AD61">
        <v>1.5959439329240273E-2</v>
      </c>
      <c r="AF61">
        <v>0.63100000000000001</v>
      </c>
      <c r="AG61">
        <v>0.57133333333333336</v>
      </c>
      <c r="AH61">
        <v>0.58366666666666678</v>
      </c>
      <c r="AI61">
        <v>0.59533333333333338</v>
      </c>
      <c r="AJ61">
        <v>3.1497795337310661E-2</v>
      </c>
    </row>
    <row r="62" spans="1:36" x14ac:dyDescent="0.3">
      <c r="A62" s="18">
        <v>9.8333333333333304</v>
      </c>
      <c r="B62">
        <v>0.63533333333333342</v>
      </c>
      <c r="C62">
        <v>0.62699999999999989</v>
      </c>
      <c r="D62">
        <v>0.63833333333333331</v>
      </c>
      <c r="E62">
        <v>0.63355555555555554</v>
      </c>
      <c r="F62">
        <v>5.872093449655091E-3</v>
      </c>
      <c r="H62">
        <v>1.7333333333333339E-2</v>
      </c>
      <c r="I62">
        <v>1.6000000000000004E-2</v>
      </c>
      <c r="J62">
        <v>1.7333333333333339E-2</v>
      </c>
      <c r="K62">
        <v>1.6888888888888894E-2</v>
      </c>
      <c r="L62">
        <v>7.6980035891950236E-4</v>
      </c>
      <c r="N62">
        <v>0.58599999999999997</v>
      </c>
      <c r="O62">
        <v>0.56233333333333346</v>
      </c>
      <c r="P62">
        <v>0.58966666666666667</v>
      </c>
      <c r="Q62">
        <v>0.57933333333333337</v>
      </c>
      <c r="R62">
        <v>1.483614205617851E-2</v>
      </c>
      <c r="T62">
        <v>0.53766666666666674</v>
      </c>
      <c r="U62">
        <v>0.53400000000000003</v>
      </c>
      <c r="V62">
        <v>0.39733333333333337</v>
      </c>
      <c r="W62">
        <v>0.48966666666666669</v>
      </c>
      <c r="X62">
        <v>7.9984026183010162E-2</v>
      </c>
      <c r="Z62">
        <v>0.46300000000000002</v>
      </c>
      <c r="AA62">
        <v>0.48599999999999999</v>
      </c>
      <c r="AB62">
        <v>0.49233333333333329</v>
      </c>
      <c r="AC62">
        <v>0.48044444444444445</v>
      </c>
      <c r="AD62">
        <v>1.5435648974346957E-2</v>
      </c>
      <c r="AF62">
        <v>0.64033333333333342</v>
      </c>
      <c r="AG62">
        <v>0.57900000000000007</v>
      </c>
      <c r="AH62">
        <v>0.59200000000000008</v>
      </c>
      <c r="AI62">
        <v>0.60377777777777786</v>
      </c>
      <c r="AJ62">
        <v>3.2318438722832542E-2</v>
      </c>
    </row>
    <row r="63" spans="1:36" x14ac:dyDescent="0.3">
      <c r="A63" s="17">
        <v>10</v>
      </c>
      <c r="B63">
        <v>0.63900000000000001</v>
      </c>
      <c r="C63">
        <v>0.6323333333333333</v>
      </c>
      <c r="D63">
        <v>0.64433333333333331</v>
      </c>
      <c r="E63">
        <v>0.63855555555555554</v>
      </c>
      <c r="F63">
        <v>6.0123330037638659E-3</v>
      </c>
      <c r="H63">
        <v>1.6333333333333339E-2</v>
      </c>
      <c r="I63">
        <v>1.4333333333333337E-2</v>
      </c>
      <c r="J63">
        <v>1.6000000000000004E-2</v>
      </c>
      <c r="K63">
        <v>1.5555555555555559E-2</v>
      </c>
      <c r="L63">
        <v>1.0715167512214401E-3</v>
      </c>
      <c r="N63">
        <v>0.59299999999999997</v>
      </c>
      <c r="O63">
        <v>0.57000000000000006</v>
      </c>
      <c r="P63">
        <v>0.59699999999999998</v>
      </c>
      <c r="Q63">
        <v>0.58666666666666667</v>
      </c>
      <c r="R63">
        <v>1.4571661996262879E-2</v>
      </c>
      <c r="T63">
        <v>0.54533333333333334</v>
      </c>
      <c r="U63">
        <v>0.54133333333333333</v>
      </c>
      <c r="V63">
        <v>0.41100000000000003</v>
      </c>
      <c r="W63">
        <v>0.49922222222222223</v>
      </c>
      <c r="X63">
        <v>7.6428858230189189E-2</v>
      </c>
      <c r="Z63">
        <v>0.46933333333333332</v>
      </c>
      <c r="AA63">
        <v>0.49033333333333329</v>
      </c>
      <c r="AB63">
        <v>0.49666666666666659</v>
      </c>
      <c r="AC63">
        <v>0.4854444444444444</v>
      </c>
      <c r="AD63">
        <v>1.4307470206283946E-2</v>
      </c>
      <c r="AF63">
        <v>0.64900000000000002</v>
      </c>
      <c r="AG63">
        <v>0.58633333333333348</v>
      </c>
      <c r="AH63">
        <v>0.60166666666666668</v>
      </c>
      <c r="AI63">
        <v>0.6123333333333334</v>
      </c>
      <c r="AJ63">
        <v>3.2666666666666615E-2</v>
      </c>
    </row>
    <row r="64" spans="1:36" x14ac:dyDescent="0.3">
      <c r="A64" s="18">
        <v>10.1666666666667</v>
      </c>
      <c r="B64">
        <v>0.64333333333333342</v>
      </c>
      <c r="C64">
        <v>0.63733333333333331</v>
      </c>
      <c r="D64">
        <v>0.64966666666666673</v>
      </c>
      <c r="E64">
        <v>0.64344444444444449</v>
      </c>
      <c r="F64">
        <v>6.1674173717235605E-3</v>
      </c>
      <c r="H64">
        <v>1.6000000000000004E-2</v>
      </c>
      <c r="I64">
        <v>1.466666666666667E-2</v>
      </c>
      <c r="J64">
        <v>1.5666666666666672E-2</v>
      </c>
      <c r="K64">
        <v>1.544444444444445E-2</v>
      </c>
      <c r="L64">
        <v>6.9388866648871159E-4</v>
      </c>
      <c r="N64">
        <v>0.60199999999999998</v>
      </c>
      <c r="O64">
        <v>0.57933333333333337</v>
      </c>
      <c r="P64">
        <v>0.60566666666666669</v>
      </c>
      <c r="Q64">
        <v>0.59566666666666668</v>
      </c>
      <c r="R64">
        <v>1.4263395263556428E-2</v>
      </c>
      <c r="T64">
        <v>0.55300000000000005</v>
      </c>
      <c r="U64">
        <v>0.54833333333333334</v>
      </c>
      <c r="V64">
        <v>0.4263333333333334</v>
      </c>
      <c r="W64">
        <v>0.50922222222222224</v>
      </c>
      <c r="X64">
        <v>7.1821795928327839E-2</v>
      </c>
      <c r="Z64">
        <v>0.47566666666666668</v>
      </c>
      <c r="AA64">
        <v>0.49633333333333329</v>
      </c>
      <c r="AB64">
        <v>0.50166666666666659</v>
      </c>
      <c r="AC64">
        <v>0.49122222222222217</v>
      </c>
      <c r="AD64">
        <v>1.3732901827093623E-2</v>
      </c>
      <c r="AF64">
        <v>0.65700000000000003</v>
      </c>
      <c r="AG64">
        <v>0.59433333333333349</v>
      </c>
      <c r="AH64">
        <v>0.61</v>
      </c>
      <c r="AI64">
        <v>0.62044444444444447</v>
      </c>
      <c r="AJ64">
        <v>3.2612767324969372E-2</v>
      </c>
    </row>
    <row r="65" spans="1:36" x14ac:dyDescent="0.3">
      <c r="A65" s="18">
        <v>10.3333333333333</v>
      </c>
      <c r="B65">
        <v>0.64633333333333332</v>
      </c>
      <c r="C65">
        <v>0.64200000000000002</v>
      </c>
      <c r="D65">
        <v>0.65566666666666673</v>
      </c>
      <c r="E65">
        <v>0.64800000000000002</v>
      </c>
      <c r="F65">
        <v>6.984108946585685E-3</v>
      </c>
      <c r="H65">
        <v>1.5666666666666672E-2</v>
      </c>
      <c r="I65">
        <v>1.4000000000000004E-2</v>
      </c>
      <c r="J65">
        <v>1.5000000000000005E-2</v>
      </c>
      <c r="K65">
        <v>1.4888888888888894E-2</v>
      </c>
      <c r="L65">
        <v>8.3887049280786203E-4</v>
      </c>
      <c r="N65">
        <v>0.61033333333333328</v>
      </c>
      <c r="O65">
        <v>0.58766666666666678</v>
      </c>
      <c r="P65">
        <v>0.61399999999999999</v>
      </c>
      <c r="Q65">
        <v>0.60399999999999998</v>
      </c>
      <c r="R65">
        <v>1.4263395263556364E-2</v>
      </c>
      <c r="T65">
        <v>0.56133333333333335</v>
      </c>
      <c r="U65">
        <v>0.55700000000000005</v>
      </c>
      <c r="V65">
        <v>0.438</v>
      </c>
      <c r="W65">
        <v>0.51877777777777778</v>
      </c>
      <c r="X65">
        <v>6.9989152598681548E-2</v>
      </c>
      <c r="Z65">
        <v>0.48199999999999998</v>
      </c>
      <c r="AA65">
        <v>0.501</v>
      </c>
      <c r="AB65">
        <v>0.50633333333333341</v>
      </c>
      <c r="AC65">
        <v>0.49644444444444447</v>
      </c>
      <c r="AD65">
        <v>1.2790331996965271E-2</v>
      </c>
      <c r="AF65">
        <v>0.66500000000000004</v>
      </c>
      <c r="AG65">
        <v>0.60100000000000009</v>
      </c>
      <c r="AH65">
        <v>0.6193333333333334</v>
      </c>
      <c r="AI65">
        <v>0.62844444444444447</v>
      </c>
      <c r="AJ65">
        <v>3.29584474643339E-2</v>
      </c>
    </row>
    <row r="66" spans="1:36" x14ac:dyDescent="0.3">
      <c r="A66" s="18">
        <v>10.5</v>
      </c>
      <c r="B66">
        <v>0.64966666666666661</v>
      </c>
      <c r="C66">
        <v>0.64600000000000002</v>
      </c>
      <c r="D66">
        <v>0.65900000000000003</v>
      </c>
      <c r="E66">
        <v>0.65155555555555555</v>
      </c>
      <c r="F66">
        <v>6.7026805030469825E-3</v>
      </c>
      <c r="H66">
        <v>1.5000000000000005E-2</v>
      </c>
      <c r="I66">
        <v>1.3333333333333336E-2</v>
      </c>
      <c r="J66">
        <v>1.466666666666667E-2</v>
      </c>
      <c r="K66">
        <v>1.4333333333333337E-2</v>
      </c>
      <c r="L66">
        <v>8.8191710368819775E-4</v>
      </c>
      <c r="N66">
        <v>0.6176666666666667</v>
      </c>
      <c r="O66">
        <v>0.59533333333333338</v>
      </c>
      <c r="P66">
        <v>0.62133333333333329</v>
      </c>
      <c r="Q66">
        <v>0.61144444444444446</v>
      </c>
      <c r="R66">
        <v>1.4072563271736819E-2</v>
      </c>
      <c r="T66">
        <v>0.56900000000000006</v>
      </c>
      <c r="U66">
        <v>0.56366666666666676</v>
      </c>
      <c r="V66">
        <v>0.45066666666666677</v>
      </c>
      <c r="W66">
        <v>0.52777777777777779</v>
      </c>
      <c r="X66">
        <v>6.6833402604563857E-2</v>
      </c>
      <c r="Z66">
        <v>0.48799999999999999</v>
      </c>
      <c r="AA66">
        <v>0.50666666666666671</v>
      </c>
      <c r="AB66">
        <v>0.51066666666666671</v>
      </c>
      <c r="AC66">
        <v>0.50177777777777777</v>
      </c>
      <c r="AD66">
        <v>1.2098362301169986E-2</v>
      </c>
      <c r="AF66">
        <v>0.67366666666666664</v>
      </c>
      <c r="AG66">
        <v>0.60866666666666669</v>
      </c>
      <c r="AH66">
        <v>0.62766666666666671</v>
      </c>
      <c r="AI66">
        <v>0.63666666666666671</v>
      </c>
      <c r="AJ66">
        <v>3.3421549934136777E-2</v>
      </c>
    </row>
    <row r="67" spans="1:36" x14ac:dyDescent="0.3">
      <c r="A67" s="18">
        <v>10.6666666666667</v>
      </c>
      <c r="B67">
        <v>0.64966666666666661</v>
      </c>
      <c r="C67">
        <v>0.64700000000000002</v>
      </c>
      <c r="D67">
        <v>0.66266666666666674</v>
      </c>
      <c r="E67">
        <v>0.65311111111111109</v>
      </c>
      <c r="F67">
        <v>8.3820796500188414E-3</v>
      </c>
      <c r="H67">
        <v>1.4333333333333337E-2</v>
      </c>
      <c r="I67">
        <v>1.2333333333333335E-2</v>
      </c>
      <c r="J67">
        <v>1.3333333333333336E-2</v>
      </c>
      <c r="K67">
        <v>1.3333333333333336E-2</v>
      </c>
      <c r="L67">
        <v>1.0000000000000009E-3</v>
      </c>
      <c r="N67">
        <v>0.625</v>
      </c>
      <c r="O67">
        <v>0.60266666666666657</v>
      </c>
      <c r="P67">
        <v>0.629</v>
      </c>
      <c r="Q67">
        <v>0.61888888888888882</v>
      </c>
      <c r="R67">
        <v>1.4190502823028223E-2</v>
      </c>
      <c r="T67">
        <v>0.57666666666666666</v>
      </c>
      <c r="U67">
        <v>0.57166666666666677</v>
      </c>
      <c r="V67">
        <v>0.46366666666666673</v>
      </c>
      <c r="W67">
        <v>0.53733333333333333</v>
      </c>
      <c r="X67">
        <v>6.3846169292552962E-2</v>
      </c>
      <c r="Z67">
        <v>0.49399999999999999</v>
      </c>
      <c r="AA67">
        <v>0.51166666666666671</v>
      </c>
      <c r="AB67">
        <v>0.51500000000000001</v>
      </c>
      <c r="AC67">
        <v>0.50688888888888883</v>
      </c>
      <c r="AD67">
        <v>1.1285848234420432E-2</v>
      </c>
      <c r="AF67">
        <v>0.68100000000000005</v>
      </c>
      <c r="AG67">
        <v>0.6150000000000001</v>
      </c>
      <c r="AH67">
        <v>0.63600000000000001</v>
      </c>
      <c r="AI67">
        <v>0.64400000000000013</v>
      </c>
      <c r="AJ67">
        <v>3.3719430600174717E-2</v>
      </c>
    </row>
    <row r="68" spans="1:36" x14ac:dyDescent="0.3">
      <c r="A68" s="18">
        <v>10.8333333333333</v>
      </c>
      <c r="B68">
        <v>0.65</v>
      </c>
      <c r="C68">
        <v>0.64833333333333343</v>
      </c>
      <c r="D68">
        <v>0.66400000000000003</v>
      </c>
      <c r="E68">
        <v>0.6541111111111112</v>
      </c>
      <c r="F68">
        <v>8.6044777317996896E-3</v>
      </c>
      <c r="H68">
        <v>1.3666666666666669E-2</v>
      </c>
      <c r="I68">
        <v>1.1666666666666667E-2</v>
      </c>
      <c r="J68">
        <v>1.2666666666666668E-2</v>
      </c>
      <c r="K68">
        <v>1.2666666666666668E-2</v>
      </c>
      <c r="L68">
        <v>1.0000000000000009E-3</v>
      </c>
      <c r="N68">
        <v>0.63233333333333341</v>
      </c>
      <c r="O68">
        <v>0.61033333333333328</v>
      </c>
      <c r="P68">
        <v>0.63600000000000001</v>
      </c>
      <c r="Q68">
        <v>0.62622222222222224</v>
      </c>
      <c r="R68">
        <v>1.3881775956400718E-2</v>
      </c>
      <c r="T68">
        <v>0.58433333333333337</v>
      </c>
      <c r="U68">
        <v>0.57800000000000018</v>
      </c>
      <c r="V68">
        <v>0.47333333333333338</v>
      </c>
      <c r="W68">
        <v>0.54522222222222239</v>
      </c>
      <c r="X68">
        <v>6.233808656862224E-2</v>
      </c>
      <c r="Z68">
        <v>0.50066666666666659</v>
      </c>
      <c r="AA68">
        <v>0.51766666666666661</v>
      </c>
      <c r="AB68">
        <v>0.52</v>
      </c>
      <c r="AC68">
        <v>0.51277777777777767</v>
      </c>
      <c r="AD68">
        <v>1.0553216115022523E-2</v>
      </c>
      <c r="AF68">
        <v>0.68833333333333346</v>
      </c>
      <c r="AG68">
        <v>0.622</v>
      </c>
      <c r="AH68">
        <v>0.64400000000000002</v>
      </c>
      <c r="AI68">
        <v>0.65144444444444449</v>
      </c>
      <c r="AJ68">
        <v>3.3787462062022315E-2</v>
      </c>
    </row>
    <row r="69" spans="1:36" x14ac:dyDescent="0.3">
      <c r="A69" s="17">
        <v>11</v>
      </c>
      <c r="B69">
        <v>0.64766666666666672</v>
      </c>
      <c r="C69">
        <v>0.64933333333333332</v>
      </c>
      <c r="D69">
        <v>0.66600000000000004</v>
      </c>
      <c r="E69">
        <v>0.65433333333333332</v>
      </c>
      <c r="F69">
        <v>1.0137937550497038E-2</v>
      </c>
      <c r="H69">
        <v>1.3333333333333336E-2</v>
      </c>
      <c r="I69">
        <v>1.1333333333333334E-2</v>
      </c>
      <c r="J69">
        <v>1.2666666666666668E-2</v>
      </c>
      <c r="K69">
        <v>1.2444444444444445E-2</v>
      </c>
      <c r="L69">
        <v>1.0183501544346319E-3</v>
      </c>
      <c r="N69">
        <v>0.64</v>
      </c>
      <c r="O69">
        <v>0.61833333333333329</v>
      </c>
      <c r="P69">
        <v>0.64366666666666672</v>
      </c>
      <c r="Q69">
        <v>0.63400000000000001</v>
      </c>
      <c r="R69">
        <v>1.3691035185275278E-2</v>
      </c>
      <c r="T69">
        <v>0.59033333333333349</v>
      </c>
      <c r="U69">
        <v>0.58366666666666667</v>
      </c>
      <c r="V69">
        <v>0.48466666666666675</v>
      </c>
      <c r="W69">
        <v>0.55288888888888899</v>
      </c>
      <c r="X69">
        <v>5.9176133827877057E-2</v>
      </c>
      <c r="Z69">
        <v>0.50700000000000001</v>
      </c>
      <c r="AA69">
        <v>0.52200000000000002</v>
      </c>
      <c r="AB69">
        <v>0.52466666666666673</v>
      </c>
      <c r="AC69">
        <v>0.51788888888888884</v>
      </c>
      <c r="AD69">
        <v>9.5238492062665568E-3</v>
      </c>
      <c r="AF69">
        <v>0.69366666666666665</v>
      </c>
      <c r="AG69">
        <v>0.628</v>
      </c>
      <c r="AH69">
        <v>0.65266666666666673</v>
      </c>
      <c r="AI69">
        <v>0.6581111111111112</v>
      </c>
      <c r="AJ69">
        <v>3.3170156153676134E-2</v>
      </c>
    </row>
    <row r="70" spans="1:36" x14ac:dyDescent="0.3">
      <c r="A70" s="18">
        <v>11.1666666666667</v>
      </c>
      <c r="B70">
        <v>0.64700000000000002</v>
      </c>
      <c r="C70">
        <v>0.64866666666666672</v>
      </c>
      <c r="D70">
        <v>0.66500000000000004</v>
      </c>
      <c r="E70">
        <v>0.65355555555555556</v>
      </c>
      <c r="F70">
        <v>9.9461513122376093E-3</v>
      </c>
      <c r="H70">
        <v>1.2666666666666668E-2</v>
      </c>
      <c r="I70">
        <v>1.1000000000000001E-2</v>
      </c>
      <c r="J70">
        <v>1.2000000000000002E-2</v>
      </c>
      <c r="K70">
        <v>1.1888888888888892E-2</v>
      </c>
      <c r="L70">
        <v>8.3887049280786127E-4</v>
      </c>
      <c r="N70">
        <v>0.64633333333333332</v>
      </c>
      <c r="O70">
        <v>0.626</v>
      </c>
      <c r="P70">
        <v>0.65033333333333332</v>
      </c>
      <c r="Q70">
        <v>0.64088888888888895</v>
      </c>
      <c r="R70">
        <v>1.3048343161461496E-2</v>
      </c>
      <c r="T70">
        <v>0.60000000000000009</v>
      </c>
      <c r="U70">
        <v>0.59266666666666679</v>
      </c>
      <c r="V70">
        <v>0.49433333333333335</v>
      </c>
      <c r="W70">
        <v>0.56233333333333335</v>
      </c>
      <c r="X70">
        <v>5.900376635812709E-2</v>
      </c>
      <c r="Z70">
        <v>0.51266666666666671</v>
      </c>
      <c r="AA70">
        <v>0.52700000000000002</v>
      </c>
      <c r="AB70">
        <v>0.52866666666666673</v>
      </c>
      <c r="AC70">
        <v>0.52277777777777779</v>
      </c>
      <c r="AD70">
        <v>8.7960428813399008E-3</v>
      </c>
      <c r="AF70">
        <v>0.69900000000000018</v>
      </c>
      <c r="AG70">
        <v>0.63366666666666671</v>
      </c>
      <c r="AH70">
        <v>0.65966666666666673</v>
      </c>
      <c r="AI70">
        <v>0.66411111111111121</v>
      </c>
      <c r="AJ70">
        <v>3.2892642428450934E-2</v>
      </c>
    </row>
    <row r="71" spans="1:36" x14ac:dyDescent="0.3">
      <c r="A71" s="18">
        <v>11.3333333333333</v>
      </c>
      <c r="B71">
        <v>0.64466666666666672</v>
      </c>
      <c r="C71">
        <v>0.64766666666666672</v>
      </c>
      <c r="D71">
        <v>0.66500000000000004</v>
      </c>
      <c r="E71">
        <v>0.65244444444444449</v>
      </c>
      <c r="F71">
        <v>1.0976405672235389E-2</v>
      </c>
      <c r="H71">
        <v>1.2000000000000002E-2</v>
      </c>
      <c r="I71">
        <v>1.0333333333333333E-2</v>
      </c>
      <c r="J71">
        <v>1.1666666666666667E-2</v>
      </c>
      <c r="K71">
        <v>1.1333333333333334E-2</v>
      </c>
      <c r="L71">
        <v>8.8191710368819775E-4</v>
      </c>
      <c r="N71">
        <v>0.65166666666666673</v>
      </c>
      <c r="O71">
        <v>0.63333333333333341</v>
      </c>
      <c r="P71">
        <v>0.65700000000000003</v>
      </c>
      <c r="Q71">
        <v>0.64733333333333343</v>
      </c>
      <c r="R71">
        <v>1.2414149633024023E-2</v>
      </c>
      <c r="T71">
        <v>0.6066666666666668</v>
      </c>
      <c r="U71">
        <v>0.59966666666666668</v>
      </c>
      <c r="V71">
        <v>0.50199999999999989</v>
      </c>
      <c r="W71">
        <v>0.56944444444444453</v>
      </c>
      <c r="X71">
        <v>5.8513372957084156E-2</v>
      </c>
      <c r="Z71">
        <v>0.51900000000000002</v>
      </c>
      <c r="AA71">
        <v>0.53266666666666673</v>
      </c>
      <c r="AB71">
        <v>0.53366666666666673</v>
      </c>
      <c r="AC71">
        <v>0.52844444444444449</v>
      </c>
      <c r="AD71">
        <v>8.1943973633299364E-3</v>
      </c>
      <c r="AF71">
        <v>0.70400000000000007</v>
      </c>
      <c r="AG71">
        <v>0.63866666666666672</v>
      </c>
      <c r="AH71">
        <v>0.66700000000000015</v>
      </c>
      <c r="AI71">
        <v>0.66988888888888898</v>
      </c>
      <c r="AJ71">
        <v>3.2762331577138565E-2</v>
      </c>
    </row>
    <row r="72" spans="1:36" x14ac:dyDescent="0.3">
      <c r="A72" s="18">
        <v>11.5</v>
      </c>
      <c r="B72">
        <v>0.64100000000000001</v>
      </c>
      <c r="C72">
        <v>0.64466666666666672</v>
      </c>
      <c r="D72">
        <v>0.66233333333333333</v>
      </c>
      <c r="E72">
        <v>0.64933333333333332</v>
      </c>
      <c r="F72">
        <v>1.1406625754845764E-2</v>
      </c>
      <c r="H72">
        <v>1.1000000000000001E-2</v>
      </c>
      <c r="I72">
        <v>9.3333333333333324E-3</v>
      </c>
      <c r="J72">
        <v>1.0666666666666666E-2</v>
      </c>
      <c r="K72">
        <v>1.0333333333333333E-2</v>
      </c>
      <c r="L72">
        <v>8.8191710368819775E-4</v>
      </c>
      <c r="N72">
        <v>0.65633333333333332</v>
      </c>
      <c r="O72">
        <v>0.63966666666666672</v>
      </c>
      <c r="P72">
        <v>0.66133333333333344</v>
      </c>
      <c r="Q72">
        <v>0.65244444444444449</v>
      </c>
      <c r="R72">
        <v>1.1344765475923422E-2</v>
      </c>
      <c r="T72">
        <v>0.61266666666666669</v>
      </c>
      <c r="U72">
        <v>0.60466666666666669</v>
      </c>
      <c r="V72">
        <v>0.5096666666666666</v>
      </c>
      <c r="W72">
        <v>0.57566666666666666</v>
      </c>
      <c r="X72">
        <v>5.7297469403107197E-2</v>
      </c>
      <c r="Z72">
        <v>0.52500000000000002</v>
      </c>
      <c r="AA72">
        <v>0.53700000000000003</v>
      </c>
      <c r="AB72">
        <v>0.53766666666666663</v>
      </c>
      <c r="AC72">
        <v>0.53322222222222226</v>
      </c>
      <c r="AD72">
        <v>7.128451081042402E-3</v>
      </c>
      <c r="AF72">
        <v>0.70699999999999996</v>
      </c>
      <c r="AG72">
        <v>0.64366666666666672</v>
      </c>
      <c r="AH72">
        <v>0.67333333333333345</v>
      </c>
      <c r="AI72">
        <v>0.67466666666666664</v>
      </c>
      <c r="AJ72">
        <v>3.1687712304789499E-2</v>
      </c>
    </row>
    <row r="73" spans="1:36" x14ac:dyDescent="0.3">
      <c r="A73" s="18">
        <v>11.6666666666667</v>
      </c>
      <c r="B73">
        <v>0.63833333333333331</v>
      </c>
      <c r="C73">
        <v>0.64333333333333331</v>
      </c>
      <c r="D73">
        <v>0.66133333333333333</v>
      </c>
      <c r="E73">
        <v>0.64766666666666672</v>
      </c>
      <c r="F73">
        <v>1.2096831541082714E-2</v>
      </c>
      <c r="H73">
        <v>1.1666666666666667E-2</v>
      </c>
      <c r="I73">
        <v>9.3333333333333324E-3</v>
      </c>
      <c r="J73">
        <v>1.1000000000000001E-2</v>
      </c>
      <c r="K73">
        <v>1.0666666666666666E-2</v>
      </c>
      <c r="L73">
        <v>1.201850425154664E-3</v>
      </c>
      <c r="N73">
        <v>0.66166666666666674</v>
      </c>
      <c r="O73">
        <v>0.64700000000000002</v>
      </c>
      <c r="P73">
        <v>0.66700000000000015</v>
      </c>
      <c r="Q73">
        <v>0.65855555555555567</v>
      </c>
      <c r="R73">
        <v>1.0356604620205432E-2</v>
      </c>
      <c r="T73">
        <v>0.61900000000000011</v>
      </c>
      <c r="U73">
        <v>0.61066666666666658</v>
      </c>
      <c r="V73">
        <v>0.51900000000000002</v>
      </c>
      <c r="W73">
        <v>0.5828888888888889</v>
      </c>
      <c r="X73">
        <v>5.5486067653994942E-2</v>
      </c>
      <c r="Z73">
        <v>0.53166666666666662</v>
      </c>
      <c r="AA73">
        <v>0.54166666666666674</v>
      </c>
      <c r="AB73">
        <v>0.54266666666666674</v>
      </c>
      <c r="AC73">
        <v>0.53866666666666674</v>
      </c>
      <c r="AD73">
        <v>6.082762530298289E-3</v>
      </c>
      <c r="AF73">
        <v>0.71133333333333348</v>
      </c>
      <c r="AG73">
        <v>0.64900000000000002</v>
      </c>
      <c r="AH73">
        <v>0.67933333333333346</v>
      </c>
      <c r="AI73">
        <v>0.6798888888888891</v>
      </c>
      <c r="AJ73">
        <v>3.1170380052103899E-2</v>
      </c>
    </row>
    <row r="74" spans="1:36" x14ac:dyDescent="0.3">
      <c r="A74" s="18">
        <v>11.8333333333333</v>
      </c>
      <c r="B74">
        <v>0.63500000000000012</v>
      </c>
      <c r="C74">
        <v>0.64</v>
      </c>
      <c r="D74">
        <v>0.65899999999999992</v>
      </c>
      <c r="E74">
        <v>0.64466666666666672</v>
      </c>
      <c r="F74">
        <v>1.2662279942148292E-2</v>
      </c>
      <c r="H74">
        <v>1.0333333333333333E-2</v>
      </c>
      <c r="I74">
        <v>8.3333333333333315E-3</v>
      </c>
      <c r="J74">
        <v>0.01</v>
      </c>
      <c r="K74">
        <v>9.555555555555555E-3</v>
      </c>
      <c r="L74">
        <v>1.0715167512214405E-3</v>
      </c>
      <c r="N74">
        <v>0.66466666666666674</v>
      </c>
      <c r="O74">
        <v>0.65266666666666673</v>
      </c>
      <c r="P74">
        <v>0.66966666666666674</v>
      </c>
      <c r="Q74">
        <v>0.66233333333333333</v>
      </c>
      <c r="R74">
        <v>8.7368949480541129E-3</v>
      </c>
      <c r="T74">
        <v>0.6246666666666667</v>
      </c>
      <c r="U74">
        <v>0.6153333333333334</v>
      </c>
      <c r="V74">
        <v>0.52599999999999991</v>
      </c>
      <c r="W74">
        <v>0.58866666666666667</v>
      </c>
      <c r="X74">
        <v>5.4471195242174739E-2</v>
      </c>
      <c r="Z74">
        <v>0.53800000000000003</v>
      </c>
      <c r="AA74">
        <v>0.54633333333333334</v>
      </c>
      <c r="AB74">
        <v>0.54600000000000004</v>
      </c>
      <c r="AC74">
        <v>0.54344444444444451</v>
      </c>
      <c r="AD74">
        <v>4.7179719434582469E-3</v>
      </c>
      <c r="AF74">
        <v>0.71433333333333338</v>
      </c>
      <c r="AG74">
        <v>0.65333333333333343</v>
      </c>
      <c r="AH74">
        <v>0.68366666666666676</v>
      </c>
      <c r="AI74">
        <v>0.68377777777777782</v>
      </c>
      <c r="AJ74">
        <v>3.0500151790757657E-2</v>
      </c>
    </row>
    <row r="75" spans="1:36" x14ac:dyDescent="0.3">
      <c r="A75" s="17">
        <v>12</v>
      </c>
      <c r="B75">
        <v>0.6323333333333333</v>
      </c>
      <c r="C75">
        <v>0.63733333333333331</v>
      </c>
      <c r="D75">
        <v>0.65666666666666673</v>
      </c>
      <c r="E75">
        <v>0.64211111111111119</v>
      </c>
      <c r="F75">
        <v>1.2850997943667624E-2</v>
      </c>
      <c r="H75">
        <v>1.0666666666666666E-2</v>
      </c>
      <c r="I75">
        <v>8.6666666666666645E-3</v>
      </c>
      <c r="J75">
        <v>0.01</v>
      </c>
      <c r="K75">
        <v>9.7777777777777759E-3</v>
      </c>
      <c r="L75">
        <v>1.0183501544346321E-3</v>
      </c>
      <c r="N75">
        <v>0.66833333333333345</v>
      </c>
      <c r="O75">
        <v>0.65733333333333333</v>
      </c>
      <c r="P75">
        <v>0.67300000000000004</v>
      </c>
      <c r="Q75">
        <v>0.66622222222222227</v>
      </c>
      <c r="R75">
        <v>8.0438612434392664E-3</v>
      </c>
      <c r="T75">
        <v>0.63</v>
      </c>
      <c r="U75">
        <v>0.6216666666666667</v>
      </c>
      <c r="V75">
        <v>0.53433333333333344</v>
      </c>
      <c r="W75">
        <v>0.59533333333333338</v>
      </c>
      <c r="X75">
        <v>5.2991613592257271E-2</v>
      </c>
      <c r="Z75">
        <v>0.54400000000000004</v>
      </c>
      <c r="AA75">
        <v>0.55133333333333334</v>
      </c>
      <c r="AB75">
        <v>0.55000000000000004</v>
      </c>
      <c r="AC75">
        <v>0.54844444444444451</v>
      </c>
      <c r="AD75">
        <v>3.9063101847215337E-3</v>
      </c>
      <c r="AF75">
        <v>0.71600000000000008</v>
      </c>
      <c r="AG75">
        <v>0.65633333333333344</v>
      </c>
      <c r="AH75">
        <v>0.68800000000000006</v>
      </c>
      <c r="AI75">
        <v>0.68677777777777793</v>
      </c>
      <c r="AJ75">
        <v>2.9852104584905691E-2</v>
      </c>
    </row>
    <row r="76" spans="1:36" x14ac:dyDescent="0.3">
      <c r="A76" s="18">
        <v>12.1666666666667</v>
      </c>
      <c r="B76">
        <v>0.62866666666666671</v>
      </c>
      <c r="C76">
        <v>0.63500000000000001</v>
      </c>
      <c r="D76">
        <v>0.65366666666666662</v>
      </c>
      <c r="E76">
        <v>0.63911111111111107</v>
      </c>
      <c r="F76">
        <v>1.2997150684897239E-2</v>
      </c>
      <c r="H76">
        <v>1.0333333333333333E-2</v>
      </c>
      <c r="I76">
        <v>8.6666666666666645E-3</v>
      </c>
      <c r="J76">
        <v>0.01</v>
      </c>
      <c r="K76">
        <v>9.6666666666666654E-3</v>
      </c>
      <c r="L76">
        <v>8.8191710368819818E-4</v>
      </c>
      <c r="N76">
        <v>0.66999999999999993</v>
      </c>
      <c r="O76">
        <v>0.66266666666666663</v>
      </c>
      <c r="P76">
        <v>0.67533333333333345</v>
      </c>
      <c r="Q76">
        <v>0.66933333333333334</v>
      </c>
      <c r="R76">
        <v>6.3595946761130446E-3</v>
      </c>
      <c r="T76">
        <v>0.63400000000000001</v>
      </c>
      <c r="U76">
        <v>0.625</v>
      </c>
      <c r="V76">
        <v>0.54133333333333333</v>
      </c>
      <c r="W76">
        <v>0.60011111111111104</v>
      </c>
      <c r="X76">
        <v>5.1101569157613651E-2</v>
      </c>
      <c r="Z76">
        <v>0.55033333333333345</v>
      </c>
      <c r="AA76">
        <v>0.55633333333333346</v>
      </c>
      <c r="AB76">
        <v>0.55300000000000005</v>
      </c>
      <c r="AC76">
        <v>0.55322222222222228</v>
      </c>
      <c r="AD76">
        <v>3.0061665018819351E-3</v>
      </c>
      <c r="AF76">
        <v>0.71633333333333349</v>
      </c>
      <c r="AG76">
        <v>0.65900000000000014</v>
      </c>
      <c r="AH76">
        <v>0.69066666666666665</v>
      </c>
      <c r="AI76">
        <v>0.68866666666666676</v>
      </c>
      <c r="AJ76">
        <v>2.8718944579802681E-2</v>
      </c>
    </row>
    <row r="77" spans="1:36" x14ac:dyDescent="0.3">
      <c r="A77" s="18">
        <v>12.3333333333333</v>
      </c>
      <c r="B77">
        <v>0.6246666666666667</v>
      </c>
      <c r="C77">
        <v>0.63133333333333341</v>
      </c>
      <c r="D77">
        <v>0.64966666666666661</v>
      </c>
      <c r="E77">
        <v>0.63522222222222224</v>
      </c>
      <c r="F77">
        <v>1.2945755775256659E-2</v>
      </c>
      <c r="H77">
        <v>0.01</v>
      </c>
      <c r="I77">
        <v>7.9999999999999984E-3</v>
      </c>
      <c r="J77">
        <v>8.9999999999999993E-3</v>
      </c>
      <c r="K77">
        <v>8.9999999999999993E-3</v>
      </c>
      <c r="L77">
        <v>1.0000000000000009E-3</v>
      </c>
      <c r="N77">
        <v>0.67133333333333345</v>
      </c>
      <c r="O77">
        <v>0.66500000000000004</v>
      </c>
      <c r="P77">
        <v>0.67666666666666675</v>
      </c>
      <c r="Q77">
        <v>0.67100000000000015</v>
      </c>
      <c r="R77">
        <v>5.8404718226451029E-3</v>
      </c>
      <c r="T77">
        <v>0.63700000000000001</v>
      </c>
      <c r="U77">
        <v>0.628</v>
      </c>
      <c r="V77">
        <v>0.54900000000000004</v>
      </c>
      <c r="W77">
        <v>0.60466666666666669</v>
      </c>
      <c r="X77">
        <v>4.8418316093533559E-2</v>
      </c>
      <c r="Z77">
        <v>0.55600000000000005</v>
      </c>
      <c r="AA77">
        <v>0.56066666666666676</v>
      </c>
      <c r="AB77">
        <v>0.55633333333333346</v>
      </c>
      <c r="AC77">
        <v>0.55766666666666664</v>
      </c>
      <c r="AD77">
        <v>2.6034165586355561E-3</v>
      </c>
      <c r="AF77">
        <v>0.71899999999999997</v>
      </c>
      <c r="AG77">
        <v>0.66266666666666663</v>
      </c>
      <c r="AH77">
        <v>0.69300000000000006</v>
      </c>
      <c r="AI77">
        <v>0.69155555555555548</v>
      </c>
      <c r="AJ77">
        <v>2.8194430760806761E-2</v>
      </c>
    </row>
    <row r="78" spans="1:36" x14ac:dyDescent="0.3">
      <c r="A78" s="18">
        <v>12.5</v>
      </c>
      <c r="B78">
        <v>0.6206666666666667</v>
      </c>
      <c r="C78">
        <v>0.628</v>
      </c>
      <c r="D78">
        <v>0.64633333333333332</v>
      </c>
      <c r="E78">
        <v>0.63166666666666671</v>
      </c>
      <c r="F78">
        <v>1.322035467670127E-2</v>
      </c>
      <c r="H78">
        <v>9.6666666666666706E-3</v>
      </c>
      <c r="I78">
        <v>7.6666666666666689E-3</v>
      </c>
      <c r="J78">
        <v>9.0000000000000028E-3</v>
      </c>
      <c r="K78">
        <v>8.7777777777777802E-3</v>
      </c>
      <c r="L78">
        <v>1.0183501544346319E-3</v>
      </c>
      <c r="N78">
        <v>0.67300000000000004</v>
      </c>
      <c r="O78">
        <v>0.66833333333333333</v>
      </c>
      <c r="P78">
        <v>0.67799999999999994</v>
      </c>
      <c r="Q78">
        <v>0.6731111111111111</v>
      </c>
      <c r="R78">
        <v>4.8342910928459871E-3</v>
      </c>
      <c r="T78">
        <v>0.64</v>
      </c>
      <c r="U78">
        <v>0.63100000000000001</v>
      </c>
      <c r="V78">
        <v>0.55666666666666675</v>
      </c>
      <c r="W78">
        <v>0.60922222222222222</v>
      </c>
      <c r="X78">
        <v>4.5736362063622971E-2</v>
      </c>
      <c r="Z78">
        <v>0.56233333333333346</v>
      </c>
      <c r="AA78">
        <v>0.56300000000000006</v>
      </c>
      <c r="AB78">
        <v>0.55866666666666676</v>
      </c>
      <c r="AC78">
        <v>0.56133333333333335</v>
      </c>
      <c r="AD78">
        <v>2.3333333333333301E-3</v>
      </c>
      <c r="AF78">
        <v>0.71666666666666679</v>
      </c>
      <c r="AG78">
        <v>0.66266666666666674</v>
      </c>
      <c r="AH78">
        <v>0.69533333333333347</v>
      </c>
      <c r="AI78">
        <v>0.69155555555555559</v>
      </c>
      <c r="AJ78">
        <v>2.7197494437975443E-2</v>
      </c>
    </row>
    <row r="79" spans="1:36" x14ac:dyDescent="0.3">
      <c r="A79" s="18">
        <v>12.6666666666667</v>
      </c>
      <c r="B79">
        <v>0.61666666666666659</v>
      </c>
      <c r="C79">
        <v>0.624</v>
      </c>
      <c r="D79">
        <v>0.64233333333333331</v>
      </c>
      <c r="E79">
        <v>0.62766666666666671</v>
      </c>
      <c r="F79">
        <v>1.3220354676701317E-2</v>
      </c>
      <c r="H79">
        <v>9.0000000000000028E-3</v>
      </c>
      <c r="I79">
        <v>6.666666666666668E-3</v>
      </c>
      <c r="J79">
        <v>8.3333333333333367E-3</v>
      </c>
      <c r="K79">
        <v>8.0000000000000019E-3</v>
      </c>
      <c r="L79">
        <v>1.201850425154664E-3</v>
      </c>
      <c r="N79">
        <v>0.67233333333333345</v>
      </c>
      <c r="O79">
        <v>0.67</v>
      </c>
      <c r="P79">
        <v>0.67766666666666675</v>
      </c>
      <c r="Q79">
        <v>0.67333333333333334</v>
      </c>
      <c r="R79">
        <v>3.9299420408505465E-3</v>
      </c>
      <c r="T79">
        <v>0.64200000000000002</v>
      </c>
      <c r="U79">
        <v>0.63266666666666671</v>
      </c>
      <c r="V79">
        <v>0.56366666666666676</v>
      </c>
      <c r="W79">
        <v>0.61277777777777775</v>
      </c>
      <c r="X79">
        <v>4.2786723451366318E-2</v>
      </c>
      <c r="Z79">
        <v>0.56866666666666676</v>
      </c>
      <c r="AA79">
        <v>0.56600000000000017</v>
      </c>
      <c r="AB79">
        <v>0.55966666666666665</v>
      </c>
      <c r="AC79">
        <v>0.56477777777777793</v>
      </c>
      <c r="AD79">
        <v>4.6228097917144573E-3</v>
      </c>
      <c r="AF79">
        <v>0.71633333333333349</v>
      </c>
      <c r="AG79">
        <v>0.66333333333333344</v>
      </c>
      <c r="AH79">
        <v>0.69633333333333347</v>
      </c>
      <c r="AI79">
        <v>0.69200000000000017</v>
      </c>
      <c r="AJ79">
        <v>2.6764404221527788E-2</v>
      </c>
    </row>
    <row r="80" spans="1:36" x14ac:dyDescent="0.3">
      <c r="A80" s="18">
        <v>12.8333333333333</v>
      </c>
      <c r="B80">
        <v>0.61166666666666669</v>
      </c>
      <c r="C80">
        <v>0.6203333333333334</v>
      </c>
      <c r="D80">
        <v>0.63833333333333331</v>
      </c>
      <c r="E80">
        <v>0.62344444444444447</v>
      </c>
      <c r="F80">
        <v>1.3602831949158092E-2</v>
      </c>
      <c r="H80">
        <v>9.0000000000000028E-3</v>
      </c>
      <c r="I80">
        <v>6.666666666666668E-3</v>
      </c>
      <c r="J80">
        <v>8.3333333333333367E-3</v>
      </c>
      <c r="K80">
        <v>8.0000000000000019E-3</v>
      </c>
      <c r="L80">
        <v>1.201850425154664E-3</v>
      </c>
      <c r="N80">
        <v>0.67233333333333345</v>
      </c>
      <c r="O80">
        <v>0.67133333333333345</v>
      </c>
      <c r="P80">
        <v>0.67733333333333334</v>
      </c>
      <c r="Q80">
        <v>0.67366666666666675</v>
      </c>
      <c r="R80">
        <v>3.214550253664258E-3</v>
      </c>
      <c r="T80">
        <v>0.64366666666666672</v>
      </c>
      <c r="U80">
        <v>0.6333333333333333</v>
      </c>
      <c r="V80">
        <v>0.57100000000000006</v>
      </c>
      <c r="W80">
        <v>0.6160000000000001</v>
      </c>
      <c r="X80">
        <v>3.9312141183665418E-2</v>
      </c>
      <c r="Z80">
        <v>0.57100000000000006</v>
      </c>
      <c r="AA80">
        <v>0.56900000000000006</v>
      </c>
      <c r="AB80">
        <v>0.56100000000000005</v>
      </c>
      <c r="AC80">
        <v>0.56700000000000006</v>
      </c>
      <c r="AD80">
        <v>5.2915026221291859E-3</v>
      </c>
      <c r="AF80">
        <v>0.71499999999999997</v>
      </c>
      <c r="AG80">
        <v>0.66400000000000003</v>
      </c>
      <c r="AH80">
        <v>0.69733333333333336</v>
      </c>
      <c r="AI80">
        <v>0.69211111111111112</v>
      </c>
      <c r="AJ80">
        <v>2.5897947866649632E-2</v>
      </c>
    </row>
    <row r="81" spans="1:36" x14ac:dyDescent="0.3">
      <c r="A81" s="17">
        <v>13</v>
      </c>
      <c r="B81">
        <v>0.60966666666666669</v>
      </c>
      <c r="C81">
        <v>0.61599999999999999</v>
      </c>
      <c r="D81">
        <v>0.63466666666666671</v>
      </c>
      <c r="E81">
        <v>0.62011111111111117</v>
      </c>
      <c r="F81">
        <v>1.2997150684897301E-2</v>
      </c>
      <c r="H81">
        <v>8.3333333333333367E-3</v>
      </c>
      <c r="I81">
        <v>6.333333333333334E-3</v>
      </c>
      <c r="J81">
        <v>8.0000000000000019E-3</v>
      </c>
      <c r="K81">
        <v>7.5555555555555584E-3</v>
      </c>
      <c r="L81">
        <v>1.0715167512214407E-3</v>
      </c>
      <c r="N81">
        <v>0.67100000000000015</v>
      </c>
      <c r="O81">
        <v>0.67200000000000004</v>
      </c>
      <c r="P81">
        <v>0.67700000000000005</v>
      </c>
      <c r="Q81">
        <v>0.67333333333333345</v>
      </c>
      <c r="R81">
        <v>3.214550253664281E-3</v>
      </c>
      <c r="T81">
        <v>0.64433333333333342</v>
      </c>
      <c r="U81">
        <v>0.63400000000000001</v>
      </c>
      <c r="V81">
        <v>0.57833333333333348</v>
      </c>
      <c r="W81">
        <v>0.61888888888888893</v>
      </c>
      <c r="X81">
        <v>3.550013041186266E-2</v>
      </c>
      <c r="Z81">
        <v>0.57466666666666677</v>
      </c>
      <c r="AA81">
        <v>0.56966666666666665</v>
      </c>
      <c r="AB81">
        <v>0.56100000000000005</v>
      </c>
      <c r="AC81">
        <v>0.56844444444444442</v>
      </c>
      <c r="AD81">
        <v>6.9148257255562872E-3</v>
      </c>
      <c r="AF81">
        <v>0.71366666666666667</v>
      </c>
      <c r="AG81">
        <v>0.66366666666666674</v>
      </c>
      <c r="AH81">
        <v>0.69666666666666677</v>
      </c>
      <c r="AI81">
        <v>0.69133333333333347</v>
      </c>
      <c r="AJ81">
        <v>2.54230866208911E-2</v>
      </c>
    </row>
    <row r="82" spans="1:36" x14ac:dyDescent="0.3">
      <c r="A82" s="18">
        <v>13.1666666666667</v>
      </c>
      <c r="B82">
        <v>0.60433333333333328</v>
      </c>
      <c r="C82">
        <v>0.61166666666666669</v>
      </c>
      <c r="D82">
        <v>0.6303333333333333</v>
      </c>
      <c r="E82">
        <v>0.61544444444444446</v>
      </c>
      <c r="F82">
        <v>1.3405361006093932E-2</v>
      </c>
      <c r="H82">
        <v>7.6666666666666689E-3</v>
      </c>
      <c r="I82">
        <v>5.6666666666666671E-3</v>
      </c>
      <c r="J82">
        <v>7.0000000000000019E-3</v>
      </c>
      <c r="K82">
        <v>6.7777777777777793E-3</v>
      </c>
      <c r="L82">
        <v>1.0183501544346321E-3</v>
      </c>
      <c r="N82">
        <v>0.66866666666666674</v>
      </c>
      <c r="O82">
        <v>0.67166666666666675</v>
      </c>
      <c r="P82">
        <v>0.67433333333333334</v>
      </c>
      <c r="Q82">
        <v>0.67155555555555557</v>
      </c>
      <c r="R82">
        <v>2.8349668493717604E-3</v>
      </c>
      <c r="T82">
        <v>0.64333333333333342</v>
      </c>
      <c r="U82">
        <v>0.6333333333333333</v>
      </c>
      <c r="V82">
        <v>0.58466666666666678</v>
      </c>
      <c r="W82">
        <v>0.62044444444444447</v>
      </c>
      <c r="X82">
        <v>3.138529969646673E-2</v>
      </c>
      <c r="Z82">
        <v>0.57900000000000007</v>
      </c>
      <c r="AA82">
        <v>0.57066666666666677</v>
      </c>
      <c r="AB82">
        <v>0.56233333333333346</v>
      </c>
      <c r="AC82">
        <v>0.57066666666666677</v>
      </c>
      <c r="AD82">
        <v>8.3333333333333037E-3</v>
      </c>
      <c r="AF82">
        <v>0.71200000000000008</v>
      </c>
      <c r="AG82">
        <v>0.66333333333333333</v>
      </c>
      <c r="AH82">
        <v>0.69666666666666666</v>
      </c>
      <c r="AI82">
        <v>0.69066666666666665</v>
      </c>
      <c r="AJ82">
        <v>2.4881943475362062E-2</v>
      </c>
    </row>
    <row r="83" spans="1:36" x14ac:dyDescent="0.3">
      <c r="A83" s="18">
        <v>13.3333333333333</v>
      </c>
      <c r="B83">
        <v>0.59966666666666668</v>
      </c>
      <c r="C83">
        <v>0.60799999999999998</v>
      </c>
      <c r="D83">
        <v>0.626</v>
      </c>
      <c r="E83">
        <v>0.61122222222222222</v>
      </c>
      <c r="F83">
        <v>1.3459128803460797E-2</v>
      </c>
      <c r="H83">
        <v>7.6666666666666689E-3</v>
      </c>
      <c r="I83">
        <v>5.6666666666666671E-3</v>
      </c>
      <c r="J83">
        <v>6.666666666666668E-3</v>
      </c>
      <c r="K83">
        <v>6.666666666666668E-3</v>
      </c>
      <c r="L83">
        <v>1.0000000000000009E-3</v>
      </c>
      <c r="N83">
        <v>0.66633333333333333</v>
      </c>
      <c r="O83">
        <v>0.67166666666666675</v>
      </c>
      <c r="P83">
        <v>0.67099999999999993</v>
      </c>
      <c r="Q83">
        <v>0.66966666666666663</v>
      </c>
      <c r="R83">
        <v>2.9059326290271268E-3</v>
      </c>
      <c r="T83">
        <v>0.64300000000000013</v>
      </c>
      <c r="U83">
        <v>0.63266666666666671</v>
      </c>
      <c r="V83">
        <v>0.59266666666666679</v>
      </c>
      <c r="W83">
        <v>0.62277777777777787</v>
      </c>
      <c r="X83">
        <v>2.6583899332184191E-2</v>
      </c>
      <c r="Z83">
        <v>0.58166666666666678</v>
      </c>
      <c r="AA83">
        <v>0.57133333333333336</v>
      </c>
      <c r="AB83">
        <v>0.56000000000000005</v>
      </c>
      <c r="AC83">
        <v>0.57100000000000006</v>
      </c>
      <c r="AD83">
        <v>1.0837178804672599E-2</v>
      </c>
      <c r="AF83">
        <v>0.70866666666666678</v>
      </c>
      <c r="AG83">
        <v>0.66166666666666674</v>
      </c>
      <c r="AH83">
        <v>0.69566666666666677</v>
      </c>
      <c r="AI83">
        <v>0.68866666666666676</v>
      </c>
      <c r="AJ83">
        <v>2.4269322199023214E-2</v>
      </c>
    </row>
    <row r="84" spans="1:36" x14ac:dyDescent="0.3">
      <c r="A84" s="18">
        <v>13.5</v>
      </c>
      <c r="B84">
        <v>0.59566666666666668</v>
      </c>
      <c r="C84">
        <v>0.60333333333333339</v>
      </c>
      <c r="D84">
        <v>0.62133333333333329</v>
      </c>
      <c r="E84">
        <v>0.60677777777777775</v>
      </c>
      <c r="F84">
        <v>1.3175454170258864E-2</v>
      </c>
      <c r="H84">
        <v>7.3333333333333349E-3</v>
      </c>
      <c r="I84">
        <v>5.0000000000000001E-3</v>
      </c>
      <c r="J84">
        <v>6.333333333333334E-3</v>
      </c>
      <c r="K84">
        <v>6.2222222222222227E-3</v>
      </c>
      <c r="L84">
        <v>1.1706281947614161E-3</v>
      </c>
      <c r="N84">
        <v>0.66266666666666663</v>
      </c>
      <c r="O84">
        <v>0.66999999999999993</v>
      </c>
      <c r="P84">
        <v>0.66666666666666663</v>
      </c>
      <c r="Q84">
        <v>0.66644444444444428</v>
      </c>
      <c r="R84">
        <v>3.6717136981907201E-3</v>
      </c>
      <c r="T84">
        <v>0.64066666666666672</v>
      </c>
      <c r="U84">
        <v>0.63133333333333341</v>
      </c>
      <c r="V84">
        <v>0.59900000000000009</v>
      </c>
      <c r="W84">
        <v>0.62366666666666681</v>
      </c>
      <c r="X84">
        <v>2.186575201339095E-2</v>
      </c>
      <c r="Z84">
        <v>0.58433333333333337</v>
      </c>
      <c r="AA84">
        <v>0.57100000000000006</v>
      </c>
      <c r="AB84">
        <v>0.56000000000000005</v>
      </c>
      <c r="AC84">
        <v>0.57177777777777783</v>
      </c>
      <c r="AD84">
        <v>1.2185297759245822E-2</v>
      </c>
      <c r="AF84">
        <v>0.70566666666666666</v>
      </c>
      <c r="AG84">
        <v>0.66133333333333344</v>
      </c>
      <c r="AH84">
        <v>0.69366666666666676</v>
      </c>
      <c r="AI84">
        <v>0.68688888888888888</v>
      </c>
      <c r="AJ84">
        <v>2.2930652298066286E-2</v>
      </c>
    </row>
    <row r="85" spans="1:36" x14ac:dyDescent="0.3">
      <c r="A85" s="18">
        <v>13.6666666666667</v>
      </c>
      <c r="B85">
        <v>0.59233333333333338</v>
      </c>
      <c r="C85">
        <v>0.6</v>
      </c>
      <c r="D85">
        <v>0.6173333333333334</v>
      </c>
      <c r="E85">
        <v>0.60322222222222222</v>
      </c>
      <c r="F85">
        <v>1.2807694446583178E-2</v>
      </c>
      <c r="H85">
        <v>7.0000000000000019E-3</v>
      </c>
      <c r="I85">
        <v>5.3333333333333332E-3</v>
      </c>
      <c r="J85">
        <v>6.666666666666668E-3</v>
      </c>
      <c r="K85">
        <v>6.333333333333334E-3</v>
      </c>
      <c r="L85">
        <v>8.8191710368819797E-4</v>
      </c>
      <c r="N85">
        <v>0.65899999999999992</v>
      </c>
      <c r="O85">
        <v>0.66766666666666674</v>
      </c>
      <c r="P85">
        <v>0.66333333333333344</v>
      </c>
      <c r="Q85">
        <v>0.66333333333333344</v>
      </c>
      <c r="R85">
        <v>4.3333333333334112E-3</v>
      </c>
      <c r="T85">
        <v>0.64033333333333331</v>
      </c>
      <c r="U85">
        <v>0.629</v>
      </c>
      <c r="V85">
        <v>0.60433333333333328</v>
      </c>
      <c r="W85">
        <v>0.62455555555555564</v>
      </c>
      <c r="X85">
        <v>1.8406923013225638E-2</v>
      </c>
      <c r="Z85">
        <v>0.58566666666666678</v>
      </c>
      <c r="AA85">
        <v>0.56966666666666665</v>
      </c>
      <c r="AB85">
        <v>0.55766666666666664</v>
      </c>
      <c r="AC85">
        <v>0.57100000000000006</v>
      </c>
      <c r="AD85">
        <v>1.4047538337137056E-2</v>
      </c>
      <c r="AF85">
        <v>0.70133333333333336</v>
      </c>
      <c r="AG85">
        <v>0.65900000000000014</v>
      </c>
      <c r="AH85">
        <v>0.69066666666666665</v>
      </c>
      <c r="AI85">
        <v>0.68366666666666676</v>
      </c>
      <c r="AJ85">
        <v>2.2017669671828912E-2</v>
      </c>
    </row>
    <row r="86" spans="1:36" x14ac:dyDescent="0.3">
      <c r="A86" s="18">
        <v>13.8333333333333</v>
      </c>
      <c r="B86">
        <v>0.58833333333333337</v>
      </c>
      <c r="C86">
        <v>0.59599999999999997</v>
      </c>
      <c r="D86">
        <v>0.61333333333333329</v>
      </c>
      <c r="E86">
        <v>0.59922222222222221</v>
      </c>
      <c r="F86">
        <v>1.2807694446583116E-2</v>
      </c>
      <c r="H86">
        <v>6.000000000000001E-3</v>
      </c>
      <c r="I86">
        <v>4.6666666666666662E-3</v>
      </c>
      <c r="J86">
        <v>6.000000000000001E-3</v>
      </c>
      <c r="K86">
        <v>5.5555555555555566E-3</v>
      </c>
      <c r="L86">
        <v>7.6980035891950193E-4</v>
      </c>
      <c r="N86">
        <v>0.65499999999999992</v>
      </c>
      <c r="O86">
        <v>0.66400000000000003</v>
      </c>
      <c r="P86">
        <v>0.65966666666666673</v>
      </c>
      <c r="Q86">
        <v>0.65955555555555556</v>
      </c>
      <c r="R86">
        <v>4.5010286890065261E-3</v>
      </c>
      <c r="T86">
        <v>0.6386666666666666</v>
      </c>
      <c r="U86">
        <v>0.6263333333333333</v>
      </c>
      <c r="V86">
        <v>0.61033333333333328</v>
      </c>
      <c r="W86">
        <v>0.62511111111111106</v>
      </c>
      <c r="X86">
        <v>1.4206154117663747E-2</v>
      </c>
      <c r="Z86">
        <v>0.58766666666666678</v>
      </c>
      <c r="AA86">
        <v>0.56866666666666676</v>
      </c>
      <c r="AB86">
        <v>0.55433333333333346</v>
      </c>
      <c r="AC86">
        <v>0.5702222222222223</v>
      </c>
      <c r="AD86">
        <v>1.6721022474495768E-2</v>
      </c>
      <c r="AF86">
        <v>0.69866666666666666</v>
      </c>
      <c r="AG86">
        <v>0.65666666666666673</v>
      </c>
      <c r="AH86">
        <v>0.68766666666666676</v>
      </c>
      <c r="AI86">
        <v>0.68100000000000005</v>
      </c>
      <c r="AJ86">
        <v>2.1779194965226154E-2</v>
      </c>
    </row>
    <row r="87" spans="1:36" x14ac:dyDescent="0.3">
      <c r="A87" s="17">
        <v>14</v>
      </c>
      <c r="B87">
        <v>0.58566666666666667</v>
      </c>
      <c r="C87">
        <v>0.59266666666666667</v>
      </c>
      <c r="D87">
        <v>0.60966666666666669</v>
      </c>
      <c r="E87">
        <v>0.59599999999999997</v>
      </c>
      <c r="F87">
        <v>1.2342339054382423E-2</v>
      </c>
      <c r="H87">
        <v>6.666666666666668E-3</v>
      </c>
      <c r="I87">
        <v>5.0000000000000001E-3</v>
      </c>
      <c r="J87">
        <v>6.666666666666668E-3</v>
      </c>
      <c r="K87">
        <v>6.1111111111111123E-3</v>
      </c>
      <c r="L87">
        <v>9.6225044864937698E-4</v>
      </c>
      <c r="N87">
        <v>0.65166666666666673</v>
      </c>
      <c r="O87">
        <v>0.66066666666666674</v>
      </c>
      <c r="P87">
        <v>0.65633333333333332</v>
      </c>
      <c r="Q87">
        <v>0.65622222222222237</v>
      </c>
      <c r="R87">
        <v>4.501028689006468E-3</v>
      </c>
      <c r="T87">
        <v>0.63566666666666671</v>
      </c>
      <c r="U87">
        <v>0.624</v>
      </c>
      <c r="V87">
        <v>0.61499999999999999</v>
      </c>
      <c r="W87">
        <v>0.62488888888888894</v>
      </c>
      <c r="X87">
        <v>1.0361967495141594E-2</v>
      </c>
      <c r="Z87">
        <v>0.58933333333333338</v>
      </c>
      <c r="AA87">
        <v>0.56866666666666676</v>
      </c>
      <c r="AB87">
        <v>0.55166666666666664</v>
      </c>
      <c r="AC87">
        <v>0.56988888888888889</v>
      </c>
      <c r="AD87">
        <v>1.8863054228168249E-2</v>
      </c>
      <c r="AF87">
        <v>0.69499999999999995</v>
      </c>
      <c r="AG87">
        <v>0.65300000000000002</v>
      </c>
      <c r="AH87">
        <v>0.68433333333333346</v>
      </c>
      <c r="AI87">
        <v>0.6774444444444444</v>
      </c>
      <c r="AJ87">
        <v>2.1831000723571789E-2</v>
      </c>
    </row>
    <row r="88" spans="1:36" x14ac:dyDescent="0.3">
      <c r="A88" s="18">
        <v>14.1666666666667</v>
      </c>
      <c r="B88">
        <v>0.58166666666666667</v>
      </c>
      <c r="C88">
        <v>0.58900000000000008</v>
      </c>
      <c r="D88">
        <v>0.60566666666666669</v>
      </c>
      <c r="E88">
        <v>0.59211111111111114</v>
      </c>
      <c r="F88">
        <v>1.229875031290819E-2</v>
      </c>
      <c r="H88">
        <v>6.333333333333334E-3</v>
      </c>
      <c r="I88">
        <v>4.6666666666666662E-3</v>
      </c>
      <c r="J88">
        <v>6.000000000000001E-3</v>
      </c>
      <c r="K88">
        <v>5.6666666666666671E-3</v>
      </c>
      <c r="L88">
        <v>8.8191710368819764E-4</v>
      </c>
      <c r="N88">
        <v>0.64800000000000002</v>
      </c>
      <c r="O88">
        <v>0.65600000000000003</v>
      </c>
      <c r="P88">
        <v>0.65166666666666673</v>
      </c>
      <c r="Q88">
        <v>0.65188888888888885</v>
      </c>
      <c r="R88">
        <v>4.0046269535422467E-3</v>
      </c>
      <c r="T88">
        <v>0.63300000000000001</v>
      </c>
      <c r="U88">
        <v>0.62033333333333329</v>
      </c>
      <c r="V88">
        <v>0.6196666666666667</v>
      </c>
      <c r="W88">
        <v>0.62433333333333341</v>
      </c>
      <c r="X88">
        <v>7.5129517797231015E-3</v>
      </c>
      <c r="Z88">
        <v>0.58933333333333338</v>
      </c>
      <c r="AA88">
        <v>0.56566666666666665</v>
      </c>
      <c r="AB88">
        <v>0.54900000000000004</v>
      </c>
      <c r="AC88">
        <v>0.56800000000000006</v>
      </c>
      <c r="AD88">
        <v>2.0267653484747017E-2</v>
      </c>
      <c r="AF88">
        <v>0.69033333333333335</v>
      </c>
      <c r="AG88">
        <v>0.65033333333333332</v>
      </c>
      <c r="AH88">
        <v>0.68033333333333346</v>
      </c>
      <c r="AI88">
        <v>0.67366666666666664</v>
      </c>
      <c r="AJ88">
        <v>2.0816659994661361E-2</v>
      </c>
    </row>
    <row r="89" spans="1:36" x14ac:dyDescent="0.3">
      <c r="A89" s="18">
        <v>14.3333333333333</v>
      </c>
      <c r="B89">
        <v>0.57800000000000007</v>
      </c>
      <c r="C89">
        <v>0.58533333333333337</v>
      </c>
      <c r="D89">
        <v>0.60233333333333328</v>
      </c>
      <c r="E89">
        <v>0.58855555555555561</v>
      </c>
      <c r="F89">
        <v>1.2482580454970565E-2</v>
      </c>
      <c r="H89">
        <v>6.000000000000001E-3</v>
      </c>
      <c r="I89">
        <v>4.3333333333333323E-3</v>
      </c>
      <c r="J89">
        <v>6.000000000000001E-3</v>
      </c>
      <c r="K89">
        <v>5.4444444444444453E-3</v>
      </c>
      <c r="L89">
        <v>9.6225044864937741E-4</v>
      </c>
      <c r="N89">
        <v>0.64400000000000002</v>
      </c>
      <c r="O89">
        <v>0.65233333333333343</v>
      </c>
      <c r="P89">
        <v>0.64800000000000002</v>
      </c>
      <c r="Q89">
        <v>0.64811111111111119</v>
      </c>
      <c r="R89">
        <v>4.1677776296691641E-3</v>
      </c>
      <c r="T89">
        <v>0.62866666666666671</v>
      </c>
      <c r="U89">
        <v>0.61466666666666658</v>
      </c>
      <c r="V89">
        <v>0.62266666666666659</v>
      </c>
      <c r="W89">
        <v>0.62199999999999989</v>
      </c>
      <c r="X89">
        <v>7.0237691685685515E-3</v>
      </c>
      <c r="Z89">
        <v>0.58866666666666678</v>
      </c>
      <c r="AA89">
        <v>0.56366666666666665</v>
      </c>
      <c r="AB89">
        <v>0.54600000000000004</v>
      </c>
      <c r="AC89">
        <v>0.56611111111111112</v>
      </c>
      <c r="AD89">
        <v>2.1438110751477016E-2</v>
      </c>
      <c r="AF89">
        <v>0.68733333333333346</v>
      </c>
      <c r="AG89">
        <v>0.64733333333333343</v>
      </c>
      <c r="AH89">
        <v>0.67633333333333345</v>
      </c>
      <c r="AI89">
        <v>0.67033333333333334</v>
      </c>
      <c r="AJ89">
        <v>2.0663978319771844E-2</v>
      </c>
    </row>
    <row r="90" spans="1:36" x14ac:dyDescent="0.3">
      <c r="A90" s="18">
        <v>14.5</v>
      </c>
      <c r="B90">
        <v>0.57600000000000007</v>
      </c>
      <c r="C90">
        <v>0.58233333333333326</v>
      </c>
      <c r="D90">
        <v>0.59966666666666668</v>
      </c>
      <c r="E90">
        <v>0.58599999999999997</v>
      </c>
      <c r="F90">
        <v>1.2251983966326062E-2</v>
      </c>
      <c r="H90">
        <v>6.666666666666668E-3</v>
      </c>
      <c r="I90">
        <v>4.6666666666666662E-3</v>
      </c>
      <c r="J90">
        <v>6.333333333333334E-3</v>
      </c>
      <c r="K90">
        <v>5.8888888888888888E-3</v>
      </c>
      <c r="L90">
        <v>1.0715167512214403E-3</v>
      </c>
      <c r="N90">
        <v>0.64133333333333331</v>
      </c>
      <c r="O90">
        <v>0.64966666666666661</v>
      </c>
      <c r="P90">
        <v>0.64533333333333331</v>
      </c>
      <c r="Q90">
        <v>0.64544444444444438</v>
      </c>
      <c r="R90">
        <v>4.1677776296691078E-3</v>
      </c>
      <c r="T90">
        <v>0.62466666666666659</v>
      </c>
      <c r="U90">
        <v>0.61099999999999999</v>
      </c>
      <c r="V90">
        <v>0.626</v>
      </c>
      <c r="W90">
        <v>0.62055555555555542</v>
      </c>
      <c r="X90">
        <v>8.3021639303211634E-3</v>
      </c>
      <c r="Z90">
        <v>0.58800000000000008</v>
      </c>
      <c r="AA90">
        <v>0.56100000000000005</v>
      </c>
      <c r="AB90">
        <v>0.54033333333333344</v>
      </c>
      <c r="AC90">
        <v>0.56311111111111112</v>
      </c>
      <c r="AD90">
        <v>2.3903354793216154E-2</v>
      </c>
      <c r="AF90">
        <v>0.68400000000000005</v>
      </c>
      <c r="AG90">
        <v>0.64333333333333342</v>
      </c>
      <c r="AH90">
        <v>0.67200000000000004</v>
      </c>
      <c r="AI90">
        <v>0.66644444444444451</v>
      </c>
      <c r="AJ90">
        <v>2.0894798218518206E-2</v>
      </c>
    </row>
    <row r="91" spans="1:36" x14ac:dyDescent="0.3">
      <c r="A91" s="18">
        <v>14.6666666666667</v>
      </c>
      <c r="B91">
        <v>0.57233333333333336</v>
      </c>
      <c r="C91">
        <v>0.57833333333333337</v>
      </c>
      <c r="D91">
        <v>0.59533333333333338</v>
      </c>
      <c r="E91">
        <v>0.58199999999999996</v>
      </c>
      <c r="F91">
        <v>1.1930353445448865E-2</v>
      </c>
      <c r="H91">
        <v>6.000000000000001E-3</v>
      </c>
      <c r="I91">
        <v>3.9999999999999992E-3</v>
      </c>
      <c r="J91">
        <v>5.3333333333333332E-3</v>
      </c>
      <c r="K91">
        <v>5.1111111111111114E-3</v>
      </c>
      <c r="L91">
        <v>1.0183501544346319E-3</v>
      </c>
      <c r="N91">
        <v>0.63700000000000001</v>
      </c>
      <c r="O91">
        <v>0.64500000000000002</v>
      </c>
      <c r="P91">
        <v>0.64133333333333331</v>
      </c>
      <c r="Q91">
        <v>0.64111111111111108</v>
      </c>
      <c r="R91">
        <v>4.0046269535422467E-3</v>
      </c>
      <c r="T91">
        <v>0.62033333333333329</v>
      </c>
      <c r="U91">
        <v>0.60566666666666669</v>
      </c>
      <c r="V91">
        <v>0.62700000000000011</v>
      </c>
      <c r="W91">
        <v>0.6176666666666667</v>
      </c>
      <c r="X91">
        <v>1.0913803695829966E-2</v>
      </c>
      <c r="Z91">
        <v>0.58566666666666678</v>
      </c>
      <c r="AA91">
        <v>0.55799999999999994</v>
      </c>
      <c r="AB91">
        <v>0.53600000000000003</v>
      </c>
      <c r="AC91">
        <v>0.55988888888888899</v>
      </c>
      <c r="AD91">
        <v>2.4887152717222846E-2</v>
      </c>
      <c r="AF91">
        <v>0.68100000000000005</v>
      </c>
      <c r="AG91">
        <v>0.63900000000000012</v>
      </c>
      <c r="AH91">
        <v>0.66866666666666674</v>
      </c>
      <c r="AI91">
        <v>0.66288888888888897</v>
      </c>
      <c r="AJ91">
        <v>2.1587890981683122E-2</v>
      </c>
    </row>
    <row r="92" spans="1:36" x14ac:dyDescent="0.3">
      <c r="A92" s="18">
        <v>14.8333333333333</v>
      </c>
      <c r="B92">
        <v>0.57033333333333347</v>
      </c>
      <c r="C92">
        <v>0.57500000000000007</v>
      </c>
      <c r="D92">
        <v>0.59333333333333338</v>
      </c>
      <c r="E92">
        <v>0.57955555555555571</v>
      </c>
      <c r="F92">
        <v>1.2157911614040213E-2</v>
      </c>
      <c r="H92">
        <v>6.333333333333334E-3</v>
      </c>
      <c r="I92">
        <v>4.6666666666666662E-3</v>
      </c>
      <c r="J92">
        <v>5.6666666666666671E-3</v>
      </c>
      <c r="K92">
        <v>5.5555555555555558E-3</v>
      </c>
      <c r="L92">
        <v>8.3887049280786171E-4</v>
      </c>
      <c r="N92">
        <v>0.63400000000000001</v>
      </c>
      <c r="O92">
        <v>0.64100000000000001</v>
      </c>
      <c r="P92">
        <v>0.63833333333333331</v>
      </c>
      <c r="Q92">
        <v>0.63777777777777767</v>
      </c>
      <c r="R92">
        <v>3.5329140212410327E-3</v>
      </c>
      <c r="T92">
        <v>0.6163333333333334</v>
      </c>
      <c r="U92">
        <v>0.60166666666666668</v>
      </c>
      <c r="V92">
        <v>0.6283333333333333</v>
      </c>
      <c r="W92">
        <v>0.61544444444444446</v>
      </c>
      <c r="X92">
        <v>1.3355537067837061E-2</v>
      </c>
      <c r="Z92">
        <v>0.58766666666666678</v>
      </c>
      <c r="AA92">
        <v>0.55500000000000005</v>
      </c>
      <c r="AB92">
        <v>0.53266666666666662</v>
      </c>
      <c r="AC92">
        <v>0.55844444444444452</v>
      </c>
      <c r="AD92">
        <v>2.7661311396030241E-2</v>
      </c>
      <c r="AF92">
        <v>0.67766666666666675</v>
      </c>
      <c r="AG92">
        <v>0.63500000000000001</v>
      </c>
      <c r="AH92">
        <v>0.66466666666666663</v>
      </c>
      <c r="AI92">
        <v>0.6591111111111112</v>
      </c>
      <c r="AJ92">
        <v>2.1869139426581478E-2</v>
      </c>
    </row>
    <row r="93" spans="1:36" x14ac:dyDescent="0.3">
      <c r="A93" s="17">
        <v>15</v>
      </c>
      <c r="B93">
        <v>0.56766666666666676</v>
      </c>
      <c r="C93">
        <v>0.57300000000000006</v>
      </c>
      <c r="D93">
        <v>0.59066666666666678</v>
      </c>
      <c r="E93">
        <v>0.57711111111111124</v>
      </c>
      <c r="F93">
        <v>1.2038518427361663E-2</v>
      </c>
      <c r="H93">
        <v>6.666666666666668E-3</v>
      </c>
      <c r="I93">
        <v>5.0000000000000001E-3</v>
      </c>
      <c r="J93">
        <v>6.000000000000001E-3</v>
      </c>
      <c r="K93">
        <v>5.8888888888888906E-3</v>
      </c>
      <c r="L93">
        <v>8.3887049280786171E-4</v>
      </c>
      <c r="N93">
        <v>0.63133333333333341</v>
      </c>
      <c r="O93">
        <v>0.63800000000000001</v>
      </c>
      <c r="P93">
        <v>0.63533333333333342</v>
      </c>
      <c r="Q93">
        <v>0.63488888888888895</v>
      </c>
      <c r="R93">
        <v>3.355481971231413E-3</v>
      </c>
      <c r="T93">
        <v>0.61399999999999999</v>
      </c>
      <c r="U93">
        <v>0.59766666666666668</v>
      </c>
      <c r="V93">
        <v>0.6286666666666666</v>
      </c>
      <c r="W93">
        <v>0.61344444444444435</v>
      </c>
      <c r="X93">
        <v>1.5507465346776699E-2</v>
      </c>
      <c r="Z93">
        <v>0.58300000000000007</v>
      </c>
      <c r="AA93">
        <v>0.54933333333333334</v>
      </c>
      <c r="AB93">
        <v>0.52966666666666673</v>
      </c>
      <c r="AC93">
        <v>0.55400000000000005</v>
      </c>
      <c r="AD93">
        <v>2.6971178032196608E-2</v>
      </c>
      <c r="AF93">
        <v>0.67500000000000016</v>
      </c>
      <c r="AG93">
        <v>0.63233333333333341</v>
      </c>
      <c r="AH93">
        <v>0.66133333333333333</v>
      </c>
      <c r="AI93">
        <v>0.65622222222222237</v>
      </c>
      <c r="AJ93">
        <v>2.1787696154107361E-2</v>
      </c>
    </row>
    <row r="94" spans="1:36" x14ac:dyDescent="0.3">
      <c r="A94" s="18">
        <v>15.1666666666667</v>
      </c>
      <c r="B94">
        <v>0.56433333333333335</v>
      </c>
      <c r="C94">
        <v>0.56966666666666665</v>
      </c>
      <c r="D94">
        <v>0.58666666666666667</v>
      </c>
      <c r="E94">
        <v>0.57355555555555549</v>
      </c>
      <c r="F94">
        <v>1.1663491631455691E-2</v>
      </c>
      <c r="H94">
        <v>6.000000000000001E-3</v>
      </c>
      <c r="I94">
        <v>4.3333333333333323E-3</v>
      </c>
      <c r="J94">
        <v>5.3333333333333332E-3</v>
      </c>
      <c r="K94">
        <v>5.2222222222222218E-3</v>
      </c>
      <c r="L94">
        <v>8.3887049280786214E-4</v>
      </c>
      <c r="N94">
        <v>0.62733333333333341</v>
      </c>
      <c r="O94">
        <v>0.6343333333333333</v>
      </c>
      <c r="P94">
        <v>0.63200000000000001</v>
      </c>
      <c r="Q94">
        <v>0.63122222222222224</v>
      </c>
      <c r="R94">
        <v>3.5642255405211555E-3</v>
      </c>
      <c r="T94">
        <v>0.60933333333333339</v>
      </c>
      <c r="U94">
        <v>0.59300000000000008</v>
      </c>
      <c r="V94">
        <v>0.62699999999999989</v>
      </c>
      <c r="W94">
        <v>0.60977777777777786</v>
      </c>
      <c r="X94">
        <v>1.7004356740204694E-2</v>
      </c>
      <c r="Z94">
        <v>0.58033333333333337</v>
      </c>
      <c r="AA94">
        <v>0.54599999999999993</v>
      </c>
      <c r="AB94">
        <v>0.52833333333333343</v>
      </c>
      <c r="AC94">
        <v>0.55155555555555547</v>
      </c>
      <c r="AD94">
        <v>2.6441409723162401E-2</v>
      </c>
      <c r="AF94">
        <v>0.67166666666666675</v>
      </c>
      <c r="AG94">
        <v>0.62866666666666671</v>
      </c>
      <c r="AH94">
        <v>0.65900000000000003</v>
      </c>
      <c r="AI94">
        <v>0.6531111111111112</v>
      </c>
      <c r="AJ94">
        <v>2.2096589312816127E-2</v>
      </c>
    </row>
    <row r="95" spans="1:36" x14ac:dyDescent="0.3">
      <c r="A95" s="18">
        <v>15.3333333333333</v>
      </c>
      <c r="B95">
        <v>0.56166666666666665</v>
      </c>
      <c r="C95">
        <v>0.56733333333333347</v>
      </c>
      <c r="D95">
        <v>0.58500000000000008</v>
      </c>
      <c r="E95">
        <v>0.57133333333333336</v>
      </c>
      <c r="F95">
        <v>1.2170090842352484E-2</v>
      </c>
      <c r="H95">
        <v>6.000000000000001E-3</v>
      </c>
      <c r="I95">
        <v>4.3333333333333323E-3</v>
      </c>
      <c r="J95">
        <v>5.3333333333333332E-3</v>
      </c>
      <c r="K95">
        <v>5.2222222222222218E-3</v>
      </c>
      <c r="L95">
        <v>8.3887049280786214E-4</v>
      </c>
      <c r="N95">
        <v>0.6246666666666667</v>
      </c>
      <c r="O95">
        <v>0.6306666666666666</v>
      </c>
      <c r="P95">
        <v>0.6286666666666666</v>
      </c>
      <c r="Q95">
        <v>0.628</v>
      </c>
      <c r="R95">
        <v>3.0550504633038355E-3</v>
      </c>
      <c r="T95">
        <v>0.60499999999999998</v>
      </c>
      <c r="U95">
        <v>0.58833333333333337</v>
      </c>
      <c r="V95">
        <v>0.625</v>
      </c>
      <c r="W95">
        <v>0.60611111111111116</v>
      </c>
      <c r="X95">
        <v>1.8358568490953655E-2</v>
      </c>
      <c r="Z95">
        <v>0.57766666666666666</v>
      </c>
      <c r="AA95">
        <v>0.54166666666666663</v>
      </c>
      <c r="AB95">
        <v>0.52300000000000002</v>
      </c>
      <c r="AC95">
        <v>0.5474444444444444</v>
      </c>
      <c r="AD95">
        <v>2.7787553835272146E-2</v>
      </c>
      <c r="AF95">
        <v>0.66900000000000004</v>
      </c>
      <c r="AG95">
        <v>0.62533333333333341</v>
      </c>
      <c r="AH95">
        <v>0.65600000000000003</v>
      </c>
      <c r="AI95">
        <v>0.6501111111111112</v>
      </c>
      <c r="AJ95">
        <v>2.2421054919510429E-2</v>
      </c>
    </row>
    <row r="96" spans="1:36" x14ac:dyDescent="0.3">
      <c r="A96" s="18">
        <v>15.5</v>
      </c>
      <c r="B96">
        <v>0.55966666666666676</v>
      </c>
      <c r="C96">
        <v>0.56466666666666665</v>
      </c>
      <c r="D96">
        <v>0.58200000000000007</v>
      </c>
      <c r="E96">
        <v>0.56877777777777783</v>
      </c>
      <c r="F96">
        <v>1.1720510670204203E-2</v>
      </c>
      <c r="H96">
        <v>5.3333333333333384E-3</v>
      </c>
      <c r="I96">
        <v>3.9999999999999992E-3</v>
      </c>
      <c r="J96">
        <v>5.3333333333333332E-3</v>
      </c>
      <c r="K96">
        <v>4.8888888888888905E-3</v>
      </c>
      <c r="L96">
        <v>7.6980035891950291E-4</v>
      </c>
      <c r="N96">
        <v>0.62066666666666659</v>
      </c>
      <c r="O96">
        <v>0.62766666666666671</v>
      </c>
      <c r="P96">
        <v>0.626</v>
      </c>
      <c r="Q96">
        <v>0.62477777777777777</v>
      </c>
      <c r="R96">
        <v>3.6565517048676895E-3</v>
      </c>
      <c r="T96">
        <v>0.60166666666666668</v>
      </c>
      <c r="U96">
        <v>0.58533333333333337</v>
      </c>
      <c r="V96">
        <v>0.62333333333333329</v>
      </c>
      <c r="W96">
        <v>0.60344444444444445</v>
      </c>
      <c r="X96">
        <v>1.9062276106760413E-2</v>
      </c>
      <c r="Z96">
        <v>0.57466666666666677</v>
      </c>
      <c r="AA96">
        <v>0.53766666666666663</v>
      </c>
      <c r="AB96">
        <v>0.51900000000000002</v>
      </c>
      <c r="AC96">
        <v>0.5437777777777778</v>
      </c>
      <c r="AD96">
        <v>2.8332026113635198E-2</v>
      </c>
      <c r="AF96">
        <v>0.66600000000000004</v>
      </c>
      <c r="AG96">
        <v>0.6216666666666667</v>
      </c>
      <c r="AH96">
        <v>0.65300000000000002</v>
      </c>
      <c r="AI96">
        <v>0.64688888888888896</v>
      </c>
      <c r="AJ96">
        <v>2.2789698777526006E-2</v>
      </c>
    </row>
    <row r="97" spans="1:36" x14ac:dyDescent="0.3">
      <c r="A97" s="18">
        <v>15.6666666666667</v>
      </c>
      <c r="B97">
        <v>0.55799999999999994</v>
      </c>
      <c r="C97">
        <v>0.56233333333333346</v>
      </c>
      <c r="D97">
        <v>0.58066666666666666</v>
      </c>
      <c r="E97">
        <v>0.56700000000000006</v>
      </c>
      <c r="F97">
        <v>1.2032363765186693E-2</v>
      </c>
      <c r="H97">
        <v>6.0000000000000053E-3</v>
      </c>
      <c r="I97">
        <v>4.6666666666666662E-3</v>
      </c>
      <c r="J97">
        <v>6.000000000000001E-3</v>
      </c>
      <c r="K97">
        <v>5.5555555555555575E-3</v>
      </c>
      <c r="L97">
        <v>7.6980035891950312E-4</v>
      </c>
      <c r="N97">
        <v>0.61899999999999999</v>
      </c>
      <c r="O97">
        <v>0.6246666666666667</v>
      </c>
      <c r="P97">
        <v>0.6236666666666667</v>
      </c>
      <c r="Q97">
        <v>0.62244444444444447</v>
      </c>
      <c r="R97">
        <v>3.0245905752925126E-3</v>
      </c>
      <c r="T97">
        <v>0.59933333333333338</v>
      </c>
      <c r="U97">
        <v>0.58166666666666667</v>
      </c>
      <c r="V97">
        <v>0.62133333333333329</v>
      </c>
      <c r="W97">
        <v>0.60077777777777774</v>
      </c>
      <c r="X97">
        <v>1.987274329140104E-2</v>
      </c>
      <c r="Z97">
        <v>0.57200000000000006</v>
      </c>
      <c r="AA97">
        <v>0.53366666666666662</v>
      </c>
      <c r="AB97">
        <v>0.51566666666666661</v>
      </c>
      <c r="AC97">
        <v>0.54044444444444439</v>
      </c>
      <c r="AD97">
        <v>2.877177114490553E-2</v>
      </c>
      <c r="AF97">
        <v>0.66333333333333344</v>
      </c>
      <c r="AG97">
        <v>0.61899999999999999</v>
      </c>
      <c r="AH97">
        <v>0.65066666666666662</v>
      </c>
      <c r="AI97">
        <v>0.64433333333333331</v>
      </c>
      <c r="AJ97">
        <v>2.2835158077938639E-2</v>
      </c>
    </row>
    <row r="98" spans="1:36" x14ac:dyDescent="0.3">
      <c r="A98" s="18">
        <v>15.8333333333333</v>
      </c>
      <c r="B98">
        <v>0.55466666666666675</v>
      </c>
      <c r="C98">
        <v>0.55933333333333335</v>
      </c>
      <c r="D98">
        <v>0.57733333333333337</v>
      </c>
      <c r="E98">
        <v>0.56377777777777782</v>
      </c>
      <c r="F98">
        <v>1.1969096008440188E-2</v>
      </c>
      <c r="H98">
        <v>5.3333333333333384E-3</v>
      </c>
      <c r="I98">
        <v>3.6666666666666653E-3</v>
      </c>
      <c r="J98">
        <v>5.0000000000000001E-3</v>
      </c>
      <c r="K98">
        <v>4.6666666666666688E-3</v>
      </c>
      <c r="L98">
        <v>8.8191710368819959E-4</v>
      </c>
      <c r="N98">
        <v>0.61599999999999999</v>
      </c>
      <c r="O98">
        <v>0.6206666666666667</v>
      </c>
      <c r="P98">
        <v>0.62</v>
      </c>
      <c r="Q98">
        <v>0.61888888888888893</v>
      </c>
      <c r="R98">
        <v>2.5239592648001368E-3</v>
      </c>
      <c r="T98">
        <v>0.59466666666666668</v>
      </c>
      <c r="U98">
        <v>0.57733333333333337</v>
      </c>
      <c r="V98">
        <v>0.61699999999999999</v>
      </c>
      <c r="W98">
        <v>0.59633333333333338</v>
      </c>
      <c r="X98">
        <v>1.9885784984366186E-2</v>
      </c>
      <c r="Z98">
        <v>0.56900000000000006</v>
      </c>
      <c r="AA98">
        <v>0.52966666666666662</v>
      </c>
      <c r="AB98">
        <v>0.51066666666666671</v>
      </c>
      <c r="AC98">
        <v>0.53644444444444439</v>
      </c>
      <c r="AD98">
        <v>2.9751439429851947E-2</v>
      </c>
      <c r="AF98">
        <v>0.66166666666666663</v>
      </c>
      <c r="AG98">
        <v>0.6156666666666667</v>
      </c>
      <c r="AH98">
        <v>0.64766666666666672</v>
      </c>
      <c r="AI98">
        <v>0.64166666666666672</v>
      </c>
      <c r="AJ98">
        <v>2.3579652245103166E-2</v>
      </c>
    </row>
    <row r="99" spans="1:36" x14ac:dyDescent="0.3">
      <c r="A99" s="17">
        <v>16</v>
      </c>
      <c r="B99">
        <v>0.55333333333333334</v>
      </c>
      <c r="C99">
        <v>0.55766666666666675</v>
      </c>
      <c r="D99">
        <v>0.57533333333333336</v>
      </c>
      <c r="E99">
        <v>0.56211111111111123</v>
      </c>
      <c r="F99">
        <v>1.1653961335735362E-2</v>
      </c>
      <c r="H99">
        <v>6.0000000000000053E-3</v>
      </c>
      <c r="I99">
        <v>4.6666666666666662E-3</v>
      </c>
      <c r="J99">
        <v>5.6666666666666671E-3</v>
      </c>
      <c r="K99">
        <v>5.4444444444444462E-3</v>
      </c>
      <c r="L99">
        <v>6.9388866648871332E-4</v>
      </c>
      <c r="N99">
        <v>0.61399999999999999</v>
      </c>
      <c r="O99">
        <v>0.61799999999999999</v>
      </c>
      <c r="P99">
        <v>0.61833333333333329</v>
      </c>
      <c r="Q99">
        <v>0.61677777777777776</v>
      </c>
      <c r="R99">
        <v>2.4113927126900685E-3</v>
      </c>
      <c r="T99">
        <v>0.59333333333333338</v>
      </c>
      <c r="U99">
        <v>0.57500000000000007</v>
      </c>
      <c r="V99">
        <v>0.61399999999999999</v>
      </c>
      <c r="W99">
        <v>0.59411111111111115</v>
      </c>
      <c r="X99">
        <v>1.9511629960198153E-2</v>
      </c>
      <c r="Z99">
        <v>0.56733333333333336</v>
      </c>
      <c r="AA99">
        <v>0.52700000000000002</v>
      </c>
      <c r="AB99">
        <v>0.50800000000000001</v>
      </c>
      <c r="AC99">
        <v>0.53411111111111109</v>
      </c>
      <c r="AD99">
        <v>3.0299126011108596E-2</v>
      </c>
      <c r="AF99">
        <v>0.65933333333333344</v>
      </c>
      <c r="AG99">
        <v>0.61299999999999999</v>
      </c>
      <c r="AH99">
        <v>0.64466666666666672</v>
      </c>
      <c r="AI99">
        <v>0.63900000000000012</v>
      </c>
      <c r="AJ99">
        <v>2.3680746985215235E-2</v>
      </c>
    </row>
    <row r="100" spans="1:36" x14ac:dyDescent="0.3">
      <c r="A100" s="18">
        <v>16.1666666666667</v>
      </c>
      <c r="B100">
        <v>0.55066666666666675</v>
      </c>
      <c r="C100">
        <v>0.55466666666666675</v>
      </c>
      <c r="D100">
        <v>0.57266666666666666</v>
      </c>
      <c r="E100">
        <v>0.55933333333333335</v>
      </c>
      <c r="F100">
        <v>1.1718930554164578E-2</v>
      </c>
      <c r="H100">
        <v>5.0000000000000044E-3</v>
      </c>
      <c r="I100">
        <v>3.6666666666666653E-3</v>
      </c>
      <c r="J100">
        <v>5.0000000000000001E-3</v>
      </c>
      <c r="K100">
        <v>4.5555555555555566E-3</v>
      </c>
      <c r="L100">
        <v>7.6980035891950312E-4</v>
      </c>
      <c r="N100">
        <v>0.61033333333333328</v>
      </c>
      <c r="O100">
        <v>0.61499999999999999</v>
      </c>
      <c r="P100">
        <v>0.61433333333333329</v>
      </c>
      <c r="Q100">
        <v>0.61322222222222222</v>
      </c>
      <c r="R100">
        <v>2.5239592648001368E-3</v>
      </c>
      <c r="T100">
        <v>0.58966666666666667</v>
      </c>
      <c r="U100">
        <v>0.57133333333333336</v>
      </c>
      <c r="V100">
        <v>0.60866666666666669</v>
      </c>
      <c r="W100">
        <v>0.58988888888888891</v>
      </c>
      <c r="X100">
        <v>1.8667658703797899E-2</v>
      </c>
      <c r="Z100">
        <v>0.56400000000000006</v>
      </c>
      <c r="AA100">
        <v>0.52366666666666661</v>
      </c>
      <c r="AB100">
        <v>0.50466666666666671</v>
      </c>
      <c r="AC100">
        <v>0.53077777777777779</v>
      </c>
      <c r="AD100">
        <v>3.0299126011108606E-2</v>
      </c>
      <c r="AF100">
        <v>0.65600000000000003</v>
      </c>
      <c r="AG100">
        <v>0.61033333333333328</v>
      </c>
      <c r="AH100">
        <v>0.64333333333333342</v>
      </c>
      <c r="AI100">
        <v>0.63655555555555565</v>
      </c>
      <c r="AJ100">
        <v>2.3575725117476604E-2</v>
      </c>
    </row>
    <row r="101" spans="1:36" x14ac:dyDescent="0.3">
      <c r="A101" s="18">
        <v>16.3333333333333</v>
      </c>
      <c r="B101">
        <v>0.54933333333333334</v>
      </c>
      <c r="C101">
        <v>0.55300000000000005</v>
      </c>
      <c r="D101">
        <v>0.57133333333333347</v>
      </c>
      <c r="E101">
        <v>0.55788888888888899</v>
      </c>
      <c r="F101">
        <v>1.17866842634359E-2</v>
      </c>
      <c r="H101">
        <v>6.0000000000000053E-3</v>
      </c>
      <c r="I101">
        <v>4.6666666666666662E-3</v>
      </c>
      <c r="J101">
        <v>5.6666666666666671E-3</v>
      </c>
      <c r="K101">
        <v>5.4444444444444462E-3</v>
      </c>
      <c r="L101">
        <v>6.9388866648871332E-4</v>
      </c>
      <c r="N101">
        <v>0.60899999999999999</v>
      </c>
      <c r="O101">
        <v>0.61266666666666669</v>
      </c>
      <c r="P101">
        <v>0.61333333333333329</v>
      </c>
      <c r="Q101">
        <v>0.61166666666666669</v>
      </c>
      <c r="R101">
        <v>2.3333333333333301E-3</v>
      </c>
      <c r="T101">
        <v>0.58800000000000008</v>
      </c>
      <c r="U101">
        <v>0.56866666666666676</v>
      </c>
      <c r="V101">
        <v>0.60533333333333328</v>
      </c>
      <c r="W101">
        <v>0.58733333333333337</v>
      </c>
      <c r="X101">
        <v>1.8342421989596732E-2</v>
      </c>
      <c r="Z101">
        <v>0.56333333333333335</v>
      </c>
      <c r="AA101">
        <v>0.51966666666666661</v>
      </c>
      <c r="AB101">
        <v>0.50366666666666671</v>
      </c>
      <c r="AC101">
        <v>0.52888888888888885</v>
      </c>
      <c r="AD101">
        <v>3.0883892481596537E-2</v>
      </c>
      <c r="AF101">
        <v>0.65433333333333332</v>
      </c>
      <c r="AG101">
        <v>0.60666666666666658</v>
      </c>
      <c r="AH101">
        <v>0.64033333333333331</v>
      </c>
      <c r="AI101">
        <v>0.63377777777777766</v>
      </c>
      <c r="AJ101">
        <v>2.4500188963745999E-2</v>
      </c>
    </row>
    <row r="102" spans="1:36" x14ac:dyDescent="0.3">
      <c r="A102" s="18">
        <v>16.5</v>
      </c>
      <c r="B102">
        <v>0.54766666666666675</v>
      </c>
      <c r="C102">
        <v>0.55100000000000005</v>
      </c>
      <c r="D102">
        <v>0.56933333333333336</v>
      </c>
      <c r="E102">
        <v>0.55600000000000005</v>
      </c>
      <c r="F102">
        <v>1.1666666666666643E-2</v>
      </c>
      <c r="H102">
        <v>5.3333333333333384E-3</v>
      </c>
      <c r="I102">
        <v>4.3333333333333323E-3</v>
      </c>
      <c r="J102">
        <v>5.3333333333333332E-3</v>
      </c>
      <c r="K102">
        <v>5.000000000000001E-3</v>
      </c>
      <c r="L102">
        <v>5.7735026918962775E-4</v>
      </c>
      <c r="N102">
        <v>0.60599999999999998</v>
      </c>
      <c r="O102">
        <v>0.60899999999999999</v>
      </c>
      <c r="P102">
        <v>0.61033333333333328</v>
      </c>
      <c r="Q102">
        <v>0.60844444444444434</v>
      </c>
      <c r="R102">
        <v>2.2194427061597841E-3</v>
      </c>
      <c r="T102">
        <v>0.58533333333333337</v>
      </c>
      <c r="U102">
        <v>0.56466666666666676</v>
      </c>
      <c r="V102">
        <v>0.60000000000000009</v>
      </c>
      <c r="W102">
        <v>0.58333333333333337</v>
      </c>
      <c r="X102">
        <v>1.7751369274259125E-2</v>
      </c>
      <c r="Z102">
        <v>0.56200000000000006</v>
      </c>
      <c r="AA102">
        <v>0.51700000000000002</v>
      </c>
      <c r="AB102">
        <v>0.49899999999999994</v>
      </c>
      <c r="AC102">
        <v>0.52600000000000002</v>
      </c>
      <c r="AD102">
        <v>3.2449961479175955E-2</v>
      </c>
      <c r="AF102">
        <v>0.65166666666666673</v>
      </c>
      <c r="AG102">
        <v>0.60433333333333339</v>
      </c>
      <c r="AH102">
        <v>0.63833333333333331</v>
      </c>
      <c r="AI102">
        <v>0.63144444444444447</v>
      </c>
      <c r="AJ102">
        <v>2.4407042092472065E-2</v>
      </c>
    </row>
    <row r="103" spans="1:36" x14ac:dyDescent="0.3">
      <c r="A103" s="18">
        <v>16.6666666666667</v>
      </c>
      <c r="B103">
        <v>0.54566666666666674</v>
      </c>
      <c r="C103">
        <v>0.54833333333333334</v>
      </c>
      <c r="D103">
        <v>0.56733333333333336</v>
      </c>
      <c r="E103">
        <v>0.55377777777777781</v>
      </c>
      <c r="F103">
        <v>1.1814930917808714E-2</v>
      </c>
      <c r="H103">
        <v>5.6666666666666714E-3</v>
      </c>
      <c r="I103">
        <v>4.3333333333333323E-3</v>
      </c>
      <c r="J103">
        <v>5.0000000000000001E-3</v>
      </c>
      <c r="K103">
        <v>5.000000000000001E-3</v>
      </c>
      <c r="L103">
        <v>6.6666666666666957E-4</v>
      </c>
      <c r="N103">
        <v>0.60366666666666668</v>
      </c>
      <c r="O103">
        <v>0.60666666666666669</v>
      </c>
      <c r="P103">
        <v>0.60833333333333339</v>
      </c>
      <c r="Q103">
        <v>0.60622222222222222</v>
      </c>
      <c r="R103">
        <v>2.364866294865881E-3</v>
      </c>
      <c r="T103">
        <v>0.58266666666666678</v>
      </c>
      <c r="U103">
        <v>0.56333333333333335</v>
      </c>
      <c r="V103">
        <v>0.59500000000000008</v>
      </c>
      <c r="W103">
        <v>0.58033333333333337</v>
      </c>
      <c r="X103">
        <v>1.5961759858417208E-2</v>
      </c>
      <c r="Z103">
        <v>0.56033333333333335</v>
      </c>
      <c r="AA103">
        <v>0.51433333333333342</v>
      </c>
      <c r="AB103">
        <v>0.49633333333333329</v>
      </c>
      <c r="AC103">
        <v>0.52366666666666672</v>
      </c>
      <c r="AD103">
        <v>3.3005050118630849E-2</v>
      </c>
      <c r="AF103">
        <v>0.64866666666666672</v>
      </c>
      <c r="AG103">
        <v>0.60133333333333339</v>
      </c>
      <c r="AH103">
        <v>0.63633333333333331</v>
      </c>
      <c r="AI103">
        <v>0.62877777777777777</v>
      </c>
      <c r="AJ103">
        <v>2.455455000454957E-2</v>
      </c>
    </row>
    <row r="104" spans="1:36" x14ac:dyDescent="0.3">
      <c r="A104" s="18">
        <v>16.8333333333333</v>
      </c>
      <c r="B104">
        <v>0.54300000000000004</v>
      </c>
      <c r="C104">
        <v>0.54633333333333345</v>
      </c>
      <c r="D104">
        <v>0.56533333333333335</v>
      </c>
      <c r="E104">
        <v>0.55155555555555569</v>
      </c>
      <c r="F104">
        <v>1.2047744525351935E-2</v>
      </c>
      <c r="H104">
        <v>5.0000000000000044E-3</v>
      </c>
      <c r="I104">
        <v>3.9999999999999992E-3</v>
      </c>
      <c r="J104">
        <v>4.6666666666666662E-3</v>
      </c>
      <c r="K104">
        <v>4.5555555555555566E-3</v>
      </c>
      <c r="L104">
        <v>5.0917507721731788E-4</v>
      </c>
      <c r="N104">
        <v>0.60099999999999998</v>
      </c>
      <c r="O104">
        <v>0.60399999999999998</v>
      </c>
      <c r="P104">
        <v>0.60599999999999998</v>
      </c>
      <c r="Q104">
        <v>0.60366666666666668</v>
      </c>
      <c r="R104">
        <v>2.5166114784235852E-3</v>
      </c>
      <c r="T104">
        <v>0.58000000000000007</v>
      </c>
      <c r="U104">
        <v>0.56000000000000005</v>
      </c>
      <c r="V104">
        <v>0.59066666666666678</v>
      </c>
      <c r="W104">
        <v>0.57688888888888901</v>
      </c>
      <c r="X104">
        <v>1.5568248789455136E-2</v>
      </c>
      <c r="Z104">
        <v>0.55933333333333335</v>
      </c>
      <c r="AA104">
        <v>0.51166666666666671</v>
      </c>
      <c r="AB104">
        <v>0.49399999999999994</v>
      </c>
      <c r="AC104">
        <v>0.52166666666666672</v>
      </c>
      <c r="AD104">
        <v>3.3795134429546403E-2</v>
      </c>
      <c r="AF104">
        <v>0.64666666666666661</v>
      </c>
      <c r="AG104">
        <v>0.59899999999999998</v>
      </c>
      <c r="AH104">
        <v>0.6343333333333333</v>
      </c>
      <c r="AI104">
        <v>0.62666666666666659</v>
      </c>
      <c r="AJ104">
        <v>2.4740879352017998E-2</v>
      </c>
    </row>
    <row r="105" spans="1:36" x14ac:dyDescent="0.3">
      <c r="A105" s="17">
        <v>17</v>
      </c>
      <c r="B105">
        <v>0.54266666666666674</v>
      </c>
      <c r="C105">
        <v>0.54500000000000004</v>
      </c>
      <c r="D105">
        <v>0.56366666666666676</v>
      </c>
      <c r="E105">
        <v>0.55044444444444451</v>
      </c>
      <c r="F105">
        <v>1.1510060012071261E-2</v>
      </c>
      <c r="H105">
        <v>5.3333333333333384E-3</v>
      </c>
      <c r="I105">
        <v>3.9999999999999992E-3</v>
      </c>
      <c r="J105">
        <v>5.0000000000000001E-3</v>
      </c>
      <c r="K105">
        <v>4.7777777777777792E-3</v>
      </c>
      <c r="L105">
        <v>6.9388866648871332E-4</v>
      </c>
      <c r="N105">
        <v>0.59899999999999998</v>
      </c>
      <c r="O105">
        <v>0.60100000000000009</v>
      </c>
      <c r="P105">
        <v>0.60399999999999998</v>
      </c>
      <c r="Q105">
        <v>0.60133333333333339</v>
      </c>
      <c r="R105">
        <v>2.5166114784235779E-3</v>
      </c>
      <c r="T105">
        <v>0.57800000000000018</v>
      </c>
      <c r="U105">
        <v>0.55800000000000005</v>
      </c>
      <c r="V105">
        <v>0.58500000000000008</v>
      </c>
      <c r="W105">
        <v>0.57366666666666666</v>
      </c>
      <c r="X105">
        <v>1.4011899704655831E-2</v>
      </c>
      <c r="Z105">
        <v>0.55766666666666664</v>
      </c>
      <c r="AA105">
        <v>0.5093333333333333</v>
      </c>
      <c r="AB105">
        <v>0.49199999999999999</v>
      </c>
      <c r="AC105">
        <v>0.51966666666666661</v>
      </c>
      <c r="AD105">
        <v>3.40310315904633E-2</v>
      </c>
      <c r="AF105">
        <v>0.64600000000000002</v>
      </c>
      <c r="AG105">
        <v>0.59699999999999998</v>
      </c>
      <c r="AH105">
        <v>0.63300000000000001</v>
      </c>
      <c r="AI105">
        <v>0.6253333333333333</v>
      </c>
      <c r="AJ105">
        <v>2.538372181799459E-2</v>
      </c>
    </row>
    <row r="106" spans="1:36" x14ac:dyDescent="0.3">
      <c r="A106" s="18">
        <v>17.1666666666667</v>
      </c>
      <c r="B106">
        <v>0.54</v>
      </c>
      <c r="C106">
        <v>0.54266666666666674</v>
      </c>
      <c r="D106">
        <v>0.56133333333333335</v>
      </c>
      <c r="E106">
        <v>0.54800000000000004</v>
      </c>
      <c r="F106">
        <v>1.1623730516108443E-2</v>
      </c>
      <c r="H106">
        <v>5.0000000000000044E-3</v>
      </c>
      <c r="I106">
        <v>3.6666666666666653E-3</v>
      </c>
      <c r="J106">
        <v>4.6666666666666662E-3</v>
      </c>
      <c r="K106">
        <v>4.4444444444444453E-3</v>
      </c>
      <c r="L106">
        <v>6.9388866648871332E-4</v>
      </c>
      <c r="N106">
        <v>0.59666666666666668</v>
      </c>
      <c r="O106">
        <v>0.59900000000000009</v>
      </c>
      <c r="P106">
        <v>0.60166666666666668</v>
      </c>
      <c r="Q106">
        <v>0.59911111111111115</v>
      </c>
      <c r="R106">
        <v>2.5018511664883789E-3</v>
      </c>
      <c r="T106">
        <v>0.57633333333333336</v>
      </c>
      <c r="U106">
        <v>0.55433333333333346</v>
      </c>
      <c r="V106">
        <v>0.58033333333333348</v>
      </c>
      <c r="W106">
        <v>0.57033333333333347</v>
      </c>
      <c r="X106">
        <v>1.3999999999999988E-2</v>
      </c>
      <c r="Z106">
        <v>0.55633333333333346</v>
      </c>
      <c r="AA106">
        <v>0.50600000000000012</v>
      </c>
      <c r="AB106">
        <v>0.48900000000000005</v>
      </c>
      <c r="AC106">
        <v>0.51711111111111119</v>
      </c>
      <c r="AD106">
        <v>3.5014811680730763E-2</v>
      </c>
      <c r="AF106">
        <v>0.6429999999999999</v>
      </c>
      <c r="AG106">
        <v>0.59466666666666657</v>
      </c>
      <c r="AH106">
        <v>0.63133333333333341</v>
      </c>
      <c r="AI106">
        <v>0.62299999999999989</v>
      </c>
      <c r="AJ106">
        <v>2.5221243250702626E-2</v>
      </c>
    </row>
    <row r="107" spans="1:36" x14ac:dyDescent="0.3">
      <c r="A107" s="18">
        <v>17.3333333333333</v>
      </c>
      <c r="B107">
        <v>0.53866666666666674</v>
      </c>
      <c r="C107">
        <v>0.54200000000000015</v>
      </c>
      <c r="D107">
        <v>0.56033333333333335</v>
      </c>
      <c r="E107">
        <v>0.54700000000000004</v>
      </c>
      <c r="F107">
        <v>1.166666666666662E-2</v>
      </c>
      <c r="H107">
        <v>5.6666666666666714E-3</v>
      </c>
      <c r="I107">
        <v>4.3333333333333323E-3</v>
      </c>
      <c r="J107">
        <v>5.0000000000000001E-3</v>
      </c>
      <c r="K107">
        <v>5.000000000000001E-3</v>
      </c>
      <c r="L107">
        <v>6.6666666666666957E-4</v>
      </c>
      <c r="N107">
        <v>0.59500000000000008</v>
      </c>
      <c r="O107">
        <v>0.59733333333333338</v>
      </c>
      <c r="P107">
        <v>0.60000000000000009</v>
      </c>
      <c r="Q107">
        <v>0.59744444444444456</v>
      </c>
      <c r="R107">
        <v>2.5018511664883815E-3</v>
      </c>
      <c r="T107">
        <v>0.57466666666666677</v>
      </c>
      <c r="U107">
        <v>0.55300000000000005</v>
      </c>
      <c r="V107">
        <v>0.57600000000000007</v>
      </c>
      <c r="W107">
        <v>0.567888888888889</v>
      </c>
      <c r="X107">
        <v>1.2911378845952289E-2</v>
      </c>
      <c r="Z107">
        <v>0.55466666666666675</v>
      </c>
      <c r="AA107">
        <v>0.50466666666666671</v>
      </c>
      <c r="AB107">
        <v>0.48633333333333334</v>
      </c>
      <c r="AC107">
        <v>0.51522222222222225</v>
      </c>
      <c r="AD107">
        <v>3.536843120532672E-2</v>
      </c>
      <c r="AF107">
        <v>0.64200000000000002</v>
      </c>
      <c r="AG107">
        <v>0.59299999999999997</v>
      </c>
      <c r="AH107">
        <v>0.62966666666666671</v>
      </c>
      <c r="AI107">
        <v>0.62155555555555553</v>
      </c>
      <c r="AJ107">
        <v>2.5487106398973464E-2</v>
      </c>
    </row>
    <row r="108" spans="1:36" x14ac:dyDescent="0.3">
      <c r="A108" s="18">
        <v>17.5</v>
      </c>
      <c r="B108">
        <v>0.53800000000000003</v>
      </c>
      <c r="C108">
        <v>0.54066666666666674</v>
      </c>
      <c r="D108">
        <v>0.55933333333333335</v>
      </c>
      <c r="E108">
        <v>0.54600000000000015</v>
      </c>
      <c r="F108">
        <v>1.1623730516108443E-2</v>
      </c>
      <c r="H108">
        <v>6.3333333333333392E-3</v>
      </c>
      <c r="I108">
        <v>4.6666666666666662E-3</v>
      </c>
      <c r="J108">
        <v>5.6666666666666671E-3</v>
      </c>
      <c r="K108">
        <v>5.5555555555555575E-3</v>
      </c>
      <c r="L108">
        <v>8.3887049280786409E-4</v>
      </c>
      <c r="N108">
        <v>0.59333333333333327</v>
      </c>
      <c r="O108">
        <v>0.59533333333333338</v>
      </c>
      <c r="P108">
        <v>0.59866666666666668</v>
      </c>
      <c r="Q108">
        <v>0.59577777777777785</v>
      </c>
      <c r="R108">
        <v>2.6943012562182862E-3</v>
      </c>
      <c r="T108">
        <v>0.57366666666666666</v>
      </c>
      <c r="U108">
        <v>0.55133333333333345</v>
      </c>
      <c r="V108">
        <v>0.57233333333333336</v>
      </c>
      <c r="W108">
        <v>0.56577777777777782</v>
      </c>
      <c r="X108">
        <v>1.2527007860056777E-2</v>
      </c>
      <c r="Z108">
        <v>0.55333333333333334</v>
      </c>
      <c r="AA108">
        <v>0.502</v>
      </c>
      <c r="AB108">
        <v>0.48466666666666663</v>
      </c>
      <c r="AC108">
        <v>0.51333333333333331</v>
      </c>
      <c r="AD108">
        <v>3.57086979755789E-2</v>
      </c>
      <c r="AF108">
        <v>0.63966666666666672</v>
      </c>
      <c r="AG108">
        <v>0.59066666666666656</v>
      </c>
      <c r="AH108">
        <v>0.629</v>
      </c>
      <c r="AI108">
        <v>0.61977777777777776</v>
      </c>
      <c r="AJ108">
        <v>2.5768916101323338E-2</v>
      </c>
    </row>
    <row r="109" spans="1:36" x14ac:dyDescent="0.3">
      <c r="A109" s="18">
        <v>17.6666666666667</v>
      </c>
      <c r="B109">
        <v>0.53566666666666674</v>
      </c>
      <c r="C109">
        <v>0.53833333333333344</v>
      </c>
      <c r="D109">
        <v>0.55700000000000005</v>
      </c>
      <c r="E109">
        <v>0.54366666666666674</v>
      </c>
      <c r="F109">
        <v>1.1623730516108443E-2</v>
      </c>
      <c r="H109">
        <v>5.6666666666666714E-3</v>
      </c>
      <c r="I109">
        <v>3.9999999999999992E-3</v>
      </c>
      <c r="J109">
        <v>5.0000000000000001E-3</v>
      </c>
      <c r="K109">
        <v>4.8888888888888905E-3</v>
      </c>
      <c r="L109">
        <v>8.3887049280786377E-4</v>
      </c>
      <c r="N109">
        <v>0.59133333333333338</v>
      </c>
      <c r="O109">
        <v>0.59299999999999997</v>
      </c>
      <c r="P109">
        <v>0.59633333333333338</v>
      </c>
      <c r="Q109">
        <v>0.59355555555555561</v>
      </c>
      <c r="R109">
        <v>2.545875386086588E-3</v>
      </c>
      <c r="T109">
        <v>0.57133333333333336</v>
      </c>
      <c r="U109">
        <v>0.54900000000000004</v>
      </c>
      <c r="V109">
        <v>0.56866666666666676</v>
      </c>
      <c r="W109">
        <v>0.56300000000000006</v>
      </c>
      <c r="X109">
        <v>1.2197449642354665E-2</v>
      </c>
      <c r="Z109">
        <v>0.55233333333333334</v>
      </c>
      <c r="AA109">
        <v>0.50000000000000011</v>
      </c>
      <c r="AB109">
        <v>0.48300000000000004</v>
      </c>
      <c r="AC109">
        <v>0.51177777777777778</v>
      </c>
      <c r="AD109">
        <v>3.6136059757738009E-2</v>
      </c>
      <c r="AF109">
        <v>0.6386666666666666</v>
      </c>
      <c r="AG109">
        <v>0.58866666666666667</v>
      </c>
      <c r="AH109">
        <v>0.62733333333333341</v>
      </c>
      <c r="AI109">
        <v>0.61822222222222223</v>
      </c>
      <c r="AJ109">
        <v>2.6215630056499854E-2</v>
      </c>
    </row>
    <row r="110" spans="1:36" x14ac:dyDescent="0.3">
      <c r="A110" s="18">
        <v>17.8333333333333</v>
      </c>
      <c r="B110">
        <v>0.53500000000000003</v>
      </c>
      <c r="C110">
        <v>0.53666666666666663</v>
      </c>
      <c r="D110">
        <v>0.55633333333333335</v>
      </c>
      <c r="E110">
        <v>0.54266666666666674</v>
      </c>
      <c r="F110">
        <v>1.1864981153705132E-2</v>
      </c>
      <c r="H110">
        <v>5.6666666666666714E-3</v>
      </c>
      <c r="I110">
        <v>4.3333333333333323E-3</v>
      </c>
      <c r="J110">
        <v>5.3333333333333332E-3</v>
      </c>
      <c r="K110">
        <v>5.1111111111111123E-3</v>
      </c>
      <c r="L110">
        <v>6.9388866648871332E-4</v>
      </c>
      <c r="N110">
        <v>0.59</v>
      </c>
      <c r="O110">
        <v>0.59100000000000008</v>
      </c>
      <c r="P110">
        <v>0.59466666666666668</v>
      </c>
      <c r="Q110">
        <v>0.59188888888888891</v>
      </c>
      <c r="R110">
        <v>2.4570382652773343E-3</v>
      </c>
      <c r="T110">
        <v>0.57100000000000006</v>
      </c>
      <c r="U110">
        <v>0.54766666666666675</v>
      </c>
      <c r="V110">
        <v>0.56533333333333335</v>
      </c>
      <c r="W110">
        <v>0.56133333333333335</v>
      </c>
      <c r="X110">
        <v>1.2170090842352439E-2</v>
      </c>
      <c r="Z110">
        <v>0.55100000000000005</v>
      </c>
      <c r="AA110">
        <v>0.49800000000000005</v>
      </c>
      <c r="AB110">
        <v>0.48033333333333328</v>
      </c>
      <c r="AC110">
        <v>0.50977777777777777</v>
      </c>
      <c r="AD110">
        <v>3.6776099323901718E-2</v>
      </c>
      <c r="AF110">
        <v>0.63700000000000001</v>
      </c>
      <c r="AG110">
        <v>0.58666666666666656</v>
      </c>
      <c r="AH110">
        <v>0.626</v>
      </c>
      <c r="AI110">
        <v>0.61655555555555541</v>
      </c>
      <c r="AJ110">
        <v>2.6462412196533835E-2</v>
      </c>
    </row>
    <row r="111" spans="1:36" x14ac:dyDescent="0.3">
      <c r="A111" s="17">
        <v>18</v>
      </c>
      <c r="B111">
        <v>0.53333333333333333</v>
      </c>
      <c r="C111">
        <v>0.53533333333333333</v>
      </c>
      <c r="D111">
        <v>0.55466666666666675</v>
      </c>
      <c r="E111">
        <v>0.54111111111111121</v>
      </c>
      <c r="F111">
        <v>1.1781969903832554E-2</v>
      </c>
      <c r="H111">
        <v>5.6666666666666671E-3</v>
      </c>
      <c r="I111">
        <v>4.3333333333333279E-3</v>
      </c>
      <c r="J111">
        <v>5.3333333333333288E-3</v>
      </c>
      <c r="K111">
        <v>5.1111111111111079E-3</v>
      </c>
      <c r="L111">
        <v>6.9388866648871332E-4</v>
      </c>
      <c r="N111">
        <v>0.58800000000000008</v>
      </c>
      <c r="O111">
        <v>0.58899999999999997</v>
      </c>
      <c r="P111">
        <v>0.59333333333333338</v>
      </c>
      <c r="Q111">
        <v>0.59011111111111114</v>
      </c>
      <c r="R111">
        <v>2.8349668493717972E-3</v>
      </c>
      <c r="T111">
        <v>0.56900000000000006</v>
      </c>
      <c r="U111">
        <v>0.54500000000000004</v>
      </c>
      <c r="V111">
        <v>0.56100000000000005</v>
      </c>
      <c r="W111">
        <v>0.55833333333333346</v>
      </c>
      <c r="X111">
        <v>1.2220201853215583E-2</v>
      </c>
      <c r="Z111">
        <v>0.55033333333333334</v>
      </c>
      <c r="AA111">
        <v>0.49733333333333335</v>
      </c>
      <c r="AB111">
        <v>0.47900000000000004</v>
      </c>
      <c r="AC111">
        <v>0.50888888888888895</v>
      </c>
      <c r="AD111">
        <v>3.7044017860637879E-2</v>
      </c>
      <c r="AF111">
        <v>0.63600000000000001</v>
      </c>
      <c r="AG111">
        <v>0.58599999999999997</v>
      </c>
      <c r="AH111">
        <v>0.6256666666666667</v>
      </c>
      <c r="AI111">
        <v>0.61588888888888882</v>
      </c>
      <c r="AJ111">
        <v>2.6395145457142406E-2</v>
      </c>
    </row>
    <row r="112" spans="1:36" x14ac:dyDescent="0.3">
      <c r="A112" s="18">
        <v>18.1666666666667</v>
      </c>
      <c r="B112">
        <v>0.53200000000000003</v>
      </c>
      <c r="C112">
        <v>0.53400000000000003</v>
      </c>
      <c r="D112">
        <v>0.55333333333333334</v>
      </c>
      <c r="E112">
        <v>0.5397777777777778</v>
      </c>
      <c r="F112">
        <v>1.178196990383249E-2</v>
      </c>
      <c r="H112">
        <v>5.6666666666666671E-3</v>
      </c>
      <c r="I112">
        <v>4.3333333333333279E-3</v>
      </c>
      <c r="J112">
        <v>5.3333333333333288E-3</v>
      </c>
      <c r="K112">
        <v>5.1111111111111079E-3</v>
      </c>
      <c r="L112">
        <v>6.9388866648871332E-4</v>
      </c>
      <c r="N112">
        <v>0.58666666666666667</v>
      </c>
      <c r="O112">
        <v>0.58700000000000008</v>
      </c>
      <c r="P112">
        <v>0.59199999999999997</v>
      </c>
      <c r="Q112">
        <v>0.58855555555555561</v>
      </c>
      <c r="R112">
        <v>2.9876288132774623E-3</v>
      </c>
      <c r="T112">
        <v>0.56766666666666676</v>
      </c>
      <c r="U112">
        <v>0.54400000000000004</v>
      </c>
      <c r="V112">
        <v>0.55800000000000016</v>
      </c>
      <c r="W112">
        <v>0.55655555555555569</v>
      </c>
      <c r="X112">
        <v>1.1899268573849126E-2</v>
      </c>
      <c r="Z112">
        <v>0.54866666666666664</v>
      </c>
      <c r="AA112">
        <v>0.49500000000000011</v>
      </c>
      <c r="AB112">
        <v>0.47733333333333339</v>
      </c>
      <c r="AC112">
        <v>0.50700000000000001</v>
      </c>
      <c r="AD112">
        <v>3.7149846717195303E-2</v>
      </c>
      <c r="AF112">
        <v>0.63366666666666671</v>
      </c>
      <c r="AG112">
        <v>0.58366666666666667</v>
      </c>
      <c r="AH112">
        <v>0.6246666666666667</v>
      </c>
      <c r="AI112">
        <v>0.61399999999999999</v>
      </c>
      <c r="AJ112">
        <v>2.6652079343520922E-2</v>
      </c>
    </row>
    <row r="113" spans="1:36" x14ac:dyDescent="0.3">
      <c r="A113" s="18">
        <v>18.3333333333333</v>
      </c>
      <c r="B113">
        <v>0.53033333333333343</v>
      </c>
      <c r="C113">
        <v>0.53266666666666673</v>
      </c>
      <c r="D113">
        <v>0.55133333333333345</v>
      </c>
      <c r="E113">
        <v>0.53811111111111121</v>
      </c>
      <c r="F113">
        <v>1.1510060012071261E-2</v>
      </c>
      <c r="H113">
        <v>5.3333333333333384E-3</v>
      </c>
      <c r="I113">
        <v>3.9999999999999992E-3</v>
      </c>
      <c r="J113">
        <v>5.0000000000000001E-3</v>
      </c>
      <c r="K113">
        <v>4.7777777777777792E-3</v>
      </c>
      <c r="L113">
        <v>6.9388866648871332E-4</v>
      </c>
      <c r="N113">
        <v>0.58433333333333337</v>
      </c>
      <c r="O113">
        <v>0.58499999999999996</v>
      </c>
      <c r="P113">
        <v>0.59033333333333338</v>
      </c>
      <c r="Q113">
        <v>0.58655555555555561</v>
      </c>
      <c r="R113">
        <v>3.2885885748775187E-3</v>
      </c>
      <c r="T113">
        <v>0.56666666666666676</v>
      </c>
      <c r="U113">
        <v>0.54300000000000004</v>
      </c>
      <c r="V113">
        <v>0.55433333333333346</v>
      </c>
      <c r="W113">
        <v>0.55466666666666675</v>
      </c>
      <c r="X113">
        <v>1.1836853936376499E-2</v>
      </c>
      <c r="Z113">
        <v>0.54866666666666675</v>
      </c>
      <c r="AA113">
        <v>0.49433333333333335</v>
      </c>
      <c r="AB113">
        <v>0.47500000000000003</v>
      </c>
      <c r="AC113">
        <v>0.50600000000000012</v>
      </c>
      <c r="AD113">
        <v>3.8193949491742533E-2</v>
      </c>
      <c r="AF113">
        <v>0.6333333333333333</v>
      </c>
      <c r="AG113">
        <v>0.58266666666666667</v>
      </c>
      <c r="AH113">
        <v>0.62299999999999989</v>
      </c>
      <c r="AI113">
        <v>0.61299999999999999</v>
      </c>
      <c r="AJ113">
        <v>2.6772705835940006E-2</v>
      </c>
    </row>
    <row r="114" spans="1:36" x14ac:dyDescent="0.3">
      <c r="A114" s="18">
        <v>18.5</v>
      </c>
      <c r="B114">
        <v>0.52900000000000003</v>
      </c>
      <c r="C114">
        <v>0.53100000000000003</v>
      </c>
      <c r="D114">
        <v>0.55033333333333334</v>
      </c>
      <c r="E114">
        <v>0.5367777777777778</v>
      </c>
      <c r="F114">
        <v>1.178196990383249E-2</v>
      </c>
      <c r="H114">
        <v>5.3333333333333384E-3</v>
      </c>
      <c r="I114">
        <v>3.9999999999999992E-3</v>
      </c>
      <c r="J114">
        <v>5.0000000000000001E-3</v>
      </c>
      <c r="K114">
        <v>4.7777777777777792E-3</v>
      </c>
      <c r="L114">
        <v>6.9388866648871332E-4</v>
      </c>
      <c r="N114">
        <v>0.58233333333333337</v>
      </c>
      <c r="O114">
        <v>0.58333333333333337</v>
      </c>
      <c r="P114">
        <v>0.58866666666666667</v>
      </c>
      <c r="Q114">
        <v>0.58477777777777773</v>
      </c>
      <c r="R114">
        <v>3.4047896546765513E-3</v>
      </c>
      <c r="T114">
        <v>0.56566666666666665</v>
      </c>
      <c r="U114">
        <v>0.54166666666666663</v>
      </c>
      <c r="V114">
        <v>0.55233333333333334</v>
      </c>
      <c r="W114">
        <v>0.55322222222222217</v>
      </c>
      <c r="X114">
        <v>1.2024666007527727E-2</v>
      </c>
      <c r="Z114">
        <v>0.54766666666666675</v>
      </c>
      <c r="AA114">
        <v>0.49233333333333335</v>
      </c>
      <c r="AB114">
        <v>0.47366666666666668</v>
      </c>
      <c r="AC114">
        <v>0.50455555555555553</v>
      </c>
      <c r="AD114">
        <v>3.8484244010205525E-2</v>
      </c>
      <c r="AF114">
        <v>0.63233333333333341</v>
      </c>
      <c r="AG114">
        <v>0.58166666666666667</v>
      </c>
      <c r="AH114">
        <v>0.62233333333333329</v>
      </c>
      <c r="AI114">
        <v>0.61211111111111105</v>
      </c>
      <c r="AJ114">
        <v>2.6835576165757078E-2</v>
      </c>
    </row>
    <row r="115" spans="1:36" x14ac:dyDescent="0.3">
      <c r="A115" s="18">
        <v>18.6666666666667</v>
      </c>
      <c r="B115">
        <v>0.52833333333333343</v>
      </c>
      <c r="C115">
        <v>0.53033333333333343</v>
      </c>
      <c r="D115">
        <v>0.54999999999999993</v>
      </c>
      <c r="E115">
        <v>0.53622222222222227</v>
      </c>
      <c r="F115">
        <v>1.1973736692042634E-2</v>
      </c>
      <c r="H115">
        <v>6.0000000000000053E-3</v>
      </c>
      <c r="I115">
        <v>4.6666666666666662E-3</v>
      </c>
      <c r="J115">
        <v>5.6666666666666671E-3</v>
      </c>
      <c r="K115">
        <v>5.4444444444444462E-3</v>
      </c>
      <c r="L115">
        <v>6.9388866648871332E-4</v>
      </c>
      <c r="N115">
        <v>0.58199999999999996</v>
      </c>
      <c r="O115">
        <v>0.58199999999999996</v>
      </c>
      <c r="P115">
        <v>0.58766666666666667</v>
      </c>
      <c r="Q115">
        <v>0.58388888888888879</v>
      </c>
      <c r="R115">
        <v>3.2716515254079034E-3</v>
      </c>
      <c r="T115">
        <v>0.56533333333333335</v>
      </c>
      <c r="U115">
        <v>0.54066666666666674</v>
      </c>
      <c r="V115">
        <v>0.54900000000000004</v>
      </c>
      <c r="W115">
        <v>0.55166666666666675</v>
      </c>
      <c r="X115">
        <v>1.2547686816479116E-2</v>
      </c>
      <c r="Z115">
        <v>0.54700000000000004</v>
      </c>
      <c r="AA115">
        <v>0.4910000000000001</v>
      </c>
      <c r="AB115">
        <v>0.47233333333333344</v>
      </c>
      <c r="AC115">
        <v>0.50344444444444458</v>
      </c>
      <c r="AD115">
        <v>3.8857765323367779E-2</v>
      </c>
      <c r="AF115">
        <v>0.63100000000000001</v>
      </c>
      <c r="AG115">
        <v>0.58000000000000007</v>
      </c>
      <c r="AH115">
        <v>0.6216666666666667</v>
      </c>
      <c r="AI115">
        <v>0.61088888888888893</v>
      </c>
      <c r="AJ115">
        <v>2.7154564448180138E-2</v>
      </c>
    </row>
    <row r="116" spans="1:36" x14ac:dyDescent="0.3">
      <c r="A116" s="18">
        <v>18.8333333333333</v>
      </c>
      <c r="B116">
        <v>0.52733333333333332</v>
      </c>
      <c r="C116">
        <v>0.52866666666666662</v>
      </c>
      <c r="D116">
        <v>0.54800000000000004</v>
      </c>
      <c r="E116">
        <v>0.53466666666666673</v>
      </c>
      <c r="F116">
        <v>1.1566234381931689E-2</v>
      </c>
      <c r="H116">
        <v>5.6666666666666671E-3</v>
      </c>
      <c r="I116">
        <v>4.6666666666666618E-3</v>
      </c>
      <c r="J116">
        <v>5.6666666666666627E-3</v>
      </c>
      <c r="K116">
        <v>5.3333333333333314E-3</v>
      </c>
      <c r="L116">
        <v>5.7735026918962753E-4</v>
      </c>
      <c r="N116">
        <v>0.58033333333333337</v>
      </c>
      <c r="O116">
        <v>0.58066666666666666</v>
      </c>
      <c r="P116">
        <v>0.58666666666666667</v>
      </c>
      <c r="Q116">
        <v>0.5825555555555556</v>
      </c>
      <c r="R116">
        <v>3.5642255405212006E-3</v>
      </c>
      <c r="T116">
        <v>0.56233333333333346</v>
      </c>
      <c r="U116">
        <v>0.53866666666666674</v>
      </c>
      <c r="V116">
        <v>0.54633333333333345</v>
      </c>
      <c r="W116">
        <v>0.54911111111111122</v>
      </c>
      <c r="X116">
        <v>1.2075380524638362E-2</v>
      </c>
      <c r="Z116">
        <v>0.54566666666666663</v>
      </c>
      <c r="AA116">
        <v>0.49000000000000005</v>
      </c>
      <c r="AB116">
        <v>0.47133333333333338</v>
      </c>
      <c r="AC116">
        <v>0.50233333333333341</v>
      </c>
      <c r="AD116">
        <v>3.867097677127436E-2</v>
      </c>
      <c r="AF116">
        <v>0.6303333333333333</v>
      </c>
      <c r="AG116">
        <v>0.57833333333333325</v>
      </c>
      <c r="AH116">
        <v>0.621</v>
      </c>
      <c r="AI116">
        <v>0.60988888888888881</v>
      </c>
      <c r="AJ116">
        <v>2.7723502531112377E-2</v>
      </c>
    </row>
    <row r="117" spans="1:36" x14ac:dyDescent="0.3">
      <c r="A117" s="17">
        <v>19</v>
      </c>
      <c r="B117">
        <v>0.52566666666666662</v>
      </c>
      <c r="C117">
        <v>0.52700000000000002</v>
      </c>
      <c r="D117">
        <v>0.54666666666666675</v>
      </c>
      <c r="E117">
        <v>0.5331111111111112</v>
      </c>
      <c r="F117">
        <v>1.175836975346755E-2</v>
      </c>
      <c r="H117">
        <v>5.6666666666666671E-3</v>
      </c>
      <c r="I117">
        <v>4.3333333333333279E-3</v>
      </c>
      <c r="J117">
        <v>5.3333333333333288E-3</v>
      </c>
      <c r="K117">
        <v>5.1111111111111079E-3</v>
      </c>
      <c r="L117">
        <v>6.9388866648871332E-4</v>
      </c>
      <c r="N117">
        <v>0.57833333333333337</v>
      </c>
      <c r="O117">
        <v>0.57866666666666666</v>
      </c>
      <c r="P117">
        <v>0.58433333333333337</v>
      </c>
      <c r="Q117">
        <v>0.58044444444444443</v>
      </c>
      <c r="R117">
        <v>3.3719979789985726E-3</v>
      </c>
      <c r="T117">
        <v>0.56266666666666676</v>
      </c>
      <c r="U117">
        <v>0.53700000000000003</v>
      </c>
      <c r="V117">
        <v>0.54400000000000004</v>
      </c>
      <c r="W117">
        <v>0.54788888888888898</v>
      </c>
      <c r="X117">
        <v>1.3267894973847129E-2</v>
      </c>
      <c r="Z117">
        <v>0.54433333333333345</v>
      </c>
      <c r="AA117">
        <v>0.48866666666666664</v>
      </c>
      <c r="AB117">
        <v>0.46966666666666668</v>
      </c>
      <c r="AC117">
        <v>0.50088888888888894</v>
      </c>
      <c r="AD117">
        <v>3.8804829787216173E-2</v>
      </c>
      <c r="AF117">
        <v>0.6303333333333333</v>
      </c>
      <c r="AG117">
        <v>0.57833333333333337</v>
      </c>
      <c r="AH117">
        <v>0.6203333333333334</v>
      </c>
      <c r="AI117">
        <v>0.60966666666666669</v>
      </c>
      <c r="AJ117">
        <v>2.7592269448766485E-2</v>
      </c>
    </row>
    <row r="118" spans="1:36" x14ac:dyDescent="0.3">
      <c r="A118" s="18">
        <v>19.1666666666667</v>
      </c>
      <c r="B118">
        <v>0.52466666666666673</v>
      </c>
      <c r="C118">
        <v>0.52633333333333343</v>
      </c>
      <c r="D118">
        <v>0.54500000000000004</v>
      </c>
      <c r="E118">
        <v>0.53200000000000003</v>
      </c>
      <c r="F118">
        <v>1.1289129481250711E-2</v>
      </c>
      <c r="H118">
        <v>5.3333333333333332E-3</v>
      </c>
      <c r="I118">
        <v>4.3333333333333279E-3</v>
      </c>
      <c r="J118">
        <v>5.3333333333333288E-3</v>
      </c>
      <c r="K118">
        <v>4.9999999999999966E-3</v>
      </c>
      <c r="L118">
        <v>5.7735026918962753E-4</v>
      </c>
      <c r="N118">
        <v>0.57700000000000007</v>
      </c>
      <c r="O118">
        <v>0.57733333333333337</v>
      </c>
      <c r="P118">
        <v>0.58366666666666678</v>
      </c>
      <c r="Q118">
        <v>0.57933333333333337</v>
      </c>
      <c r="R118">
        <v>3.7564758898615829E-3</v>
      </c>
      <c r="T118">
        <v>0.56100000000000005</v>
      </c>
      <c r="U118">
        <v>0.53566666666666662</v>
      </c>
      <c r="V118">
        <v>0.54233333333333344</v>
      </c>
      <c r="W118">
        <v>0.54633333333333345</v>
      </c>
      <c r="X118">
        <v>1.3131810402394837E-2</v>
      </c>
      <c r="Z118">
        <v>0.54433333333333334</v>
      </c>
      <c r="AA118">
        <v>0.48766666666666669</v>
      </c>
      <c r="AB118">
        <v>0.46800000000000003</v>
      </c>
      <c r="AC118">
        <v>0.5</v>
      </c>
      <c r="AD118">
        <v>3.9633038967227537E-2</v>
      </c>
      <c r="AF118">
        <v>0.6283333333333333</v>
      </c>
      <c r="AG118">
        <v>0.57600000000000007</v>
      </c>
      <c r="AH118">
        <v>0.6196666666666667</v>
      </c>
      <c r="AI118">
        <v>0.6080000000000001</v>
      </c>
      <c r="AJ118">
        <v>2.8049559315215192E-2</v>
      </c>
    </row>
    <row r="119" spans="1:36" x14ac:dyDescent="0.3">
      <c r="A119" s="18">
        <v>19.3333333333333</v>
      </c>
      <c r="B119">
        <v>0.52300000000000002</v>
      </c>
      <c r="C119">
        <v>0.52466666666666673</v>
      </c>
      <c r="D119">
        <v>0.54366666666666674</v>
      </c>
      <c r="E119">
        <v>0.5304444444444445</v>
      </c>
      <c r="F119">
        <v>1.1481063313770868E-2</v>
      </c>
      <c r="H119">
        <v>5.3333333333333332E-3</v>
      </c>
      <c r="I119">
        <v>4.3333333333333279E-3</v>
      </c>
      <c r="J119">
        <v>5.3333333333333288E-3</v>
      </c>
      <c r="K119">
        <v>4.9999999999999966E-3</v>
      </c>
      <c r="L119">
        <v>5.7735026918962753E-4</v>
      </c>
      <c r="N119">
        <v>0.57533333333333347</v>
      </c>
      <c r="O119">
        <v>0.57533333333333347</v>
      </c>
      <c r="P119">
        <v>0.58166666666666667</v>
      </c>
      <c r="Q119">
        <v>0.57744444444444454</v>
      </c>
      <c r="R119">
        <v>3.6565517048675476E-3</v>
      </c>
      <c r="T119">
        <v>0.55966666666666676</v>
      </c>
      <c r="U119">
        <v>0.53366666666666662</v>
      </c>
      <c r="V119">
        <v>0.54033333333333344</v>
      </c>
      <c r="W119">
        <v>0.54455555555555557</v>
      </c>
      <c r="X119">
        <v>1.3504457425989826E-2</v>
      </c>
      <c r="Z119">
        <v>0.54300000000000004</v>
      </c>
      <c r="AA119">
        <v>0.48700000000000004</v>
      </c>
      <c r="AB119">
        <v>0.46666666666666662</v>
      </c>
      <c r="AC119">
        <v>0.49888888888888888</v>
      </c>
      <c r="AD119">
        <v>3.9531047338815933E-2</v>
      </c>
      <c r="AF119">
        <v>0.62766666666666671</v>
      </c>
      <c r="AG119">
        <v>0.57566666666666666</v>
      </c>
      <c r="AH119">
        <v>0.62</v>
      </c>
      <c r="AI119">
        <v>0.60777777777777775</v>
      </c>
      <c r="AJ119">
        <v>2.8071997382392262E-2</v>
      </c>
    </row>
    <row r="120" spans="1:36" x14ac:dyDescent="0.3">
      <c r="A120" s="18">
        <v>19.5</v>
      </c>
      <c r="B120">
        <v>0.52200000000000002</v>
      </c>
      <c r="C120">
        <v>0.52300000000000002</v>
      </c>
      <c r="D120">
        <v>0.54233333333333344</v>
      </c>
      <c r="E120">
        <v>0.5291111111111112</v>
      </c>
      <c r="F120">
        <v>1.1461691427113696E-2</v>
      </c>
      <c r="H120">
        <v>5.0000000000000044E-3</v>
      </c>
      <c r="I120">
        <v>3.9999999999999992E-3</v>
      </c>
      <c r="J120">
        <v>5.0000000000000001E-3</v>
      </c>
      <c r="K120">
        <v>4.6666666666666688E-3</v>
      </c>
      <c r="L120">
        <v>5.7735026918962753E-4</v>
      </c>
      <c r="N120">
        <v>0.57400000000000007</v>
      </c>
      <c r="O120">
        <v>0.57366666666666666</v>
      </c>
      <c r="P120">
        <v>0.58066666666666666</v>
      </c>
      <c r="Q120">
        <v>0.57611111111111113</v>
      </c>
      <c r="R120">
        <v>3.9487456986481749E-3</v>
      </c>
      <c r="T120">
        <v>0.55800000000000016</v>
      </c>
      <c r="U120">
        <v>0.53166666666666673</v>
      </c>
      <c r="V120">
        <v>0.53800000000000003</v>
      </c>
      <c r="W120">
        <v>0.54255555555555568</v>
      </c>
      <c r="X120">
        <v>1.3745032772821153E-2</v>
      </c>
      <c r="Z120">
        <v>0.54266666666666674</v>
      </c>
      <c r="AA120">
        <v>0.48500000000000004</v>
      </c>
      <c r="AB120">
        <v>0.46666666666666662</v>
      </c>
      <c r="AC120">
        <v>0.49811111111111112</v>
      </c>
      <c r="AD120">
        <v>3.9660130180395659E-2</v>
      </c>
      <c r="AF120">
        <v>0.626</v>
      </c>
      <c r="AG120">
        <v>0.57433333333333336</v>
      </c>
      <c r="AH120">
        <v>0.61899999999999999</v>
      </c>
      <c r="AI120">
        <v>0.60644444444444445</v>
      </c>
      <c r="AJ120">
        <v>2.8028424725492364E-2</v>
      </c>
    </row>
    <row r="121" spans="1:36" x14ac:dyDescent="0.3">
      <c r="A121" s="18">
        <v>19.6666666666667</v>
      </c>
      <c r="B121">
        <v>0.52100000000000002</v>
      </c>
      <c r="C121">
        <v>0.52266666666666672</v>
      </c>
      <c r="D121">
        <v>0.54166666666666663</v>
      </c>
      <c r="E121">
        <v>0.52844444444444438</v>
      </c>
      <c r="F121">
        <v>1.1481063313770804E-2</v>
      </c>
      <c r="H121">
        <v>5.3333333333333332E-3</v>
      </c>
      <c r="I121">
        <v>4.6666666666666618E-3</v>
      </c>
      <c r="J121">
        <v>5.6666666666666627E-3</v>
      </c>
      <c r="K121">
        <v>5.2222222222222192E-3</v>
      </c>
      <c r="L121">
        <v>5.0917507721731647E-4</v>
      </c>
      <c r="N121">
        <v>0.57333333333333336</v>
      </c>
      <c r="O121">
        <v>0.57300000000000006</v>
      </c>
      <c r="P121">
        <v>0.58033333333333337</v>
      </c>
      <c r="Q121">
        <v>0.5755555555555556</v>
      </c>
      <c r="R121">
        <v>4.1410322563520422E-3</v>
      </c>
      <c r="T121">
        <v>0.55733333333333335</v>
      </c>
      <c r="U121">
        <v>0.53133333333333332</v>
      </c>
      <c r="V121">
        <v>0.53700000000000003</v>
      </c>
      <c r="W121">
        <v>0.54188888888888886</v>
      </c>
      <c r="X121">
        <v>1.3672085646525408E-2</v>
      </c>
      <c r="Z121">
        <v>0.54100000000000004</v>
      </c>
      <c r="AA121">
        <v>0.48399999999999999</v>
      </c>
      <c r="AB121">
        <v>0.46533333333333332</v>
      </c>
      <c r="AC121">
        <v>0.49677777777777776</v>
      </c>
      <c r="AD121">
        <v>3.9418457793460371E-2</v>
      </c>
      <c r="AF121">
        <v>0.6256666666666667</v>
      </c>
      <c r="AG121">
        <v>0.57366666666666666</v>
      </c>
      <c r="AH121">
        <v>0.61899999999999988</v>
      </c>
      <c r="AI121">
        <v>0.60611111111111116</v>
      </c>
      <c r="AJ121">
        <v>2.8294744964261334E-2</v>
      </c>
    </row>
    <row r="122" spans="1:36" x14ac:dyDescent="0.3">
      <c r="A122" s="18">
        <v>19.8333333333333</v>
      </c>
      <c r="B122">
        <v>0.51866666666666672</v>
      </c>
      <c r="C122">
        <v>0.52066666666666672</v>
      </c>
      <c r="D122">
        <v>0.53900000000000003</v>
      </c>
      <c r="E122">
        <v>0.5261111111111112</v>
      </c>
      <c r="F122">
        <v>1.1206810098890421E-2</v>
      </c>
      <c r="H122">
        <v>5.0000000000000044E-3</v>
      </c>
      <c r="I122">
        <v>3.9999999999999992E-3</v>
      </c>
      <c r="J122">
        <v>5.0000000000000001E-3</v>
      </c>
      <c r="K122">
        <v>4.6666666666666688E-3</v>
      </c>
      <c r="L122">
        <v>5.7735026918962753E-4</v>
      </c>
      <c r="N122">
        <v>0.57133333333333347</v>
      </c>
      <c r="O122">
        <v>0.57066666666666677</v>
      </c>
      <c r="P122">
        <v>0.57833333333333337</v>
      </c>
      <c r="Q122">
        <v>0.57344444444444453</v>
      </c>
      <c r="R122">
        <v>4.2470033008035948E-3</v>
      </c>
      <c r="T122">
        <v>0.55500000000000005</v>
      </c>
      <c r="U122">
        <v>0.52866666666666673</v>
      </c>
      <c r="V122">
        <v>0.53466666666666673</v>
      </c>
      <c r="W122">
        <v>0.5394444444444445</v>
      </c>
      <c r="X122">
        <v>1.3801502870393544E-2</v>
      </c>
      <c r="Z122">
        <v>0.53966666666666663</v>
      </c>
      <c r="AA122">
        <v>0.48233333333333334</v>
      </c>
      <c r="AB122">
        <v>0.46333333333333337</v>
      </c>
      <c r="AC122">
        <v>0.49511111111111111</v>
      </c>
      <c r="AD122">
        <v>3.9738497054470308E-2</v>
      </c>
      <c r="AF122">
        <v>0.6243333333333333</v>
      </c>
      <c r="AG122">
        <v>0.57266666666666666</v>
      </c>
      <c r="AH122">
        <v>0.61833333333333329</v>
      </c>
      <c r="AI122">
        <v>0.60511111111111104</v>
      </c>
      <c r="AJ122">
        <v>2.8257414628402942E-2</v>
      </c>
    </row>
    <row r="123" spans="1:36" x14ac:dyDescent="0.3">
      <c r="A123" s="17">
        <v>20</v>
      </c>
      <c r="B123">
        <v>0.51733333333333331</v>
      </c>
      <c r="C123">
        <v>0.52033333333333331</v>
      </c>
      <c r="D123">
        <v>0.53833333333333344</v>
      </c>
      <c r="E123">
        <v>0.52533333333333332</v>
      </c>
      <c r="F123">
        <v>1.135781669160062E-2</v>
      </c>
      <c r="H123">
        <v>5.6666666666666714E-3</v>
      </c>
      <c r="I123">
        <v>4.6666666666666662E-3</v>
      </c>
      <c r="J123">
        <v>5.6666666666666671E-3</v>
      </c>
      <c r="K123">
        <v>5.3333333333333349E-3</v>
      </c>
      <c r="L123">
        <v>5.7735026918962753E-4</v>
      </c>
      <c r="N123">
        <v>0.57100000000000006</v>
      </c>
      <c r="O123">
        <v>0.56999999999999995</v>
      </c>
      <c r="P123">
        <v>0.57799999999999996</v>
      </c>
      <c r="Q123">
        <v>0.57299999999999995</v>
      </c>
      <c r="R123">
        <v>4.3588989435406518E-3</v>
      </c>
      <c r="T123">
        <v>0.55466666666666675</v>
      </c>
      <c r="U123">
        <v>0.52833333333333332</v>
      </c>
      <c r="V123">
        <v>0.53466666666666673</v>
      </c>
      <c r="W123">
        <v>0.53922222222222238</v>
      </c>
      <c r="X123">
        <v>1.3745032772821136E-2</v>
      </c>
      <c r="Z123">
        <v>0.53933333333333333</v>
      </c>
      <c r="AA123">
        <v>0.48133333333333334</v>
      </c>
      <c r="AB123">
        <v>0.46266666666666662</v>
      </c>
      <c r="AC123">
        <v>0.49444444444444441</v>
      </c>
      <c r="AD123">
        <v>3.9979624440086625E-2</v>
      </c>
      <c r="AF123">
        <v>0.623</v>
      </c>
      <c r="AG123">
        <v>0.57166666666666666</v>
      </c>
      <c r="AH123">
        <v>0.61799999999999999</v>
      </c>
      <c r="AI123">
        <v>0.60422222222222211</v>
      </c>
      <c r="AJ123">
        <v>2.8304560553878037E-2</v>
      </c>
    </row>
    <row r="124" spans="1:36" x14ac:dyDescent="0.3">
      <c r="A124" s="18">
        <v>20.1666666666667</v>
      </c>
      <c r="B124">
        <v>0.51633333333333331</v>
      </c>
      <c r="C124">
        <v>0.51966666666666672</v>
      </c>
      <c r="D124">
        <v>0.53700000000000003</v>
      </c>
      <c r="E124">
        <v>0.52433333333333332</v>
      </c>
      <c r="F124">
        <v>1.1095544651395508E-2</v>
      </c>
      <c r="H124">
        <v>6.000000000000001E-3</v>
      </c>
      <c r="I124">
        <v>4.9999999999999949E-3</v>
      </c>
      <c r="J124">
        <v>5.6666666666666627E-3</v>
      </c>
      <c r="K124">
        <v>5.5555555555555532E-3</v>
      </c>
      <c r="L124">
        <v>5.0917507721731832E-4</v>
      </c>
      <c r="N124">
        <v>0.56999999999999995</v>
      </c>
      <c r="O124">
        <v>0.56933333333333336</v>
      </c>
      <c r="P124">
        <v>0.57700000000000007</v>
      </c>
      <c r="Q124">
        <v>0.57211111111111113</v>
      </c>
      <c r="R124">
        <v>4.2470033008036867E-3</v>
      </c>
      <c r="T124">
        <v>0.55233333333333334</v>
      </c>
      <c r="U124">
        <v>0.52466666666666673</v>
      </c>
      <c r="V124">
        <v>0.53166666666666673</v>
      </c>
      <c r="W124">
        <v>0.53622222222222227</v>
      </c>
      <c r="X124">
        <v>1.438492008757522E-2</v>
      </c>
      <c r="Z124">
        <v>0.53766666666666663</v>
      </c>
      <c r="AA124">
        <v>0.48033333333333345</v>
      </c>
      <c r="AB124">
        <v>0.46</v>
      </c>
      <c r="AC124">
        <v>0.49266666666666664</v>
      </c>
      <c r="AD124">
        <v>4.0275440545214487E-2</v>
      </c>
      <c r="AF124">
        <v>0.62266666666666659</v>
      </c>
      <c r="AG124">
        <v>0.57200000000000006</v>
      </c>
      <c r="AH124">
        <v>0.61699999999999999</v>
      </c>
      <c r="AI124">
        <v>0.60388888888888881</v>
      </c>
      <c r="AJ124">
        <v>2.7761550815898237E-2</v>
      </c>
    </row>
    <row r="125" spans="1:36" x14ac:dyDescent="0.3">
      <c r="A125" s="18">
        <v>20.3333333333333</v>
      </c>
      <c r="B125">
        <v>0.5136666666666666</v>
      </c>
      <c r="C125">
        <v>0.51766666666666672</v>
      </c>
      <c r="D125">
        <v>0.53466666666666673</v>
      </c>
      <c r="E125">
        <v>0.52200000000000013</v>
      </c>
      <c r="F125">
        <v>1.1150485789118538E-2</v>
      </c>
      <c r="H125">
        <v>5.3333333333333332E-3</v>
      </c>
      <c r="I125">
        <v>4.3333333333333279E-3</v>
      </c>
      <c r="J125">
        <v>5.3333333333333288E-3</v>
      </c>
      <c r="K125">
        <v>4.9999999999999966E-3</v>
      </c>
      <c r="L125">
        <v>5.7735026918962753E-4</v>
      </c>
      <c r="N125">
        <v>0.56833333333333336</v>
      </c>
      <c r="O125">
        <v>0.56733333333333336</v>
      </c>
      <c r="P125">
        <v>0.57533333333333347</v>
      </c>
      <c r="Q125">
        <v>0.57033333333333347</v>
      </c>
      <c r="R125">
        <v>4.3588989435407411E-3</v>
      </c>
      <c r="T125">
        <v>0.54966666666666675</v>
      </c>
      <c r="U125">
        <v>0.52100000000000002</v>
      </c>
      <c r="V125">
        <v>0.52966666666666673</v>
      </c>
      <c r="W125">
        <v>0.5334444444444445</v>
      </c>
      <c r="X125">
        <v>1.4701977695131666E-2</v>
      </c>
      <c r="Z125">
        <v>0.53666666666666674</v>
      </c>
      <c r="AA125">
        <v>0.47800000000000004</v>
      </c>
      <c r="AB125">
        <v>0.45900000000000007</v>
      </c>
      <c r="AC125">
        <v>0.49122222222222228</v>
      </c>
      <c r="AD125">
        <v>4.0486394605449227E-2</v>
      </c>
      <c r="AF125">
        <v>0.6216666666666667</v>
      </c>
      <c r="AG125">
        <v>0.57100000000000006</v>
      </c>
      <c r="AH125">
        <v>0.61666666666666659</v>
      </c>
      <c r="AI125">
        <v>0.60311111111111115</v>
      </c>
      <c r="AJ125">
        <v>2.7921185372268672E-2</v>
      </c>
    </row>
    <row r="126" spans="1:36" x14ac:dyDescent="0.3">
      <c r="A126" s="18">
        <v>20.5</v>
      </c>
      <c r="B126">
        <v>0.5126666666666666</v>
      </c>
      <c r="C126">
        <v>0.51633333333333331</v>
      </c>
      <c r="D126">
        <v>0.53233333333333333</v>
      </c>
      <c r="E126">
        <v>0.52044444444444438</v>
      </c>
      <c r="F126">
        <v>1.0458028990702351E-2</v>
      </c>
      <c r="H126">
        <v>5.6666666666666671E-3</v>
      </c>
      <c r="I126">
        <v>4.6666666666666618E-3</v>
      </c>
      <c r="J126">
        <v>5.6666666666666627E-3</v>
      </c>
      <c r="K126">
        <v>5.3333333333333314E-3</v>
      </c>
      <c r="L126">
        <v>5.7735026918962753E-4</v>
      </c>
      <c r="N126">
        <v>0.56766666666666676</v>
      </c>
      <c r="O126">
        <v>0.56633333333333347</v>
      </c>
      <c r="P126">
        <v>0.57399999999999995</v>
      </c>
      <c r="Q126">
        <v>0.56933333333333336</v>
      </c>
      <c r="R126">
        <v>4.096068575814741E-3</v>
      </c>
      <c r="T126">
        <v>0.54666666666666675</v>
      </c>
      <c r="U126">
        <v>0.51866666666666672</v>
      </c>
      <c r="V126">
        <v>0.52866666666666673</v>
      </c>
      <c r="W126">
        <v>0.53133333333333344</v>
      </c>
      <c r="X126">
        <v>1.4189197769195187E-2</v>
      </c>
      <c r="Z126">
        <v>0.53666666666666674</v>
      </c>
      <c r="AA126">
        <v>0.47633333333333344</v>
      </c>
      <c r="AB126">
        <v>0.45666666666666672</v>
      </c>
      <c r="AC126">
        <v>0.48988888888888898</v>
      </c>
      <c r="AD126">
        <v>4.1687106097866938E-2</v>
      </c>
      <c r="AF126">
        <v>0.62066666666666659</v>
      </c>
      <c r="AG126">
        <v>0.57066666666666677</v>
      </c>
      <c r="AH126">
        <v>0.6153333333333334</v>
      </c>
      <c r="AI126">
        <v>0.60222222222222221</v>
      </c>
      <c r="AJ126">
        <v>2.7457711593028327E-2</v>
      </c>
    </row>
    <row r="127" spans="1:36" x14ac:dyDescent="0.3">
      <c r="A127" s="18">
        <v>20.6666666666667</v>
      </c>
      <c r="B127">
        <v>0.5093333333333333</v>
      </c>
      <c r="C127">
        <v>0.51466666666666672</v>
      </c>
      <c r="D127">
        <v>0.52999999999999992</v>
      </c>
      <c r="E127">
        <v>0.5179999999999999</v>
      </c>
      <c r="F127">
        <v>1.0728984626287344E-2</v>
      </c>
      <c r="H127">
        <v>5.3333333333333332E-3</v>
      </c>
      <c r="I127">
        <v>4.3333333333333279E-3</v>
      </c>
      <c r="J127">
        <v>5.3333333333333288E-3</v>
      </c>
      <c r="K127">
        <v>4.9999999999999966E-3</v>
      </c>
      <c r="L127">
        <v>5.7735026918962753E-4</v>
      </c>
      <c r="N127">
        <v>0.56633333333333336</v>
      </c>
      <c r="O127">
        <v>0.56466666666666676</v>
      </c>
      <c r="P127">
        <v>0.57266666666666677</v>
      </c>
      <c r="Q127">
        <v>0.567888888888889</v>
      </c>
      <c r="R127">
        <v>4.2207599807161456E-3</v>
      </c>
      <c r="T127">
        <v>0.54366666666666674</v>
      </c>
      <c r="U127">
        <v>0.51266666666666671</v>
      </c>
      <c r="V127">
        <v>0.52666666666666673</v>
      </c>
      <c r="W127">
        <v>0.52766666666666673</v>
      </c>
      <c r="X127">
        <v>1.5524174696260037E-2</v>
      </c>
      <c r="Z127">
        <v>0.53500000000000003</v>
      </c>
      <c r="AA127">
        <v>0.47466666666666663</v>
      </c>
      <c r="AB127">
        <v>0.45533333333333337</v>
      </c>
      <c r="AC127">
        <v>0.48833333333333334</v>
      </c>
      <c r="AD127">
        <v>4.1554515732682755E-2</v>
      </c>
      <c r="AF127">
        <v>0.6193333333333334</v>
      </c>
      <c r="AG127">
        <v>0.56966666666666665</v>
      </c>
      <c r="AH127">
        <v>0.6150000000000001</v>
      </c>
      <c r="AI127">
        <v>0.60133333333333339</v>
      </c>
      <c r="AJ127">
        <v>2.750959428595378E-2</v>
      </c>
    </row>
    <row r="128" spans="1:36" x14ac:dyDescent="0.3">
      <c r="A128" s="18">
        <v>20.8333333333333</v>
      </c>
      <c r="B128">
        <v>0.50600000000000001</v>
      </c>
      <c r="C128">
        <v>0.51233333333333331</v>
      </c>
      <c r="D128">
        <v>0.52600000000000002</v>
      </c>
      <c r="E128">
        <v>0.51477777777777778</v>
      </c>
      <c r="F128">
        <v>1.0221618339650613E-2</v>
      </c>
      <c r="H128">
        <v>5.3333333333333332E-3</v>
      </c>
      <c r="I128">
        <v>4.3333333333333279E-3</v>
      </c>
      <c r="J128">
        <v>5.3333333333333288E-3</v>
      </c>
      <c r="K128">
        <v>4.9999999999999966E-3</v>
      </c>
      <c r="L128">
        <v>5.7735026918962753E-4</v>
      </c>
      <c r="N128">
        <v>0.56533333333333335</v>
      </c>
      <c r="O128">
        <v>0.56366666666666676</v>
      </c>
      <c r="P128">
        <v>0.57133333333333347</v>
      </c>
      <c r="Q128">
        <v>0.56677777777777782</v>
      </c>
      <c r="R128">
        <v>4.0322771803609388E-3</v>
      </c>
      <c r="T128">
        <v>0.53900000000000003</v>
      </c>
      <c r="U128">
        <v>0.5083333333333333</v>
      </c>
      <c r="V128">
        <v>0.52533333333333332</v>
      </c>
      <c r="W128">
        <v>0.52422222222222226</v>
      </c>
      <c r="X128">
        <v>1.5363496901325492E-2</v>
      </c>
      <c r="Z128">
        <v>0.53366666666666662</v>
      </c>
      <c r="AA128">
        <v>0.47333333333333333</v>
      </c>
      <c r="AB128">
        <v>0.45400000000000001</v>
      </c>
      <c r="AC128">
        <v>0.48699999999999993</v>
      </c>
      <c r="AD128">
        <v>4.155451573268272E-2</v>
      </c>
      <c r="AF128">
        <v>0.61699999999999999</v>
      </c>
      <c r="AG128">
        <v>0.56900000000000006</v>
      </c>
      <c r="AH128">
        <v>0.61433333333333329</v>
      </c>
      <c r="AI128">
        <v>0.60011111111111104</v>
      </c>
      <c r="AJ128">
        <v>2.6975983831988428E-2</v>
      </c>
    </row>
    <row r="129" spans="1:36" x14ac:dyDescent="0.3">
      <c r="A129" s="17">
        <v>21</v>
      </c>
      <c r="B129">
        <v>0.50333333333333341</v>
      </c>
      <c r="C129">
        <v>0.51100000000000001</v>
      </c>
      <c r="D129">
        <v>0.52233333333333343</v>
      </c>
      <c r="E129">
        <v>0.51222222222222236</v>
      </c>
      <c r="F129">
        <v>9.5587849840013984E-3</v>
      </c>
      <c r="H129">
        <v>5.3333333333333332E-3</v>
      </c>
      <c r="I129">
        <v>4.3333333333333279E-3</v>
      </c>
      <c r="J129">
        <v>4.9999999999999949E-3</v>
      </c>
      <c r="K129">
        <v>4.8888888888888845E-3</v>
      </c>
      <c r="L129">
        <v>5.0917507721731788E-4</v>
      </c>
      <c r="N129">
        <v>0.56333333333333346</v>
      </c>
      <c r="O129">
        <v>0.56233333333333346</v>
      </c>
      <c r="P129">
        <v>0.56999999999999995</v>
      </c>
      <c r="Q129">
        <v>0.56522222222222229</v>
      </c>
      <c r="R129">
        <v>4.1677776296690202E-3</v>
      </c>
      <c r="T129">
        <v>0.53433333333333344</v>
      </c>
      <c r="U129">
        <v>0.5033333333333333</v>
      </c>
      <c r="V129">
        <v>0.52433333333333343</v>
      </c>
      <c r="W129">
        <v>0.52066666666666672</v>
      </c>
      <c r="X129">
        <v>1.58219257150745E-2</v>
      </c>
      <c r="Z129">
        <v>0.53366666666666662</v>
      </c>
      <c r="AA129">
        <v>0.47166666666666668</v>
      </c>
      <c r="AB129">
        <v>0.45200000000000012</v>
      </c>
      <c r="AC129">
        <v>0.48577777777777781</v>
      </c>
      <c r="AD129">
        <v>4.2622807318426333E-2</v>
      </c>
      <c r="AF129">
        <v>0.6166666666666667</v>
      </c>
      <c r="AG129">
        <v>0.56866666666666665</v>
      </c>
      <c r="AH129">
        <v>0.61366666666666658</v>
      </c>
      <c r="AI129">
        <v>0.59966666666666668</v>
      </c>
      <c r="AJ129">
        <v>2.68886593194975E-2</v>
      </c>
    </row>
    <row r="130" spans="1:36" x14ac:dyDescent="0.3">
      <c r="A130" s="18">
        <v>21.1666666666667</v>
      </c>
      <c r="B130">
        <v>0.49899999999999994</v>
      </c>
      <c r="C130">
        <v>0.50800000000000001</v>
      </c>
      <c r="D130">
        <v>0.51966666666666661</v>
      </c>
      <c r="E130">
        <v>0.50888888888888884</v>
      </c>
      <c r="F130">
        <v>1.0361967495141563E-2</v>
      </c>
      <c r="H130">
        <v>5.0000000000000044E-3</v>
      </c>
      <c r="I130">
        <v>3.9999999999999992E-3</v>
      </c>
      <c r="J130">
        <v>4.6666666666666662E-3</v>
      </c>
      <c r="K130">
        <v>4.5555555555555566E-3</v>
      </c>
      <c r="L130">
        <v>5.0917507721731788E-4</v>
      </c>
      <c r="N130">
        <v>0.56266666666666676</v>
      </c>
      <c r="O130">
        <v>0.56033333333333335</v>
      </c>
      <c r="P130">
        <v>0.56866666666666676</v>
      </c>
      <c r="Q130">
        <v>0.56388888888888899</v>
      </c>
      <c r="R130">
        <v>4.2990093604785016E-3</v>
      </c>
      <c r="T130">
        <v>0.52966666666666662</v>
      </c>
      <c r="U130">
        <v>0.49666666666666665</v>
      </c>
      <c r="V130">
        <v>0.52166666666666661</v>
      </c>
      <c r="W130">
        <v>0.51600000000000001</v>
      </c>
      <c r="X130">
        <v>1.7214335111567128E-2</v>
      </c>
      <c r="Z130">
        <v>0.53200000000000003</v>
      </c>
      <c r="AA130">
        <v>0.47033333333333333</v>
      </c>
      <c r="AB130">
        <v>0.45033333333333342</v>
      </c>
      <c r="AC130">
        <v>0.48422222222222228</v>
      </c>
      <c r="AD130">
        <v>4.2568028343312254E-2</v>
      </c>
      <c r="AF130">
        <v>0.61499999999999988</v>
      </c>
      <c r="AG130">
        <v>0.56733333333333336</v>
      </c>
      <c r="AH130">
        <v>0.6123333333333334</v>
      </c>
      <c r="AI130">
        <v>0.59822222222222221</v>
      </c>
      <c r="AJ130">
        <v>2.6783770652586775E-2</v>
      </c>
    </row>
    <row r="131" spans="1:36" x14ac:dyDescent="0.3">
      <c r="A131" s="18">
        <v>21.3333333333333</v>
      </c>
      <c r="B131">
        <v>0.49499999999999994</v>
      </c>
      <c r="C131">
        <v>0.5053333333333333</v>
      </c>
      <c r="D131">
        <v>0.51600000000000001</v>
      </c>
      <c r="E131">
        <v>0.50544444444444447</v>
      </c>
      <c r="F131">
        <v>1.0500440907850491E-2</v>
      </c>
      <c r="H131">
        <v>5.0000000000000044E-3</v>
      </c>
      <c r="I131">
        <v>3.9999999999999992E-3</v>
      </c>
      <c r="J131">
        <v>4.6666666666666662E-3</v>
      </c>
      <c r="K131">
        <v>4.5555555555555566E-3</v>
      </c>
      <c r="L131">
        <v>5.0917507721731788E-4</v>
      </c>
      <c r="N131">
        <v>0.56133333333333335</v>
      </c>
      <c r="O131">
        <v>0.55900000000000005</v>
      </c>
      <c r="P131">
        <v>0.56733333333333347</v>
      </c>
      <c r="Q131">
        <v>0.56255555555555559</v>
      </c>
      <c r="R131">
        <v>4.299009360478518E-3</v>
      </c>
      <c r="T131">
        <v>0.52366666666666672</v>
      </c>
      <c r="U131">
        <v>0.48933333333333334</v>
      </c>
      <c r="V131">
        <v>0.51966666666666661</v>
      </c>
      <c r="W131">
        <v>0.51088888888888884</v>
      </c>
      <c r="X131">
        <v>1.8774490179003039E-2</v>
      </c>
      <c r="Z131">
        <v>0.53133333333333344</v>
      </c>
      <c r="AA131">
        <v>0.46900000000000003</v>
      </c>
      <c r="AB131">
        <v>0.44900000000000007</v>
      </c>
      <c r="AC131">
        <v>0.48311111111111121</v>
      </c>
      <c r="AD131">
        <v>4.2942252351699475E-2</v>
      </c>
      <c r="AF131">
        <v>0.61366666666666669</v>
      </c>
      <c r="AG131">
        <v>0.56700000000000006</v>
      </c>
      <c r="AH131">
        <v>0.61099999999999999</v>
      </c>
      <c r="AI131">
        <v>0.59722222222222221</v>
      </c>
      <c r="AJ131">
        <v>2.6207151978320981E-2</v>
      </c>
    </row>
    <row r="132" spans="1:36" x14ac:dyDescent="0.3">
      <c r="A132" s="18">
        <v>21.5</v>
      </c>
      <c r="B132">
        <v>0.48966666666666664</v>
      </c>
      <c r="C132">
        <v>0.50166666666666659</v>
      </c>
      <c r="D132">
        <v>0.51033333333333342</v>
      </c>
      <c r="E132">
        <v>0.50055555555555553</v>
      </c>
      <c r="F132">
        <v>1.0378039492298376E-2</v>
      </c>
      <c r="H132">
        <v>5.0000000000000044E-3</v>
      </c>
      <c r="I132">
        <v>3.9999999999999992E-3</v>
      </c>
      <c r="J132">
        <v>4.6666666666666662E-3</v>
      </c>
      <c r="K132">
        <v>4.5555555555555566E-3</v>
      </c>
      <c r="L132">
        <v>5.0917507721731788E-4</v>
      </c>
      <c r="N132">
        <v>0.56033333333333335</v>
      </c>
      <c r="O132">
        <v>0.55733333333333335</v>
      </c>
      <c r="P132">
        <v>0.56533333333333335</v>
      </c>
      <c r="Q132">
        <v>0.56099999999999994</v>
      </c>
      <c r="R132">
        <v>4.0414518843273836E-3</v>
      </c>
      <c r="T132">
        <v>0.51733333333333331</v>
      </c>
      <c r="U132">
        <v>0.48166666666666669</v>
      </c>
      <c r="V132">
        <v>0.5179999999999999</v>
      </c>
      <c r="W132">
        <v>0.5056666666666666</v>
      </c>
      <c r="X132">
        <v>2.0787282436891773E-2</v>
      </c>
      <c r="Z132">
        <v>0.53033333333333332</v>
      </c>
      <c r="AA132">
        <v>0.46733333333333338</v>
      </c>
      <c r="AB132">
        <v>0.44666666666666671</v>
      </c>
      <c r="AC132">
        <v>0.48144444444444451</v>
      </c>
      <c r="AD132">
        <v>4.3581766489787538E-2</v>
      </c>
      <c r="AF132">
        <v>0.6113333333333334</v>
      </c>
      <c r="AG132">
        <v>0.56633333333333336</v>
      </c>
      <c r="AH132">
        <v>0.60933333333333328</v>
      </c>
      <c r="AI132">
        <v>0.59566666666666668</v>
      </c>
      <c r="AJ132">
        <v>2.5423086620891117E-2</v>
      </c>
    </row>
    <row r="133" spans="1:36" x14ac:dyDescent="0.3">
      <c r="A133" s="18">
        <v>21.6666666666667</v>
      </c>
      <c r="B133">
        <v>0.48666666666666664</v>
      </c>
      <c r="C133">
        <v>0.49933333333333335</v>
      </c>
      <c r="D133">
        <v>0.50700000000000001</v>
      </c>
      <c r="E133">
        <v>0.49766666666666665</v>
      </c>
      <c r="F133">
        <v>1.026861453383293E-2</v>
      </c>
      <c r="H133">
        <v>5.3333333333333384E-3</v>
      </c>
      <c r="I133">
        <v>4.6666666666666662E-3</v>
      </c>
      <c r="J133">
        <v>5.3333333333333332E-3</v>
      </c>
      <c r="K133">
        <v>5.1111111111111123E-3</v>
      </c>
      <c r="L133">
        <v>3.8490017945975221E-4</v>
      </c>
      <c r="N133">
        <v>0.55966666666666676</v>
      </c>
      <c r="O133">
        <v>0.55700000000000005</v>
      </c>
      <c r="P133">
        <v>0.56466666666666676</v>
      </c>
      <c r="Q133">
        <v>0.56044444444444441</v>
      </c>
      <c r="R133">
        <v>3.8920621973637963E-3</v>
      </c>
      <c r="T133">
        <v>0.51300000000000001</v>
      </c>
      <c r="U133">
        <v>0.47566666666666668</v>
      </c>
      <c r="V133">
        <v>0.51600000000000001</v>
      </c>
      <c r="W133">
        <v>0.50155555555555553</v>
      </c>
      <c r="X133">
        <v>2.2470556867285819E-2</v>
      </c>
      <c r="Z133">
        <v>0.52833333333333332</v>
      </c>
      <c r="AA133">
        <v>0.46466666666666673</v>
      </c>
      <c r="AB133">
        <v>0.44466666666666671</v>
      </c>
      <c r="AC133">
        <v>0.47922222222222227</v>
      </c>
      <c r="AD133">
        <v>4.3691256859077918E-2</v>
      </c>
      <c r="AF133">
        <v>0.60766666666666669</v>
      </c>
      <c r="AG133">
        <v>0.56466666666666665</v>
      </c>
      <c r="AH133">
        <v>0.60666666666666658</v>
      </c>
      <c r="AI133">
        <v>0.59299999999999997</v>
      </c>
      <c r="AJ133">
        <v>2.454248017893328E-2</v>
      </c>
    </row>
    <row r="134" spans="1:36" x14ac:dyDescent="0.3">
      <c r="A134" s="18">
        <v>21.8333333333333</v>
      </c>
      <c r="B134">
        <v>0.48166666666666663</v>
      </c>
      <c r="C134">
        <v>0.4956666666666667</v>
      </c>
      <c r="D134">
        <v>0.50266666666666671</v>
      </c>
      <c r="E134">
        <v>0.49333333333333335</v>
      </c>
      <c r="F134">
        <v>1.0692676621563667E-2</v>
      </c>
      <c r="H134">
        <v>5.3333333333333332E-3</v>
      </c>
      <c r="I134">
        <v>4.6666666666666618E-3</v>
      </c>
      <c r="J134">
        <v>5.3333333333333288E-3</v>
      </c>
      <c r="K134">
        <v>5.1111111111111079E-3</v>
      </c>
      <c r="L134">
        <v>3.8490017945975194E-4</v>
      </c>
      <c r="N134">
        <v>0.55900000000000005</v>
      </c>
      <c r="O134">
        <v>0.55500000000000005</v>
      </c>
      <c r="P134">
        <v>0.56300000000000006</v>
      </c>
      <c r="Q134">
        <v>0.55900000000000005</v>
      </c>
      <c r="R134">
        <v>4.0000000000000036E-3</v>
      </c>
      <c r="T134">
        <v>0.50666666666666671</v>
      </c>
      <c r="U134">
        <v>0.46966666666666673</v>
      </c>
      <c r="V134">
        <v>0.51233333333333331</v>
      </c>
      <c r="W134">
        <v>0.49622222222222229</v>
      </c>
      <c r="X134">
        <v>2.3171662131274143E-2</v>
      </c>
      <c r="Z134">
        <v>0.52766666666666673</v>
      </c>
      <c r="AA134">
        <v>0.46466666666666662</v>
      </c>
      <c r="AB134">
        <v>0.44400000000000001</v>
      </c>
      <c r="AC134">
        <v>0.47877777777777775</v>
      </c>
      <c r="AD134">
        <v>4.3581766489787607E-2</v>
      </c>
      <c r="AF134">
        <v>0.60799999999999998</v>
      </c>
      <c r="AG134">
        <v>0.56400000000000006</v>
      </c>
      <c r="AH134">
        <v>0.60366666666666668</v>
      </c>
      <c r="AI134">
        <v>0.59188888888888902</v>
      </c>
      <c r="AJ134">
        <v>2.4249474984771018E-2</v>
      </c>
    </row>
    <row r="135" spans="1:36" x14ac:dyDescent="0.3">
      <c r="A135" s="17">
        <v>22</v>
      </c>
      <c r="B135">
        <v>0.47700000000000004</v>
      </c>
      <c r="C135">
        <v>0.4916666666666667</v>
      </c>
      <c r="D135">
        <v>0.49800000000000005</v>
      </c>
      <c r="E135">
        <v>0.48888888888888893</v>
      </c>
      <c r="F135">
        <v>1.0772048878325663E-2</v>
      </c>
      <c r="H135">
        <v>5.3333333333333332E-3</v>
      </c>
      <c r="I135">
        <v>4.6666666666666618E-3</v>
      </c>
      <c r="J135">
        <v>5.3333333333333288E-3</v>
      </c>
      <c r="K135">
        <v>5.1111111111111079E-3</v>
      </c>
      <c r="L135">
        <v>3.8490017945975194E-4</v>
      </c>
      <c r="N135">
        <v>0.55766666666666664</v>
      </c>
      <c r="O135">
        <v>0.55399999999999994</v>
      </c>
      <c r="P135">
        <v>0.56166666666666665</v>
      </c>
      <c r="Q135">
        <v>0.55777777777777782</v>
      </c>
      <c r="R135">
        <v>3.8345408726083319E-3</v>
      </c>
      <c r="T135">
        <v>0.50166666666666659</v>
      </c>
      <c r="U135">
        <v>0.46466666666666673</v>
      </c>
      <c r="V135">
        <v>0.50900000000000001</v>
      </c>
      <c r="W135">
        <v>0.49177777777777781</v>
      </c>
      <c r="X135">
        <v>2.3763495191231894E-2</v>
      </c>
      <c r="Z135">
        <v>0.52633333333333343</v>
      </c>
      <c r="AA135">
        <v>0.46200000000000002</v>
      </c>
      <c r="AB135">
        <v>0.442</v>
      </c>
      <c r="AC135">
        <v>0.4767777777777778</v>
      </c>
      <c r="AD135">
        <v>4.406602789921981E-2</v>
      </c>
      <c r="AF135">
        <v>0.60366666666666668</v>
      </c>
      <c r="AG135">
        <v>0.56233333333333346</v>
      </c>
      <c r="AH135">
        <v>0.60133333333333339</v>
      </c>
      <c r="AI135">
        <v>0.58911111111111125</v>
      </c>
      <c r="AJ135">
        <v>2.3219563909517026E-2</v>
      </c>
    </row>
    <row r="136" spans="1:36" x14ac:dyDescent="0.3">
      <c r="A136" s="18">
        <v>22.1666666666667</v>
      </c>
      <c r="B136">
        <v>0.47333333333333333</v>
      </c>
      <c r="C136">
        <v>0.48666666666666664</v>
      </c>
      <c r="D136">
        <v>0.49366666666666664</v>
      </c>
      <c r="E136">
        <v>0.48455555555555557</v>
      </c>
      <c r="F136">
        <v>1.0329748482112402E-2</v>
      </c>
      <c r="H136">
        <v>5.3333333333333332E-3</v>
      </c>
      <c r="I136">
        <v>4.6666666666666618E-3</v>
      </c>
      <c r="J136">
        <v>5.3333333333333288E-3</v>
      </c>
      <c r="K136">
        <v>5.1111111111111079E-3</v>
      </c>
      <c r="L136">
        <v>3.8490017945975194E-4</v>
      </c>
      <c r="N136">
        <v>0.55666666666666675</v>
      </c>
      <c r="O136">
        <v>0.55200000000000005</v>
      </c>
      <c r="P136">
        <v>0.55966666666666665</v>
      </c>
      <c r="Q136">
        <v>0.55611111111111111</v>
      </c>
      <c r="R136">
        <v>3.8634085890474632E-3</v>
      </c>
      <c r="T136">
        <v>0.49799999999999994</v>
      </c>
      <c r="U136">
        <v>0.46233333333333332</v>
      </c>
      <c r="V136">
        <v>0.5053333333333333</v>
      </c>
      <c r="W136">
        <v>0.48855555555555547</v>
      </c>
      <c r="X136">
        <v>2.3003220386462141E-2</v>
      </c>
      <c r="Z136">
        <v>0.52466666666666673</v>
      </c>
      <c r="AA136">
        <v>0.46100000000000002</v>
      </c>
      <c r="AB136">
        <v>0.44033333333333341</v>
      </c>
      <c r="AC136">
        <v>0.47533333333333339</v>
      </c>
      <c r="AD136">
        <v>4.3955785866153174E-2</v>
      </c>
      <c r="AF136">
        <v>0.60033333333333339</v>
      </c>
      <c r="AG136">
        <v>0.56099999999999994</v>
      </c>
      <c r="AH136">
        <v>0.59733333333333338</v>
      </c>
      <c r="AI136">
        <v>0.5862222222222222</v>
      </c>
      <c r="AJ136">
        <v>2.1894528320344629E-2</v>
      </c>
    </row>
    <row r="137" spans="1:36" x14ac:dyDescent="0.3">
      <c r="A137" s="18">
        <v>22.3333333333333</v>
      </c>
      <c r="B137">
        <v>0.46966666666666668</v>
      </c>
      <c r="C137">
        <v>0.48266666666666663</v>
      </c>
      <c r="D137">
        <v>0.49</v>
      </c>
      <c r="E137">
        <v>0.48077777777777775</v>
      </c>
      <c r="F137">
        <v>1.0297428661420131E-2</v>
      </c>
      <c r="H137">
        <v>5.0000000000000001E-3</v>
      </c>
      <c r="I137">
        <v>4.3333333333333279E-3</v>
      </c>
      <c r="J137">
        <v>4.9999999999999949E-3</v>
      </c>
      <c r="K137">
        <v>4.777777777777774E-3</v>
      </c>
      <c r="L137">
        <v>3.8490017945975221E-4</v>
      </c>
      <c r="N137">
        <v>0.55500000000000005</v>
      </c>
      <c r="O137">
        <v>0.55000000000000004</v>
      </c>
      <c r="P137">
        <v>0.55800000000000005</v>
      </c>
      <c r="Q137">
        <v>0.55433333333333334</v>
      </c>
      <c r="R137">
        <v>4.0414518843273836E-3</v>
      </c>
      <c r="T137">
        <v>0.4956666666666667</v>
      </c>
      <c r="U137">
        <v>0.46033333333333343</v>
      </c>
      <c r="V137">
        <v>0.5</v>
      </c>
      <c r="W137">
        <v>0.48533333333333339</v>
      </c>
      <c r="X137">
        <v>2.1758778560490074E-2</v>
      </c>
      <c r="Z137">
        <v>0.52433333333333332</v>
      </c>
      <c r="AA137">
        <v>0.45933333333333337</v>
      </c>
      <c r="AB137">
        <v>0.43866666666666676</v>
      </c>
      <c r="AC137">
        <v>0.47411111111111115</v>
      </c>
      <c r="AD137">
        <v>4.4704378773018166E-2</v>
      </c>
      <c r="AF137">
        <v>0.59866666666666668</v>
      </c>
      <c r="AG137">
        <v>0.55900000000000005</v>
      </c>
      <c r="AH137">
        <v>0.59333333333333338</v>
      </c>
      <c r="AI137">
        <v>0.58366666666666667</v>
      </c>
      <c r="AJ137">
        <v>2.1527759856623349E-2</v>
      </c>
    </row>
    <row r="138" spans="1:36" x14ac:dyDescent="0.3">
      <c r="A138" s="18">
        <v>22.5</v>
      </c>
      <c r="B138">
        <v>0.46700000000000003</v>
      </c>
      <c r="C138">
        <v>0.47899999999999993</v>
      </c>
      <c r="D138">
        <v>0.48866666666666664</v>
      </c>
      <c r="E138">
        <v>0.47822222222222216</v>
      </c>
      <c r="F138">
        <v>1.0854253305263064E-2</v>
      </c>
      <c r="H138">
        <v>5.6666666666666671E-3</v>
      </c>
      <c r="I138">
        <v>4.6666666666666618E-3</v>
      </c>
      <c r="J138">
        <v>5.3333333333333288E-3</v>
      </c>
      <c r="K138">
        <v>5.2222222222222192E-3</v>
      </c>
      <c r="L138">
        <v>5.0917507721731788E-4</v>
      </c>
      <c r="N138">
        <v>0.55433333333333346</v>
      </c>
      <c r="O138">
        <v>0.54833333333333334</v>
      </c>
      <c r="P138">
        <v>0.55633333333333346</v>
      </c>
      <c r="Q138">
        <v>0.55300000000000005</v>
      </c>
      <c r="R138">
        <v>4.1633319989323311E-3</v>
      </c>
      <c r="T138">
        <v>0.49633333333333329</v>
      </c>
      <c r="U138">
        <v>0.46033333333333343</v>
      </c>
      <c r="V138">
        <v>0.49499999999999994</v>
      </c>
      <c r="W138">
        <v>0.48388888888888887</v>
      </c>
      <c r="X138">
        <v>2.0410600005697756E-2</v>
      </c>
      <c r="Z138">
        <v>0.52266666666666672</v>
      </c>
      <c r="AA138">
        <v>0.45800000000000002</v>
      </c>
      <c r="AB138">
        <v>0.4376666666666667</v>
      </c>
      <c r="AC138">
        <v>0.4727777777777778</v>
      </c>
      <c r="AD138">
        <v>4.4385099268076877E-2</v>
      </c>
      <c r="AF138">
        <v>0.59533333333333338</v>
      </c>
      <c r="AG138">
        <v>0.55666666666666664</v>
      </c>
      <c r="AH138">
        <v>0.58933333333333338</v>
      </c>
      <c r="AI138">
        <v>0.58044444444444443</v>
      </c>
      <c r="AJ138">
        <v>2.0809541970861316E-2</v>
      </c>
    </row>
    <row r="139" spans="1:36" x14ac:dyDescent="0.3">
      <c r="A139" s="18">
        <v>22.6666666666667</v>
      </c>
      <c r="B139">
        <v>0.46433333333333343</v>
      </c>
      <c r="C139">
        <v>0.47333333333333333</v>
      </c>
      <c r="D139">
        <v>0.49033333333333334</v>
      </c>
      <c r="E139">
        <v>0.47600000000000003</v>
      </c>
      <c r="F139">
        <v>1.3203534880225536E-2</v>
      </c>
      <c r="H139">
        <v>5.0000000000000001E-3</v>
      </c>
      <c r="I139">
        <v>4.3333333333333279E-3</v>
      </c>
      <c r="J139">
        <v>4.9999999999999949E-3</v>
      </c>
      <c r="K139">
        <v>4.777777777777774E-3</v>
      </c>
      <c r="L139">
        <v>3.8490017945975221E-4</v>
      </c>
      <c r="N139">
        <v>0.55300000000000005</v>
      </c>
      <c r="O139">
        <v>0.54600000000000004</v>
      </c>
      <c r="P139">
        <v>0.55366666666666664</v>
      </c>
      <c r="Q139">
        <v>0.55088888888888887</v>
      </c>
      <c r="R139">
        <v>4.2470033008036225E-3</v>
      </c>
      <c r="T139">
        <v>0.49533333333333335</v>
      </c>
      <c r="U139">
        <v>0.45933333333333337</v>
      </c>
      <c r="V139">
        <v>0.4873333333333334</v>
      </c>
      <c r="W139">
        <v>0.48066666666666674</v>
      </c>
      <c r="X139">
        <v>1.890326250501043E-2</v>
      </c>
      <c r="Z139">
        <v>0.52100000000000002</v>
      </c>
      <c r="AA139">
        <v>0.45600000000000002</v>
      </c>
      <c r="AB139">
        <v>0.43700000000000006</v>
      </c>
      <c r="AC139">
        <v>0.47133333333333338</v>
      </c>
      <c r="AD139">
        <v>4.4049214900305909E-2</v>
      </c>
      <c r="AF139">
        <v>0.59233333333333338</v>
      </c>
      <c r="AG139">
        <v>0.55433333333333346</v>
      </c>
      <c r="AH139">
        <v>0.58500000000000008</v>
      </c>
      <c r="AI139">
        <v>0.5772222222222223</v>
      </c>
      <c r="AJ139">
        <v>2.0158630170980588E-2</v>
      </c>
    </row>
    <row r="140" spans="1:36" x14ac:dyDescent="0.3">
      <c r="A140" s="18">
        <v>22.8333333333333</v>
      </c>
      <c r="B140">
        <v>0.46500000000000002</v>
      </c>
      <c r="C140">
        <v>0.47133333333333338</v>
      </c>
      <c r="D140">
        <v>0.49133333333333334</v>
      </c>
      <c r="E140">
        <v>0.47588888888888897</v>
      </c>
      <c r="F140">
        <v>1.3745032772821082E-2</v>
      </c>
      <c r="H140">
        <v>5.3333333333333332E-3</v>
      </c>
      <c r="I140">
        <v>4.6666666666666618E-3</v>
      </c>
      <c r="J140">
        <v>5.3333333333333288E-3</v>
      </c>
      <c r="K140">
        <v>5.1111111111111079E-3</v>
      </c>
      <c r="L140">
        <v>3.8490017945975194E-4</v>
      </c>
      <c r="N140">
        <v>0.55166666666666664</v>
      </c>
      <c r="O140">
        <v>0.54466666666666663</v>
      </c>
      <c r="P140">
        <v>0.55233333333333334</v>
      </c>
      <c r="Q140">
        <v>0.54955555555555557</v>
      </c>
      <c r="R140">
        <v>4.247003300803659E-3</v>
      </c>
      <c r="T140">
        <v>0.49733333333333335</v>
      </c>
      <c r="U140">
        <v>0.46033333333333343</v>
      </c>
      <c r="V140">
        <v>0.48066666666666674</v>
      </c>
      <c r="W140">
        <v>0.47944444444444451</v>
      </c>
      <c r="X140">
        <v>1.8530255539802167E-2</v>
      </c>
      <c r="Z140">
        <v>0.51966666666666661</v>
      </c>
      <c r="AA140">
        <v>0.45366666666666666</v>
      </c>
      <c r="AB140">
        <v>0.43533333333333335</v>
      </c>
      <c r="AC140">
        <v>0.4695555555555555</v>
      </c>
      <c r="AD140">
        <v>4.4355048983969879E-2</v>
      </c>
      <c r="AF140">
        <v>0.59000000000000019</v>
      </c>
      <c r="AG140">
        <v>0.55100000000000005</v>
      </c>
      <c r="AH140">
        <v>0.58166666666666667</v>
      </c>
      <c r="AI140">
        <v>0.5742222222222223</v>
      </c>
      <c r="AJ140">
        <v>2.0538130752695505E-2</v>
      </c>
    </row>
    <row r="141" spans="1:36" x14ac:dyDescent="0.3">
      <c r="A141" s="17">
        <v>23</v>
      </c>
      <c r="B141">
        <v>0.46400000000000013</v>
      </c>
      <c r="C141">
        <v>0.46866666666666673</v>
      </c>
      <c r="D141">
        <v>0.4956666666666667</v>
      </c>
      <c r="E141">
        <v>0.47611111111111121</v>
      </c>
      <c r="F141">
        <v>1.7095591807809923E-2</v>
      </c>
      <c r="H141">
        <v>5.3333333333333332E-3</v>
      </c>
      <c r="I141">
        <v>4.6666666666666618E-3</v>
      </c>
      <c r="J141">
        <v>5.3333333333333288E-3</v>
      </c>
      <c r="K141">
        <v>5.1111111111111079E-3</v>
      </c>
      <c r="L141">
        <v>3.8490017945975194E-4</v>
      </c>
      <c r="N141">
        <v>0.55033333333333345</v>
      </c>
      <c r="O141">
        <v>0.54300000000000004</v>
      </c>
      <c r="P141">
        <v>0.55000000000000016</v>
      </c>
      <c r="Q141">
        <v>0.54777777777777781</v>
      </c>
      <c r="R141">
        <v>4.1410322563521064E-3</v>
      </c>
      <c r="T141">
        <v>0.49766666666666665</v>
      </c>
      <c r="U141">
        <v>0.46400000000000002</v>
      </c>
      <c r="V141">
        <v>0.47266666666666673</v>
      </c>
      <c r="W141">
        <v>0.47811111111111115</v>
      </c>
      <c r="X141">
        <v>1.7481206840278263E-2</v>
      </c>
      <c r="Z141">
        <v>0.51800000000000002</v>
      </c>
      <c r="AA141">
        <v>0.45300000000000001</v>
      </c>
      <c r="AB141">
        <v>0.4333333333333334</v>
      </c>
      <c r="AC141">
        <v>0.46811111111111114</v>
      </c>
      <c r="AD141">
        <v>4.4309935346041392E-2</v>
      </c>
      <c r="AF141">
        <v>0.58800000000000008</v>
      </c>
      <c r="AG141">
        <v>0.54833333333333345</v>
      </c>
      <c r="AH141">
        <v>0.57800000000000007</v>
      </c>
      <c r="AI141">
        <v>0.57144444444444453</v>
      </c>
      <c r="AJ141">
        <v>2.0629895603046362E-2</v>
      </c>
    </row>
    <row r="142" spans="1:36" x14ac:dyDescent="0.3">
      <c r="A142" s="18">
        <v>23.1666666666667</v>
      </c>
      <c r="B142">
        <v>0.46366666666666667</v>
      </c>
      <c r="C142">
        <v>0.46666666666666673</v>
      </c>
      <c r="D142">
        <v>0.49633333333333329</v>
      </c>
      <c r="E142">
        <v>0.47555555555555556</v>
      </c>
      <c r="F142">
        <v>1.805649570201914E-2</v>
      </c>
      <c r="H142">
        <v>5.0000000000000001E-3</v>
      </c>
      <c r="I142">
        <v>4.3333333333333279E-3</v>
      </c>
      <c r="J142">
        <v>4.9999999999999949E-3</v>
      </c>
      <c r="K142">
        <v>4.777777777777774E-3</v>
      </c>
      <c r="L142">
        <v>3.8490017945975221E-4</v>
      </c>
      <c r="N142">
        <v>0.54900000000000004</v>
      </c>
      <c r="O142">
        <v>0.54066666666666663</v>
      </c>
      <c r="P142">
        <v>0.54766666666666675</v>
      </c>
      <c r="Q142">
        <v>0.54577777777777781</v>
      </c>
      <c r="R142">
        <v>4.4762749063297618E-3</v>
      </c>
      <c r="T142">
        <v>0.49800000000000005</v>
      </c>
      <c r="U142">
        <v>0.46833333333333332</v>
      </c>
      <c r="V142">
        <v>0.46566666666666673</v>
      </c>
      <c r="W142">
        <v>0.47733333333333339</v>
      </c>
      <c r="X142">
        <v>1.794745416796242E-2</v>
      </c>
      <c r="Z142">
        <v>0.51700000000000002</v>
      </c>
      <c r="AA142">
        <v>0.45100000000000007</v>
      </c>
      <c r="AB142">
        <v>0.432</v>
      </c>
      <c r="AC142">
        <v>0.46666666666666673</v>
      </c>
      <c r="AD142">
        <v>4.4613152021946774E-2</v>
      </c>
      <c r="AF142">
        <v>0.58566666666666667</v>
      </c>
      <c r="AG142">
        <v>0.54500000000000004</v>
      </c>
      <c r="AH142">
        <v>0.57400000000000018</v>
      </c>
      <c r="AI142">
        <v>0.5682222222222223</v>
      </c>
      <c r="AJ142">
        <v>2.0939949414491947E-2</v>
      </c>
    </row>
    <row r="143" spans="1:36" x14ac:dyDescent="0.3">
      <c r="A143" s="18">
        <v>23.3333333333333</v>
      </c>
      <c r="B143">
        <v>0.46500000000000002</v>
      </c>
      <c r="C143">
        <v>0.46466666666666673</v>
      </c>
      <c r="D143">
        <v>0.49666666666666665</v>
      </c>
      <c r="E143">
        <v>0.4754444444444445</v>
      </c>
      <c r="F143">
        <v>1.837973924773726E-2</v>
      </c>
      <c r="H143">
        <v>5.0000000000000001E-3</v>
      </c>
      <c r="I143">
        <v>4.3333333333333279E-3</v>
      </c>
      <c r="J143">
        <v>4.9999999999999949E-3</v>
      </c>
      <c r="K143">
        <v>4.777777777777774E-3</v>
      </c>
      <c r="L143">
        <v>3.8490017945975221E-4</v>
      </c>
      <c r="N143">
        <v>0.54766666666666675</v>
      </c>
      <c r="O143">
        <v>0.53800000000000003</v>
      </c>
      <c r="P143">
        <v>0.54566666666666663</v>
      </c>
      <c r="Q143">
        <v>0.5437777777777778</v>
      </c>
      <c r="R143">
        <v>5.1026500014244641E-3</v>
      </c>
      <c r="T143">
        <v>0.49800000000000005</v>
      </c>
      <c r="U143">
        <v>0.47800000000000004</v>
      </c>
      <c r="V143">
        <v>0.45900000000000007</v>
      </c>
      <c r="W143">
        <v>0.47833333333333333</v>
      </c>
      <c r="X143">
        <v>1.9502136635080089E-2</v>
      </c>
      <c r="Z143">
        <v>0.51533333333333331</v>
      </c>
      <c r="AA143">
        <v>0.44833333333333342</v>
      </c>
      <c r="AB143">
        <v>0.43100000000000005</v>
      </c>
      <c r="AC143">
        <v>0.46488888888888891</v>
      </c>
      <c r="AD143">
        <v>4.4537541384685665E-2</v>
      </c>
      <c r="AF143">
        <v>0.58300000000000007</v>
      </c>
      <c r="AG143">
        <v>0.54100000000000004</v>
      </c>
      <c r="AH143">
        <v>0.57133333333333336</v>
      </c>
      <c r="AI143">
        <v>0.56511111111111123</v>
      </c>
      <c r="AJ143">
        <v>2.1680337567414342E-2</v>
      </c>
    </row>
    <row r="144" spans="1:36" x14ac:dyDescent="0.3">
      <c r="A144" s="18">
        <v>23.5</v>
      </c>
      <c r="B144">
        <v>0.46533333333333332</v>
      </c>
      <c r="C144">
        <v>0.46600000000000003</v>
      </c>
      <c r="D144">
        <v>0.49866666666666665</v>
      </c>
      <c r="E144">
        <v>0.47666666666666663</v>
      </c>
      <c r="F144">
        <v>1.9055474570608587E-2</v>
      </c>
      <c r="H144">
        <v>5.3333333333333332E-3</v>
      </c>
      <c r="I144">
        <v>4.9999999999999949E-3</v>
      </c>
      <c r="J144">
        <v>5.3333333333333288E-3</v>
      </c>
      <c r="K144">
        <v>5.2222222222222184E-3</v>
      </c>
      <c r="L144">
        <v>1.9245008972987684E-4</v>
      </c>
      <c r="N144">
        <v>0.54700000000000004</v>
      </c>
      <c r="O144">
        <v>0.53666666666666674</v>
      </c>
      <c r="P144">
        <v>0.54366666666666674</v>
      </c>
      <c r="Q144">
        <v>0.54244444444444451</v>
      </c>
      <c r="R144">
        <v>5.2739752383581303E-3</v>
      </c>
      <c r="T144">
        <v>0.49833333333333329</v>
      </c>
      <c r="U144">
        <v>0.47833333333333333</v>
      </c>
      <c r="V144">
        <v>0.45500000000000007</v>
      </c>
      <c r="W144">
        <v>0.47722222222222221</v>
      </c>
      <c r="X144">
        <v>2.1688023662158985E-2</v>
      </c>
      <c r="Z144">
        <v>0.51400000000000001</v>
      </c>
      <c r="AA144">
        <v>0.44700000000000001</v>
      </c>
      <c r="AB144">
        <v>0.4293333333333334</v>
      </c>
      <c r="AC144">
        <v>0.46344444444444449</v>
      </c>
      <c r="AD144">
        <v>4.4664593650070569E-2</v>
      </c>
      <c r="AF144">
        <v>0.58166666666666667</v>
      </c>
      <c r="AG144">
        <v>0.53666666666666674</v>
      </c>
      <c r="AH144">
        <v>0.56766666666666676</v>
      </c>
      <c r="AI144">
        <v>0.56200000000000006</v>
      </c>
      <c r="AJ144">
        <v>2.3028967265887806E-2</v>
      </c>
    </row>
    <row r="145" spans="1:36" x14ac:dyDescent="0.3">
      <c r="A145" s="18">
        <v>23.6666666666667</v>
      </c>
      <c r="B145">
        <v>0.46600000000000003</v>
      </c>
      <c r="C145">
        <v>0.46900000000000003</v>
      </c>
      <c r="D145">
        <v>0.49899999999999994</v>
      </c>
      <c r="E145">
        <v>0.47799999999999998</v>
      </c>
      <c r="F145">
        <v>1.8248287590894613E-2</v>
      </c>
      <c r="H145">
        <v>5.3333333333333332E-3</v>
      </c>
      <c r="I145">
        <v>4.6666666666666618E-3</v>
      </c>
      <c r="J145">
        <v>5.3333333333333288E-3</v>
      </c>
      <c r="K145">
        <v>5.1111111111111079E-3</v>
      </c>
      <c r="L145">
        <v>3.8490017945975194E-4</v>
      </c>
      <c r="N145">
        <v>0.54566666666666663</v>
      </c>
      <c r="O145">
        <v>0.53366666666666673</v>
      </c>
      <c r="P145">
        <v>0.54100000000000004</v>
      </c>
      <c r="Q145">
        <v>0.5401111111111111</v>
      </c>
      <c r="R145">
        <v>6.0491811505849289E-3</v>
      </c>
      <c r="T145">
        <v>0.49666666666666659</v>
      </c>
      <c r="U145">
        <v>0.47666666666666674</v>
      </c>
      <c r="V145">
        <v>0.45166666666666672</v>
      </c>
      <c r="W145">
        <v>0.47500000000000003</v>
      </c>
      <c r="X145">
        <v>2.2546248764114412E-2</v>
      </c>
      <c r="Z145">
        <v>0.51266666666666671</v>
      </c>
      <c r="AA145">
        <v>0.44533333333333336</v>
      </c>
      <c r="AB145">
        <v>0.42766666666666664</v>
      </c>
      <c r="AC145">
        <v>0.46188888888888896</v>
      </c>
      <c r="AD145">
        <v>4.4853258686686499E-2</v>
      </c>
      <c r="AF145">
        <v>0.58000000000000007</v>
      </c>
      <c r="AG145">
        <v>0.53266666666666673</v>
      </c>
      <c r="AH145">
        <v>0.56666666666666676</v>
      </c>
      <c r="AI145">
        <v>0.55977777777777782</v>
      </c>
      <c r="AJ145">
        <v>2.4407042092472082E-2</v>
      </c>
    </row>
    <row r="146" spans="1:36" x14ac:dyDescent="0.3">
      <c r="A146" s="18">
        <v>23.8333333333333</v>
      </c>
      <c r="B146">
        <v>0.46633333333333332</v>
      </c>
      <c r="C146">
        <v>0.47000000000000003</v>
      </c>
      <c r="D146">
        <v>0.5003333333333333</v>
      </c>
      <c r="E146">
        <v>0.47888888888888886</v>
      </c>
      <c r="F146">
        <v>1.8661705689975348E-2</v>
      </c>
      <c r="H146">
        <v>5.6666666666666671E-3</v>
      </c>
      <c r="I146">
        <v>4.6666666666666618E-3</v>
      </c>
      <c r="J146">
        <v>5.3333333333333288E-3</v>
      </c>
      <c r="K146">
        <v>5.2222222222222192E-3</v>
      </c>
      <c r="L146">
        <v>5.0917507721731788E-4</v>
      </c>
      <c r="N146">
        <v>0.54400000000000004</v>
      </c>
      <c r="O146">
        <v>0.53133333333333344</v>
      </c>
      <c r="P146">
        <v>0.53900000000000003</v>
      </c>
      <c r="Q146">
        <v>0.53811111111111121</v>
      </c>
      <c r="R146">
        <v>6.3799454310913403E-3</v>
      </c>
      <c r="T146">
        <v>0.496</v>
      </c>
      <c r="U146">
        <v>0.47466666666666674</v>
      </c>
      <c r="V146">
        <v>0.45066666666666677</v>
      </c>
      <c r="W146">
        <v>0.47377777777777785</v>
      </c>
      <c r="X146">
        <v>2.2679734794974298E-2</v>
      </c>
      <c r="Z146">
        <v>0.51233333333333331</v>
      </c>
      <c r="AA146">
        <v>0.4423333333333333</v>
      </c>
      <c r="AB146">
        <v>0.42700000000000005</v>
      </c>
      <c r="AC146">
        <v>0.46055555555555555</v>
      </c>
      <c r="AD146">
        <v>4.5491553957646674E-2</v>
      </c>
      <c r="AF146">
        <v>0.57833333333333348</v>
      </c>
      <c r="AG146">
        <v>0.52933333333333332</v>
      </c>
      <c r="AH146">
        <v>0.56500000000000006</v>
      </c>
      <c r="AI146">
        <v>0.55755555555555558</v>
      </c>
      <c r="AJ146">
        <v>2.5334064316939325E-2</v>
      </c>
    </row>
    <row r="147" spans="1:36" x14ac:dyDescent="0.3">
      <c r="A147" s="17">
        <v>24</v>
      </c>
      <c r="B147">
        <v>0.46700000000000003</v>
      </c>
      <c r="C147">
        <v>0.47400000000000003</v>
      </c>
      <c r="D147">
        <v>0.501</v>
      </c>
      <c r="E147">
        <v>0.48066666666666674</v>
      </c>
      <c r="F147">
        <v>1.7953644012660294E-2</v>
      </c>
      <c r="H147">
        <v>6.333333333333334E-3</v>
      </c>
      <c r="I147">
        <v>5.6666666666666627E-3</v>
      </c>
      <c r="J147">
        <v>5.9999999999999958E-3</v>
      </c>
      <c r="K147">
        <v>5.9999999999999975E-3</v>
      </c>
      <c r="L147">
        <v>3.3333333333333565E-4</v>
      </c>
      <c r="N147">
        <v>0.54366666666666674</v>
      </c>
      <c r="O147">
        <v>0.52966666666666662</v>
      </c>
      <c r="P147">
        <v>0.53700000000000003</v>
      </c>
      <c r="Q147">
        <v>0.53677777777777769</v>
      </c>
      <c r="R147">
        <v>7.0026450029283867E-3</v>
      </c>
      <c r="T147">
        <v>0.49466666666666664</v>
      </c>
      <c r="U147">
        <v>0.47400000000000003</v>
      </c>
      <c r="V147">
        <v>0.45033333333333342</v>
      </c>
      <c r="W147">
        <v>0.47300000000000003</v>
      </c>
      <c r="X147">
        <v>2.2183577509299727E-2</v>
      </c>
      <c r="Z147">
        <v>0.51</v>
      </c>
      <c r="AA147">
        <v>0.441</v>
      </c>
      <c r="AB147">
        <v>0.4253333333333334</v>
      </c>
      <c r="AC147">
        <v>0.45877777777777778</v>
      </c>
      <c r="AD147">
        <v>4.5046066955375205E-2</v>
      </c>
      <c r="AF147">
        <v>0.57799999999999996</v>
      </c>
      <c r="AG147">
        <v>0.52566666666666673</v>
      </c>
      <c r="AH147">
        <v>0.56366666666666676</v>
      </c>
      <c r="AI147">
        <v>0.55577777777777781</v>
      </c>
      <c r="AJ147">
        <v>2.7043860123332399E-2</v>
      </c>
    </row>
  </sheetData>
  <mergeCells count="6">
    <mergeCell ref="Z1:AD1"/>
    <mergeCell ref="AF1:AJ1"/>
    <mergeCell ref="T1:X1"/>
    <mergeCell ref="N1:R1"/>
    <mergeCell ref="H1:L1"/>
    <mergeCell ref="B1:F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8</vt:i4>
      </vt:variant>
    </vt:vector>
  </HeadingPairs>
  <TitlesOfParts>
    <vt:vector size="8" baseType="lpstr">
      <vt:lpstr>Figure 2c</vt:lpstr>
      <vt:lpstr>Figure 4a</vt:lpstr>
      <vt:lpstr>Figure 5a</vt:lpstr>
      <vt:lpstr>Figure 5c</vt:lpstr>
      <vt:lpstr>Figure 6c</vt:lpstr>
      <vt:lpstr>Figure 7c</vt:lpstr>
      <vt:lpstr>Figure 9b</vt:lpstr>
      <vt:lpstr>Figure 9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m DE SMET</dc:creator>
  <cp:lastModifiedBy>Tom DE SMET</cp:lastModifiedBy>
  <dcterms:created xsi:type="dcterms:W3CDTF">2015-06-05T18:19:34Z</dcterms:created>
  <dcterms:modified xsi:type="dcterms:W3CDTF">2025-02-20T10:22:11Z</dcterms:modified>
</cp:coreProperties>
</file>